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worksheets/sheet2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3"/>
  <workbookPr defaultThemeVersion="166925"/>
  <mc:AlternateContent xmlns:mc="http://schemas.openxmlformats.org/markup-compatibility/2006">
    <mc:Choice Requires="x15">
      <x15ac:absPath xmlns:x15ac="http://schemas.microsoft.com/office/spreadsheetml/2010/11/ac" url="/Users/karlbates/Documents/Research/Papers/Humans_Primates/BigFoot_FibrePaper/BiologicalReviews/ThirdSubmission/"/>
    </mc:Choice>
  </mc:AlternateContent>
  <xr:revisionPtr revIDLastSave="0" documentId="13_ncr:1_{F874A7F0-4837-584D-BEAA-65682BC4A67A}" xr6:coauthVersionLast="47" xr6:coauthVersionMax="47" xr10:uidLastSave="{00000000-0000-0000-0000-000000000000}"/>
  <bookViews>
    <workbookView xWindow="0" yWindow="1200" windowWidth="29300" windowHeight="16060" tabRatio="765" xr2:uid="{ABA47EC3-1AC4-EB44-9002-0C9D18DDC5F0}"/>
  </bookViews>
  <sheets>
    <sheet name="Table S1" sheetId="21" r:id="rId1"/>
    <sheet name="Table S2" sheetId="8" r:id="rId2"/>
    <sheet name="Table S3" sheetId="9" r:id="rId3"/>
    <sheet name="Table S4" sheetId="10" r:id="rId4"/>
    <sheet name="Table S5" sheetId="11" r:id="rId5"/>
    <sheet name="Table S6" sheetId="12" r:id="rId6"/>
    <sheet name="Table S7" sheetId="13" r:id="rId7"/>
    <sheet name="Table S8" sheetId="14" r:id="rId8"/>
    <sheet name="Table S9" sheetId="15" r:id="rId9"/>
    <sheet name="Table S10" sheetId="16" r:id="rId10"/>
    <sheet name="Table S11" sheetId="17" r:id="rId11"/>
    <sheet name="Table S12" sheetId="18" r:id="rId12"/>
    <sheet name="Table S13" sheetId="20" r:id="rId13"/>
    <sheet name="Table S14" sheetId="19" r:id="rId14"/>
    <sheet name="Table S15" sheetId="1" r:id="rId15"/>
    <sheet name="Table S16" sheetId="2" r:id="rId16"/>
    <sheet name="Table S17" sheetId="3" r:id="rId17"/>
    <sheet name="Table S18" sheetId="4" r:id="rId18"/>
    <sheet name="Table S19" sheetId="5" r:id="rId19"/>
    <sheet name="Table S20" sheetId="6" r:id="rId20"/>
    <sheet name="Table S21" sheetId="22" r:id="rId21"/>
    <sheet name="Table S22" sheetId="23" r:id="rId22"/>
    <sheet name="Table S23" sheetId="24" r:id="rId23"/>
    <sheet name="Table S24" sheetId="25" r:id="rId24"/>
    <sheet name="Table S25" sheetId="27" r:id="rId25"/>
    <sheet name="Table S26" sheetId="7" r:id="rId26"/>
    <sheet name="Table S27" sheetId="29" r:id="rId27"/>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F4" i="29" l="1"/>
  <c r="H249" i="21" l="1"/>
  <c r="D11" i="29"/>
  <c r="H11" i="29" s="1"/>
  <c r="I14" i="29"/>
  <c r="G14" i="29"/>
  <c r="F14" i="29"/>
  <c r="J14" i="29" s="1"/>
  <c r="D14" i="29"/>
  <c r="H14" i="29" s="1"/>
  <c r="I13" i="29"/>
  <c r="H13" i="29"/>
  <c r="G13" i="29"/>
  <c r="F13" i="29"/>
  <c r="J13" i="29" s="1"/>
  <c r="D13" i="29"/>
  <c r="I12" i="29"/>
  <c r="G12" i="29"/>
  <c r="F12" i="29"/>
  <c r="J12" i="29" s="1"/>
  <c r="D12" i="29"/>
  <c r="H12" i="29" s="1"/>
  <c r="I11" i="29"/>
  <c r="G11" i="29"/>
  <c r="F11" i="29"/>
  <c r="J11" i="29" s="1"/>
  <c r="I10" i="29"/>
  <c r="G10" i="29"/>
  <c r="F10" i="29"/>
  <c r="J10" i="29" s="1"/>
  <c r="D10" i="29"/>
  <c r="H10" i="29" s="1"/>
  <c r="I9" i="29"/>
  <c r="G9" i="29"/>
  <c r="F9" i="29"/>
  <c r="J9" i="29" s="1"/>
  <c r="D9" i="29"/>
  <c r="H9" i="29" s="1"/>
  <c r="I8" i="29"/>
  <c r="G8" i="29"/>
  <c r="F8" i="29"/>
  <c r="J8" i="29" s="1"/>
  <c r="D8" i="29"/>
  <c r="H8" i="29" s="1"/>
  <c r="I7" i="29"/>
  <c r="G7" i="29"/>
  <c r="F7" i="29"/>
  <c r="J7" i="29" s="1"/>
  <c r="D7" i="29"/>
  <c r="H7" i="29" s="1"/>
  <c r="I6" i="29"/>
  <c r="G6" i="29"/>
  <c r="F6" i="29"/>
  <c r="J6" i="29" s="1"/>
  <c r="D6" i="29"/>
  <c r="H6" i="29" s="1"/>
  <c r="I5" i="29"/>
  <c r="G5" i="29"/>
  <c r="F5" i="29"/>
  <c r="J5" i="29" s="1"/>
  <c r="D5" i="29"/>
  <c r="H5" i="29" s="1"/>
  <c r="I4" i="29"/>
  <c r="G4" i="29"/>
  <c r="J4" i="29"/>
  <c r="D4" i="29"/>
  <c r="H4" i="29" s="1"/>
  <c r="B6" i="20" l="1"/>
  <c r="C6" i="20"/>
  <c r="D6" i="20"/>
  <c r="E6" i="20"/>
  <c r="F6" i="20"/>
  <c r="G6" i="20"/>
  <c r="H6" i="20"/>
  <c r="I6" i="20"/>
  <c r="J6" i="20"/>
  <c r="K6" i="20"/>
  <c r="L6" i="20"/>
  <c r="M6" i="20"/>
  <c r="B7" i="20"/>
  <c r="C7" i="20"/>
  <c r="D7" i="20"/>
  <c r="E7" i="20"/>
  <c r="F7" i="20"/>
  <c r="G7" i="20"/>
  <c r="H7" i="20"/>
  <c r="I7" i="20"/>
  <c r="J7" i="20"/>
  <c r="K7" i="20"/>
  <c r="L7" i="20"/>
  <c r="M7" i="20"/>
  <c r="B8" i="20"/>
  <c r="C8" i="20"/>
  <c r="D8" i="20"/>
  <c r="E8" i="20"/>
  <c r="F8" i="20"/>
  <c r="G8" i="20"/>
  <c r="H8" i="20"/>
  <c r="I8" i="20"/>
  <c r="J8" i="20"/>
  <c r="K8" i="20"/>
  <c r="L8" i="20"/>
  <c r="M8" i="20"/>
  <c r="B9" i="20"/>
  <c r="C9" i="20"/>
  <c r="D9" i="20"/>
  <c r="E9" i="20"/>
  <c r="F9" i="20"/>
  <c r="G9" i="20"/>
  <c r="H9" i="20"/>
  <c r="I9" i="20"/>
  <c r="J9" i="20"/>
  <c r="K9" i="20"/>
  <c r="L9" i="20"/>
  <c r="M9" i="20"/>
  <c r="B10" i="20"/>
  <c r="C10" i="20"/>
  <c r="D10" i="20"/>
  <c r="E10" i="20"/>
  <c r="F10" i="20"/>
  <c r="G10" i="20"/>
  <c r="H10" i="20"/>
  <c r="I10" i="20"/>
  <c r="J10" i="20"/>
  <c r="K10" i="20"/>
  <c r="L10" i="20"/>
  <c r="M10" i="20"/>
  <c r="B11" i="20"/>
  <c r="C11" i="20"/>
  <c r="D11" i="20"/>
  <c r="E11" i="20"/>
  <c r="F11" i="20"/>
  <c r="G11" i="20"/>
  <c r="H11" i="20"/>
  <c r="I11" i="20"/>
  <c r="J11" i="20"/>
  <c r="K11" i="20"/>
  <c r="L11" i="20"/>
  <c r="M11" i="20"/>
  <c r="B12" i="20"/>
  <c r="C12" i="20"/>
  <c r="D12" i="20"/>
  <c r="E12" i="20"/>
  <c r="F12" i="20"/>
  <c r="G12" i="20"/>
  <c r="H12" i="20"/>
  <c r="I12" i="20"/>
  <c r="J12" i="20"/>
  <c r="K12" i="20"/>
  <c r="L12" i="20"/>
  <c r="M12" i="20"/>
  <c r="B13" i="20"/>
  <c r="C13" i="20"/>
  <c r="D13" i="20"/>
  <c r="E13" i="20"/>
  <c r="F13" i="20"/>
  <c r="G13" i="20"/>
  <c r="H13" i="20"/>
  <c r="I13" i="20"/>
  <c r="J13" i="20"/>
  <c r="K13" i="20"/>
  <c r="L13" i="20"/>
  <c r="M13" i="20"/>
  <c r="B14" i="20"/>
  <c r="C14" i="20"/>
  <c r="D14" i="20"/>
  <c r="E14" i="20"/>
  <c r="F14" i="20"/>
  <c r="G14" i="20"/>
  <c r="H14" i="20"/>
  <c r="I14" i="20"/>
  <c r="J14" i="20"/>
  <c r="K14" i="20"/>
  <c r="L14" i="20"/>
  <c r="M14" i="20"/>
  <c r="B15" i="20"/>
  <c r="C15" i="20"/>
  <c r="D15" i="20"/>
  <c r="E15" i="20"/>
  <c r="F15" i="20"/>
  <c r="G15" i="20"/>
  <c r="H15" i="20"/>
  <c r="I15" i="20"/>
  <c r="J15" i="20"/>
  <c r="K15" i="20"/>
  <c r="L15" i="20"/>
  <c r="M15" i="20"/>
  <c r="B16" i="20"/>
  <c r="C16" i="20"/>
  <c r="D16" i="20"/>
  <c r="E16" i="20"/>
  <c r="F16" i="20"/>
  <c r="G16" i="20"/>
  <c r="H16" i="20"/>
  <c r="I16" i="20"/>
  <c r="J16" i="20"/>
  <c r="K16" i="20"/>
  <c r="L16" i="20"/>
  <c r="M16" i="20"/>
  <c r="B17" i="20"/>
  <c r="C17" i="20"/>
  <c r="D17" i="20"/>
  <c r="E17" i="20"/>
  <c r="F17" i="20"/>
  <c r="G17" i="20"/>
  <c r="H17" i="20"/>
  <c r="I17" i="20"/>
  <c r="J17" i="20"/>
  <c r="K17" i="20"/>
  <c r="L17" i="20"/>
  <c r="M17" i="20"/>
  <c r="B18" i="20"/>
  <c r="C18" i="20"/>
  <c r="D18" i="20"/>
  <c r="E18" i="20"/>
  <c r="F18" i="20"/>
  <c r="G18" i="20"/>
  <c r="H18" i="20"/>
  <c r="I18" i="20"/>
  <c r="J18" i="20"/>
  <c r="K18" i="20"/>
  <c r="L18" i="20"/>
  <c r="M18" i="20"/>
  <c r="B19" i="20"/>
  <c r="C19" i="20"/>
  <c r="D19" i="20"/>
  <c r="E19" i="20"/>
  <c r="F19" i="20"/>
  <c r="G19" i="20"/>
  <c r="H19" i="20"/>
  <c r="I19" i="20"/>
  <c r="J19" i="20"/>
  <c r="K19" i="20"/>
  <c r="L19" i="20"/>
  <c r="M19" i="20"/>
  <c r="B20" i="20"/>
  <c r="C20" i="20"/>
  <c r="D20" i="20"/>
  <c r="E20" i="20"/>
  <c r="F20" i="20"/>
  <c r="G20" i="20"/>
  <c r="H20" i="20"/>
  <c r="I20" i="20"/>
  <c r="J20" i="20"/>
  <c r="K20" i="20"/>
  <c r="L20" i="20"/>
  <c r="M20" i="20"/>
  <c r="B21" i="20"/>
  <c r="C21" i="20"/>
  <c r="D21" i="20"/>
  <c r="E21" i="20"/>
  <c r="F21" i="20"/>
  <c r="G21" i="20"/>
  <c r="H21" i="20"/>
  <c r="I21" i="20"/>
  <c r="J21" i="20"/>
  <c r="K21" i="20"/>
  <c r="L21" i="20"/>
  <c r="M21" i="20"/>
  <c r="B22" i="20"/>
  <c r="C22" i="20"/>
  <c r="D22" i="20"/>
  <c r="E22" i="20"/>
  <c r="F22" i="20"/>
  <c r="G22" i="20"/>
  <c r="H22" i="20"/>
  <c r="I22" i="20"/>
  <c r="J22" i="20"/>
  <c r="K22" i="20"/>
  <c r="L22" i="20"/>
  <c r="M22" i="20"/>
  <c r="B23" i="20"/>
  <c r="C23" i="20"/>
  <c r="D23" i="20"/>
  <c r="E23" i="20"/>
  <c r="F23" i="20"/>
  <c r="G23" i="20"/>
  <c r="H23" i="20"/>
  <c r="I23" i="20"/>
  <c r="J23" i="20"/>
  <c r="K23" i="20"/>
  <c r="L23" i="20"/>
  <c r="M23" i="20"/>
  <c r="B24" i="20"/>
  <c r="C24" i="20"/>
  <c r="D24" i="20"/>
  <c r="E24" i="20"/>
  <c r="F24" i="20"/>
  <c r="G24" i="20"/>
  <c r="H24" i="20"/>
  <c r="I24" i="20"/>
  <c r="J24" i="20"/>
  <c r="K24" i="20"/>
  <c r="L24" i="20"/>
  <c r="M24" i="20"/>
  <c r="B25" i="20"/>
  <c r="C25" i="20"/>
  <c r="D25" i="20"/>
  <c r="E25" i="20"/>
  <c r="F25" i="20"/>
  <c r="G25" i="20"/>
  <c r="H25" i="20"/>
  <c r="I25" i="20"/>
  <c r="J25" i="20"/>
  <c r="K25" i="20"/>
  <c r="L25" i="20"/>
  <c r="M25" i="20"/>
  <c r="B26" i="20"/>
  <c r="C26" i="20"/>
  <c r="D26" i="20"/>
  <c r="E26" i="20"/>
  <c r="F26" i="20"/>
  <c r="G26" i="20"/>
  <c r="H26" i="20"/>
  <c r="I26" i="20"/>
  <c r="J26" i="20"/>
  <c r="K26" i="20"/>
  <c r="L26" i="20"/>
  <c r="M26" i="20"/>
  <c r="B27" i="20"/>
  <c r="C27" i="20"/>
  <c r="D27" i="20"/>
  <c r="E27" i="20"/>
  <c r="F27" i="20"/>
  <c r="G27" i="20"/>
  <c r="H27" i="20"/>
  <c r="I27" i="20"/>
  <c r="J27" i="20"/>
  <c r="K27" i="20"/>
  <c r="L27" i="20"/>
  <c r="M27" i="20"/>
  <c r="B28" i="20"/>
  <c r="C28" i="20"/>
  <c r="D28" i="20"/>
  <c r="E28" i="20"/>
  <c r="F28" i="20"/>
  <c r="G28" i="20"/>
  <c r="H28" i="20"/>
  <c r="I28" i="20"/>
  <c r="J28" i="20"/>
  <c r="K28" i="20"/>
  <c r="L28" i="20"/>
  <c r="M28" i="20"/>
  <c r="B29" i="20"/>
  <c r="C29" i="20"/>
  <c r="D29" i="20"/>
  <c r="E29" i="20"/>
  <c r="F29" i="20"/>
  <c r="G29" i="20"/>
  <c r="H29" i="20"/>
  <c r="I29" i="20"/>
  <c r="J29" i="20"/>
  <c r="K29" i="20"/>
  <c r="L29" i="20"/>
  <c r="M29" i="20"/>
  <c r="E5" i="20"/>
  <c r="F5" i="20"/>
  <c r="G5" i="20"/>
  <c r="H5" i="20"/>
  <c r="I5" i="20"/>
  <c r="J5" i="20"/>
  <c r="K5" i="20"/>
  <c r="L5" i="20"/>
  <c r="M5" i="20"/>
  <c r="B5" i="20"/>
  <c r="C5" i="9"/>
  <c r="C5" i="20" s="1"/>
  <c r="C5" i="27"/>
  <c r="D5" i="27"/>
  <c r="E5" i="27"/>
  <c r="F5" i="27"/>
  <c r="G5" i="27"/>
  <c r="C6" i="27"/>
  <c r="D6" i="27"/>
  <c r="E6" i="27"/>
  <c r="F6" i="27"/>
  <c r="G6" i="27"/>
  <c r="C7" i="27"/>
  <c r="D7" i="27"/>
  <c r="E7" i="27"/>
  <c r="F7" i="27"/>
  <c r="G7" i="27"/>
  <c r="C8" i="27"/>
  <c r="D8" i="27"/>
  <c r="E8" i="27"/>
  <c r="F8" i="27"/>
  <c r="G8" i="27"/>
  <c r="C9" i="27"/>
  <c r="D9" i="27"/>
  <c r="E9" i="27"/>
  <c r="F9" i="27"/>
  <c r="G9" i="27"/>
  <c r="C10" i="27"/>
  <c r="D10" i="27"/>
  <c r="E10" i="27"/>
  <c r="F10" i="27"/>
  <c r="G10" i="27"/>
  <c r="C11" i="27"/>
  <c r="D11" i="27"/>
  <c r="E11" i="27"/>
  <c r="F11" i="27"/>
  <c r="G11" i="27"/>
  <c r="C12" i="27"/>
  <c r="D12" i="27"/>
  <c r="E12" i="27"/>
  <c r="F12" i="27"/>
  <c r="G12" i="27"/>
  <c r="C13" i="27"/>
  <c r="D13" i="27"/>
  <c r="E13" i="27"/>
  <c r="F13" i="27"/>
  <c r="G13" i="27"/>
  <c r="C14" i="27"/>
  <c r="D14" i="27"/>
  <c r="E14" i="27"/>
  <c r="F14" i="27"/>
  <c r="G14" i="27"/>
  <c r="C15" i="27"/>
  <c r="D15" i="27"/>
  <c r="E15" i="27"/>
  <c r="F15" i="27"/>
  <c r="G15" i="27"/>
  <c r="C16" i="27"/>
  <c r="D16" i="27"/>
  <c r="E16" i="27"/>
  <c r="F16" i="27"/>
  <c r="G16" i="27"/>
  <c r="C17" i="27"/>
  <c r="D17" i="27"/>
  <c r="E17" i="27"/>
  <c r="F17" i="27"/>
  <c r="G17" i="27"/>
  <c r="C18" i="27"/>
  <c r="D18" i="27"/>
  <c r="E18" i="27"/>
  <c r="F18" i="27"/>
  <c r="G18" i="27"/>
  <c r="C19" i="27"/>
  <c r="D19" i="27"/>
  <c r="E19" i="27"/>
  <c r="F19" i="27"/>
  <c r="G19" i="27"/>
  <c r="C20" i="27"/>
  <c r="D20" i="27"/>
  <c r="E20" i="27"/>
  <c r="F20" i="27"/>
  <c r="G20" i="27"/>
  <c r="C21" i="27"/>
  <c r="D21" i="27"/>
  <c r="E21" i="27"/>
  <c r="F21" i="27"/>
  <c r="G21" i="27"/>
  <c r="C22" i="27"/>
  <c r="D22" i="27"/>
  <c r="E22" i="27"/>
  <c r="F22" i="27"/>
  <c r="G22" i="27"/>
  <c r="C23" i="27"/>
  <c r="D23" i="27"/>
  <c r="E23" i="27"/>
  <c r="F23" i="27"/>
  <c r="G23" i="27"/>
  <c r="C24" i="27"/>
  <c r="D24" i="27"/>
  <c r="E24" i="27"/>
  <c r="F24" i="27"/>
  <c r="G24" i="27"/>
  <c r="C25" i="27"/>
  <c r="D25" i="27"/>
  <c r="E25" i="27"/>
  <c r="F25" i="27"/>
  <c r="G25" i="27"/>
  <c r="C26" i="27"/>
  <c r="D26" i="27"/>
  <c r="E26" i="27"/>
  <c r="F26" i="27"/>
  <c r="G26" i="27"/>
  <c r="C27" i="27"/>
  <c r="D27" i="27"/>
  <c r="E27" i="27"/>
  <c r="F27" i="27"/>
  <c r="G27" i="27"/>
  <c r="C28" i="27"/>
  <c r="D28" i="27"/>
  <c r="E28" i="27"/>
  <c r="F28" i="27"/>
  <c r="G28" i="27"/>
  <c r="C29" i="27"/>
  <c r="D29" i="27"/>
  <c r="E29" i="27"/>
  <c r="F29" i="27"/>
  <c r="G29" i="27"/>
  <c r="C30" i="27"/>
  <c r="D30" i="27"/>
  <c r="E30" i="27"/>
  <c r="F30" i="27"/>
  <c r="G30" i="27"/>
  <c r="C31" i="27"/>
  <c r="D31" i="27"/>
  <c r="E31" i="27"/>
  <c r="F31" i="27"/>
  <c r="G31" i="27"/>
  <c r="C32" i="27"/>
  <c r="D32" i="27"/>
  <c r="E32" i="27"/>
  <c r="F32" i="27"/>
  <c r="G32" i="27"/>
  <c r="C33" i="27"/>
  <c r="D33" i="27"/>
  <c r="E33" i="27"/>
  <c r="F33" i="27"/>
  <c r="G33" i="27"/>
  <c r="C34" i="27"/>
  <c r="D34" i="27"/>
  <c r="E34" i="27"/>
  <c r="F34" i="27"/>
  <c r="G34" i="27"/>
  <c r="C35" i="27"/>
  <c r="D35" i="27"/>
  <c r="E35" i="27"/>
  <c r="F35" i="27"/>
  <c r="G35" i="27"/>
  <c r="C36" i="27"/>
  <c r="D36" i="27"/>
  <c r="E36" i="27"/>
  <c r="F36" i="27"/>
  <c r="G36" i="27"/>
  <c r="C37" i="27"/>
  <c r="D37" i="27"/>
  <c r="E37" i="27"/>
  <c r="F37" i="27"/>
  <c r="G37" i="27"/>
  <c r="C38" i="27"/>
  <c r="D38" i="27"/>
  <c r="E38" i="27"/>
  <c r="F38" i="27"/>
  <c r="G38" i="27"/>
  <c r="C39" i="27"/>
  <c r="D39" i="27"/>
  <c r="E39" i="27"/>
  <c r="F39" i="27"/>
  <c r="G39" i="27"/>
  <c r="C40" i="27"/>
  <c r="D40" i="27"/>
  <c r="E40" i="27"/>
  <c r="F40" i="27"/>
  <c r="G40" i="27"/>
  <c r="C41" i="27"/>
  <c r="D41" i="27"/>
  <c r="E41" i="27"/>
  <c r="F41" i="27"/>
  <c r="G41" i="27"/>
  <c r="C42" i="27"/>
  <c r="D42" i="27"/>
  <c r="E42" i="27"/>
  <c r="F42" i="27"/>
  <c r="G42" i="27"/>
  <c r="C43" i="27"/>
  <c r="D43" i="27"/>
  <c r="E43" i="27"/>
  <c r="F43" i="27"/>
  <c r="G43" i="27"/>
  <c r="C44" i="27"/>
  <c r="D44" i="27"/>
  <c r="E44" i="27"/>
  <c r="F44" i="27"/>
  <c r="G44" i="27"/>
  <c r="C45" i="27"/>
  <c r="D45" i="27"/>
  <c r="E45" i="27"/>
  <c r="F45" i="27"/>
  <c r="G45" i="27"/>
  <c r="C46" i="27"/>
  <c r="D46" i="27"/>
  <c r="E46" i="27"/>
  <c r="F46" i="27"/>
  <c r="G46" i="27"/>
  <c r="C47" i="27"/>
  <c r="D47" i="27"/>
  <c r="E47" i="27"/>
  <c r="F47" i="27"/>
  <c r="G47" i="27"/>
  <c r="C48" i="27"/>
  <c r="D48" i="27"/>
  <c r="E48" i="27"/>
  <c r="F48" i="27"/>
  <c r="G48" i="27"/>
  <c r="C49" i="27"/>
  <c r="D49" i="27"/>
  <c r="E49" i="27"/>
  <c r="F49" i="27"/>
  <c r="G49" i="27"/>
  <c r="C50" i="27"/>
  <c r="D50" i="27"/>
  <c r="E50" i="27"/>
  <c r="F50" i="27"/>
  <c r="G50" i="27"/>
  <c r="C51" i="27"/>
  <c r="D51" i="27"/>
  <c r="E51" i="27"/>
  <c r="F51" i="27"/>
  <c r="G51" i="27"/>
  <c r="C52" i="27"/>
  <c r="D52" i="27"/>
  <c r="E52" i="27"/>
  <c r="F52" i="27"/>
  <c r="G52" i="27"/>
  <c r="C53" i="27"/>
  <c r="D53" i="27"/>
  <c r="E53" i="27"/>
  <c r="F53" i="27"/>
  <c r="G53" i="27"/>
  <c r="C54" i="27"/>
  <c r="D54" i="27"/>
  <c r="E54" i="27"/>
  <c r="F54" i="27"/>
  <c r="G54" i="27"/>
  <c r="C55" i="27"/>
  <c r="D55" i="27"/>
  <c r="E55" i="27"/>
  <c r="F55" i="27"/>
  <c r="G55" i="27"/>
  <c r="C56" i="27"/>
  <c r="D56" i="27"/>
  <c r="E56" i="27"/>
  <c r="F56" i="27"/>
  <c r="G56" i="27"/>
  <c r="C57" i="27"/>
  <c r="D57" i="27"/>
  <c r="E57" i="27"/>
  <c r="F57" i="27"/>
  <c r="G57" i="27"/>
  <c r="C58" i="27"/>
  <c r="D58" i="27"/>
  <c r="E58" i="27"/>
  <c r="F58" i="27"/>
  <c r="G58" i="27"/>
  <c r="C59" i="27"/>
  <c r="D59" i="27"/>
  <c r="E59" i="27"/>
  <c r="F59" i="27"/>
  <c r="G59" i="27"/>
  <c r="C60" i="27"/>
  <c r="D60" i="27"/>
  <c r="E60" i="27"/>
  <c r="F60" i="27"/>
  <c r="G60" i="27"/>
  <c r="C61" i="27"/>
  <c r="D61" i="27"/>
  <c r="E61" i="27"/>
  <c r="F61" i="27"/>
  <c r="G61" i="27"/>
  <c r="C62" i="27"/>
  <c r="D62" i="27"/>
  <c r="E62" i="27"/>
  <c r="F62" i="27"/>
  <c r="G62" i="27"/>
  <c r="C63" i="27"/>
  <c r="D63" i="27"/>
  <c r="E63" i="27"/>
  <c r="F63" i="27"/>
  <c r="G63" i="27"/>
  <c r="C64" i="27"/>
  <c r="D64" i="27"/>
  <c r="E64" i="27"/>
  <c r="F64" i="27"/>
  <c r="G64" i="27"/>
  <c r="C65" i="27"/>
  <c r="D65" i="27"/>
  <c r="E65" i="27"/>
  <c r="F65" i="27"/>
  <c r="G65" i="27"/>
  <c r="C66" i="27"/>
  <c r="D66" i="27"/>
  <c r="E66" i="27"/>
  <c r="F66" i="27"/>
  <c r="G66" i="27"/>
  <c r="C67" i="27"/>
  <c r="D67" i="27"/>
  <c r="E67" i="27"/>
  <c r="F67" i="27"/>
  <c r="G67" i="27"/>
  <c r="C68" i="27"/>
  <c r="D68" i="27"/>
  <c r="E68" i="27"/>
  <c r="F68" i="27"/>
  <c r="G68" i="27"/>
  <c r="C69" i="27"/>
  <c r="D69" i="27"/>
  <c r="E69" i="27"/>
  <c r="F69" i="27"/>
  <c r="G69" i="27"/>
  <c r="C70" i="27"/>
  <c r="D70" i="27"/>
  <c r="E70" i="27"/>
  <c r="F70" i="27"/>
  <c r="G70" i="27"/>
  <c r="C71" i="27"/>
  <c r="D71" i="27"/>
  <c r="E71" i="27"/>
  <c r="F71" i="27"/>
  <c r="G71" i="27"/>
  <c r="C72" i="27"/>
  <c r="D72" i="27"/>
  <c r="E72" i="27"/>
  <c r="F72" i="27"/>
  <c r="G72" i="27"/>
  <c r="C73" i="27"/>
  <c r="D73" i="27"/>
  <c r="E73" i="27"/>
  <c r="F73" i="27"/>
  <c r="G73" i="27"/>
  <c r="C74" i="27"/>
  <c r="D74" i="27"/>
  <c r="E74" i="27"/>
  <c r="F74" i="27"/>
  <c r="G74" i="27"/>
  <c r="C75" i="27"/>
  <c r="D75" i="27"/>
  <c r="E75" i="27"/>
  <c r="F75" i="27"/>
  <c r="G75" i="27"/>
  <c r="C76" i="27"/>
  <c r="D76" i="27"/>
  <c r="E76" i="27"/>
  <c r="F76" i="27"/>
  <c r="G76" i="27"/>
  <c r="C77" i="27"/>
  <c r="D77" i="27"/>
  <c r="E77" i="27"/>
  <c r="F77" i="27"/>
  <c r="G77" i="27"/>
  <c r="C78" i="27"/>
  <c r="D78" i="27"/>
  <c r="E78" i="27"/>
  <c r="F78" i="27"/>
  <c r="G78" i="27"/>
  <c r="C79" i="27"/>
  <c r="D79" i="27"/>
  <c r="E79" i="27"/>
  <c r="F79" i="27"/>
  <c r="G79" i="27"/>
  <c r="C80" i="27"/>
  <c r="D80" i="27"/>
  <c r="E80" i="27"/>
  <c r="F80" i="27"/>
  <c r="G80" i="27"/>
  <c r="C81" i="27"/>
  <c r="D81" i="27"/>
  <c r="E81" i="27"/>
  <c r="F81" i="27"/>
  <c r="G81" i="27"/>
  <c r="C82" i="27"/>
  <c r="D82" i="27"/>
  <c r="E82" i="27"/>
  <c r="F82" i="27"/>
  <c r="G82" i="27"/>
  <c r="C83" i="27"/>
  <c r="D83" i="27"/>
  <c r="E83" i="27"/>
  <c r="F83" i="27"/>
  <c r="G83" i="27"/>
  <c r="C84" i="27"/>
  <c r="D84" i="27"/>
  <c r="E84" i="27"/>
  <c r="F84" i="27"/>
  <c r="G84" i="27"/>
  <c r="C85" i="27"/>
  <c r="D85" i="27"/>
  <c r="E85" i="27"/>
  <c r="F85" i="27"/>
  <c r="G85" i="27"/>
  <c r="C86" i="27"/>
  <c r="D86" i="27"/>
  <c r="E86" i="27"/>
  <c r="F86" i="27"/>
  <c r="G86" i="27"/>
  <c r="C87" i="27"/>
  <c r="D87" i="27"/>
  <c r="E87" i="27"/>
  <c r="F87" i="27"/>
  <c r="G87" i="27"/>
  <c r="C88" i="27"/>
  <c r="D88" i="27"/>
  <c r="E88" i="27"/>
  <c r="F88" i="27"/>
  <c r="G88" i="27"/>
  <c r="C89" i="27"/>
  <c r="D89" i="27"/>
  <c r="E89" i="27"/>
  <c r="F89" i="27"/>
  <c r="G89" i="27"/>
  <c r="C90" i="27"/>
  <c r="D90" i="27"/>
  <c r="E90" i="27"/>
  <c r="F90" i="27"/>
  <c r="G90" i="27"/>
  <c r="C91" i="27"/>
  <c r="D91" i="27"/>
  <c r="E91" i="27"/>
  <c r="F91" i="27"/>
  <c r="G91" i="27"/>
  <c r="C92" i="27"/>
  <c r="D92" i="27"/>
  <c r="E92" i="27"/>
  <c r="F92" i="27"/>
  <c r="G92" i="27"/>
  <c r="C93" i="27"/>
  <c r="D93" i="27"/>
  <c r="E93" i="27"/>
  <c r="F93" i="27"/>
  <c r="G93" i="27"/>
  <c r="C94" i="27"/>
  <c r="D94" i="27"/>
  <c r="E94" i="27"/>
  <c r="F94" i="27"/>
  <c r="G94" i="27"/>
  <c r="C95" i="27"/>
  <c r="D95" i="27"/>
  <c r="E95" i="27"/>
  <c r="F95" i="27"/>
  <c r="G95" i="27"/>
  <c r="C96" i="27"/>
  <c r="D96" i="27"/>
  <c r="E96" i="27"/>
  <c r="F96" i="27"/>
  <c r="G96" i="27"/>
  <c r="C97" i="27"/>
  <c r="D97" i="27"/>
  <c r="E97" i="27"/>
  <c r="F97" i="27"/>
  <c r="G97" i="27"/>
  <c r="C98" i="27"/>
  <c r="D98" i="27"/>
  <c r="E98" i="27"/>
  <c r="F98" i="27"/>
  <c r="G98" i="27"/>
  <c r="C99" i="27"/>
  <c r="D99" i="27"/>
  <c r="E99" i="27"/>
  <c r="F99" i="27"/>
  <c r="G99" i="27"/>
  <c r="C100" i="27"/>
  <c r="D100" i="27"/>
  <c r="E100" i="27"/>
  <c r="F100" i="27"/>
  <c r="G100" i="27"/>
  <c r="C101" i="27"/>
  <c r="D101" i="27"/>
  <c r="E101" i="27"/>
  <c r="F101" i="27"/>
  <c r="G101" i="27"/>
  <c r="C102" i="27"/>
  <c r="D102" i="27"/>
  <c r="E102" i="27"/>
  <c r="F102" i="27"/>
  <c r="G102" i="27"/>
  <c r="C103" i="27"/>
  <c r="D103" i="27"/>
  <c r="E103" i="27"/>
  <c r="F103" i="27"/>
  <c r="G103" i="27"/>
  <c r="C104" i="27"/>
  <c r="D104" i="27"/>
  <c r="E104" i="27"/>
  <c r="F104" i="27"/>
  <c r="G104" i="27"/>
  <c r="C105" i="27"/>
  <c r="D105" i="27"/>
  <c r="E105" i="27"/>
  <c r="F105" i="27"/>
  <c r="G105" i="27"/>
  <c r="C106" i="27"/>
  <c r="D106" i="27"/>
  <c r="E106" i="27"/>
  <c r="F106" i="27"/>
  <c r="G106" i="27"/>
  <c r="C107" i="27"/>
  <c r="D107" i="27"/>
  <c r="E107" i="27"/>
  <c r="F107" i="27"/>
  <c r="G107" i="27"/>
  <c r="C108" i="27"/>
  <c r="D108" i="27"/>
  <c r="E108" i="27"/>
  <c r="F108" i="27"/>
  <c r="G108" i="27"/>
  <c r="C109" i="27"/>
  <c r="D109" i="27"/>
  <c r="E109" i="27"/>
  <c r="F109" i="27"/>
  <c r="G109" i="27"/>
  <c r="C110" i="27"/>
  <c r="D110" i="27"/>
  <c r="E110" i="27"/>
  <c r="F110" i="27"/>
  <c r="G110" i="27"/>
  <c r="C111" i="27"/>
  <c r="D111" i="27"/>
  <c r="E111" i="27"/>
  <c r="F111" i="27"/>
  <c r="G111" i="27"/>
  <c r="C112" i="27"/>
  <c r="D112" i="27"/>
  <c r="E112" i="27"/>
  <c r="F112" i="27"/>
  <c r="G112" i="27"/>
  <c r="C113" i="27"/>
  <c r="D113" i="27"/>
  <c r="E113" i="27"/>
  <c r="F113" i="27"/>
  <c r="G113" i="27"/>
  <c r="C114" i="27"/>
  <c r="D114" i="27"/>
  <c r="E114" i="27"/>
  <c r="F114" i="27"/>
  <c r="G114" i="27"/>
  <c r="C115" i="27"/>
  <c r="D115" i="27"/>
  <c r="E115" i="27"/>
  <c r="F115" i="27"/>
  <c r="G115" i="27"/>
  <c r="C116" i="27"/>
  <c r="D116" i="27"/>
  <c r="E116" i="27"/>
  <c r="F116" i="27"/>
  <c r="G116" i="27"/>
  <c r="C117" i="27"/>
  <c r="D117" i="27"/>
  <c r="E117" i="27"/>
  <c r="F117" i="27"/>
  <c r="G117" i="27"/>
  <c r="C118" i="27"/>
  <c r="D118" i="27"/>
  <c r="E118" i="27"/>
  <c r="F118" i="27"/>
  <c r="G118" i="27"/>
  <c r="C119" i="27"/>
  <c r="D119" i="27"/>
  <c r="E119" i="27"/>
  <c r="F119" i="27"/>
  <c r="G119" i="27"/>
  <c r="C120" i="27"/>
  <c r="D120" i="27"/>
  <c r="E120" i="27"/>
  <c r="F120" i="27"/>
  <c r="G120" i="27"/>
  <c r="C121" i="27"/>
  <c r="D121" i="27"/>
  <c r="E121" i="27"/>
  <c r="F121" i="27"/>
  <c r="G121" i="27"/>
  <c r="C122" i="27"/>
  <c r="D122" i="27"/>
  <c r="E122" i="27"/>
  <c r="F122" i="27"/>
  <c r="G122" i="27"/>
  <c r="C123" i="27"/>
  <c r="D123" i="27"/>
  <c r="E123" i="27"/>
  <c r="F123" i="27"/>
  <c r="G123" i="27"/>
  <c r="C124" i="27"/>
  <c r="D124" i="27"/>
  <c r="E124" i="27"/>
  <c r="F124" i="27"/>
  <c r="G124" i="27"/>
  <c r="C125" i="27"/>
  <c r="D125" i="27"/>
  <c r="E125" i="27"/>
  <c r="F125" i="27"/>
  <c r="G125" i="27"/>
  <c r="C126" i="27"/>
  <c r="D126" i="27"/>
  <c r="E126" i="27"/>
  <c r="F126" i="27"/>
  <c r="G126" i="27"/>
  <c r="C127" i="27"/>
  <c r="D127" i="27"/>
  <c r="E127" i="27"/>
  <c r="F127" i="27"/>
  <c r="G127" i="27"/>
  <c r="C128" i="27"/>
  <c r="D128" i="27"/>
  <c r="E128" i="27"/>
  <c r="F128" i="27"/>
  <c r="G128" i="27"/>
  <c r="C129" i="27"/>
  <c r="D129" i="27"/>
  <c r="E129" i="27"/>
  <c r="F129" i="27"/>
  <c r="G129" i="27"/>
  <c r="C130" i="27"/>
  <c r="D130" i="27"/>
  <c r="E130" i="27"/>
  <c r="F130" i="27"/>
  <c r="G130" i="27"/>
  <c r="C131" i="27"/>
  <c r="D131" i="27"/>
  <c r="E131" i="27"/>
  <c r="F131" i="27"/>
  <c r="G131" i="27"/>
  <c r="C132" i="27"/>
  <c r="D132" i="27"/>
  <c r="E132" i="27"/>
  <c r="F132" i="27"/>
  <c r="G132" i="27"/>
  <c r="C133" i="27"/>
  <c r="D133" i="27"/>
  <c r="E133" i="27"/>
  <c r="F133" i="27"/>
  <c r="G133" i="27"/>
  <c r="C134" i="27"/>
  <c r="D134" i="27"/>
  <c r="E134" i="27"/>
  <c r="F134" i="27"/>
  <c r="G134" i="27"/>
  <c r="C135" i="27"/>
  <c r="D135" i="27"/>
  <c r="E135" i="27"/>
  <c r="F135" i="27"/>
  <c r="G135" i="27"/>
  <c r="C136" i="27"/>
  <c r="D136" i="27"/>
  <c r="E136" i="27"/>
  <c r="F136" i="27"/>
  <c r="G136" i="27"/>
  <c r="C137" i="27"/>
  <c r="D137" i="27"/>
  <c r="E137" i="27"/>
  <c r="F137" i="27"/>
  <c r="G137" i="27"/>
  <c r="C138" i="27"/>
  <c r="D138" i="27"/>
  <c r="E138" i="27"/>
  <c r="F138" i="27"/>
  <c r="G138" i="27"/>
  <c r="C139" i="27"/>
  <c r="D139" i="27"/>
  <c r="E139" i="27"/>
  <c r="F139" i="27"/>
  <c r="G139" i="27"/>
  <c r="C140" i="27"/>
  <c r="D140" i="27"/>
  <c r="E140" i="27"/>
  <c r="F140" i="27"/>
  <c r="G140" i="27"/>
  <c r="C141" i="27"/>
  <c r="D141" i="27"/>
  <c r="E141" i="27"/>
  <c r="F141" i="27"/>
  <c r="G141" i="27"/>
  <c r="C142" i="27"/>
  <c r="D142" i="27"/>
  <c r="E142" i="27"/>
  <c r="F142" i="27"/>
  <c r="G142" i="27"/>
  <c r="C143" i="27"/>
  <c r="D143" i="27"/>
  <c r="E143" i="27"/>
  <c r="F143" i="27"/>
  <c r="G143" i="27"/>
  <c r="C144" i="27"/>
  <c r="D144" i="27"/>
  <c r="E144" i="27"/>
  <c r="F144" i="27"/>
  <c r="G144" i="27"/>
  <c r="C145" i="27"/>
  <c r="D145" i="27"/>
  <c r="E145" i="27"/>
  <c r="F145" i="27"/>
  <c r="G145" i="27"/>
  <c r="C146" i="27"/>
  <c r="D146" i="27"/>
  <c r="E146" i="27"/>
  <c r="F146" i="27"/>
  <c r="G146" i="27"/>
  <c r="C147" i="27"/>
  <c r="D147" i="27"/>
  <c r="E147" i="27"/>
  <c r="F147" i="27"/>
  <c r="G147" i="27"/>
  <c r="C148" i="27"/>
  <c r="D148" i="27"/>
  <c r="E148" i="27"/>
  <c r="F148" i="27"/>
  <c r="G148" i="27"/>
  <c r="C149" i="27"/>
  <c r="D149" i="27"/>
  <c r="E149" i="27"/>
  <c r="F149" i="27"/>
  <c r="G149" i="27"/>
  <c r="C150" i="27"/>
  <c r="D150" i="27"/>
  <c r="E150" i="27"/>
  <c r="F150" i="27"/>
  <c r="G150" i="27"/>
  <c r="C151" i="27"/>
  <c r="D151" i="27"/>
  <c r="E151" i="27"/>
  <c r="F151" i="27"/>
  <c r="G151" i="27"/>
  <c r="C152" i="27"/>
  <c r="D152" i="27"/>
  <c r="E152" i="27"/>
  <c r="F152" i="27"/>
  <c r="G152" i="27"/>
  <c r="C153" i="27"/>
  <c r="D153" i="27"/>
  <c r="E153" i="27"/>
  <c r="F153" i="27"/>
  <c r="G153" i="27"/>
  <c r="C154" i="27"/>
  <c r="D154" i="27"/>
  <c r="E154" i="27"/>
  <c r="F154" i="27"/>
  <c r="G154" i="27"/>
  <c r="C155" i="27"/>
  <c r="D155" i="27"/>
  <c r="E155" i="27"/>
  <c r="F155" i="27"/>
  <c r="G155" i="27"/>
  <c r="C156" i="27"/>
  <c r="D156" i="27"/>
  <c r="E156" i="27"/>
  <c r="F156" i="27"/>
  <c r="G156" i="27"/>
  <c r="C157" i="27"/>
  <c r="D157" i="27"/>
  <c r="E157" i="27"/>
  <c r="F157" i="27"/>
  <c r="G157" i="27"/>
  <c r="C158" i="27"/>
  <c r="D158" i="27"/>
  <c r="E158" i="27"/>
  <c r="F158" i="27"/>
  <c r="G158" i="27"/>
  <c r="C159" i="27"/>
  <c r="D159" i="27"/>
  <c r="E159" i="27"/>
  <c r="F159" i="27"/>
  <c r="G159" i="27"/>
  <c r="C160" i="27"/>
  <c r="D160" i="27"/>
  <c r="E160" i="27"/>
  <c r="F160" i="27"/>
  <c r="G160" i="27"/>
  <c r="C161" i="27"/>
  <c r="D161" i="27"/>
  <c r="E161" i="27"/>
  <c r="F161" i="27"/>
  <c r="G161" i="27"/>
  <c r="C162" i="27"/>
  <c r="D162" i="27"/>
  <c r="E162" i="27"/>
  <c r="F162" i="27"/>
  <c r="G162" i="27"/>
  <c r="C163" i="27"/>
  <c r="D163" i="27"/>
  <c r="E163" i="27"/>
  <c r="F163" i="27"/>
  <c r="G163" i="27"/>
  <c r="C164" i="27"/>
  <c r="D164" i="27"/>
  <c r="E164" i="27"/>
  <c r="F164" i="27"/>
  <c r="G164" i="27"/>
  <c r="C165" i="27"/>
  <c r="D165" i="27"/>
  <c r="E165" i="27"/>
  <c r="F165" i="27"/>
  <c r="G165" i="27"/>
  <c r="C166" i="27"/>
  <c r="D166" i="27"/>
  <c r="E166" i="27"/>
  <c r="F166" i="27"/>
  <c r="G166" i="27"/>
  <c r="C167" i="27"/>
  <c r="D167" i="27"/>
  <c r="E167" i="27"/>
  <c r="F167" i="27"/>
  <c r="G167" i="27"/>
  <c r="C168" i="27"/>
  <c r="D168" i="27"/>
  <c r="E168" i="27"/>
  <c r="F168" i="27"/>
  <c r="G168" i="27"/>
  <c r="C169" i="27"/>
  <c r="D169" i="27"/>
  <c r="E169" i="27"/>
  <c r="F169" i="27"/>
  <c r="G169" i="27"/>
  <c r="C170" i="27"/>
  <c r="D170" i="27"/>
  <c r="E170" i="27"/>
  <c r="F170" i="27"/>
  <c r="G170" i="27"/>
  <c r="C171" i="27"/>
  <c r="D171" i="27"/>
  <c r="E171" i="27"/>
  <c r="F171" i="27"/>
  <c r="G171" i="27"/>
  <c r="C172" i="27"/>
  <c r="D172" i="27"/>
  <c r="E172" i="27"/>
  <c r="F172" i="27"/>
  <c r="G172" i="27"/>
  <c r="C173" i="27"/>
  <c r="D173" i="27"/>
  <c r="E173" i="27"/>
  <c r="F173" i="27"/>
  <c r="G173" i="27"/>
  <c r="C174" i="27"/>
  <c r="D174" i="27"/>
  <c r="E174" i="27"/>
  <c r="F174" i="27"/>
  <c r="G174" i="27"/>
  <c r="C175" i="27"/>
  <c r="D175" i="27"/>
  <c r="E175" i="27"/>
  <c r="F175" i="27"/>
  <c r="G175" i="27"/>
  <c r="C176" i="27"/>
  <c r="D176" i="27"/>
  <c r="E176" i="27"/>
  <c r="F176" i="27"/>
  <c r="G176" i="27"/>
  <c r="C177" i="27"/>
  <c r="D177" i="27"/>
  <c r="E177" i="27"/>
  <c r="F177" i="27"/>
  <c r="G177" i="27"/>
  <c r="C178" i="27"/>
  <c r="D178" i="27"/>
  <c r="E178" i="27"/>
  <c r="F178" i="27"/>
  <c r="G178" i="27"/>
  <c r="C179" i="27"/>
  <c r="D179" i="27"/>
  <c r="E179" i="27"/>
  <c r="F179" i="27"/>
  <c r="G179" i="27"/>
  <c r="C180" i="27"/>
  <c r="D180" i="27"/>
  <c r="E180" i="27"/>
  <c r="F180" i="27"/>
  <c r="G180" i="27"/>
  <c r="C181" i="27"/>
  <c r="D181" i="27"/>
  <c r="E181" i="27"/>
  <c r="F181" i="27"/>
  <c r="G181" i="27"/>
  <c r="C182" i="27"/>
  <c r="D182" i="27"/>
  <c r="E182" i="27"/>
  <c r="F182" i="27"/>
  <c r="G182" i="27"/>
  <c r="C183" i="27"/>
  <c r="D183" i="27"/>
  <c r="E183" i="27"/>
  <c r="F183" i="27"/>
  <c r="G183" i="27"/>
  <c r="C184" i="27"/>
  <c r="D184" i="27"/>
  <c r="E184" i="27"/>
  <c r="F184" i="27"/>
  <c r="G184" i="27"/>
  <c r="C185" i="27"/>
  <c r="D185" i="27"/>
  <c r="E185" i="27"/>
  <c r="F185" i="27"/>
  <c r="G185" i="27"/>
  <c r="C186" i="27"/>
  <c r="D186" i="27"/>
  <c r="E186" i="27"/>
  <c r="F186" i="27"/>
  <c r="G186" i="27"/>
  <c r="C187" i="27"/>
  <c r="D187" i="27"/>
  <c r="E187" i="27"/>
  <c r="F187" i="27"/>
  <c r="G187" i="27"/>
  <c r="C188" i="27"/>
  <c r="D188" i="27"/>
  <c r="E188" i="27"/>
  <c r="F188" i="27"/>
  <c r="G188" i="27"/>
  <c r="C189" i="27"/>
  <c r="D189" i="27"/>
  <c r="E189" i="27"/>
  <c r="F189" i="27"/>
  <c r="G189" i="27"/>
  <c r="C190" i="27"/>
  <c r="D190" i="27"/>
  <c r="E190" i="27"/>
  <c r="F190" i="27"/>
  <c r="G190" i="27"/>
  <c r="C191" i="27"/>
  <c r="D191" i="27"/>
  <c r="E191" i="27"/>
  <c r="F191" i="27"/>
  <c r="G191" i="27"/>
  <c r="C192" i="27"/>
  <c r="D192" i="27"/>
  <c r="E192" i="27"/>
  <c r="F192" i="27"/>
  <c r="G192" i="27"/>
  <c r="C193" i="27"/>
  <c r="D193" i="27"/>
  <c r="E193" i="27"/>
  <c r="F193" i="27"/>
  <c r="G193" i="27"/>
  <c r="C194" i="27"/>
  <c r="D194" i="27"/>
  <c r="E194" i="27"/>
  <c r="F194" i="27"/>
  <c r="G194" i="27"/>
  <c r="C195" i="27"/>
  <c r="D195" i="27"/>
  <c r="E195" i="27"/>
  <c r="F195" i="27"/>
  <c r="G195" i="27"/>
  <c r="C196" i="27"/>
  <c r="D196" i="27"/>
  <c r="E196" i="27"/>
  <c r="F196" i="27"/>
  <c r="G196" i="27"/>
  <c r="C197" i="27"/>
  <c r="D197" i="27"/>
  <c r="D205" i="27" s="1"/>
  <c r="E197" i="27"/>
  <c r="E205" i="27" s="1"/>
  <c r="F197" i="27"/>
  <c r="F205" i="27" s="1"/>
  <c r="G197" i="27"/>
  <c r="G205" i="27" s="1"/>
  <c r="C198" i="27"/>
  <c r="C206" i="27" s="1"/>
  <c r="D198" i="27"/>
  <c r="D206" i="27" s="1"/>
  <c r="E198" i="27"/>
  <c r="E206" i="27" s="1"/>
  <c r="F198" i="27"/>
  <c r="F206" i="27" s="1"/>
  <c r="G198" i="27"/>
  <c r="G206" i="27" s="1"/>
  <c r="C199" i="27"/>
  <c r="C207" i="27" s="1"/>
  <c r="D199" i="27"/>
  <c r="D207" i="27" s="1"/>
  <c r="E199" i="27"/>
  <c r="E207" i="27" s="1"/>
  <c r="F199" i="27"/>
  <c r="F207" i="27" s="1"/>
  <c r="G199" i="27"/>
  <c r="G207" i="27" s="1"/>
  <c r="C200" i="27"/>
  <c r="C208" i="27" s="1"/>
  <c r="D200" i="27"/>
  <c r="D208" i="27" s="1"/>
  <c r="E200" i="27"/>
  <c r="E208" i="27" s="1"/>
  <c r="F200" i="27"/>
  <c r="F208" i="27" s="1"/>
  <c r="G200" i="27"/>
  <c r="G208" i="27" s="1"/>
  <c r="C201" i="27"/>
  <c r="C209" i="27" s="1"/>
  <c r="D201" i="27"/>
  <c r="D209" i="27" s="1"/>
  <c r="E201" i="27"/>
  <c r="E209" i="27" s="1"/>
  <c r="F201" i="27"/>
  <c r="F209" i="27" s="1"/>
  <c r="G201" i="27"/>
  <c r="G209" i="27" s="1"/>
  <c r="C202" i="27"/>
  <c r="C210" i="27" s="1"/>
  <c r="D202" i="27"/>
  <c r="D210" i="27" s="1"/>
  <c r="E202" i="27"/>
  <c r="E210" i="27" s="1"/>
  <c r="F202" i="27"/>
  <c r="F210" i="27" s="1"/>
  <c r="G202" i="27"/>
  <c r="G210" i="27" s="1"/>
  <c r="C203" i="27"/>
  <c r="C211" i="27" s="1"/>
  <c r="D203" i="27"/>
  <c r="D211" i="27" s="1"/>
  <c r="E203" i="27"/>
  <c r="E211" i="27" s="1"/>
  <c r="F203" i="27"/>
  <c r="F211" i="27" s="1"/>
  <c r="G203" i="27"/>
  <c r="G211" i="27" s="1"/>
  <c r="D4" i="27"/>
  <c r="E4" i="27"/>
  <c r="F4" i="27"/>
  <c r="G4" i="27"/>
  <c r="C4" i="27"/>
  <c r="D204" i="27" l="1"/>
  <c r="F30" i="19"/>
  <c r="G30" i="19" s="1"/>
  <c r="F28" i="19"/>
  <c r="G28" i="19" s="1"/>
  <c r="F7" i="19"/>
  <c r="C205" i="27"/>
  <c r="B7" i="19"/>
  <c r="C7" i="19" s="1"/>
  <c r="D9" i="19"/>
  <c r="E9" i="19" s="1"/>
  <c r="D7" i="19"/>
  <c r="E7" i="19" s="1"/>
  <c r="B9" i="19"/>
  <c r="C9" i="19" s="1"/>
  <c r="R6" i="19"/>
  <c r="L29" i="19"/>
  <c r="M29" i="19" s="1"/>
  <c r="L27" i="19"/>
  <c r="M27" i="19" s="1"/>
  <c r="L25" i="19"/>
  <c r="M25" i="19" s="1"/>
  <c r="L23" i="19"/>
  <c r="L21" i="19"/>
  <c r="M21" i="19" s="1"/>
  <c r="L19" i="19"/>
  <c r="M19" i="19" s="1"/>
  <c r="L17" i="19"/>
  <c r="M17" i="19" s="1"/>
  <c r="L15" i="19"/>
  <c r="M15" i="19" s="1"/>
  <c r="L13" i="19"/>
  <c r="M13" i="19" s="1"/>
  <c r="L11" i="19"/>
  <c r="M11" i="19" s="1"/>
  <c r="L9" i="19"/>
  <c r="M9" i="19" s="1"/>
  <c r="L7" i="19"/>
  <c r="M7" i="19" s="1"/>
  <c r="P30" i="19"/>
  <c r="Q30" i="19" s="1"/>
  <c r="P28" i="19"/>
  <c r="Q28" i="19" s="1"/>
  <c r="P26" i="19"/>
  <c r="Q26" i="19" s="1"/>
  <c r="P24" i="19"/>
  <c r="Q24" i="19" s="1"/>
  <c r="P22" i="19"/>
  <c r="Q22" i="19" s="1"/>
  <c r="P20" i="19"/>
  <c r="Q20" i="19" s="1"/>
  <c r="P18" i="19"/>
  <c r="Q18" i="19" s="1"/>
  <c r="N30" i="19"/>
  <c r="O30" i="19" s="1"/>
  <c r="N28" i="19"/>
  <c r="O28" i="19" s="1"/>
  <c r="N26" i="19"/>
  <c r="O26" i="19" s="1"/>
  <c r="N24" i="19"/>
  <c r="O24" i="19" s="1"/>
  <c r="N22" i="19"/>
  <c r="O22" i="19" s="1"/>
  <c r="N20" i="19"/>
  <c r="O20" i="19" s="1"/>
  <c r="N18" i="19"/>
  <c r="O18" i="19" s="1"/>
  <c r="N16" i="19"/>
  <c r="O16" i="19" s="1"/>
  <c r="N14" i="19"/>
  <c r="O14" i="19" s="1"/>
  <c r="F9" i="19"/>
  <c r="G9" i="19" s="1"/>
  <c r="P16" i="19"/>
  <c r="Q16" i="19" s="1"/>
  <c r="P14" i="19"/>
  <c r="Q14" i="19" s="1"/>
  <c r="N12" i="19"/>
  <c r="O12" i="19" s="1"/>
  <c r="F15" i="19"/>
  <c r="G15" i="19" s="1"/>
  <c r="F13" i="19"/>
  <c r="G13" i="19" s="1"/>
  <c r="F24" i="19"/>
  <c r="G24" i="19" s="1"/>
  <c r="F26" i="19"/>
  <c r="G26" i="19" s="1"/>
  <c r="P12" i="19"/>
  <c r="Q12" i="19" s="1"/>
  <c r="P10" i="19"/>
  <c r="Q10" i="19" s="1"/>
  <c r="P8" i="19"/>
  <c r="Q8" i="19" s="1"/>
  <c r="N10" i="19"/>
  <c r="O10" i="19" s="1"/>
  <c r="F22" i="19"/>
  <c r="G22" i="19" s="1"/>
  <c r="F20" i="19"/>
  <c r="G20" i="19" s="1"/>
  <c r="F16" i="19"/>
  <c r="G16" i="19" s="1"/>
  <c r="F12" i="19"/>
  <c r="G12" i="19" s="1"/>
  <c r="F18" i="19"/>
  <c r="G18" i="19" s="1"/>
  <c r="F14" i="19"/>
  <c r="G14" i="19" s="1"/>
  <c r="F10" i="19"/>
  <c r="G10" i="19" s="1"/>
  <c r="F8" i="19"/>
  <c r="G8" i="19" s="1"/>
  <c r="B30" i="19"/>
  <c r="C30" i="19" s="1"/>
  <c r="B28" i="19"/>
  <c r="C28" i="19" s="1"/>
  <c r="B26" i="19"/>
  <c r="C26" i="19" s="1"/>
  <c r="B24" i="19"/>
  <c r="C24" i="19" s="1"/>
  <c r="B22" i="19"/>
  <c r="C22" i="19" s="1"/>
  <c r="B20" i="19"/>
  <c r="C20" i="19" s="1"/>
  <c r="B18" i="19"/>
  <c r="C18" i="19" s="1"/>
  <c r="B16" i="19"/>
  <c r="C16" i="19" s="1"/>
  <c r="B14" i="19"/>
  <c r="C14" i="19" s="1"/>
  <c r="B12" i="19"/>
  <c r="C12" i="19" s="1"/>
  <c r="B8" i="19"/>
  <c r="C8" i="19" s="1"/>
  <c r="N8" i="19"/>
  <c r="O8" i="19" s="1"/>
  <c r="L8" i="19"/>
  <c r="M8" i="19" s="1"/>
  <c r="J29" i="19"/>
  <c r="K29" i="19" s="1"/>
  <c r="J27" i="19"/>
  <c r="K27" i="19" s="1"/>
  <c r="J25" i="19"/>
  <c r="K25" i="19" s="1"/>
  <c r="J23" i="19"/>
  <c r="J21" i="19"/>
  <c r="K21" i="19" s="1"/>
  <c r="J19" i="19"/>
  <c r="K19" i="19" s="1"/>
  <c r="J17" i="19"/>
  <c r="K17" i="19" s="1"/>
  <c r="J15" i="19"/>
  <c r="K15" i="19" s="1"/>
  <c r="B10" i="19"/>
  <c r="C10" i="19" s="1"/>
  <c r="F29" i="19"/>
  <c r="G29" i="19" s="1"/>
  <c r="F27" i="19"/>
  <c r="G27" i="19" s="1"/>
  <c r="F25" i="19"/>
  <c r="G25" i="19" s="1"/>
  <c r="F23" i="19"/>
  <c r="G23" i="19" s="1"/>
  <c r="F21" i="19"/>
  <c r="G21" i="19" s="1"/>
  <c r="F19" i="19"/>
  <c r="G19" i="19" s="1"/>
  <c r="F17" i="19"/>
  <c r="G17" i="19" s="1"/>
  <c r="F11" i="19"/>
  <c r="G11" i="19" s="1"/>
  <c r="J6" i="19"/>
  <c r="K6" i="19" s="1"/>
  <c r="D29" i="19"/>
  <c r="E29" i="19" s="1"/>
  <c r="D27" i="19"/>
  <c r="E27" i="19" s="1"/>
  <c r="D25" i="19"/>
  <c r="E25" i="19" s="1"/>
  <c r="D23" i="19"/>
  <c r="E23" i="19" s="1"/>
  <c r="D21" i="19"/>
  <c r="E21" i="19" s="1"/>
  <c r="D19" i="19"/>
  <c r="E19" i="19" s="1"/>
  <c r="D17" i="19"/>
  <c r="E17" i="19" s="1"/>
  <c r="D15" i="19"/>
  <c r="E15" i="19" s="1"/>
  <c r="D13" i="19"/>
  <c r="D11" i="19"/>
  <c r="E11" i="19" s="1"/>
  <c r="P29" i="19"/>
  <c r="Q29" i="19" s="1"/>
  <c r="B29" i="19"/>
  <c r="C29" i="19" s="1"/>
  <c r="P27" i="19"/>
  <c r="Q27" i="19" s="1"/>
  <c r="B27" i="19"/>
  <c r="C27" i="19" s="1"/>
  <c r="P25" i="19"/>
  <c r="Q25" i="19" s="1"/>
  <c r="B25" i="19"/>
  <c r="C25" i="19" s="1"/>
  <c r="P23" i="19"/>
  <c r="B23" i="19"/>
  <c r="C23" i="19" s="1"/>
  <c r="P21" i="19"/>
  <c r="Q21" i="19" s="1"/>
  <c r="B21" i="19"/>
  <c r="C21" i="19" s="1"/>
  <c r="P19" i="19"/>
  <c r="Q19" i="19" s="1"/>
  <c r="B19" i="19"/>
  <c r="C19" i="19" s="1"/>
  <c r="P17" i="19"/>
  <c r="Q17" i="19" s="1"/>
  <c r="B17" i="19"/>
  <c r="C17" i="19" s="1"/>
  <c r="P15" i="19"/>
  <c r="Q15" i="19" s="1"/>
  <c r="B15" i="19"/>
  <c r="C15" i="19" s="1"/>
  <c r="P13" i="19"/>
  <c r="Q13" i="19" s="1"/>
  <c r="B13" i="19"/>
  <c r="C13" i="19" s="1"/>
  <c r="P11" i="19"/>
  <c r="Q11" i="19" s="1"/>
  <c r="B11" i="19"/>
  <c r="P9" i="19"/>
  <c r="Q9" i="19" s="1"/>
  <c r="P7" i="19"/>
  <c r="Q7" i="19" s="1"/>
  <c r="T30" i="19"/>
  <c r="U30" i="19" s="1"/>
  <c r="T22" i="19"/>
  <c r="U22" i="19" s="1"/>
  <c r="T20" i="19"/>
  <c r="U20" i="19" s="1"/>
  <c r="T12" i="19"/>
  <c r="U12" i="19" s="1"/>
  <c r="T10" i="19"/>
  <c r="U10" i="19" s="1"/>
  <c r="T8" i="19"/>
  <c r="U8" i="19" s="1"/>
  <c r="T28" i="19"/>
  <c r="U28" i="19" s="1"/>
  <c r="T26" i="19"/>
  <c r="U26" i="19" s="1"/>
  <c r="T24" i="19"/>
  <c r="U24" i="19" s="1"/>
  <c r="T18" i="19"/>
  <c r="U18" i="19" s="1"/>
  <c r="T16" i="19"/>
  <c r="U16" i="19" s="1"/>
  <c r="T14" i="19"/>
  <c r="U14" i="19" s="1"/>
  <c r="D30" i="19"/>
  <c r="E30" i="19" s="1"/>
  <c r="D28" i="19"/>
  <c r="E28" i="19" s="1"/>
  <c r="D26" i="19"/>
  <c r="E26" i="19" s="1"/>
  <c r="D24" i="19"/>
  <c r="E24" i="19" s="1"/>
  <c r="D22" i="19"/>
  <c r="E22" i="19" s="1"/>
  <c r="D20" i="19"/>
  <c r="D18" i="19"/>
  <c r="E18" i="19" s="1"/>
  <c r="D16" i="19"/>
  <c r="E16" i="19" s="1"/>
  <c r="D14" i="19"/>
  <c r="E14" i="19" s="1"/>
  <c r="D12" i="19"/>
  <c r="E12" i="19" s="1"/>
  <c r="D10" i="19"/>
  <c r="E10" i="19" s="1"/>
  <c r="D8" i="19"/>
  <c r="E8" i="19" s="1"/>
  <c r="L30" i="19"/>
  <c r="M30" i="19" s="1"/>
  <c r="L28" i="19"/>
  <c r="M28" i="19" s="1"/>
  <c r="L26" i="19"/>
  <c r="M26" i="19" s="1"/>
  <c r="L24" i="19"/>
  <c r="M24" i="19" s="1"/>
  <c r="L22" i="19"/>
  <c r="M22" i="19" s="1"/>
  <c r="L20" i="19"/>
  <c r="M20" i="19" s="1"/>
  <c r="L18" i="19"/>
  <c r="M18" i="19" s="1"/>
  <c r="L16" i="19"/>
  <c r="M16" i="19" s="1"/>
  <c r="L14" i="19"/>
  <c r="M14" i="19" s="1"/>
  <c r="L12" i="19"/>
  <c r="M12" i="19" s="1"/>
  <c r="L10" i="19"/>
  <c r="M10" i="19" s="1"/>
  <c r="C204" i="27"/>
  <c r="P6" i="19"/>
  <c r="J13" i="19"/>
  <c r="K13" i="19" s="1"/>
  <c r="J11" i="19"/>
  <c r="K11" i="19" s="1"/>
  <c r="J9" i="19"/>
  <c r="K9" i="19" s="1"/>
  <c r="J7" i="19"/>
  <c r="K7" i="19" s="1"/>
  <c r="L6" i="19"/>
  <c r="H29" i="19"/>
  <c r="I29" i="19" s="1"/>
  <c r="H27" i="19"/>
  <c r="I27" i="19" s="1"/>
  <c r="H25" i="19"/>
  <c r="I25" i="19" s="1"/>
  <c r="H23" i="19"/>
  <c r="H21" i="19"/>
  <c r="I21" i="19" s="1"/>
  <c r="H19" i="19"/>
  <c r="I19" i="19" s="1"/>
  <c r="H17" i="19"/>
  <c r="I17" i="19" s="1"/>
  <c r="H15" i="19"/>
  <c r="I15" i="19" s="1"/>
  <c r="H13" i="19"/>
  <c r="I13" i="19" s="1"/>
  <c r="H11" i="19"/>
  <c r="I11" i="19" s="1"/>
  <c r="H9" i="19"/>
  <c r="I9" i="19" s="1"/>
  <c r="H7" i="19"/>
  <c r="I7" i="19" s="1"/>
  <c r="T29" i="19"/>
  <c r="U29" i="19" s="1"/>
  <c r="T27" i="19"/>
  <c r="U27" i="19" s="1"/>
  <c r="T25" i="19"/>
  <c r="U25" i="19" s="1"/>
  <c r="T23" i="19"/>
  <c r="U23" i="19" s="1"/>
  <c r="T21" i="19"/>
  <c r="U21" i="19" s="1"/>
  <c r="T19" i="19"/>
  <c r="U19" i="19" s="1"/>
  <c r="T17" i="19"/>
  <c r="U17" i="19" s="1"/>
  <c r="T15" i="19"/>
  <c r="U15" i="19" s="1"/>
  <c r="T13" i="19"/>
  <c r="U13" i="19" s="1"/>
  <c r="T11" i="19"/>
  <c r="U11" i="19" s="1"/>
  <c r="T9" i="19"/>
  <c r="U9" i="19" s="1"/>
  <c r="T7" i="19"/>
  <c r="G204" i="27"/>
  <c r="B6" i="19"/>
  <c r="F204" i="27"/>
  <c r="J30" i="19"/>
  <c r="K30" i="19" s="1"/>
  <c r="J28" i="19"/>
  <c r="K28" i="19" s="1"/>
  <c r="J26" i="19"/>
  <c r="K26" i="19" s="1"/>
  <c r="J24" i="19"/>
  <c r="K24" i="19" s="1"/>
  <c r="J22" i="19"/>
  <c r="K22" i="19" s="1"/>
  <c r="J20" i="19"/>
  <c r="K20" i="19" s="1"/>
  <c r="J18" i="19"/>
  <c r="K18" i="19" s="1"/>
  <c r="J16" i="19"/>
  <c r="K16" i="19" s="1"/>
  <c r="J14" i="19"/>
  <c r="K14" i="19" s="1"/>
  <c r="J12" i="19"/>
  <c r="K12" i="19" s="1"/>
  <c r="J10" i="19"/>
  <c r="K10" i="19" s="1"/>
  <c r="J8" i="19"/>
  <c r="K8" i="19" s="1"/>
  <c r="E204" i="27"/>
  <c r="T6" i="19"/>
  <c r="U6" i="19" s="1"/>
  <c r="F6" i="19"/>
  <c r="H30" i="19"/>
  <c r="I30" i="19" s="1"/>
  <c r="N29" i="19"/>
  <c r="O29" i="19" s="1"/>
  <c r="H28" i="19"/>
  <c r="I28" i="19" s="1"/>
  <c r="N27" i="19"/>
  <c r="O27" i="19" s="1"/>
  <c r="H26" i="19"/>
  <c r="I26" i="19" s="1"/>
  <c r="N25" i="19"/>
  <c r="O25" i="19" s="1"/>
  <c r="H24" i="19"/>
  <c r="I24" i="19" s="1"/>
  <c r="N23" i="19"/>
  <c r="O23" i="19" s="1"/>
  <c r="H22" i="19"/>
  <c r="I22" i="19" s="1"/>
  <c r="N21" i="19"/>
  <c r="O21" i="19" s="1"/>
  <c r="H20" i="19"/>
  <c r="I20" i="19" s="1"/>
  <c r="N19" i="19"/>
  <c r="O19" i="19" s="1"/>
  <c r="H18" i="19"/>
  <c r="I18" i="19" s="1"/>
  <c r="N17" i="19"/>
  <c r="O17" i="19" s="1"/>
  <c r="H16" i="19"/>
  <c r="N15" i="19"/>
  <c r="O15" i="19" s="1"/>
  <c r="H14" i="19"/>
  <c r="I14" i="19" s="1"/>
  <c r="N13" i="19"/>
  <c r="O13" i="19" s="1"/>
  <c r="H12" i="19"/>
  <c r="I12" i="19" s="1"/>
  <c r="N11" i="19"/>
  <c r="O11" i="19" s="1"/>
  <c r="H10" i="19"/>
  <c r="I10" i="19" s="1"/>
  <c r="N9" i="19"/>
  <c r="O9" i="19" s="1"/>
  <c r="H8" i="19"/>
  <c r="I8" i="19" s="1"/>
  <c r="N7" i="19"/>
  <c r="O7" i="19" s="1"/>
  <c r="M23" i="19"/>
  <c r="G7" i="19"/>
  <c r="N6" i="19"/>
  <c r="H6" i="19"/>
  <c r="R30" i="19"/>
  <c r="S30" i="19" s="1"/>
  <c r="R29" i="19"/>
  <c r="S29" i="19" s="1"/>
  <c r="R28" i="19"/>
  <c r="S28" i="19" s="1"/>
  <c r="R27" i="19"/>
  <c r="S27" i="19" s="1"/>
  <c r="R26" i="19"/>
  <c r="S26" i="19" s="1"/>
  <c r="R25" i="19"/>
  <c r="S25" i="19" s="1"/>
  <c r="R24" i="19"/>
  <c r="S24" i="19" s="1"/>
  <c r="R23" i="19"/>
  <c r="R22" i="19"/>
  <c r="S22" i="19" s="1"/>
  <c r="R21" i="19"/>
  <c r="S21" i="19" s="1"/>
  <c r="R20" i="19"/>
  <c r="E20" i="19"/>
  <c r="R19" i="19"/>
  <c r="S19" i="19" s="1"/>
  <c r="R18" i="19"/>
  <c r="S18" i="19" s="1"/>
  <c r="R17" i="19"/>
  <c r="S17" i="19" s="1"/>
  <c r="R16" i="19"/>
  <c r="R15" i="19"/>
  <c r="S15" i="19" s="1"/>
  <c r="R14" i="19"/>
  <c r="S14" i="19" s="1"/>
  <c r="R13" i="19"/>
  <c r="R12" i="19"/>
  <c r="S12" i="19" s="1"/>
  <c r="R11" i="19"/>
  <c r="R10" i="19"/>
  <c r="S10" i="19" s="1"/>
  <c r="R9" i="19"/>
  <c r="S9" i="19" s="1"/>
  <c r="R8" i="19"/>
  <c r="S8" i="19" s="1"/>
  <c r="R7" i="19"/>
  <c r="K23" i="19"/>
  <c r="S6" i="19"/>
  <c r="Q249" i="21"/>
  <c r="P249" i="21"/>
  <c r="O249" i="21"/>
  <c r="N249" i="21"/>
  <c r="M249" i="21"/>
  <c r="L249" i="21"/>
  <c r="K249" i="21"/>
  <c r="J249" i="21"/>
  <c r="I249" i="21"/>
  <c r="B31" i="19" l="1"/>
  <c r="M34" i="19"/>
  <c r="G33" i="19"/>
  <c r="F33" i="19"/>
  <c r="C6" i="19"/>
  <c r="P32" i="19"/>
  <c r="N36" i="19"/>
  <c r="O36" i="19"/>
  <c r="K36" i="19"/>
  <c r="P36" i="19"/>
  <c r="Q36" i="19"/>
  <c r="P35" i="19"/>
  <c r="Q32" i="19"/>
  <c r="C33" i="19"/>
  <c r="N33" i="19"/>
  <c r="M36" i="19"/>
  <c r="B32" i="19"/>
  <c r="B35" i="19"/>
  <c r="B34" i="19"/>
  <c r="P34" i="19"/>
  <c r="Q34" i="19"/>
  <c r="F32" i="19"/>
  <c r="G36" i="19"/>
  <c r="D33" i="19"/>
  <c r="O33" i="19"/>
  <c r="P33" i="19"/>
  <c r="F31" i="19"/>
  <c r="C11" i="19"/>
  <c r="C32" i="19" s="1"/>
  <c r="J32" i="19"/>
  <c r="R31" i="19"/>
  <c r="F35" i="19"/>
  <c r="E13" i="19"/>
  <c r="E33" i="19" s="1"/>
  <c r="T34" i="19"/>
  <c r="L31" i="19"/>
  <c r="N32" i="19"/>
  <c r="Q33" i="19"/>
  <c r="E36" i="19"/>
  <c r="T32" i="19"/>
  <c r="H34" i="19"/>
  <c r="B37" i="19"/>
  <c r="F36" i="19"/>
  <c r="D36" i="19"/>
  <c r="C35" i="19"/>
  <c r="K37" i="19"/>
  <c r="I16" i="19"/>
  <c r="I34" i="19" s="1"/>
  <c r="J35" i="19"/>
  <c r="P37" i="19"/>
  <c r="L33" i="19"/>
  <c r="L35" i="19"/>
  <c r="B33" i="19"/>
  <c r="B36" i="19"/>
  <c r="Q23" i="19"/>
  <c r="Q37" i="19" s="1"/>
  <c r="M33" i="19"/>
  <c r="M37" i="19"/>
  <c r="K34" i="19"/>
  <c r="P38" i="19"/>
  <c r="C36" i="19"/>
  <c r="C34" i="19"/>
  <c r="B38" i="19"/>
  <c r="U34" i="19"/>
  <c r="C37" i="19"/>
  <c r="G6" i="19"/>
  <c r="G31" i="19" s="1"/>
  <c r="T31" i="19"/>
  <c r="U36" i="19"/>
  <c r="D32" i="19"/>
  <c r="F38" i="19"/>
  <c r="D34" i="19"/>
  <c r="F37" i="19"/>
  <c r="J36" i="19"/>
  <c r="E34" i="19"/>
  <c r="P31" i="19"/>
  <c r="G32" i="19"/>
  <c r="F34" i="19"/>
  <c r="G37" i="19"/>
  <c r="I36" i="19"/>
  <c r="U33" i="19"/>
  <c r="G34" i="19"/>
  <c r="L37" i="19"/>
  <c r="H37" i="19"/>
  <c r="K33" i="19"/>
  <c r="T33" i="19"/>
  <c r="K32" i="19"/>
  <c r="D35" i="19"/>
  <c r="T38" i="19"/>
  <c r="K35" i="19"/>
  <c r="H32" i="19"/>
  <c r="N34" i="19"/>
  <c r="N37" i="19"/>
  <c r="J34" i="19"/>
  <c r="E35" i="19"/>
  <c r="L36" i="19"/>
  <c r="I33" i="19"/>
  <c r="T35" i="19"/>
  <c r="U37" i="19"/>
  <c r="L32" i="19"/>
  <c r="I23" i="19"/>
  <c r="I37" i="19" s="1"/>
  <c r="J33" i="19"/>
  <c r="E37" i="19"/>
  <c r="Q6" i="19"/>
  <c r="Q31" i="19" s="1"/>
  <c r="J38" i="19"/>
  <c r="D37" i="19"/>
  <c r="H36" i="19"/>
  <c r="L34" i="19"/>
  <c r="O32" i="19"/>
  <c r="U7" i="19"/>
  <c r="U35" i="19" s="1"/>
  <c r="H253" i="21"/>
  <c r="J255" i="21" s="1"/>
  <c r="O34" i="19"/>
  <c r="O37" i="19"/>
  <c r="J31" i="19"/>
  <c r="H35" i="19"/>
  <c r="H33" i="19"/>
  <c r="M6" i="19"/>
  <c r="M31" i="19" s="1"/>
  <c r="G35" i="19"/>
  <c r="M32" i="19"/>
  <c r="L38" i="19"/>
  <c r="T37" i="19"/>
  <c r="N35" i="19"/>
  <c r="R38" i="19"/>
  <c r="M35" i="19"/>
  <c r="U32" i="19"/>
  <c r="O35" i="19"/>
  <c r="J37" i="19"/>
  <c r="T36" i="19"/>
  <c r="S11" i="19"/>
  <c r="R32" i="19"/>
  <c r="S13" i="19"/>
  <c r="S33" i="19" s="1"/>
  <c r="R33" i="19"/>
  <c r="S23" i="19"/>
  <c r="S37" i="19" s="1"/>
  <c r="R37" i="19"/>
  <c r="H31" i="19"/>
  <c r="H38" i="19"/>
  <c r="I6" i="19"/>
  <c r="K31" i="19"/>
  <c r="K38" i="19"/>
  <c r="S16" i="19"/>
  <c r="S34" i="19" s="1"/>
  <c r="R34" i="19"/>
  <c r="N38" i="19"/>
  <c r="N31" i="19"/>
  <c r="O6" i="19"/>
  <c r="S7" i="19"/>
  <c r="R35" i="19"/>
  <c r="C31" i="19"/>
  <c r="E32" i="19"/>
  <c r="S20" i="19"/>
  <c r="S36" i="19" s="1"/>
  <c r="R36" i="19"/>
  <c r="D5" i="9"/>
  <c r="D5" i="20" s="1"/>
  <c r="D6" i="19" s="1"/>
  <c r="C38" i="19" l="1"/>
  <c r="I32" i="19"/>
  <c r="Q38" i="19"/>
  <c r="M38" i="19"/>
  <c r="Q35" i="19"/>
  <c r="U38" i="19"/>
  <c r="U31" i="19"/>
  <c r="I35" i="19"/>
  <c r="S35" i="19"/>
  <c r="G38" i="19"/>
  <c r="S31" i="19"/>
  <c r="D31" i="19"/>
  <c r="D38" i="19"/>
  <c r="E6" i="19"/>
  <c r="S38" i="19"/>
  <c r="O31" i="19"/>
  <c r="O38" i="19"/>
  <c r="I31" i="19"/>
  <c r="I38" i="19"/>
  <c r="S32" i="19"/>
  <c r="L255" i="21"/>
  <c r="M251" i="21"/>
  <c r="L251" i="21"/>
  <c r="K251" i="21"/>
  <c r="I251" i="21"/>
  <c r="P251" i="21"/>
  <c r="O251" i="21"/>
  <c r="Q251" i="21"/>
  <c r="J251" i="21"/>
  <c r="H251" i="21"/>
  <c r="N251" i="21"/>
  <c r="E31" i="19" l="1"/>
  <c r="E38" i="19"/>
  <c r="H44" i="7"/>
  <c r="G44" i="7"/>
  <c r="F44" i="7"/>
  <c r="E44" i="7"/>
  <c r="D44" i="7"/>
  <c r="C44" i="7"/>
  <c r="H43" i="7"/>
  <c r="G43" i="7"/>
  <c r="F43" i="7"/>
  <c r="E43" i="7"/>
  <c r="D43" i="7"/>
  <c r="C43" i="7"/>
  <c r="H42" i="7"/>
  <c r="G42" i="7"/>
  <c r="F42" i="7"/>
  <c r="E42" i="7"/>
  <c r="D42" i="7"/>
  <c r="C42" i="7"/>
  <c r="H41" i="7"/>
  <c r="G41" i="7"/>
  <c r="F41" i="7"/>
  <c r="E41" i="7"/>
  <c r="D41" i="7"/>
  <c r="C41" i="7"/>
  <c r="H40" i="7"/>
  <c r="G40" i="7"/>
  <c r="F40" i="7"/>
  <c r="E40" i="7"/>
  <c r="D40" i="7"/>
  <c r="C40" i="7"/>
  <c r="H39" i="7"/>
  <c r="G39" i="7"/>
  <c r="F39" i="7"/>
  <c r="E39" i="7"/>
  <c r="D39" i="7"/>
  <c r="C39" i="7"/>
  <c r="H38" i="7"/>
  <c r="G38" i="7"/>
  <c r="F38" i="7"/>
  <c r="E38" i="7"/>
  <c r="D38" i="7"/>
  <c r="C38" i="7"/>
  <c r="H37" i="7"/>
  <c r="G37" i="7"/>
  <c r="F37" i="7"/>
  <c r="E37" i="7"/>
  <c r="D37" i="7"/>
  <c r="C37" i="7"/>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atty</author>
  </authors>
  <commentList>
    <comment ref="B2" authorId="0" shapeId="0" xr:uid="{0418BC74-EA1B-4EB6-9C58-E0138E83730A}">
      <text>
        <r>
          <rPr>
            <b/>
            <sz val="9"/>
            <color rgb="FF000000"/>
            <rFont val="Tahoma"/>
            <family val="2"/>
          </rPr>
          <t>Tatty:</t>
        </r>
        <r>
          <rPr>
            <sz val="9"/>
            <color rgb="FF000000"/>
            <rFont val="Tahoma"/>
            <family val="2"/>
          </rPr>
          <t xml:space="preserve">
</t>
        </r>
        <r>
          <rPr>
            <sz val="9"/>
            <color rgb="FF000000"/>
            <rFont val="Tahoma"/>
            <family val="2"/>
          </rPr>
          <t xml:space="preserve">- zoology/gross comparative anatomy
</t>
        </r>
        <r>
          <rPr>
            <sz val="9"/>
            <color rgb="FF000000"/>
            <rFont val="Tahoma"/>
            <family val="2"/>
          </rPr>
          <t xml:space="preserve">- human
</t>
        </r>
        <r>
          <rPr>
            <sz val="9"/>
            <color rgb="FF000000"/>
            <rFont val="Tahoma"/>
            <family val="2"/>
          </rPr>
          <t>- muscle physiology/clinical</t>
        </r>
      </text>
    </comment>
    <comment ref="D53" authorId="0" shapeId="0" xr:uid="{FFE3D2E5-916A-4A98-B140-D5C4DD8DEEAF}">
      <text>
        <r>
          <rPr>
            <b/>
            <sz val="9"/>
            <color indexed="81"/>
            <rFont val="Tahoma"/>
            <family val="2"/>
          </rPr>
          <t>Tatty:</t>
        </r>
        <r>
          <rPr>
            <sz val="9"/>
            <color indexed="81"/>
            <rFont val="Tahoma"/>
            <family val="2"/>
          </rPr>
          <t xml:space="preserve">
The experimental protocol was identical to that described in Hudson et al. (2011).</t>
        </r>
      </text>
    </comment>
  </commentList>
</comments>
</file>

<file path=xl/sharedStrings.xml><?xml version="1.0" encoding="utf-8"?>
<sst xmlns="http://schemas.openxmlformats.org/spreadsheetml/2006/main" count="2864" uniqueCount="962">
  <si>
    <t>Muscle</t>
  </si>
  <si>
    <t>N fibres</t>
  </si>
  <si>
    <t>Percentage of 1000 randomly generated means in each bin</t>
  </si>
  <si>
    <t>Adductor magnus</t>
  </si>
  <si>
    <t>Gluteus maximus</t>
  </si>
  <si>
    <t>Soleus</t>
  </si>
  <si>
    <t>Tibialis anterior</t>
  </si>
  <si>
    <t>Walk</t>
  </si>
  <si>
    <t>Vertical jump</t>
  </si>
  <si>
    <t>Root Mean Squared Error</t>
  </si>
  <si>
    <t>Mean</t>
  </si>
  <si>
    <t>Max 5</t>
  </si>
  <si>
    <t>Min 5</t>
  </si>
  <si>
    <t>Length</t>
  </si>
  <si>
    <t>Length (%)</t>
  </si>
  <si>
    <t>Force</t>
  </si>
  <si>
    <t>Force (%)</t>
  </si>
  <si>
    <t>length mean</t>
  </si>
  <si>
    <t>Length SD</t>
  </si>
  <si>
    <t>length mean %</t>
  </si>
  <si>
    <t>Length SD %</t>
  </si>
  <si>
    <t>Force mean</t>
  </si>
  <si>
    <t>Force SD</t>
  </si>
  <si>
    <t>Force mean %</t>
  </si>
  <si>
    <t>Force SD %</t>
  </si>
  <si>
    <t>Subject no.</t>
  </si>
  <si>
    <t>Sex</t>
  </si>
  <si>
    <t>Age</t>
  </si>
  <si>
    <t>Height (cm)</t>
  </si>
  <si>
    <t>Body mass (kg)</t>
  </si>
  <si>
    <t>M</t>
  </si>
  <si>
    <t>F</t>
  </si>
  <si>
    <t>Median</t>
  </si>
  <si>
    <t>Fibre length (mm)</t>
  </si>
  <si>
    <t>PCSA (mm2)</t>
  </si>
  <si>
    <t>W statistic</t>
  </si>
  <si>
    <t>P value</t>
  </si>
  <si>
    <t>Semimembranosus</t>
  </si>
  <si>
    <t>Semitendinosus</t>
  </si>
  <si>
    <t>Biceps femoris- long head</t>
  </si>
  <si>
    <t>Biceps femoris- short head</t>
  </si>
  <si>
    <t>Iliacus</t>
  </si>
  <si>
    <t>Psaos</t>
  </si>
  <si>
    <t>Adductor longus</t>
  </si>
  <si>
    <t>Adductor brevis</t>
  </si>
  <si>
    <t>Rectus femoris</t>
  </si>
  <si>
    <t>Vastus lateralis</t>
  </si>
  <si>
    <t>Vastus medialis</t>
  </si>
  <si>
    <t>Vastus intermedius</t>
  </si>
  <si>
    <t>Extensor digitorum longus</t>
  </si>
  <si>
    <t>Extensor hallucis longus</t>
  </si>
  <si>
    <t>Medial gastrocnemius</t>
  </si>
  <si>
    <t>Lateral gastrocnemius</t>
  </si>
  <si>
    <t>Tibialis posterior</t>
  </si>
  <si>
    <t>Flexor digitorum longus</t>
  </si>
  <si>
    <t>Peroneus longus</t>
  </si>
  <si>
    <t>Peroneus brevis</t>
  </si>
  <si>
    <t>Flexor hallucis longus</t>
  </si>
  <si>
    <t>Reference</t>
  </si>
  <si>
    <t>Type of Paper</t>
  </si>
  <si>
    <t>Species</t>
  </si>
  <si>
    <t>Method for Measuring</t>
  </si>
  <si>
    <t>N fibres measured per muscle</t>
  </si>
  <si>
    <t>N fibres measured per muscle (value)</t>
  </si>
  <si>
    <t>Representation of fibre length</t>
  </si>
  <si>
    <t>1-5</t>
  </si>
  <si>
    <t>6-10</t>
  </si>
  <si>
    <t>11-25</t>
  </si>
  <si>
    <t>26-50</t>
  </si>
  <si>
    <t>51-100</t>
  </si>
  <si>
    <t>101-250</t>
  </si>
  <si>
    <t>251-500</t>
  </si>
  <si>
    <t>501-1000</t>
  </si>
  <si>
    <t>1001-2000</t>
  </si>
  <si>
    <t>&gt;2000</t>
  </si>
  <si>
    <r>
      <t>Allen, V., Molnar, J., Parker, W., Pollard, A., Nolan, G. and Hutchinson, J.R., 2014. Comparative architectural properties of limb muscles in Crocodylidae and Alligatoridae and their relevance to divergent use of asymmetrical gaits in extant Crocodylia. </t>
    </r>
    <r>
      <rPr>
        <i/>
        <sz val="10"/>
        <rFont val="Calibri"/>
        <family val="2"/>
        <scheme val="minor"/>
      </rPr>
      <t>Journal of Anatomy</t>
    </r>
    <r>
      <rPr>
        <sz val="10"/>
        <rFont val="Calibri"/>
        <family val="2"/>
        <scheme val="minor"/>
      </rPr>
      <t>, </t>
    </r>
    <r>
      <rPr>
        <i/>
        <sz val="10"/>
        <rFont val="Calibri"/>
        <family val="2"/>
        <scheme val="minor"/>
      </rPr>
      <t>225</t>
    </r>
    <r>
      <rPr>
        <sz val="10"/>
        <rFont val="Calibri"/>
        <family val="2"/>
        <scheme val="minor"/>
      </rPr>
      <t>, pp.569-582.</t>
    </r>
  </si>
  <si>
    <t>Crocodylidae &amp; Alligatoridae</t>
  </si>
  <si>
    <t>Crook, T.C., Cruickshank, S.E., McGowan, C.M., Stubbs, N., Wakeling, J.M., Wilson, A.M. and Payne, R.C., 2008. Comparative anatomy and muscle architecture of selected hind limb muscles in the Quarter Horse and Arab. Journal of Anatomy, 212, pp.144-152.</t>
  </si>
  <si>
    <t>Quarter Horse &amp; Arab</t>
  </si>
  <si>
    <t>Flexible measuring tape</t>
  </si>
  <si>
    <r>
      <t>Rat (</t>
    </r>
    <r>
      <rPr>
        <i/>
        <sz val="10"/>
        <rFont val="Calibri"/>
        <family val="2"/>
        <scheme val="minor"/>
      </rPr>
      <t>Rattus norvegicus</t>
    </r>
    <r>
      <rPr>
        <sz val="10"/>
        <rFont val="Calibri"/>
        <family val="2"/>
        <scheme val="minor"/>
      </rPr>
      <t>)</t>
    </r>
  </si>
  <si>
    <t>Jacobson, M.D., Raab, R., Fazeli, B.M., Abrams, R.A., Botte, M.J. and Lieber, R.L., 1992. Architectural design of the human intrinsic hand muscles. The Journal of hand surgery, 17, pp.804-809.</t>
  </si>
  <si>
    <t>Human</t>
  </si>
  <si>
    <t>Kamibayashi, L.K. and Richmond, F.J., 1998. Morphometry of human neck muscles. Spine, 23, pp.1314-1323.</t>
  </si>
  <si>
    <t>5 to 20</t>
  </si>
  <si>
    <t>Lieber, R.L. and Blevins, F.T., 1989. Skeletal muscle architecture of the rabbit hindlimb: functional implications of muscle design. Journal of morphology, 199, pp.93-101.</t>
  </si>
  <si>
    <t>Dial calipers were used to measure muscle length, measurement tool for fibre length is not specified</t>
  </si>
  <si>
    <t>Lieber, R.L., Jacobson, M.D., Fazeli, B.M., Abrams, R.A. and Botte, M.J., 1992. Architecture of selected muscles of the arm and forearm: anatomy and implications for tendon transfer. The Journal of hand surgery, 17, pp.787-798.</t>
  </si>
  <si>
    <t>Acid digestion, followed by disection and measurement with dial calipers under a microscope</t>
  </si>
  <si>
    <t>Mathewson, M.A., Kwan, A., Eng, C.M., Lieber, R.L. and Ward, S.R., 2014. Comparison of rotator cuff muscle architecture between humans and other selected vertebrate species. Journal of Experimental Biology, 217, pp.261-273.</t>
  </si>
  <si>
    <t>Calipers (0.01 mm accuracy)</t>
  </si>
  <si>
    <t>?</t>
  </si>
  <si>
    <t>Mean - normalised by optimal sarcomere length</t>
  </si>
  <si>
    <t>Oishi, M., Ogihara, N., Endo, H. and Asari, M., 2008. Muscle architecture of the upper limb in the orangutan. Primates, 49, pp.204-209.</t>
  </si>
  <si>
    <r>
      <t>Borneo orangutan (</t>
    </r>
    <r>
      <rPr>
        <i/>
        <sz val="10"/>
        <rFont val="Calibri"/>
        <family val="2"/>
        <scheme val="minor"/>
      </rPr>
      <t>Pongo pygmaeus pygmaeus</t>
    </r>
    <r>
      <rPr>
        <sz val="10"/>
        <rFont val="Calibri"/>
        <family val="2"/>
        <scheme val="minor"/>
      </rPr>
      <t>)</t>
    </r>
  </si>
  <si>
    <t>3 to 6</t>
  </si>
  <si>
    <t>Paxton, H., Tickle, P.G., Rankin, J.W., Codd, J.R. and Hutchinson, J.R., 2014. Anatomical and biomechanical traits of broiler chickens across ontogeny. Part II. Body segment inertial properties and muscle architecture of the pelvic limb. PeerJ, 2, p.e473.</t>
  </si>
  <si>
    <t>Not specified</t>
  </si>
  <si>
    <r>
      <t>Horse (</t>
    </r>
    <r>
      <rPr>
        <i/>
        <sz val="10"/>
        <rFont val="Calibri"/>
        <family val="2"/>
        <scheme val="minor"/>
      </rPr>
      <t>Equus caballus</t>
    </r>
    <r>
      <rPr>
        <sz val="10"/>
        <rFont val="Calibri"/>
        <family val="2"/>
        <scheme val="minor"/>
      </rPr>
      <t>)</t>
    </r>
  </si>
  <si>
    <t>Not specified, a ruler and flexible tape measure are used for measuring other aspects of muscle</t>
  </si>
  <si>
    <t>10 to 20</t>
  </si>
  <si>
    <t>Porro, L.B., Holliday, C.M., Anapol, F., Ontiveros, L.C., Ontiveros, L.T. and Ross, C.F., 2011. Free body analysis, beam mechanics, and finite element modeling of the mandible of Alligator mississippiensis. Journal of morphology, 272, pp.910-937.</t>
  </si>
  <si>
    <r>
      <t>Alligator (</t>
    </r>
    <r>
      <rPr>
        <i/>
        <sz val="10"/>
        <rFont val="Calibri"/>
        <family val="2"/>
        <scheme val="minor"/>
      </rPr>
      <t>Alligator mississippiensis</t>
    </r>
    <r>
      <rPr>
        <sz val="10"/>
        <rFont val="Calibri"/>
        <family val="2"/>
        <scheme val="minor"/>
      </rPr>
      <t>)</t>
    </r>
  </si>
  <si>
    <t>Up to 6</t>
  </si>
  <si>
    <t>Powell, P.L., Roy, R.R., Kanim, P.A.U.L.A., Bello, M.A. and Edgerton, V.R., 1984. Predictability of skeletal muscle tension from architectural determinations in guinea pig hindlimbs. Journal of Applied Physiology, 57(6), pp.1715-1721.</t>
  </si>
  <si>
    <t>Acid digestion before disection and measurement with vernier calipers.</t>
  </si>
  <si>
    <t>60 to 120</t>
  </si>
  <si>
    <t>Rose, J.A., Sandefur, M., Huskey, S., Demler, J.L. and Butcher, M.T., 2013. Muscle architecture and out‐force potential of the thoracic limb in the eastern mole (Scalopus aquaticus). Journal of morphology, 274, pp.1277-1287.</t>
  </si>
  <si>
    <t>Digital caliper</t>
  </si>
  <si>
    <t>2 to 3</t>
  </si>
  <si>
    <r>
      <t>Leghorn chickens (</t>
    </r>
    <r>
      <rPr>
        <i/>
        <sz val="10"/>
        <rFont val="Calibri"/>
        <family val="2"/>
        <scheme val="minor"/>
      </rPr>
      <t>Gallus gallus domesticus</t>
    </r>
    <r>
      <rPr>
        <sz val="10"/>
        <rFont val="Calibri"/>
        <family val="2"/>
        <scheme val="minor"/>
      </rPr>
      <t>)</t>
    </r>
  </si>
  <si>
    <t>Measuring rule (±1 mm), or if too small photographed using microscope and measured using ImageJ</t>
  </si>
  <si>
    <t>Sacks, R.D. and Roy, R.R., 1982. Architecture of the hind limb muscles of cats: functional significance. Journal of Morphology, 173, pp.185-195.</t>
  </si>
  <si>
    <t>Calipers (following acid digestion)</t>
  </si>
  <si>
    <t>6 to 9</t>
  </si>
  <si>
    <t>Smith, N.C., Wilson, A.M., Jespers, K.J. and Payne, R.C., 2006. Muscle architecture and functional anatomy of the pelvic limb of the ostrich (Struthio camelus). Journal of Anatomy, 209, pp.765-779.</t>
  </si>
  <si>
    <r>
      <t>Ostrich (</t>
    </r>
    <r>
      <rPr>
        <i/>
        <sz val="10"/>
        <rFont val="Calibri"/>
        <family val="2"/>
        <scheme val="minor"/>
      </rPr>
      <t>Struthio camelus</t>
    </r>
    <r>
      <rPr>
        <sz val="10"/>
        <rFont val="Calibri"/>
        <family val="2"/>
        <scheme val="minor"/>
      </rPr>
      <t>)</t>
    </r>
  </si>
  <si>
    <t>Not specified but tendon length was measured with a tape measure.</t>
  </si>
  <si>
    <r>
      <t>Common marmoset (</t>
    </r>
    <r>
      <rPr>
        <i/>
        <sz val="10"/>
        <rFont val="Calibri"/>
        <family val="2"/>
        <scheme val="minor"/>
      </rPr>
      <t>Callithrix jacchus</t>
    </r>
    <r>
      <rPr>
        <sz val="10"/>
        <rFont val="Calibri"/>
        <family val="2"/>
        <scheme val="minor"/>
      </rPr>
      <t>), pygmy marmoset (</t>
    </r>
    <r>
      <rPr>
        <i/>
        <sz val="10"/>
        <rFont val="Calibri"/>
        <family val="2"/>
        <scheme val="minor"/>
      </rPr>
      <t>Cebuella pygmaea</t>
    </r>
    <r>
      <rPr>
        <sz val="10"/>
        <rFont val="Calibri"/>
        <family val="2"/>
        <scheme val="minor"/>
      </rPr>
      <t>), cotton-top tamarin (</t>
    </r>
    <r>
      <rPr>
        <i/>
        <sz val="10"/>
        <rFont val="Calibri"/>
        <family val="2"/>
        <scheme val="minor"/>
      </rPr>
      <t>Saguinus oedipus</t>
    </r>
    <r>
      <rPr>
        <sz val="10"/>
        <rFont val="Calibri"/>
        <family val="2"/>
        <scheme val="minor"/>
      </rPr>
      <t>)</t>
    </r>
  </si>
  <si>
    <t>Van Eijden, T.M.G.J., Korfage, J.A.M. and Brugman, P., 1997. Architecture of the human jaw‐closing and jaw‐opening muscles. The Anatomical Record: An Official Publication of the American Association of Anatomists, 248(3), pp.464-474.</t>
  </si>
  <si>
    <t>Calipers (to nearest 1 mm)</t>
  </si>
  <si>
    <t>Ward, S.R., Hentzen, E.R., Smallwood, L.H., Eastlack, R.K., Burns, K.A., Fithian, D.C., Friden, J. and Lieber, R.L., 2006. Rotator cuff muscle architecture: implications for glenohumeral stability. Clinical Orthopaedics and Related Research, 448, pp.157-163.</t>
  </si>
  <si>
    <t>3 to 5</t>
  </si>
  <si>
    <t>Webster, E.L., Hudson, P.E. and Channon, S.B., 2014. Comparative functional anatomy of the epaxial musculature of dogs (C anis familiaris) bred for sprinting vs. fighting. Journal of anatomy, 225, pp.317-327.</t>
  </si>
  <si>
    <r>
      <t>Dogs (</t>
    </r>
    <r>
      <rPr>
        <i/>
        <sz val="10"/>
        <rFont val="Calibri"/>
        <family val="2"/>
        <scheme val="minor"/>
      </rPr>
      <t>Canis familiaris</t>
    </r>
    <r>
      <rPr>
        <sz val="10"/>
        <rFont val="Calibri"/>
        <family val="2"/>
        <scheme val="minor"/>
      </rPr>
      <t>) - Greyhounds and Staffordshire bull terriers</t>
    </r>
  </si>
  <si>
    <t>Plastic measuring tape</t>
  </si>
  <si>
    <t>5 to 10</t>
  </si>
  <si>
    <r>
      <t>Mouse (</t>
    </r>
    <r>
      <rPr>
        <i/>
        <sz val="10"/>
        <rFont val="Calibri"/>
        <family val="2"/>
        <scheme val="minor"/>
      </rPr>
      <t>Mus musculus</t>
    </r>
    <r>
      <rPr>
        <sz val="10"/>
        <rFont val="Calibri"/>
        <family val="2"/>
        <scheme val="minor"/>
      </rPr>
      <t>)</t>
    </r>
  </si>
  <si>
    <t>Acid digestion, followed by extraction and mounting on a slide before photographing on a microscope and measuring in ImageJ</t>
  </si>
  <si>
    <r>
      <t>Hare (</t>
    </r>
    <r>
      <rPr>
        <i/>
        <sz val="10"/>
        <rFont val="Calibri"/>
        <family val="2"/>
        <scheme val="minor"/>
      </rPr>
      <t>Lepus europeus</t>
    </r>
    <r>
      <rPr>
        <sz val="10"/>
        <rFont val="Calibri"/>
        <family val="2"/>
        <scheme val="minor"/>
      </rPr>
      <t>)</t>
    </r>
  </si>
  <si>
    <t>Digital callipers</t>
  </si>
  <si>
    <r>
      <t>Racing greyhound (</t>
    </r>
    <r>
      <rPr>
        <i/>
        <sz val="10"/>
        <rFont val="Calibri"/>
        <family val="2"/>
        <scheme val="minor"/>
      </rPr>
      <t>Canis familiaris</t>
    </r>
    <r>
      <rPr>
        <sz val="10"/>
        <rFont val="Calibri"/>
        <family val="2"/>
        <scheme val="minor"/>
      </rPr>
      <t>)</t>
    </r>
  </si>
  <si>
    <t>Horsman, M.K., Koopman, H.F., van der Helm, F.C., Prosé, L.P. and Veeger, H.E.J., 2007. Morphological muscle and joint parameters for musculoskeletal modelling of the lower extremity. Clinical biomechanics, 22, pp.239-247.</t>
  </si>
  <si>
    <t>Ward, S.R., Eng, C.M., Smallwood, L.H. and Lieber, R.L., 2009. Are current measurements of lower extremity muscle architecture accurate?. Clinical orthopaedics and related research, 467, pp.1074-1082.</t>
  </si>
  <si>
    <t>Wickiewicz, T.L., Roy, R.R., Powell, P.L. and Edgerton, V.R., 1983. Muscle architecture of the human lower limb. Clinical orthopaedics and related research, 179, pp.275-283.</t>
  </si>
  <si>
    <t>Acid digestion followed by measurement to the nearest mm with an unspecified tool</t>
  </si>
  <si>
    <t>Bundles of 10-20 fibres from several regions of each muscle.</t>
  </si>
  <si>
    <r>
      <t>Askew, G.N. and Marsh, R.L., 1997. The effects of length trajectory on the mechanical power output of mouse skeletal muscles. </t>
    </r>
    <r>
      <rPr>
        <i/>
        <sz val="10"/>
        <rFont val="Calibri"/>
        <family val="2"/>
        <scheme val="minor"/>
      </rPr>
      <t>Journal of Experimental Biology</t>
    </r>
    <r>
      <rPr>
        <sz val="10"/>
        <rFont val="Calibri"/>
        <family val="2"/>
        <scheme val="minor"/>
      </rPr>
      <t>, </t>
    </r>
    <r>
      <rPr>
        <i/>
        <sz val="10"/>
        <rFont val="Calibri"/>
        <family val="2"/>
        <scheme val="minor"/>
      </rPr>
      <t>200</t>
    </r>
    <r>
      <rPr>
        <sz val="10"/>
        <rFont val="Calibri"/>
        <family val="2"/>
        <scheme val="minor"/>
      </rPr>
      <t>, pp.3119-3131.</t>
    </r>
  </si>
  <si>
    <t>Following acid digestion, lengths were determined using an eye-piece graticule, calibrated using a stage micrometer.</t>
  </si>
  <si>
    <t>Not specified?</t>
  </si>
  <si>
    <t>Kissane, R.W., Egginton, S. and Askew, G.N., 2018. Regional variation in the mechanical properties and fibre‐type composition of the rat extensor digitorum longus muscle. Experimental Physiology, 103, pp.111-124.</t>
  </si>
  <si>
    <t>50-100</t>
  </si>
  <si>
    <t>Crow, M.T. and Kushmerick, M.J., 1982. Chemical energetics of slow-and fast-twitch muscles of the mouse. The Journal of general physiology, 79, pp.147-166.</t>
  </si>
  <si>
    <t>Acid digestion followed by unspecified means of measuring</t>
  </si>
  <si>
    <t>Weijs, W.A. and Dantuma, R., 1981. Functional anatomy of the masticatory apparatus in the rabbit (Oryctolagus cuniculus L.). Netherlands Journal of Zoology, 31, pp.99-147.</t>
  </si>
  <si>
    <t>Unspecified</t>
  </si>
  <si>
    <t xml:space="preserve">A sample of 50 fibre bundles was taken from each portion for mensuration of fibre length. (masseter - 4 portions, temporalis - 2 portions, and of the other masticatory muscles (1 portion?). </t>
  </si>
  <si>
    <t>50-200</t>
  </si>
  <si>
    <t>Roy, R.R., Wilson, R. and Edgerton, V.R., 1997. Architectural and mechanical properties of the rat adductor longus: Response to weight‐lifting training. The Anatomical Record: An Official Publication of the American Association of Anatomists, 247, pp.170-178.</t>
  </si>
  <si>
    <t>Roy, R.R., Baldwin, K.M., Martin, T.P., Chimarusti, S.P. and Edgerton, V.R., 1985. Biochemical and physiological changes in overloaded rat fast-and slow-twitch ankle extensors. Journal of Applied Physiology, 59, pp.639-646.</t>
  </si>
  <si>
    <t>Acid digestion followed by measurement with calipers</t>
  </si>
  <si>
    <t>Rupert, J.E., Rose, J.A., Organ, J.M. and Butcher, M.T., 2015. Forelimb muscle architecture and myosin isoform composition in the groundhog (Marmota monax). Journal of Experimental Biology, 218, pp.194-205.</t>
  </si>
  <si>
    <r>
      <t>Groundhogs (</t>
    </r>
    <r>
      <rPr>
        <i/>
        <sz val="10"/>
        <rFont val="Calibri"/>
        <family val="2"/>
        <scheme val="minor"/>
      </rPr>
      <t>Marmota monax</t>
    </r>
    <r>
      <rPr>
        <sz val="10"/>
        <rFont val="Calibri"/>
        <family val="2"/>
        <scheme val="minor"/>
      </rPr>
      <t>)</t>
    </r>
  </si>
  <si>
    <t>Digital calipers</t>
  </si>
  <si>
    <t>Micrometer under a dissecting microscope</t>
  </si>
  <si>
    <t>Johnson, W.L., Jindrich, D.L., Zhong, H., Roy, R.R. and Edgerton, V.R., 2011. Application of a rat hindlimb model: a prediction of force spaces reachable through stimulation of nerve fascicles. IEEE transactions on biomedical engineering, 58, pp.3328-3338.</t>
  </si>
  <si>
    <t>Allen, V., Elsey, R.M., Jones, N., Wright, J. and Hutchinson, J.R., 2010. Functional specialization and ontogenetic scaling of limb anatomy in Alligator mississippiensis. Journal of anatomy, 216, pp.423-445.</t>
  </si>
  <si>
    <t>Alligator mississippiensis</t>
  </si>
  <si>
    <t>Böhmer, C., Fabre, A.C., Herbin, M., Peigné, S. and Herrel, A., 2018. Anatomical Basis of Differences in Locomotor Behavior in Martens: A Comparison of the Forelimb Musculature Between Two Sympatric Species of Martes. The Anatomical Record, 301, pp.449-472.</t>
  </si>
  <si>
    <r>
      <t>Pine marten (</t>
    </r>
    <r>
      <rPr>
        <i/>
        <sz val="10"/>
        <rFont val="Calibri"/>
        <family val="2"/>
        <scheme val="minor"/>
      </rPr>
      <t>Martes martes)</t>
    </r>
    <r>
      <rPr>
        <sz val="10"/>
        <rFont val="Calibri"/>
        <family val="2"/>
        <scheme val="minor"/>
      </rPr>
      <t xml:space="preserve"> and stone marten (</t>
    </r>
    <r>
      <rPr>
        <i/>
        <sz val="10"/>
        <rFont val="Calibri"/>
        <family val="2"/>
        <scheme val="minor"/>
      </rPr>
      <t>Martes foina)</t>
    </r>
  </si>
  <si>
    <t>Acid digestion followed by scaled digital photographs, which were measured in ImageJ</t>
  </si>
  <si>
    <t>Böhmer, C., Fabre, A.C., Taverne, M., Herbin, M., Peigne, S. and Herrel, A., 2019. Functional relationship between myology and ecology in carnivores: do forelimb muscles reflect adaptations to prehension?. Biological Journal of the Linnean Society, 127, pp.661-680.</t>
  </si>
  <si>
    <t>Measured directly on the muscle using a standard ruler for very large specimens. For small specimens muscle fibres were separated by acid digestion then measured from scaled digital photographs using ImageJ.</t>
  </si>
  <si>
    <t>Bribiesca‐Contreras, F., Parslew, B. and Sellers, W.I., 2019. A quantitative and comparative analysis of the muscle architecture of the forelimb myology of diurnal birds of prey (order Accipitriformes and Falconiformes). The Anatomical Record, 302, pp.1808-1823.</t>
  </si>
  <si>
    <r>
      <t>Common buzzard (</t>
    </r>
    <r>
      <rPr>
        <i/>
        <sz val="10"/>
        <rFont val="Calibri"/>
        <family val="2"/>
        <scheme val="minor"/>
      </rPr>
      <t>B. buteo</t>
    </r>
    <r>
      <rPr>
        <sz val="10"/>
        <rFont val="Calibri"/>
        <family val="2"/>
        <scheme val="minor"/>
      </rPr>
      <t>), red kite (</t>
    </r>
    <r>
      <rPr>
        <i/>
        <sz val="10"/>
        <rFont val="Calibri"/>
        <family val="2"/>
        <scheme val="minor"/>
      </rPr>
      <t>M. milvus</t>
    </r>
    <r>
      <rPr>
        <sz val="10"/>
        <rFont val="Calibri"/>
        <family val="2"/>
        <scheme val="minor"/>
      </rPr>
      <t>), peregrine falcon (</t>
    </r>
    <r>
      <rPr>
        <i/>
        <sz val="10"/>
        <rFont val="Calibri"/>
        <family val="2"/>
        <scheme val="minor"/>
      </rPr>
      <t>F. peregrinus</t>
    </r>
    <r>
      <rPr>
        <sz val="10"/>
        <rFont val="Calibri"/>
        <family val="2"/>
        <scheme val="minor"/>
      </rPr>
      <t>), merlin (</t>
    </r>
    <r>
      <rPr>
        <i/>
        <sz val="10"/>
        <rFont val="Calibri"/>
        <family val="2"/>
        <scheme val="minor"/>
      </rPr>
      <t>F. columbarius</t>
    </r>
    <r>
      <rPr>
        <sz val="10"/>
        <rFont val="Calibri"/>
        <family val="2"/>
        <scheme val="minor"/>
      </rPr>
      <t>), sparrowhawk (</t>
    </r>
    <r>
      <rPr>
        <i/>
        <sz val="10"/>
        <rFont val="Calibri"/>
        <family val="2"/>
        <scheme val="minor"/>
      </rPr>
      <t>A. nisus</t>
    </r>
    <r>
      <rPr>
        <sz val="10"/>
        <rFont val="Calibri"/>
        <family val="2"/>
        <scheme val="minor"/>
      </rPr>
      <t>), kestrel (</t>
    </r>
    <r>
      <rPr>
        <i/>
        <sz val="10"/>
        <rFont val="Calibri"/>
        <family val="2"/>
        <scheme val="minor"/>
      </rPr>
      <t>F. tinnunculus</t>
    </r>
    <r>
      <rPr>
        <sz val="10"/>
        <rFont val="Calibri"/>
        <family val="2"/>
        <scheme val="minor"/>
      </rPr>
      <t>)</t>
    </r>
  </si>
  <si>
    <t>Ruler (to the nearest 1.0 mm)</t>
  </si>
  <si>
    <t>Measurements of length were taken at random points of the muscle at rest</t>
  </si>
  <si>
    <t>Brown, N.A., Kawcak, C.E., McIlwraith, C.W. and Pandy, M.G., 2003. Architectural properties of distal forelimb muscles in horses, Equus caballus. Journal of morphology, 258, pp.106-114.</t>
  </si>
  <si>
    <t>Butcher, M.T., Rose, J.A., Glenn, Z.D., Tatomirovich, N.M., Russo, G.A., Foster, A.D., Smith, G.A. and Young, J.W., 2019. Ontogenetic allometry and architectural properties of the paravertebral and hindlimb musculature in Eastern cottontail rabbits (Sylvilagus floridanus): functional implications for developmental changes in locomotor performance. Journal of anatomy, 235, pp.106-123.</t>
  </si>
  <si>
    <r>
      <t>Eastern cottontail rabbits (</t>
    </r>
    <r>
      <rPr>
        <i/>
        <sz val="10"/>
        <rFont val="Calibri"/>
        <family val="2"/>
        <scheme val="minor"/>
      </rPr>
      <t>Sylvilagus floridanus</t>
    </r>
    <r>
      <rPr>
        <sz val="10"/>
        <rFont val="Calibri"/>
        <family val="2"/>
        <scheme val="minor"/>
      </rPr>
      <t>)</t>
    </r>
  </si>
  <si>
    <t>Carlson, K.J., 2006. Muscle architecture of the common chimpanzee (Pan troglodytes): perspectives for investigating chimpanzee behavior. Primates, 47, pp.218-229.</t>
  </si>
  <si>
    <r>
      <t>Common chimpanzee (</t>
    </r>
    <r>
      <rPr>
        <i/>
        <sz val="10"/>
        <rFont val="Calibri"/>
        <family val="2"/>
        <scheme val="minor"/>
      </rPr>
      <t>Pan troglodytes</t>
    </r>
    <r>
      <rPr>
        <sz val="10"/>
        <rFont val="Calibri"/>
        <family val="2"/>
        <scheme val="minor"/>
      </rPr>
      <t>)</t>
    </r>
  </si>
  <si>
    <t>Up to 3</t>
  </si>
  <si>
    <t>Dick, T.J. and Clemente, C.J., 2016. How to build your dragon: scaling of muscle architecture from the world’s smallest to the world’s largest monitor lizard. Frontiers in zoology, 13, p.8.</t>
  </si>
  <si>
    <r>
      <rPr>
        <i/>
        <sz val="10"/>
        <rFont val="Calibri"/>
        <family val="2"/>
        <scheme val="minor"/>
      </rPr>
      <t>Varanus caudolineatus</t>
    </r>
    <r>
      <rPr>
        <sz val="10"/>
        <rFont val="Calibri"/>
        <family val="2"/>
        <scheme val="minor"/>
      </rPr>
      <t xml:space="preserve">, </t>
    </r>
    <r>
      <rPr>
        <i/>
        <sz val="10"/>
        <rFont val="Calibri"/>
        <family val="2"/>
        <scheme val="minor"/>
      </rPr>
      <t>Varanus eremius</t>
    </r>
    <r>
      <rPr>
        <sz val="10"/>
        <rFont val="Calibri"/>
        <family val="2"/>
        <scheme val="minor"/>
      </rPr>
      <t xml:space="preserve">, </t>
    </r>
    <r>
      <rPr>
        <i/>
        <sz val="10"/>
        <rFont val="Calibri"/>
        <family val="2"/>
        <scheme val="minor"/>
      </rPr>
      <t>Varanus brevicauda</t>
    </r>
    <r>
      <rPr>
        <sz val="10"/>
        <rFont val="Calibri"/>
        <family val="2"/>
        <scheme val="minor"/>
      </rPr>
      <t xml:space="preserve">, </t>
    </r>
    <r>
      <rPr>
        <i/>
        <sz val="10"/>
        <rFont val="Calibri"/>
        <family val="2"/>
        <scheme val="minor"/>
      </rPr>
      <t>Varanus  tristis</t>
    </r>
    <r>
      <rPr>
        <sz val="10"/>
        <rFont val="Calibri"/>
        <family val="2"/>
        <scheme val="minor"/>
      </rPr>
      <t xml:space="preserve">, </t>
    </r>
    <r>
      <rPr>
        <i/>
        <sz val="10"/>
        <rFont val="Calibri"/>
        <family val="2"/>
        <scheme val="minor"/>
      </rPr>
      <t>Varanus scalaris</t>
    </r>
    <r>
      <rPr>
        <sz val="10"/>
        <rFont val="Calibri"/>
        <family val="2"/>
        <scheme val="minor"/>
      </rPr>
      <t xml:space="preserve">, </t>
    </r>
    <r>
      <rPr>
        <i/>
        <sz val="10"/>
        <rFont val="Calibri"/>
        <family val="2"/>
        <scheme val="minor"/>
      </rPr>
      <t>Varanus gouldii</t>
    </r>
    <r>
      <rPr>
        <sz val="10"/>
        <rFont val="Calibri"/>
        <family val="2"/>
        <scheme val="minor"/>
      </rPr>
      <t xml:space="preserve">, </t>
    </r>
    <r>
      <rPr>
        <i/>
        <sz val="10"/>
        <rFont val="Calibri"/>
        <family val="2"/>
        <scheme val="minor"/>
      </rPr>
      <t>Varanus panoptes</t>
    </r>
    <r>
      <rPr>
        <sz val="10"/>
        <rFont val="Calibri"/>
        <family val="2"/>
        <scheme val="minor"/>
      </rPr>
      <t xml:space="preserve">, </t>
    </r>
    <r>
      <rPr>
        <i/>
        <sz val="10"/>
        <rFont val="Calibri"/>
        <family val="2"/>
        <scheme val="minor"/>
      </rPr>
      <t>Varanus varius</t>
    </r>
    <r>
      <rPr>
        <sz val="10"/>
        <rFont val="Calibri"/>
        <family val="2"/>
        <scheme val="minor"/>
      </rPr>
      <t xml:space="preserve">, </t>
    </r>
    <r>
      <rPr>
        <i/>
        <sz val="10"/>
        <rFont val="Calibri"/>
        <family val="2"/>
        <scheme val="minor"/>
      </rPr>
      <t>Varanus komodoensis</t>
    </r>
  </si>
  <si>
    <t>Fascicle lengths were measured from a representative number of fascicles in the middle, proximal, and distal regions of the muscle belly.</t>
  </si>
  <si>
    <r>
      <t>Cheetah (</t>
    </r>
    <r>
      <rPr>
        <i/>
        <sz val="10"/>
        <rFont val="Calibri"/>
        <family val="2"/>
        <scheme val="minor"/>
      </rPr>
      <t>Acinonyx jubatus</t>
    </r>
    <r>
      <rPr>
        <sz val="10"/>
        <rFont val="Calibri"/>
        <family val="2"/>
        <scheme val="minor"/>
      </rPr>
      <t>), Greyhound (</t>
    </r>
    <r>
      <rPr>
        <i/>
        <sz val="10"/>
        <rFont val="Calibri"/>
        <family val="2"/>
        <scheme val="minor"/>
      </rPr>
      <t>Canis familiaris</t>
    </r>
    <r>
      <rPr>
        <sz val="10"/>
        <rFont val="Calibri"/>
        <family val="2"/>
        <scheme val="minor"/>
      </rPr>
      <t>)</t>
    </r>
  </si>
  <si>
    <t>Either a 30cm plastic ruler or a flexible tape measure.</t>
  </si>
  <si>
    <t>MacLaren, J.A. and McHorse, B.K., 2020. Comparative forelimb myology and muscular architecture of a juvenile Malayan tapir (Tapirus indicus). Journal of Anatomy, 236, pp.85-97.</t>
  </si>
  <si>
    <r>
      <t>Malayan tapir (</t>
    </r>
    <r>
      <rPr>
        <i/>
        <sz val="10"/>
        <rFont val="Calibri"/>
        <family val="2"/>
        <scheme val="minor"/>
      </rPr>
      <t>Tapirus indicus</t>
    </r>
    <r>
      <rPr>
        <sz val="10"/>
        <rFont val="Calibri"/>
        <family val="2"/>
        <scheme val="minor"/>
      </rPr>
      <t>)</t>
    </r>
  </si>
  <si>
    <t>Ribbon tape</t>
  </si>
  <si>
    <t>4 to 8</t>
  </si>
  <si>
    <t>Martin, M.L., Warburton, N.M., Travouillon, K.J. and Fleming, P.A., 2019. Mechanical similarity across ontogeny of digging muscles in an Australian marsupial (Isoodon fusciventer). Journal of morphology, 280, pp.423-435.</t>
  </si>
  <si>
    <t>Isoodon fusciventer</t>
  </si>
  <si>
    <t>Acid digestion followed by measurement using an unspecified method</t>
  </si>
  <si>
    <t>Rosin, S. and Nyakatura, J.A., 2017. Hind limb extensor muscle architecture reflects locomotor specialisations of a jumping and a striding quadrupedal caviomorph rodent. Zoomorphology, 136, pp.267-277.</t>
  </si>
  <si>
    <r>
      <t>Chinchilla (</t>
    </r>
    <r>
      <rPr>
        <i/>
        <sz val="10"/>
        <rFont val="Calibri"/>
        <family val="2"/>
        <scheme val="minor"/>
      </rPr>
      <t>Chinchilla chinchilla</t>
    </r>
    <r>
      <rPr>
        <sz val="10"/>
        <rFont val="Calibri"/>
        <family val="2"/>
        <scheme val="minor"/>
      </rPr>
      <t>) and guinea pig (</t>
    </r>
    <r>
      <rPr>
        <i/>
        <sz val="10"/>
        <rFont val="Calibri"/>
        <family val="2"/>
        <scheme val="minor"/>
      </rPr>
      <t>Cavia porcellus</t>
    </r>
    <r>
      <rPr>
        <sz val="10"/>
        <rFont val="Calibri"/>
        <family val="2"/>
        <scheme val="minor"/>
      </rPr>
      <t>)</t>
    </r>
  </si>
  <si>
    <t>3D reconstruction of the muscles by dissection of individual fascicles and subsequent digitisation of the length and orientation of the visible groove left behind after removal of the fascicle. Fascicle lengths were determined from the lines that represent fascicles.</t>
  </si>
  <si>
    <t>Digitise all fascicles that make up a muscle.</t>
  </si>
  <si>
    <t>576 to 1754</t>
  </si>
  <si>
    <t>Watson, J.C. and Wilson, A.M., 2007. Muscle architecture of biceps brachii, triceps brachii and supraspinatus in the horse. Journal of anatomy, 210, pp.32-40.</t>
  </si>
  <si>
    <t>Not specified (other than accuracy to the nearest millimetre)</t>
  </si>
  <si>
    <t>Zaaf, A., Herrel, A., Aerts, P. and De Vree, F., 1999. Morphology and morphometrics of the appendicular musculature in geckoes with different locomotor habits (Lepidosauria). Zoomorphology, 119, pp.9-22.</t>
  </si>
  <si>
    <t>Acid digestion then drawn using a stereomicroscope and camera lucida. The selected fibres were then digitised and the average length per muscle bundle was calculated.</t>
  </si>
  <si>
    <r>
      <t>Abourachid, A., 1993. Mechanics of standing in birds: functional explanation of lameness problems in giant turkeys. </t>
    </r>
    <r>
      <rPr>
        <i/>
        <sz val="10"/>
        <rFont val="Calibri"/>
        <family val="2"/>
        <scheme val="minor"/>
      </rPr>
      <t>British poultry science</t>
    </r>
    <r>
      <rPr>
        <sz val="10"/>
        <rFont val="Calibri"/>
        <family val="2"/>
        <scheme val="minor"/>
      </rPr>
      <t>, </t>
    </r>
    <r>
      <rPr>
        <i/>
        <sz val="10"/>
        <rFont val="Calibri"/>
        <family val="2"/>
        <scheme val="minor"/>
      </rPr>
      <t>34</t>
    </r>
    <r>
      <rPr>
        <sz val="10"/>
        <rFont val="Calibri"/>
        <family val="2"/>
        <scheme val="minor"/>
      </rPr>
      <t>(5), pp.887-898.</t>
    </r>
  </si>
  <si>
    <t>unspecified</t>
  </si>
  <si>
    <t>mean</t>
  </si>
  <si>
    <t>Abrams, G.D., Ward, S.R., Fridén, J. and Lieber, R.L., 2005. Pronator teres is an appropriate donor muscle for restoration of wrist and thumb extension. The Journal of hand surgery, 30(5), pp.1068-1073.</t>
  </si>
  <si>
    <t>Digital calipers (0.01mm accuracy)</t>
  </si>
  <si>
    <t>Abrams, R.A., Tsai, A.M., Watson, B., Jamali, A. and Lieber, R.L., 2000. Skeletal muscle recovery after tenotomy and 7‐day delayed muscle length restoration. Muscle &amp; Nerve: Official Journal of the American Association of Electrodiagnostic Medicine, 23(5), pp.707-714.</t>
  </si>
  <si>
    <t>Digital filar eyepiece and XM processor</t>
  </si>
  <si>
    <r>
      <t>Al-Amood, W.S. and Pope, R., 1972. A comparison of the structural features of muscle fibres from a fast-and a slow-twitch muscle of the pelvic limb of the cat. </t>
    </r>
    <r>
      <rPr>
        <i/>
        <sz val="10"/>
        <rFont val="Calibri"/>
        <family val="2"/>
        <scheme val="minor"/>
      </rPr>
      <t>Journal of anatomy</t>
    </r>
    <r>
      <rPr>
        <sz val="10"/>
        <rFont val="Calibri"/>
        <family val="2"/>
        <scheme val="minor"/>
      </rPr>
      <t>, </t>
    </r>
    <r>
      <rPr>
        <i/>
        <sz val="10"/>
        <rFont val="Calibri"/>
        <family val="2"/>
        <scheme val="minor"/>
      </rPr>
      <t>113</t>
    </r>
    <r>
      <rPr>
        <sz val="10"/>
        <rFont val="Calibri"/>
        <family val="2"/>
        <scheme val="minor"/>
      </rPr>
      <t>(Pt 1), p.49.</t>
    </r>
  </si>
  <si>
    <t>Eyepiece graticule cross-lines and microscope micrometer stages (under magnifications of 110 or 170).</t>
  </si>
  <si>
    <t>Numbers of fibres representing a muscle from Table 2: 3*9 fibres, 1*8 fibres, 2*5 fibres,1*3 fibres.</t>
  </si>
  <si>
    <t>3 to 9</t>
  </si>
  <si>
    <t>Alexander, R.M. and Ker, R.F., 1990. The architecture of leg muscles. In Multiple muscle systems (pp. 568-577). Springer, New York, NY.</t>
  </si>
  <si>
    <t>40 species of mammals</t>
  </si>
  <si>
    <t>weighted harmonic mean</t>
  </si>
  <si>
    <t>Alexander, R.M., 1974. The mechanics of jumping by a dog (Canis familiaris). Journal of Zoology, 173(4), pp.549-573.</t>
  </si>
  <si>
    <t>Alexander, R.M., 1977. Allometry of the limbs of antelopes (Bovidae). Journal of Zoology, 183(1), pp.125-146.</t>
  </si>
  <si>
    <r>
      <t>Oryx (</t>
    </r>
    <r>
      <rPr>
        <i/>
        <sz val="10"/>
        <rFont val="Calibri"/>
        <family val="2"/>
        <scheme val="minor"/>
      </rPr>
      <t>Oryx beisa</t>
    </r>
    <r>
      <rPr>
        <sz val="10"/>
        <rFont val="Calibri"/>
        <family val="2"/>
        <scheme val="minor"/>
      </rPr>
      <t>), wildebeest (</t>
    </r>
    <r>
      <rPr>
        <i/>
        <sz val="10"/>
        <rFont val="Calibri"/>
        <family val="2"/>
        <scheme val="minor"/>
      </rPr>
      <t>Connochaetes taurinus</t>
    </r>
    <r>
      <rPr>
        <sz val="10"/>
        <rFont val="Calibri"/>
        <family val="2"/>
        <scheme val="minor"/>
      </rPr>
      <t>), hartebeest (</t>
    </r>
    <r>
      <rPr>
        <i/>
        <sz val="10"/>
        <rFont val="Calibri"/>
        <family val="2"/>
        <scheme val="minor"/>
      </rPr>
      <t>Alcelaphus buselaphus</t>
    </r>
    <r>
      <rPr>
        <sz val="10"/>
        <rFont val="Calibri"/>
        <family val="2"/>
        <scheme val="minor"/>
      </rPr>
      <t>), Grant’s gazelle (</t>
    </r>
    <r>
      <rPr>
        <i/>
        <sz val="10"/>
        <rFont val="Calibri"/>
        <family val="2"/>
        <scheme val="minor"/>
      </rPr>
      <t>Gazda granti</t>
    </r>
    <r>
      <rPr>
        <sz val="10"/>
        <rFont val="Calibri"/>
        <family val="2"/>
        <scheme val="minor"/>
      </rPr>
      <t>), gerenuk (</t>
    </r>
    <r>
      <rPr>
        <i/>
        <sz val="10"/>
        <rFont val="Calibri"/>
        <family val="2"/>
        <scheme val="minor"/>
      </rPr>
      <t>Litocranius walleri</t>
    </r>
    <r>
      <rPr>
        <sz val="10"/>
        <rFont val="Calibri"/>
        <family val="2"/>
        <scheme val="minor"/>
      </rPr>
      <t>), Thomson’s gazelle (</t>
    </r>
    <r>
      <rPr>
        <i/>
        <sz val="10"/>
        <rFont val="Calibri"/>
        <family val="2"/>
        <scheme val="minor"/>
      </rPr>
      <t>Gazella thomsoni</t>
    </r>
    <r>
      <rPr>
        <sz val="10"/>
        <rFont val="Calibri"/>
        <family val="2"/>
        <scheme val="minor"/>
      </rPr>
      <t>), dik-dik (</t>
    </r>
    <r>
      <rPr>
        <i/>
        <sz val="10"/>
        <rFont val="Calibri"/>
        <family val="2"/>
        <scheme val="minor"/>
      </rPr>
      <t>Rhynchotragus kirki</t>
    </r>
    <r>
      <rPr>
        <sz val="10"/>
        <rFont val="Calibri"/>
        <family val="2"/>
        <scheme val="minor"/>
      </rPr>
      <t>)</t>
    </r>
  </si>
  <si>
    <t>If there were appreciable differences of fibre length within the muscle, several measurements were made and a mean taken.</t>
  </si>
  <si>
    <t>1 to ?</t>
  </si>
  <si>
    <t>Alexander, R.M., Dimery, N.J. and Ker, R.F., 1985. Elastic structures in the back and their role in galloping in some mammals. Journal of zoology, 207(4), pp.467-482.</t>
  </si>
  <si>
    <t>as explained by Alexander (1977)</t>
  </si>
  <si>
    <t>Alexander, R.M., Jayes, A.S., Maloiy, G.M.O. and Wathuta, E.M., 1981. Allometry of the leg muscles of mammals. Journal of Zoology, 194(4), pp.539-552.</t>
  </si>
  <si>
    <t>37 species of mammals</t>
  </si>
  <si>
    <t>Alexander, R.M., Maloiy, G.M.O., Ker, R.F., Jayes, A.S. and Warui, C.N., 1982. The role of tendon elasticity in the locomotion of the camel (Camelus dromedarius). Journal of Zoology, 198(3), pp.293-313.</t>
  </si>
  <si>
    <t>An, K.N., Hui, F.C., Morrey, B.F., Linscheid, R.L. and Chao, E.Y., 1981. Muscles across the elbow joint: a biomechanical analysis. Journal of biomechanics, 14(10), pp.659-669.</t>
  </si>
  <si>
    <t xml:space="preserve"> </t>
  </si>
  <si>
    <t>Measured in situ  following the methodology of Anapol and Barry (1996)</t>
  </si>
  <si>
    <t>Anapol, F., Shahnoor, N. and Ross, C.F., 2008. Scaling of reduced physiologic cross-sectional area in primate muscles of mastication. In Primate craniofacial function and biology (pp. 201-216). Springer, Boston, MA.</t>
  </si>
  <si>
    <t>27 species of primates</t>
  </si>
  <si>
    <t>Anapol, F.C. and Jungers, W.L., 1986. Architectural and histochemical diversity within the quadriceps femoris of the brown lemur (Lemur fulvus). American Journal of Physical Anthropology, 69(3), pp.355-375.</t>
  </si>
  <si>
    <r>
      <t xml:space="preserve">Brown lemur </t>
    </r>
    <r>
      <rPr>
        <i/>
        <sz val="10"/>
        <rFont val="Calibri"/>
        <family val="2"/>
        <scheme val="minor"/>
      </rPr>
      <t>(Lemur fuluus</t>
    </r>
    <r>
      <rPr>
        <sz val="10"/>
        <rFont val="Calibri"/>
        <family val="2"/>
        <scheme val="minor"/>
      </rPr>
      <t>)</t>
    </r>
  </si>
  <si>
    <t>18 to 324</t>
  </si>
  <si>
    <r>
      <t>Macaques (</t>
    </r>
    <r>
      <rPr>
        <i/>
        <sz val="10"/>
        <rFont val="Calibri"/>
        <family val="2"/>
        <scheme val="minor"/>
      </rPr>
      <t>Macaca fascicularis</t>
    </r>
    <r>
      <rPr>
        <sz val="10"/>
        <rFont val="Calibri"/>
        <family val="2"/>
        <scheme val="minor"/>
      </rPr>
      <t xml:space="preserve">, </t>
    </r>
    <r>
      <rPr>
        <i/>
        <sz val="10"/>
        <rFont val="Calibri"/>
        <family val="2"/>
        <scheme val="minor"/>
      </rPr>
      <t>Macaca mulatta</t>
    </r>
    <r>
      <rPr>
        <sz val="10"/>
        <rFont val="Calibri"/>
        <family val="2"/>
        <scheme val="minor"/>
      </rPr>
      <t xml:space="preserve">, </t>
    </r>
    <r>
      <rPr>
        <i/>
        <sz val="10"/>
        <rFont val="Calibri"/>
        <family val="2"/>
        <scheme val="minor"/>
      </rPr>
      <t>Macaca nemestrina</t>
    </r>
    <r>
      <rPr>
        <sz val="10"/>
        <rFont val="Calibri"/>
        <family val="2"/>
        <scheme val="minor"/>
      </rPr>
      <t>)</t>
    </r>
  </si>
  <si>
    <t>Micrometer and corrected for magnification</t>
  </si>
  <si>
    <t>Azizi, E., Brainerd, E.L. and Roberts, T.J., 2008. Variable gearing in pennate muscles. Proceedings of the National Academy of Sciences, 105(5), pp.1745-1750.</t>
  </si>
  <si>
    <r>
      <t>Baker, J.H. and Hall‐Craggs, E.C.B., 1978. Changes in length of sarcomeres following tenotomy of the rat soleus muscle. </t>
    </r>
    <r>
      <rPr>
        <i/>
        <sz val="10"/>
        <rFont val="Calibri"/>
        <family val="2"/>
        <scheme val="minor"/>
      </rPr>
      <t>The Anatomical Record</t>
    </r>
    <r>
      <rPr>
        <sz val="10"/>
        <rFont val="Calibri"/>
        <family val="2"/>
        <scheme val="minor"/>
      </rPr>
      <t>, </t>
    </r>
    <r>
      <rPr>
        <i/>
        <sz val="10"/>
        <rFont val="Calibri"/>
        <family val="2"/>
        <scheme val="minor"/>
      </rPr>
      <t>192</t>
    </r>
    <r>
      <rPr>
        <sz val="10"/>
        <rFont val="Calibri"/>
        <family val="2"/>
        <scheme val="minor"/>
      </rPr>
      <t>(1), pp.55-58.</t>
    </r>
  </si>
  <si>
    <t>Barrett, B., 1962. The length and mode of termination of individual muscle fibres in the human sartorius and posterior femoral muscles. Cells Tissues Organs, 48(3), pp.242-257.</t>
  </si>
  <si>
    <t>Bassett, R.W., Browne, A.O., Morrey, B.F. and An, K.N., 1990. Glenohumeral muscle force and moment mechanics in a position of shoulder instability. Journal of biomechanics, 23(5), pp.405-415.</t>
  </si>
  <si>
    <t>Micrometer</t>
  </si>
  <si>
    <r>
      <t>Becerra, F., Echeverría, A., Vassallo, A.I. and Casinos, A., 2011. Bite force and jaw biomechanics in the subterranean rodent Talas tuco-tuco (Ctenomys talarum)(Caviomorpha: Octodontoidea). </t>
    </r>
    <r>
      <rPr>
        <i/>
        <sz val="10"/>
        <rFont val="Calibri"/>
        <family val="2"/>
        <scheme val="minor"/>
      </rPr>
      <t>Canadian Journal of Zoology</t>
    </r>
    <r>
      <rPr>
        <sz val="10"/>
        <rFont val="Calibri"/>
        <family val="2"/>
        <scheme val="minor"/>
      </rPr>
      <t>, </t>
    </r>
    <r>
      <rPr>
        <i/>
        <sz val="10"/>
        <rFont val="Calibri"/>
        <family val="2"/>
        <scheme val="minor"/>
      </rPr>
      <t>89</t>
    </r>
    <r>
      <rPr>
        <sz val="10"/>
        <rFont val="Calibri"/>
        <family val="2"/>
        <scheme val="minor"/>
      </rPr>
      <t>(4), pp.334-342.</t>
    </r>
  </si>
  <si>
    <r>
      <t>Talas tuco-tuco (</t>
    </r>
    <r>
      <rPr>
        <i/>
        <sz val="10"/>
        <rFont val="Calibri"/>
        <family val="2"/>
        <scheme val="minor"/>
      </rPr>
      <t>Ctenomys talarum</t>
    </r>
    <r>
      <rPr>
        <sz val="10"/>
        <rFont val="Calibri"/>
        <family val="2"/>
        <scheme val="minor"/>
      </rPr>
      <t>)</t>
    </r>
  </si>
  <si>
    <t>Seperated and photographed after acid digestion, then measured using the software CorelDraw</t>
  </si>
  <si>
    <t>10 per muscle</t>
  </si>
  <si>
    <r>
      <t>Becerra, F., Echeverría, A.I., Casinos, A. and Vassallo, A.I., 2014. Another one bites the dust: bite force and ecology in three caviomorph rodents (Rodentia, Hystricognathi). </t>
    </r>
    <r>
      <rPr>
        <i/>
        <sz val="10"/>
        <rFont val="Calibri"/>
        <family val="2"/>
        <scheme val="minor"/>
      </rPr>
      <t>Journal of Experimental Zoology Part A: Ecological Genetics and Physiology</t>
    </r>
    <r>
      <rPr>
        <sz val="10"/>
        <rFont val="Calibri"/>
        <family val="2"/>
        <scheme val="minor"/>
      </rPr>
      <t>, </t>
    </r>
    <r>
      <rPr>
        <i/>
        <sz val="10"/>
        <rFont val="Calibri"/>
        <family val="2"/>
        <scheme val="minor"/>
      </rPr>
      <t>321</t>
    </r>
    <r>
      <rPr>
        <sz val="10"/>
        <rFont val="Calibri"/>
        <family val="2"/>
        <scheme val="minor"/>
      </rPr>
      <t>(4), pp.220-232.</t>
    </r>
  </si>
  <si>
    <r>
      <rPr>
        <i/>
        <sz val="10"/>
        <rFont val="Calibri"/>
        <family val="2"/>
        <scheme val="minor"/>
      </rPr>
      <t>Ctenomys australis</t>
    </r>
    <r>
      <rPr>
        <sz val="10"/>
        <rFont val="Calibri"/>
        <family val="2"/>
        <scheme val="minor"/>
      </rPr>
      <t xml:space="preserve">, </t>
    </r>
    <r>
      <rPr>
        <i/>
        <sz val="10"/>
        <rFont val="Calibri"/>
        <family val="2"/>
        <scheme val="minor"/>
      </rPr>
      <t>Octodon degus</t>
    </r>
    <r>
      <rPr>
        <sz val="10"/>
        <rFont val="Calibri"/>
        <family val="2"/>
        <scheme val="minor"/>
      </rPr>
      <t xml:space="preserve">, </t>
    </r>
    <r>
      <rPr>
        <i/>
        <sz val="10"/>
        <rFont val="Calibri"/>
        <family val="2"/>
        <scheme val="minor"/>
      </rPr>
      <t>Chinchilla laniger</t>
    </r>
  </si>
  <si>
    <t>Acid digestion, then photographed under trinocular stereomicroscope, measured using the software ImageTool 3.0 for Windows.</t>
  </si>
  <si>
    <t>10-12 per muscle</t>
  </si>
  <si>
    <t>10 to 12</t>
  </si>
  <si>
    <t>Benninghoff, A. and Rollhäuser, H., 1952. Zur inneren Mechanik des gefiederten Muskels. Pflüger's Archiv für die gesamte Physiologie des Menschen und der Tiere, 254(6), pp.527-548.</t>
  </si>
  <si>
    <t>Calipers</t>
  </si>
  <si>
    <t>45 points in graph displaying fibre length as function of pennation angle</t>
  </si>
  <si>
    <r>
      <t>Bergmann, P.J. and Hare-Drubka, M., 2015. Hindlimb muscle anatomical mechanical advantage differs among joints and stride phases in basilisk lizards. </t>
    </r>
    <r>
      <rPr>
        <i/>
        <sz val="10"/>
        <rFont val="Calibri"/>
        <family val="2"/>
        <scheme val="minor"/>
      </rPr>
      <t>Zoology</t>
    </r>
    <r>
      <rPr>
        <sz val="10"/>
        <rFont val="Calibri"/>
        <family val="2"/>
        <scheme val="minor"/>
      </rPr>
      <t>, </t>
    </r>
    <r>
      <rPr>
        <i/>
        <sz val="10"/>
        <rFont val="Calibri"/>
        <family val="2"/>
        <scheme val="minor"/>
      </rPr>
      <t>118</t>
    </r>
    <r>
      <rPr>
        <sz val="10"/>
        <rFont val="Calibri"/>
        <family val="2"/>
        <scheme val="minor"/>
      </rPr>
      <t>(4), pp.291-298.</t>
    </r>
  </si>
  <si>
    <t>Basiliscus vittatus</t>
  </si>
  <si>
    <t>After nitric acid digestion measurements using anocular micrometer and dissecting microscope were made (to 0.01 mm).</t>
  </si>
  <si>
    <t>Biewener, A.A. and Blickhan, R., 1988. Kangaroo rat locomotion: design for elastic energy storage or acceleration?. Journal of Experimental Biology, 140(1), pp.243-255.</t>
  </si>
  <si>
    <t>Biewener, A.A. and Roberts, T.J., 2000. Muscle and tendon contributions to force, work, and elastic energy savings: a comparative perspective. Exerc Sport Sci Rev, 28(3), pp.99-107.</t>
  </si>
  <si>
    <t>Biewener, A.A., 1998. Muscle-tendon stresses and elastic energy storage during locomotion in the horse. Comparative Biochemistry and Physiology Part B: Biochemistry and Molecular Biology, 120(1), pp.73-87.</t>
  </si>
  <si>
    <t>digital calipers</t>
  </si>
  <si>
    <t>4–17 separate measurements obtained for varying regions of the muscle along both its superficial and deep surfaces</t>
  </si>
  <si>
    <t>14-17</t>
  </si>
  <si>
    <t>Biewener, A.A., McGowan, C., Card, G.M. and Baudinette, R.V., 2004. Dynamics of leg muscle function in tammar wallabies (M. eugenii) during level versus incline hopping. Journal of Experimental Biology, 207(2), pp.211-223.</t>
  </si>
  <si>
    <r>
      <t>Tammar wallabies (</t>
    </r>
    <r>
      <rPr>
        <i/>
        <sz val="10"/>
        <rFont val="Calibri"/>
        <family val="2"/>
        <scheme val="minor"/>
      </rPr>
      <t>Macropus eugenii</t>
    </r>
    <r>
      <rPr>
        <sz val="10"/>
        <rFont val="Calibri"/>
        <family val="2"/>
        <scheme val="minor"/>
      </rPr>
      <t>)</t>
    </r>
  </si>
  <si>
    <t>Bodine, S.C., Roy, R.R., Meadows, D.A., Zernicke, R.F., Sacks, R.D., Fournier, M. and Edgerton, V.R., 1982. Architectural, histochemical, and contractile characteristics of a unique biarticular muscle: the cat semitendinosus. journal of Neurophysiology, 48(1), pp.192-201.</t>
  </si>
  <si>
    <r>
      <t>Boettcher, M.L., Leonard, K.C., Dickinson, E., Aujard, F., Herrel, A. and Hartstone‐Rose, A., 2020. The forearm musculature of the gray mouse lemur (Microcebus murinus): An ontogenetic study. </t>
    </r>
    <r>
      <rPr>
        <i/>
        <sz val="10"/>
        <rFont val="Calibri"/>
        <family val="2"/>
        <scheme val="minor"/>
      </rPr>
      <t>The Anatomical Record</t>
    </r>
    <r>
      <rPr>
        <sz val="10"/>
        <rFont val="Calibri"/>
        <family val="2"/>
        <scheme val="minor"/>
      </rPr>
      <t>, </t>
    </r>
    <r>
      <rPr>
        <i/>
        <sz val="10"/>
        <rFont val="Calibri"/>
        <family val="2"/>
        <scheme val="minor"/>
      </rPr>
      <t>303</t>
    </r>
    <r>
      <rPr>
        <sz val="10"/>
        <rFont val="Calibri"/>
        <family val="2"/>
        <scheme val="minor"/>
      </rPr>
      <t>(5), pp.1354-1363.</t>
    </r>
  </si>
  <si>
    <r>
      <t>Mouse Lemur (</t>
    </r>
    <r>
      <rPr>
        <i/>
        <sz val="10"/>
        <rFont val="Calibri"/>
        <family val="2"/>
        <scheme val="minor"/>
      </rPr>
      <t>Microcebus murinus</t>
    </r>
    <r>
      <rPr>
        <sz val="10"/>
        <rFont val="Calibri"/>
        <family val="2"/>
        <scheme val="minor"/>
      </rPr>
      <t>)</t>
    </r>
  </si>
  <si>
    <t>Acid digestion,  photographed and measured using ImageJ</t>
  </si>
  <si>
    <t>~40</t>
  </si>
  <si>
    <t>Brand, P.W., Beach, R.B. and Thompson, D.E., 1981. Relative tension and potential excursion of muscles in the forearm and hand. Journal of Hand Surgery, 6(3), pp.209-219.</t>
  </si>
  <si>
    <t>Breteler, M.D.K., Spoor, C.W. and Van der Helm, F.C., 1999. Measuring muscle and joint geometry parameters of a shoulder for modeling purposes. Journal of biomechanics, 32(11), pp.1191-1197.</t>
  </si>
  <si>
    <t>Possibly a ruler</t>
  </si>
  <si>
    <t>6 to 36</t>
  </si>
  <si>
    <r>
      <t>Horses (</t>
    </r>
    <r>
      <rPr>
        <i/>
        <sz val="10"/>
        <rFont val="Calibri"/>
        <family val="2"/>
        <scheme val="minor"/>
      </rPr>
      <t>Equus caballus</t>
    </r>
    <r>
      <rPr>
        <sz val="10"/>
        <rFont val="Calibri"/>
        <family val="2"/>
        <scheme val="minor"/>
      </rPr>
      <t>)</t>
    </r>
  </si>
  <si>
    <t>Busbey III, A.B., 1989. Form and function of the feeding apparatus of Alligator mississippiensis. Journal of Morphology, 202(1), pp.99-127.</t>
  </si>
  <si>
    <t>Acid digestion the measured under a dissecting microscope with a plastic scale to the nearest half millimeter</t>
  </si>
  <si>
    <t>370, 180, 190, 60, 120, 150, 230, 40 fibres measured (from table 2)</t>
  </si>
  <si>
    <t>40 to 370</t>
  </si>
  <si>
    <t>Range</t>
  </si>
  <si>
    <t>optical micrometer in the eyepiece of the inverted microscope, determined at x40 magnification</t>
  </si>
  <si>
    <t>2 to 3+ ?</t>
  </si>
  <si>
    <r>
      <t>Cheng, E.J. and Scott, S.H., 2000. Morphometry of Macaca mulatta forelimb. I. Shoulder and elbow muscles and segment inertial parameters. </t>
    </r>
    <r>
      <rPr>
        <i/>
        <sz val="10"/>
        <rFont val="Calibri"/>
        <family val="2"/>
        <scheme val="minor"/>
      </rPr>
      <t>Journal of Morphology</t>
    </r>
    <r>
      <rPr>
        <sz val="10"/>
        <rFont val="Calibri"/>
        <family val="2"/>
        <scheme val="minor"/>
      </rPr>
      <t>, </t>
    </r>
    <r>
      <rPr>
        <i/>
        <sz val="10"/>
        <rFont val="Calibri"/>
        <family val="2"/>
        <scheme val="minor"/>
      </rPr>
      <t>245</t>
    </r>
    <r>
      <rPr>
        <sz val="10"/>
        <rFont val="Calibri"/>
        <family val="2"/>
        <scheme val="minor"/>
      </rPr>
      <t>(3), pp.206-224.</t>
    </r>
  </si>
  <si>
    <r>
      <t>Rhesus monkeys (</t>
    </r>
    <r>
      <rPr>
        <i/>
        <sz val="10"/>
        <rFont val="Calibri"/>
        <family val="2"/>
        <scheme val="minor"/>
      </rPr>
      <t>Macaca mulatta</t>
    </r>
    <r>
      <rPr>
        <sz val="10"/>
        <rFont val="Calibri"/>
        <family val="2"/>
        <scheme val="minor"/>
      </rPr>
      <t>)</t>
    </r>
  </si>
  <si>
    <r>
      <t>Close, R., 1969. Dynamic properties of fast and slow skeletal muscles of the rat after nerve cross‐union. </t>
    </r>
    <r>
      <rPr>
        <i/>
        <sz val="10"/>
        <rFont val="Calibri"/>
        <family val="2"/>
        <scheme val="minor"/>
      </rPr>
      <t>The Journal of physiology</t>
    </r>
    <r>
      <rPr>
        <sz val="10"/>
        <rFont val="Calibri"/>
        <family val="2"/>
        <scheme val="minor"/>
      </rPr>
      <t>, </t>
    </r>
    <r>
      <rPr>
        <i/>
        <sz val="10"/>
        <rFont val="Calibri"/>
        <family val="2"/>
        <scheme val="minor"/>
      </rPr>
      <t>204</t>
    </r>
    <r>
      <rPr>
        <sz val="10"/>
        <rFont val="Calibri"/>
        <family val="2"/>
        <scheme val="minor"/>
      </rPr>
      <t>(2), pp.331-346.</t>
    </r>
  </si>
  <si>
    <r>
      <t>Close, R.I., 1972. The relations between sarcomere length and characteristics of isometric twitch contractions of frog sartorius muscle. </t>
    </r>
    <r>
      <rPr>
        <i/>
        <sz val="10"/>
        <rFont val="Calibri"/>
        <family val="2"/>
        <scheme val="minor"/>
      </rPr>
      <t>The Journal of physiology</t>
    </r>
    <r>
      <rPr>
        <sz val="10"/>
        <rFont val="Calibri"/>
        <family val="2"/>
        <scheme val="minor"/>
      </rPr>
      <t>, </t>
    </r>
    <r>
      <rPr>
        <i/>
        <sz val="10"/>
        <rFont val="Calibri"/>
        <family val="2"/>
        <scheme val="minor"/>
      </rPr>
      <t>220</t>
    </r>
    <r>
      <rPr>
        <sz val="10"/>
        <rFont val="Calibri"/>
        <family val="2"/>
        <scheme val="minor"/>
      </rPr>
      <t>(3), p.745.</t>
    </r>
  </si>
  <si>
    <r>
      <t>Cox, P.G. and Baverstock, H., 2016. Masticatory muscle anatomy and feeding efficiency of the American beaver, Castor canadensis (Rodentia, Castoridae). </t>
    </r>
    <r>
      <rPr>
        <i/>
        <sz val="10"/>
        <rFont val="Calibri"/>
        <family val="2"/>
        <scheme val="minor"/>
      </rPr>
      <t>Journal of Mammalian Evolution</t>
    </r>
    <r>
      <rPr>
        <sz val="10"/>
        <rFont val="Calibri"/>
        <family val="2"/>
        <scheme val="minor"/>
      </rPr>
      <t>, </t>
    </r>
    <r>
      <rPr>
        <i/>
        <sz val="10"/>
        <rFont val="Calibri"/>
        <family val="2"/>
        <scheme val="minor"/>
      </rPr>
      <t>23</t>
    </r>
    <r>
      <rPr>
        <sz val="10"/>
        <rFont val="Calibri"/>
        <family val="2"/>
        <scheme val="minor"/>
      </rPr>
      <t>(2), pp.191-200.</t>
    </r>
  </si>
  <si>
    <r>
      <t>American beaver (</t>
    </r>
    <r>
      <rPr>
        <i/>
        <sz val="10"/>
        <rFont val="Calibri"/>
        <family val="2"/>
        <scheme val="minor"/>
      </rPr>
      <t>Castor canadensis</t>
    </r>
    <r>
      <rPr>
        <sz val="10"/>
        <rFont val="Calibri"/>
        <family val="2"/>
        <scheme val="minor"/>
      </rPr>
      <t>)</t>
    </r>
  </si>
  <si>
    <t>Acid digestion, photographed and measured using ImageJ</t>
  </si>
  <si>
    <t>8 to 10</t>
  </si>
  <si>
    <t>plastic rulers or tapes (accurate to 1 mm), but for some of the smallest species Vernier callipers (accurate to 0.1 mm).</t>
  </si>
  <si>
    <t>3 to 10</t>
  </si>
  <si>
    <t>Mean?</t>
  </si>
  <si>
    <r>
      <t>Curtin, N.A. and Edman, K.A., 1994. Force‐velocity relation for frog muscle fibres: effects of moderate fatigue and of intracellular acidification. </t>
    </r>
    <r>
      <rPr>
        <i/>
        <sz val="10"/>
        <rFont val="Calibri"/>
        <family val="2"/>
        <scheme val="minor"/>
      </rPr>
      <t>The Journal of physiology</t>
    </r>
    <r>
      <rPr>
        <sz val="10"/>
        <rFont val="Calibri"/>
        <family val="2"/>
        <scheme val="minor"/>
      </rPr>
      <t>, </t>
    </r>
    <r>
      <rPr>
        <i/>
        <sz val="10"/>
        <rFont val="Calibri"/>
        <family val="2"/>
        <scheme val="minor"/>
      </rPr>
      <t>475</t>
    </r>
    <r>
      <rPr>
        <sz val="10"/>
        <rFont val="Calibri"/>
        <family val="2"/>
        <scheme val="minor"/>
      </rPr>
      <t>(3), pp.483-494.</t>
    </r>
  </si>
  <si>
    <t>fibre length and diameter were measured with a stereomicroscope</t>
  </si>
  <si>
    <r>
      <t>Curtin, N.A. and Woledge, R.C., 1988. Power output and force-velocity relationship of live fibres from white myotomal muscle of the dogfish, Scyliorhinus canicula. </t>
    </r>
    <r>
      <rPr>
        <i/>
        <sz val="10"/>
        <rFont val="Calibri"/>
        <family val="2"/>
        <scheme val="minor"/>
      </rPr>
      <t>Journal of Experimental Biology</t>
    </r>
    <r>
      <rPr>
        <sz val="10"/>
        <rFont val="Calibri"/>
        <family val="2"/>
        <scheme val="minor"/>
      </rPr>
      <t>, </t>
    </r>
    <r>
      <rPr>
        <i/>
        <sz val="10"/>
        <rFont val="Calibri"/>
        <family val="2"/>
        <scheme val="minor"/>
      </rPr>
      <t>140</t>
    </r>
    <r>
      <rPr>
        <sz val="10"/>
        <rFont val="Calibri"/>
        <family val="2"/>
        <scheme val="minor"/>
      </rPr>
      <t>(1), pp.187-197.</t>
    </r>
  </si>
  <si>
    <t>Fibre lengths were measured with an eyepiece micrometer under the dissecting microscope</t>
  </si>
  <si>
    <r>
      <t>Cutts, A., Alexander, R.M. and Ker, R.F., 1991. Ratios of cross-sectional areas of muscles and their tendons in a healthy human forearm. </t>
    </r>
    <r>
      <rPr>
        <i/>
        <sz val="10"/>
        <rFont val="Calibri"/>
        <family val="2"/>
        <scheme val="minor"/>
      </rPr>
      <t>Journal of Anatomy</t>
    </r>
    <r>
      <rPr>
        <sz val="10"/>
        <rFont val="Calibri"/>
        <family val="2"/>
        <scheme val="minor"/>
      </rPr>
      <t>, </t>
    </r>
    <r>
      <rPr>
        <i/>
        <sz val="10"/>
        <rFont val="Calibri"/>
        <family val="2"/>
        <scheme val="minor"/>
      </rPr>
      <t>176</t>
    </r>
    <r>
      <rPr>
        <sz val="10"/>
        <rFont val="Calibri"/>
        <family val="2"/>
        <scheme val="minor"/>
      </rPr>
      <t>, p.133.</t>
    </r>
  </si>
  <si>
    <t>several parts of the muscle</t>
  </si>
  <si>
    <r>
      <t>Davis, J.L., Santana, S.E., Dumont, E.R. and Grosse, I.R., 2010. Predicting bite force in mammals: two-dimensional versus three-dimensional lever models. </t>
    </r>
    <r>
      <rPr>
        <i/>
        <sz val="10"/>
        <rFont val="Calibri"/>
        <family val="2"/>
        <scheme val="minor"/>
      </rPr>
      <t>Journal of Experimental Biology</t>
    </r>
    <r>
      <rPr>
        <sz val="10"/>
        <rFont val="Calibri"/>
        <family val="2"/>
        <scheme val="minor"/>
      </rPr>
      <t>, </t>
    </r>
    <r>
      <rPr>
        <i/>
        <sz val="10"/>
        <rFont val="Calibri"/>
        <family val="2"/>
        <scheme val="minor"/>
      </rPr>
      <t>213</t>
    </r>
    <r>
      <rPr>
        <sz val="10"/>
        <rFont val="Calibri"/>
        <family val="2"/>
        <scheme val="minor"/>
      </rPr>
      <t>(11), pp.1844-1851.</t>
    </r>
  </si>
  <si>
    <t>Acid digestion then measured by scale in the eyepiece of the microscope (to 0.1mm)</t>
  </si>
  <si>
    <t>15 to 20</t>
  </si>
  <si>
    <t>De Ruiter, C.J., De Haan, A. and Sargeant, A.J., 1995. Physiological characteristics of two extreme muscle compartments in gastrocnemius medialis of the anaesthetized rat. Acta Physiologica Scandinavica, 153(4), pp.313-324.</t>
  </si>
  <si>
    <t>pair of compasses</t>
  </si>
  <si>
    <t>length of the most distal fibres were measured</t>
  </si>
  <si>
    <t>1 ?</t>
  </si>
  <si>
    <r>
      <t>de Souza Junior, P., Santos, L.M.R.P.D., Viotto‐Souza, W., de Carvalho, N.D.C., Souza, E.C., Kasper, C.B., Abidu‐Figueiredo, M. and Santos, A.L.Q., 2018. Functional myology of the thoracic limb in Pampas fox (Lycalopex gymnocercus): a descriptive and comparative analysis. </t>
    </r>
    <r>
      <rPr>
        <i/>
        <sz val="10"/>
        <rFont val="Calibri"/>
        <family val="2"/>
        <scheme val="minor"/>
      </rPr>
      <t>Journal of Anatomy</t>
    </r>
    <r>
      <rPr>
        <sz val="10"/>
        <rFont val="Calibri"/>
        <family val="2"/>
        <scheme val="minor"/>
      </rPr>
      <t>, </t>
    </r>
    <r>
      <rPr>
        <i/>
        <sz val="10"/>
        <rFont val="Calibri"/>
        <family val="2"/>
        <scheme val="minor"/>
      </rPr>
      <t>233</t>
    </r>
    <r>
      <rPr>
        <sz val="10"/>
        <rFont val="Calibri"/>
        <family val="2"/>
        <scheme val="minor"/>
      </rPr>
      <t>(6), pp.783-806.</t>
    </r>
  </si>
  <si>
    <t>measured with a flexible tape (1 mm)</t>
  </si>
  <si>
    <t xml:space="preserve">arithmetic means </t>
  </si>
  <si>
    <r>
      <t>Dickinson, E., Basham, C., Rana, A. and Hartstone‐Rose, A., 2019. Visualization and quantification of digitally dissected muscle fascicles in the masticatory muscles of Callithrix jacchus using nondestructive diceCT. </t>
    </r>
    <r>
      <rPr>
        <i/>
        <sz val="10"/>
        <rFont val="Calibri"/>
        <family val="2"/>
        <scheme val="minor"/>
      </rPr>
      <t>The Anatomical Record</t>
    </r>
    <r>
      <rPr>
        <sz val="10"/>
        <rFont val="Calibri"/>
        <family val="2"/>
        <scheme val="minor"/>
      </rPr>
      <t>, </t>
    </r>
    <r>
      <rPr>
        <i/>
        <sz val="10"/>
        <rFont val="Calibri"/>
        <family val="2"/>
        <scheme val="minor"/>
      </rPr>
      <t>302</t>
    </r>
    <r>
      <rPr>
        <sz val="10"/>
        <rFont val="Calibri"/>
        <family val="2"/>
        <scheme val="minor"/>
      </rPr>
      <t>(11), pp.1891-1900.</t>
    </r>
  </si>
  <si>
    <t>Callithrix jacchus</t>
  </si>
  <si>
    <t>1) measured to the nearest 0.01 mm using digital calipers
2) μCT scanned and reconstructions of fascicles measured (in Amira)</t>
  </si>
  <si>
    <t>1) an average of 13 fascicles from each muscle portion were measured
2) An average of 10 fascicles from each muscle portion were segmented</t>
  </si>
  <si>
    <t>1) ~130
2) ~100</t>
  </si>
  <si>
    <r>
      <t>Dickinson, E., Stark, H. and Kupczik, K., 2018. Non‐Destructive Determination of Muscle Architectural Variables Through the Use of Dice CT. </t>
    </r>
    <r>
      <rPr>
        <i/>
        <sz val="10"/>
        <rFont val="Calibri"/>
        <family val="2"/>
        <scheme val="minor"/>
      </rPr>
      <t>The Anatomical Record</t>
    </r>
    <r>
      <rPr>
        <sz val="10"/>
        <rFont val="Calibri"/>
        <family val="2"/>
        <scheme val="minor"/>
      </rPr>
      <t>, </t>
    </r>
    <r>
      <rPr>
        <i/>
        <sz val="10"/>
        <rFont val="Calibri"/>
        <family val="2"/>
        <scheme val="minor"/>
      </rPr>
      <t>301</t>
    </r>
    <r>
      <rPr>
        <sz val="10"/>
        <rFont val="Calibri"/>
        <family val="2"/>
        <scheme val="minor"/>
      </rPr>
      <t>(2), pp.363-377.</t>
    </r>
  </si>
  <si>
    <t>1) Measurements were taken under a magnifying lens, using digital callipers accurate to the nearest 0.01 mm.
2) Streamline drawn on CT scans of muscles - measured using Trackvis</t>
  </si>
  <si>
    <t>1) 5 to 10
2) 467 to 603</t>
  </si>
  <si>
    <r>
      <t>Edman, K.A., Elzinga, G. and Noble, M.I., 1978. Enhancement of mechanical performance by stretch during tetanic contractions of vertebrate skeletal muscle fibres. </t>
    </r>
    <r>
      <rPr>
        <i/>
        <sz val="10"/>
        <rFont val="Calibri"/>
        <family val="2"/>
        <scheme val="minor"/>
      </rPr>
      <t>The Journal of physiology</t>
    </r>
    <r>
      <rPr>
        <sz val="10"/>
        <rFont val="Calibri"/>
        <family val="2"/>
        <scheme val="minor"/>
      </rPr>
      <t>, </t>
    </r>
    <r>
      <rPr>
        <i/>
        <sz val="10"/>
        <rFont val="Calibri"/>
        <family val="2"/>
        <scheme val="minor"/>
      </rPr>
      <t>281</t>
    </r>
    <r>
      <rPr>
        <sz val="10"/>
        <rFont val="Calibri"/>
        <family val="2"/>
        <scheme val="minor"/>
      </rPr>
      <t>(1), pp.139-155.</t>
    </r>
  </si>
  <si>
    <t>length between insertions of the fibre to the tendon was measured to the nearest 0.5 mm with a microscope 6x magnification</t>
  </si>
  <si>
    <t>Edman, K.A.P. and Mattiazzi, A.R., 1981. Effects of fatigue and altered pH on isometric force and velocity of shortening at zero load in frog muscle fibres. Journal of Muscle Research &amp; Cell Motility, 2(3), pp.321-334.</t>
  </si>
  <si>
    <t>The distance between the insertion of the fibre to the tendons was measured to the nearest 0.05 mm with a Zeiss Stereo II microscope at 10x magnification</t>
  </si>
  <si>
    <t>Ettema, G.J. and Huijing, P.A., 1989. Properties of the tendinous structures and series elastic component of EDL muscle-tendon complex of the rat. Journal of biomechanics, 22(11-12), pp.1209-1215.</t>
  </si>
  <si>
    <t>images obtained by photography were projected on a screen (magnification 5.5 times real life value). From these photographs fibre lengths were measured with an accuracy of 0.05 mm</t>
  </si>
  <si>
    <r>
      <t>Fabre, P.H., Herrel, A., Fitriana, Y., Meslin, L. and Hautier, L., 2017. Masticatory muscle architecture in a water‐rat from Australasia (Murinae, Hydromys) and its implication for the evolution of carnivory in rodents. </t>
    </r>
    <r>
      <rPr>
        <i/>
        <sz val="10"/>
        <rFont val="Calibri"/>
        <family val="2"/>
        <scheme val="minor"/>
      </rPr>
      <t>Journal of Anatomy</t>
    </r>
    <r>
      <rPr>
        <sz val="10"/>
        <rFont val="Calibri"/>
        <family val="2"/>
        <scheme val="minor"/>
      </rPr>
      <t>, </t>
    </r>
    <r>
      <rPr>
        <i/>
        <sz val="10"/>
        <rFont val="Calibri"/>
        <family val="2"/>
        <scheme val="minor"/>
      </rPr>
      <t>231</t>
    </r>
    <r>
      <rPr>
        <sz val="10"/>
        <rFont val="Calibri"/>
        <family val="2"/>
        <scheme val="minor"/>
      </rPr>
      <t>(3), pp.380-397.</t>
    </r>
  </si>
  <si>
    <t>Water-rat (Hydromys chrysogaster)</t>
  </si>
  <si>
    <t>drawn using a stereomicroscope with camera lucida and a scale was drawn for each muscle and measured using ImageJ</t>
  </si>
  <si>
    <r>
      <t>Fahn-Lai, P., Biewener, A.A. and Pierce, S.E., 2020. Broad similarities in shoulder muscle architecture and organization across two amniotes: implications for reconstructing non-mammalian synapsids. </t>
    </r>
    <r>
      <rPr>
        <i/>
        <sz val="10"/>
        <rFont val="Calibri"/>
        <family val="2"/>
        <scheme val="minor"/>
      </rPr>
      <t>PeerJ</t>
    </r>
    <r>
      <rPr>
        <sz val="10"/>
        <rFont val="Calibri"/>
        <family val="2"/>
        <scheme val="minor"/>
      </rPr>
      <t>, </t>
    </r>
    <r>
      <rPr>
        <i/>
        <sz val="10"/>
        <rFont val="Calibri"/>
        <family val="2"/>
        <scheme val="minor"/>
      </rPr>
      <t>8</t>
    </r>
    <r>
      <rPr>
        <sz val="10"/>
        <rFont val="Calibri"/>
        <family val="2"/>
        <scheme val="minor"/>
      </rPr>
      <t>, p.e8556.</t>
    </r>
  </si>
  <si>
    <t>Photographed and measured in ImageJ</t>
  </si>
  <si>
    <r>
      <t>Franklin, C.E. and Johnston, I.A., 1997. Muscle power output during escape responses in an Antarctic fish. </t>
    </r>
    <r>
      <rPr>
        <i/>
        <sz val="10"/>
        <rFont val="Calibri"/>
        <family val="2"/>
        <scheme val="minor"/>
      </rPr>
      <t>Journal of Experimental Biology</t>
    </r>
    <r>
      <rPr>
        <sz val="10"/>
        <rFont val="Calibri"/>
        <family val="2"/>
        <scheme val="minor"/>
      </rPr>
      <t>, </t>
    </r>
    <r>
      <rPr>
        <i/>
        <sz val="10"/>
        <rFont val="Calibri"/>
        <family val="2"/>
        <scheme val="minor"/>
      </rPr>
      <t>200</t>
    </r>
    <r>
      <rPr>
        <sz val="10"/>
        <rFont val="Calibri"/>
        <family val="2"/>
        <scheme val="minor"/>
      </rPr>
      <t>(4), pp.703-712.</t>
    </r>
  </si>
  <si>
    <t>Notothenia coriiceps</t>
  </si>
  <si>
    <r>
      <t>Fridén, J. and Lieber, R.L., 2001. Quantitative evaluation of the posterior deltoid to triceps tendon transfer based on muscle architectural properties. </t>
    </r>
    <r>
      <rPr>
        <i/>
        <sz val="10"/>
        <rFont val="Calibri"/>
        <family val="2"/>
        <scheme val="minor"/>
      </rPr>
      <t>The Journal of hand surgery</t>
    </r>
    <r>
      <rPr>
        <sz val="10"/>
        <rFont val="Calibri"/>
        <family val="2"/>
        <scheme val="minor"/>
      </rPr>
      <t>, </t>
    </r>
    <r>
      <rPr>
        <i/>
        <sz val="10"/>
        <rFont val="Calibri"/>
        <family val="2"/>
        <scheme val="minor"/>
      </rPr>
      <t>26</t>
    </r>
    <r>
      <rPr>
        <sz val="10"/>
        <rFont val="Calibri"/>
        <family val="2"/>
        <scheme val="minor"/>
      </rPr>
      <t>(1), pp.147-155.</t>
    </r>
  </si>
  <si>
    <t>20 to 200</t>
  </si>
  <si>
    <r>
      <t>Fukunaga, T., Ichinose, Y., Ito, M., Kawakami, Y. and Fukashiro, S., 1997. Determination of fascicle length and pennation in a contracting human muscle in vivo. </t>
    </r>
    <r>
      <rPr>
        <i/>
        <sz val="10"/>
        <rFont val="Calibri"/>
        <family val="2"/>
        <scheme val="minor"/>
      </rPr>
      <t>Journal of Applied Physiology</t>
    </r>
    <r>
      <rPr>
        <sz val="10"/>
        <rFont val="Calibri"/>
        <family val="2"/>
        <scheme val="minor"/>
      </rPr>
      <t>, </t>
    </r>
    <r>
      <rPr>
        <i/>
        <sz val="10"/>
        <rFont val="Calibri"/>
        <family val="2"/>
        <scheme val="minor"/>
      </rPr>
      <t>82</t>
    </r>
    <r>
      <rPr>
        <sz val="10"/>
        <rFont val="Calibri"/>
        <family val="2"/>
        <scheme val="minor"/>
      </rPr>
      <t>(1), pp.354-358.</t>
    </r>
  </si>
  <si>
    <t>From ultrasound images, the length of the fascicle was measured by the use of a digital curvimeter</t>
  </si>
  <si>
    <t>The measurement was repeated five times for each subject.</t>
  </si>
  <si>
    <t>1?</t>
  </si>
  <si>
    <t>NA</t>
  </si>
  <si>
    <r>
      <t>Furuuchi, K., Koyabu, D., Mori, K. and Endo, H., 2013. Physiological cross-sectional area of the masticatory muscles in the giraffe (Giraffa camelopardalis). </t>
    </r>
    <r>
      <rPr>
        <i/>
        <sz val="10"/>
        <rFont val="Calibri"/>
        <family val="2"/>
        <scheme val="minor"/>
      </rPr>
      <t>Mammal Study</t>
    </r>
    <r>
      <rPr>
        <sz val="10"/>
        <rFont val="Calibri"/>
        <family val="2"/>
        <scheme val="minor"/>
      </rPr>
      <t>, </t>
    </r>
    <r>
      <rPr>
        <i/>
        <sz val="10"/>
        <rFont val="Calibri"/>
        <family val="2"/>
        <scheme val="minor"/>
      </rPr>
      <t>38</t>
    </r>
    <r>
      <rPr>
        <sz val="10"/>
        <rFont val="Calibri"/>
        <family val="2"/>
        <scheme val="minor"/>
      </rPr>
      <t>(1), pp.67-71.</t>
    </r>
  </si>
  <si>
    <t>calipers</t>
  </si>
  <si>
    <r>
      <t>Gans, C., Loeb, G.E. and De Vree, F., 1989. Architecture and consequent physiological properties of the semitendinosus muscle in domestic goats. </t>
    </r>
    <r>
      <rPr>
        <i/>
        <sz val="10"/>
        <rFont val="Calibri"/>
        <family val="2"/>
        <scheme val="minor"/>
      </rPr>
      <t>journal of Morphology</t>
    </r>
    <r>
      <rPr>
        <sz val="10"/>
        <rFont val="Calibri"/>
        <family val="2"/>
        <scheme val="minor"/>
      </rPr>
      <t>, </t>
    </r>
    <r>
      <rPr>
        <i/>
        <sz val="10"/>
        <rFont val="Calibri"/>
        <family val="2"/>
        <scheme val="minor"/>
      </rPr>
      <t>199</t>
    </r>
    <r>
      <rPr>
        <sz val="10"/>
        <rFont val="Calibri"/>
        <family val="2"/>
        <scheme val="minor"/>
      </rPr>
      <t>(3), pp.287-297.</t>
    </r>
  </si>
  <si>
    <t>Acid digestion then measured under a microscope with an unspecified tool</t>
  </si>
  <si>
    <t>24 to 40</t>
  </si>
  <si>
    <r>
      <t>Gellman, K.S., Bertram, J.E.A. and Hermanson, J.W., 2002. Morphology, histochemistry, and function of epaxial cervical musculature in the horse (Equus caballus). </t>
    </r>
    <r>
      <rPr>
        <i/>
        <sz val="10"/>
        <rFont val="Calibri"/>
        <family val="2"/>
        <scheme val="minor"/>
      </rPr>
      <t>Journal of Morphology</t>
    </r>
    <r>
      <rPr>
        <sz val="10"/>
        <rFont val="Calibri"/>
        <family val="2"/>
        <scheme val="minor"/>
      </rPr>
      <t>, </t>
    </r>
    <r>
      <rPr>
        <i/>
        <sz val="10"/>
        <rFont val="Calibri"/>
        <family val="2"/>
        <scheme val="minor"/>
      </rPr>
      <t>251</t>
    </r>
    <r>
      <rPr>
        <sz val="10"/>
        <rFont val="Calibri"/>
        <family val="2"/>
        <scheme val="minor"/>
      </rPr>
      <t>(2), pp.182-194.</t>
    </r>
  </si>
  <si>
    <t>30 to 240</t>
  </si>
  <si>
    <r>
      <t>Gewaily, M.S., Fayed, M.H. and Farrag, F.A., 2017. The architectural and functional specifications of intrinsic muscles of the fore limb of the Egyptian Baladi goats (Capra hircus). </t>
    </r>
    <r>
      <rPr>
        <i/>
        <sz val="10"/>
        <rFont val="Calibri"/>
        <family val="2"/>
        <scheme val="minor"/>
      </rPr>
      <t>Alexandria Journal of Veterinary Sciences</t>
    </r>
    <r>
      <rPr>
        <sz val="10"/>
        <rFont val="Calibri"/>
        <family val="2"/>
        <scheme val="minor"/>
      </rPr>
      <t>, </t>
    </r>
    <r>
      <rPr>
        <i/>
        <sz val="10"/>
        <rFont val="Calibri"/>
        <family val="2"/>
        <scheme val="minor"/>
      </rPr>
      <t>55</t>
    </r>
    <r>
      <rPr>
        <sz val="10"/>
        <rFont val="Calibri"/>
        <family val="2"/>
        <scheme val="minor"/>
      </rPr>
      <t>(1), pp.110-124.</t>
    </r>
  </si>
  <si>
    <r>
      <t>Ginot, S., Herrel, A., Claude, J. and Hautier, L., 2018. Skull size and biomechanics are good estimators of in vivo bite force in murid rodents. </t>
    </r>
    <r>
      <rPr>
        <i/>
        <sz val="10"/>
        <rFont val="Calibri"/>
        <family val="2"/>
        <scheme val="minor"/>
      </rPr>
      <t>The Anatomical Record</t>
    </r>
    <r>
      <rPr>
        <sz val="10"/>
        <rFont val="Calibri"/>
        <family val="2"/>
        <scheme val="minor"/>
      </rPr>
      <t>, </t>
    </r>
    <r>
      <rPr>
        <i/>
        <sz val="10"/>
        <rFont val="Calibri"/>
        <family val="2"/>
        <scheme val="minor"/>
      </rPr>
      <t>301</t>
    </r>
    <r>
      <rPr>
        <sz val="10"/>
        <rFont val="Calibri"/>
        <family val="2"/>
        <scheme val="minor"/>
      </rPr>
      <t>(2), pp.256-266.</t>
    </r>
  </si>
  <si>
    <t>10 to 15</t>
  </si>
  <si>
    <t>measured from 5–10 random fascicles</t>
  </si>
  <si>
    <r>
      <t>Goetz, J.E., Derrick, T.R., Pedersen, D.R., Robinson, D.A., Conzemius, M.G., Baer, T.E. and Brown, T.D., 2008. Hip joint contact force in the emu (Dromaius novaehollandiae) during normal level walking. </t>
    </r>
    <r>
      <rPr>
        <i/>
        <sz val="10"/>
        <rFont val="Calibri"/>
        <family val="2"/>
        <scheme val="minor"/>
      </rPr>
      <t>Journal of biomechanics</t>
    </r>
    <r>
      <rPr>
        <sz val="10"/>
        <rFont val="Calibri"/>
        <family val="2"/>
        <scheme val="minor"/>
      </rPr>
      <t>, </t>
    </r>
    <r>
      <rPr>
        <i/>
        <sz val="10"/>
        <rFont val="Calibri"/>
        <family val="2"/>
        <scheme val="minor"/>
      </rPr>
      <t>41</t>
    </r>
    <r>
      <rPr>
        <sz val="10"/>
        <rFont val="Calibri"/>
        <family val="2"/>
        <scheme val="minor"/>
      </rPr>
      <t>(4), pp.770-778.</t>
    </r>
  </si>
  <si>
    <r>
      <t>Goh, C., Blanchard, M.L., Crompton, R.H., Gunther, M.M., Macaulay, S. and Bates, K.T., 2017. A 3D musculoskeletal model of the western lowland gorilla hind limb: moment arms and torque of the hip, knee and ankle. </t>
    </r>
    <r>
      <rPr>
        <i/>
        <sz val="10"/>
        <rFont val="Calibri"/>
        <family val="2"/>
        <scheme val="minor"/>
      </rPr>
      <t>Journal of anatomy</t>
    </r>
    <r>
      <rPr>
        <sz val="10"/>
        <rFont val="Calibri"/>
        <family val="2"/>
        <scheme val="minor"/>
      </rPr>
      <t>, </t>
    </r>
    <r>
      <rPr>
        <i/>
        <sz val="10"/>
        <rFont val="Calibri"/>
        <family val="2"/>
        <scheme val="minor"/>
      </rPr>
      <t>231</t>
    </r>
    <r>
      <rPr>
        <sz val="10"/>
        <rFont val="Calibri"/>
        <family val="2"/>
        <scheme val="minor"/>
      </rPr>
      <t>(4), pp.568-584.</t>
    </r>
  </si>
  <si>
    <t>measurements for each muscle were taken five times and the average calculated</t>
  </si>
  <si>
    <t>Aotus nancymaae, Callithrix geoffroyi, Callithrix jacchus, Cercocebus atys, Cercocebus torquatus, Cercopithecus campbelli, Cercopithecus cephus, Cercopithecus hamlyni, Cercopithecus mona, Cercopithecus neglectus, Cercopithecus petaurista, Chiropotes sagulatus Chlorocebus aethiops, Colobus guereza, Macaca silenus, Macaca sylvanus, Mandrillus sphynx, Mico argentatus, Miopithecus talapoin,Saguinus imperator, Saguinus labiatus, Saguinus oedipus, Saimiri sciureus, Sapajus apella</t>
  </si>
  <si>
    <r>
      <t>Hartstone‐Rose, A., Hertzig, I. and Dickinson, E., 2019. Bite force and masticatory muscle architecture adaptations in the dietarily diverse Musteloidea (Carnivora). </t>
    </r>
    <r>
      <rPr>
        <i/>
        <sz val="10"/>
        <rFont val="Calibri"/>
        <family val="2"/>
        <scheme val="minor"/>
      </rPr>
      <t>The Anatomical Record</t>
    </r>
    <r>
      <rPr>
        <sz val="10"/>
        <rFont val="Calibri"/>
        <family val="2"/>
        <scheme val="minor"/>
      </rPr>
      <t>, </t>
    </r>
    <r>
      <rPr>
        <i/>
        <sz val="10"/>
        <rFont val="Calibri"/>
        <family val="2"/>
        <scheme val="minor"/>
      </rPr>
      <t>302</t>
    </r>
    <r>
      <rPr>
        <sz val="10"/>
        <rFont val="Calibri"/>
        <family val="2"/>
        <scheme val="minor"/>
      </rPr>
      <t>(12), pp.2287-2299.</t>
    </r>
  </si>
  <si>
    <t>Acid digestion followed by measurement using digital calipers or photographed alongside a scale bar and measured digitally using imageJ</t>
  </si>
  <si>
    <t>&gt;40</t>
  </si>
  <si>
    <r>
      <t>Hermanson, J.W. and Cobb, M.A., 1992. Four forearm flexor muscles of the horse, Equus caballus: anatomy and histochemistry. </t>
    </r>
    <r>
      <rPr>
        <i/>
        <sz val="10"/>
        <rFont val="Calibri"/>
        <family val="2"/>
        <scheme val="minor"/>
      </rPr>
      <t>Journal of morphology</t>
    </r>
    <r>
      <rPr>
        <sz val="10"/>
        <rFont val="Calibri"/>
        <family val="2"/>
        <scheme val="minor"/>
      </rPr>
      <t>, </t>
    </r>
    <r>
      <rPr>
        <i/>
        <sz val="10"/>
        <rFont val="Calibri"/>
        <family val="2"/>
        <scheme val="minor"/>
      </rPr>
      <t>212</t>
    </r>
    <r>
      <rPr>
        <sz val="10"/>
        <rFont val="Calibri"/>
        <family val="2"/>
        <scheme val="minor"/>
      </rPr>
      <t>(3), pp.269-280.</t>
    </r>
  </si>
  <si>
    <r>
      <t>Hermanson, J.W. and Hurley, K.J., 1990. Architectural and histochemical analysis of the biceps brachii muscle of the horse. </t>
    </r>
    <r>
      <rPr>
        <i/>
        <sz val="10"/>
        <rFont val="Calibri"/>
        <family val="2"/>
        <scheme val="minor"/>
      </rPr>
      <t>Cells Tissues Organs</t>
    </r>
    <r>
      <rPr>
        <sz val="10"/>
        <rFont val="Calibri"/>
        <family val="2"/>
        <scheme val="minor"/>
      </rPr>
      <t>, </t>
    </r>
    <r>
      <rPr>
        <i/>
        <sz val="10"/>
        <rFont val="Calibri"/>
        <family val="2"/>
        <scheme val="minor"/>
      </rPr>
      <t>137</t>
    </r>
    <r>
      <rPr>
        <sz val="10"/>
        <rFont val="Calibri"/>
        <family val="2"/>
        <scheme val="minor"/>
      </rPr>
      <t>(2), pp.146-156.</t>
    </r>
  </si>
  <si>
    <t>Acid digestion followed by measurement using dial calipers to the nearest 0.5mm</t>
  </si>
  <si>
    <r>
      <t>Hermanson, J.W., 1997. Architecture and the division of labor in the extensor carpi radialis muscle of horses. </t>
    </r>
    <r>
      <rPr>
        <i/>
        <sz val="10"/>
        <rFont val="Calibri"/>
        <family val="2"/>
        <scheme val="minor"/>
      </rPr>
      <t>Cells Tissues Organs</t>
    </r>
    <r>
      <rPr>
        <sz val="10"/>
        <rFont val="Calibri"/>
        <family val="2"/>
        <scheme val="minor"/>
      </rPr>
      <t>, </t>
    </r>
    <r>
      <rPr>
        <i/>
        <sz val="10"/>
        <rFont val="Calibri"/>
        <family val="2"/>
        <scheme val="minor"/>
      </rPr>
      <t>159</t>
    </r>
    <r>
      <rPr>
        <sz val="10"/>
        <rFont val="Calibri"/>
        <family val="2"/>
        <scheme val="minor"/>
      </rPr>
      <t>(2-3), pp.127-135.</t>
    </r>
  </si>
  <si>
    <r>
      <t>Herrel, A., De Smet, A., Aguirre, L.F. and Aerts, P., 2008. Morphological and mechanical determinants of bite force in bats: do muscles matter?. </t>
    </r>
    <r>
      <rPr>
        <i/>
        <sz val="10"/>
        <rFont val="Calibri"/>
        <family val="2"/>
        <scheme val="minor"/>
      </rPr>
      <t>Journal of Experimental Biology</t>
    </r>
    <r>
      <rPr>
        <sz val="10"/>
        <rFont val="Calibri"/>
        <family val="2"/>
        <scheme val="minor"/>
      </rPr>
      <t>, </t>
    </r>
    <r>
      <rPr>
        <i/>
        <sz val="10"/>
        <rFont val="Calibri"/>
        <family val="2"/>
        <scheme val="minor"/>
      </rPr>
      <t>211</t>
    </r>
    <r>
      <rPr>
        <sz val="10"/>
        <rFont val="Calibri"/>
        <family val="2"/>
        <scheme val="minor"/>
      </rPr>
      <t>(1), pp.86-91.</t>
    </r>
  </si>
  <si>
    <t>Bats (16 species)</t>
  </si>
  <si>
    <r>
      <t>Huber, D.R., Dean, M.N. and Summers, A.P., 2008. Hard prey, soft jaws and the ontogeny of feeding mechanics in the spotted ratfish Hydrolagus colliei. </t>
    </r>
    <r>
      <rPr>
        <i/>
        <sz val="10"/>
        <rFont val="Calibri"/>
        <family val="2"/>
        <scheme val="minor"/>
      </rPr>
      <t>Journal of the Royal Society Interface</t>
    </r>
    <r>
      <rPr>
        <sz val="10"/>
        <rFont val="Calibri"/>
        <family val="2"/>
        <scheme val="minor"/>
      </rPr>
      <t>, </t>
    </r>
    <r>
      <rPr>
        <i/>
        <sz val="10"/>
        <rFont val="Calibri"/>
        <family val="2"/>
        <scheme val="minor"/>
      </rPr>
      <t>5</t>
    </r>
    <r>
      <rPr>
        <sz val="10"/>
        <rFont val="Calibri"/>
        <family val="2"/>
        <scheme val="minor"/>
      </rPr>
      <t>(25), pp.941-953.</t>
    </r>
  </si>
  <si>
    <r>
      <t>Hutchinson, J.R., 2004. Biomechanical modeling and sensitivity analysis of bipedal running ability. I. Extant taxa. </t>
    </r>
    <r>
      <rPr>
        <i/>
        <sz val="10"/>
        <rFont val="Calibri"/>
        <family val="2"/>
        <scheme val="minor"/>
      </rPr>
      <t>Journal of Morphology</t>
    </r>
    <r>
      <rPr>
        <sz val="10"/>
        <rFont val="Calibri"/>
        <family val="2"/>
        <scheme val="minor"/>
      </rPr>
      <t>, </t>
    </r>
    <r>
      <rPr>
        <i/>
        <sz val="10"/>
        <rFont val="Calibri"/>
        <family val="2"/>
        <scheme val="minor"/>
      </rPr>
      <t>262</t>
    </r>
    <r>
      <rPr>
        <sz val="10"/>
        <rFont val="Calibri"/>
        <family val="2"/>
        <scheme val="minor"/>
      </rPr>
      <t>(1), pp.421-440.</t>
    </r>
  </si>
  <si>
    <t>James, R.S., Altringham, J.D. and Goldspink, D.F., 1995. The mechanical properties of fast and slow skeletal muscles of the mouse in relation to their locomotory function. Journal of Experimental Biology, 198(2), pp.491-502.</t>
  </si>
  <si>
    <t>Jayes, A.S. and Alexander, R.M., 1982. Estimates of mechanical stresses in leg muscles of galloping Greyhounds (Canis familiaris. Journal of Zoology, 198(3), pp.315-328.</t>
  </si>
  <si>
    <t>Juul-Kristensen, B., Bojsen-Møller, F., Finsen, L., Eriksson, J., Johansson, G., Ståhlberg, F. and Ekdahl, C., 2000. Muscle sizes and moment arms of rotator cuff muscles determined by magnetic resonance imaging. Cells Tissues Organs, 167(2-3), pp.214-222.</t>
  </si>
  <si>
    <r>
      <t>Kawakami, Y., Abe, T., Kuno, S.Y. and Fukunaga, T., 1995. Training-induced changes in muscle architecture and specific tension. </t>
    </r>
    <r>
      <rPr>
        <i/>
        <sz val="10"/>
        <rFont val="Calibri"/>
        <family val="2"/>
        <scheme val="minor"/>
      </rPr>
      <t>European journal of applied physiology and occupational physiology</t>
    </r>
    <r>
      <rPr>
        <sz val="10"/>
        <rFont val="Calibri"/>
        <family val="2"/>
        <scheme val="minor"/>
      </rPr>
      <t>, </t>
    </r>
    <r>
      <rPr>
        <i/>
        <sz val="10"/>
        <rFont val="Calibri"/>
        <family val="2"/>
        <scheme val="minor"/>
      </rPr>
      <t>72</t>
    </r>
    <r>
      <rPr>
        <sz val="10"/>
        <rFont val="Calibri"/>
        <family val="2"/>
        <scheme val="minor"/>
      </rPr>
      <t>(1-2), pp.37-43.</t>
    </r>
  </si>
  <si>
    <t>ultrasound; From the muscle layer thickness and the fascicle angle, the length of fascicles (L_f across the deep and superficial aponeuroses was estimated from the following equation: L_f = muscle layer thickness, sin^-1 theta where theta is the fascicle angle of the long head determined by ultrasound.</t>
  </si>
  <si>
    <r>
      <t>Ker, R.F., Alexander, R.M. and Bennett, M.B., 1988. Why are mammalian tendons so thick?. </t>
    </r>
    <r>
      <rPr>
        <i/>
        <sz val="10"/>
        <rFont val="Calibri"/>
        <family val="2"/>
        <scheme val="minor"/>
      </rPr>
      <t>Journal of Zoology</t>
    </r>
    <r>
      <rPr>
        <sz val="10"/>
        <rFont val="Calibri"/>
        <family val="2"/>
        <scheme val="minor"/>
      </rPr>
      <t>, </t>
    </r>
    <r>
      <rPr>
        <i/>
        <sz val="10"/>
        <rFont val="Calibri"/>
        <family val="2"/>
        <scheme val="minor"/>
      </rPr>
      <t>216</t>
    </r>
    <r>
      <rPr>
        <sz val="10"/>
        <rFont val="Calibri"/>
        <family val="2"/>
        <scheme val="minor"/>
      </rPr>
      <t>(2), pp.309-324.</t>
    </r>
  </si>
  <si>
    <t>To measure L, a cut was required through the muscle in the plane of the muscle fibres. The muscle fibres may become distorted and therefore the muscle fibre lengths were also measured on the other limb, when this was available, which had been injected with fixative prior to dissection.</t>
  </si>
  <si>
    <r>
      <t xml:space="preserve">Kikuchi, Y., 2009. Quantitative analysis of variation in muscle internal parameters in crab-eating macaques (Macaca fascicularis). </t>
    </r>
    <r>
      <rPr>
        <i/>
        <sz val="10"/>
        <rFont val="Calibri"/>
        <family val="2"/>
        <scheme val="minor"/>
      </rPr>
      <t>Anthropological Science</t>
    </r>
    <r>
      <rPr>
        <sz val="10"/>
        <rFont val="Calibri"/>
        <family val="2"/>
        <scheme val="minor"/>
      </rPr>
      <t>, pp.0906300065-0906300065.</t>
    </r>
  </si>
  <si>
    <t>Digital calipers, possibly from photo</t>
  </si>
  <si>
    <t>In the broader or larger muscles, three to six different fascicles were measured, once each.</t>
  </si>
  <si>
    <r>
      <t>Kikuchi, Y., 2010. Comparative analysis of muscle architecture in primate arm and forearm. </t>
    </r>
    <r>
      <rPr>
        <i/>
        <sz val="10"/>
        <rFont val="Calibri"/>
        <family val="2"/>
        <scheme val="minor"/>
      </rPr>
      <t>Anatomia, histologia, embryologia</t>
    </r>
    <r>
      <rPr>
        <sz val="10"/>
        <rFont val="Calibri"/>
        <family val="2"/>
        <scheme val="minor"/>
      </rPr>
      <t>, </t>
    </r>
    <r>
      <rPr>
        <i/>
        <sz val="10"/>
        <rFont val="Calibri"/>
        <family val="2"/>
        <scheme val="minor"/>
      </rPr>
      <t>39</t>
    </r>
    <r>
      <rPr>
        <sz val="10"/>
        <rFont val="Calibri"/>
        <family val="2"/>
        <scheme val="minor"/>
      </rPr>
      <t>(2), pp.93-106.</t>
    </r>
  </si>
  <si>
    <r>
      <t>Kim, S.Y., Boynton, E.L., Ravichandiran, K., Fung, L.Y., Bleakney, R. and Agur, A.M., 2007. Three‐dimensional study of the musculotendinous architecture of supraspinatus and its functional correlations. </t>
    </r>
    <r>
      <rPr>
        <i/>
        <sz val="10"/>
        <rFont val="Calibri"/>
        <family val="2"/>
        <scheme val="minor"/>
      </rPr>
      <t>Clinical Anatomy: The Official Journal of the American Association of Clinical Anatomists and the British Association of Clinical Anatomists</t>
    </r>
    <r>
      <rPr>
        <sz val="10"/>
        <rFont val="Calibri"/>
        <family val="2"/>
        <scheme val="minor"/>
      </rPr>
      <t>, </t>
    </r>
    <r>
      <rPr>
        <i/>
        <sz val="10"/>
        <rFont val="Calibri"/>
        <family val="2"/>
        <scheme val="minor"/>
      </rPr>
      <t>20</t>
    </r>
    <r>
      <rPr>
        <sz val="10"/>
        <rFont val="Calibri"/>
        <family val="2"/>
        <scheme val="minor"/>
      </rPr>
      <t>(6), pp.648-655.</t>
    </r>
  </si>
  <si>
    <t>1200 to 1600</t>
  </si>
  <si>
    <r>
      <t>Kupczik, K., Stark, H., Mundry, R., Neininger, F.T., Heidlauf, T. and Röhrle, O., 2015. Reconstruction of muscle fascicle architecture from iodine-enhanced microCT images: a combined texture mapping and streamline approach. </t>
    </r>
    <r>
      <rPr>
        <i/>
        <sz val="10"/>
        <rFont val="Calibri"/>
        <family val="2"/>
        <scheme val="minor"/>
      </rPr>
      <t>Journal of theoretical biology</t>
    </r>
    <r>
      <rPr>
        <sz val="10"/>
        <rFont val="Calibri"/>
        <family val="2"/>
        <scheme val="minor"/>
      </rPr>
      <t>, </t>
    </r>
    <r>
      <rPr>
        <i/>
        <sz val="10"/>
        <rFont val="Calibri"/>
        <family val="2"/>
        <scheme val="minor"/>
      </rPr>
      <t>382</t>
    </r>
    <r>
      <rPr>
        <sz val="10"/>
        <rFont val="Calibri"/>
        <family val="2"/>
        <scheme val="minor"/>
      </rPr>
      <t>, pp.34-43.</t>
    </r>
  </si>
  <si>
    <t>1) Total length of Streamline drawn on CT scans of muscles
2) dissected muscle was tracked along its entire distance with a 3D-Microscribe G2</t>
  </si>
  <si>
    <t>1) Fascicle lengths in the masseter muscle were estimated based on 2202 generated streamlines
2) In the dissection we recorded 1719 data points equalling 203 fascicles of which 30 fascicles were part of the latera laponeurosis.</t>
  </si>
  <si>
    <t>1) 2202
2) 173</t>
  </si>
  <si>
    <r>
      <t>Lamas, L.P., Main, R.P. and Hutchinson, J.R., 2014. Ontogenetic scaling patterns and functional anatomy of the pelvic limb musculature in emus (Dromaius novaehollandiae). </t>
    </r>
    <r>
      <rPr>
        <i/>
        <sz val="10"/>
        <rFont val="Calibri"/>
        <family val="2"/>
        <scheme val="minor"/>
      </rPr>
      <t>PeerJ</t>
    </r>
    <r>
      <rPr>
        <sz val="10"/>
        <rFont val="Calibri"/>
        <family val="2"/>
        <scheme val="minor"/>
      </rPr>
      <t>, </t>
    </r>
    <r>
      <rPr>
        <i/>
        <sz val="10"/>
        <rFont val="Calibri"/>
        <family val="2"/>
        <scheme val="minor"/>
      </rPr>
      <t>2</t>
    </r>
    <r>
      <rPr>
        <sz val="10"/>
        <rFont val="Calibri"/>
        <family val="2"/>
        <scheme val="minor"/>
      </rPr>
      <t>, p.e716.</t>
    </r>
  </si>
  <si>
    <t xml:space="preserve">Fascicle length was measured from at least five random sites within the muscle belly </t>
  </si>
  <si>
    <t>5+</t>
  </si>
  <si>
    <r>
      <t>Langenbach, G.E.J. and Weijs, W.A., 1990. Growth patterns of the rabbit masticatory muscles. </t>
    </r>
    <r>
      <rPr>
        <i/>
        <sz val="10"/>
        <rFont val="Calibri"/>
        <family val="2"/>
        <scheme val="minor"/>
      </rPr>
      <t>Journal of dental research</t>
    </r>
    <r>
      <rPr>
        <sz val="10"/>
        <rFont val="Calibri"/>
        <family val="2"/>
        <scheme val="minor"/>
      </rPr>
      <t>, </t>
    </r>
    <r>
      <rPr>
        <i/>
        <sz val="10"/>
        <rFont val="Calibri"/>
        <family val="2"/>
        <scheme val="minor"/>
      </rPr>
      <t>69</t>
    </r>
    <r>
      <rPr>
        <sz val="10"/>
        <rFont val="Calibri"/>
        <family val="2"/>
        <scheme val="minor"/>
      </rPr>
      <t>(1), pp.20-25.</t>
    </r>
  </si>
  <si>
    <t>New Zealand white rabbits (Oryctolagus cuniculus)</t>
  </si>
  <si>
    <t>five to 20 fascicles were isolated at several places during a dissection in the muscle</t>
  </si>
  <si>
    <r>
      <t>Langenderfer, J., Jerabek, S.A., Thangamani, V.B., Kuhn, J.E. and Hughes, R.E., 2004. Musculoskeletal parameters of muscles crossing the shoulder and elbow and the effect of sarcomere length sample size on estimation of optimal muscle length. </t>
    </r>
    <r>
      <rPr>
        <i/>
        <sz val="10"/>
        <rFont val="Calibri"/>
        <family val="2"/>
        <scheme val="minor"/>
      </rPr>
      <t>Clinical Biomechanics</t>
    </r>
    <r>
      <rPr>
        <sz val="10"/>
        <rFont val="Calibri"/>
        <family val="2"/>
        <scheme val="minor"/>
      </rPr>
      <t>, </t>
    </r>
    <r>
      <rPr>
        <i/>
        <sz val="10"/>
        <rFont val="Calibri"/>
        <family val="2"/>
        <scheme val="minor"/>
      </rPr>
      <t>19</t>
    </r>
    <r>
      <rPr>
        <sz val="10"/>
        <rFont val="Calibri"/>
        <family val="2"/>
        <scheme val="minor"/>
      </rPr>
      <t>(7), pp.664-670.</t>
    </r>
  </si>
  <si>
    <t>Muscles with large insertion sites, or large variations in pennation angle and/or muscle fascicle length were dissected into sub-regions as shown in Table 2 (max of 3 subsections). Twelve sarcomere measurements were made on each fascicle for a total of 120 sarcomere lengths per muscle or muscle sub-region</t>
  </si>
  <si>
    <t>10 to 30</t>
  </si>
  <si>
    <r>
      <t>Langenderfer, J.E., Carpenter, J.E., Johnson, M.E., An, K.N. and Hughes, R.E., 2006. A probabilistic model of glenohumeral external rotation strength for healthy normals and rotator cuff tear cases. </t>
    </r>
    <r>
      <rPr>
        <i/>
        <sz val="10"/>
        <rFont val="Calibri"/>
        <family val="2"/>
        <scheme val="minor"/>
      </rPr>
      <t>Annals of biomedical engineering</t>
    </r>
    <r>
      <rPr>
        <sz val="10"/>
        <rFont val="Calibri"/>
        <family val="2"/>
        <scheme val="minor"/>
      </rPr>
      <t>, </t>
    </r>
    <r>
      <rPr>
        <i/>
        <sz val="10"/>
        <rFont val="Calibri"/>
        <family val="2"/>
        <scheme val="minor"/>
      </rPr>
      <t>34</t>
    </r>
    <r>
      <rPr>
        <sz val="10"/>
        <rFont val="Calibri"/>
        <family val="2"/>
        <scheme val="minor"/>
      </rPr>
      <t>(3), p.465.</t>
    </r>
  </si>
  <si>
    <r>
      <t>Law, C.J., Young, C. and Mehta, R.S., 2016. Ontogenetic scaling of theoretical bite force in southern sea otters (Enhydra lutris nereis). </t>
    </r>
    <r>
      <rPr>
        <i/>
        <sz val="10"/>
        <rFont val="Calibri"/>
        <family val="2"/>
        <scheme val="minor"/>
      </rPr>
      <t>Physiological and Biochemical Zoology</t>
    </r>
    <r>
      <rPr>
        <sz val="10"/>
        <rFont val="Calibri"/>
        <family val="2"/>
        <scheme val="minor"/>
      </rPr>
      <t>, </t>
    </r>
    <r>
      <rPr>
        <i/>
        <sz val="10"/>
        <rFont val="Calibri"/>
        <family val="2"/>
        <scheme val="minor"/>
      </rPr>
      <t>89</t>
    </r>
    <r>
      <rPr>
        <sz val="10"/>
        <rFont val="Calibri"/>
        <family val="2"/>
        <scheme val="minor"/>
      </rPr>
      <t>(5), pp.347-363.</t>
    </r>
  </si>
  <si>
    <t>acid digestion then measured by digital caliper (to the nearest 0.01 mm)</t>
  </si>
  <si>
    <r>
      <t>Leischner, C.L., Crouch, M., Allen, K.L., Marchi, D., Pastor, F. and Hartstone‐Rose, A., 2018. Scaling of primate forearm muscle architecture as it relates to locomotion and posture. </t>
    </r>
    <r>
      <rPr>
        <i/>
        <sz val="10"/>
        <rFont val="Calibri"/>
        <family val="2"/>
        <scheme val="minor"/>
      </rPr>
      <t>The Anatomical Record</t>
    </r>
    <r>
      <rPr>
        <sz val="10"/>
        <rFont val="Calibri"/>
        <family val="2"/>
        <scheme val="minor"/>
      </rPr>
      <t>, </t>
    </r>
    <r>
      <rPr>
        <i/>
        <sz val="10"/>
        <rFont val="Calibri"/>
        <family val="2"/>
        <scheme val="minor"/>
      </rPr>
      <t>301</t>
    </r>
    <r>
      <rPr>
        <sz val="10"/>
        <rFont val="Calibri"/>
        <family val="2"/>
        <scheme val="minor"/>
      </rPr>
      <t>(3), pp.484-495.</t>
    </r>
  </si>
  <si>
    <t>10 species of strepsirrhines, 15 species of platyrrhines, and 20 species of catarrhines</t>
  </si>
  <si>
    <t>acid digestion then measured by digital caliper</t>
  </si>
  <si>
    <t>An average of 40 representative fascicle bundles were measured per muscle</t>
  </si>
  <si>
    <r>
      <t>Leonard, K.C., Boettcher, M.L., Dickinson, E., Malhotra, N., Aujard, F., Herrel, A. and Hartstone‐Rose, A., 2020. The ontogeny of masticatory muscle architecture in Microcebus murinus. </t>
    </r>
    <r>
      <rPr>
        <i/>
        <sz val="10"/>
        <rFont val="Calibri"/>
        <family val="2"/>
        <scheme val="minor"/>
      </rPr>
      <t>The Anatomical Record</t>
    </r>
    <r>
      <rPr>
        <sz val="10"/>
        <rFont val="Calibri"/>
        <family val="2"/>
        <scheme val="minor"/>
      </rPr>
      <t>, </t>
    </r>
    <r>
      <rPr>
        <i/>
        <sz val="10"/>
        <rFont val="Calibri"/>
        <family val="2"/>
        <scheme val="minor"/>
      </rPr>
      <t>303</t>
    </r>
    <r>
      <rPr>
        <sz val="10"/>
        <rFont val="Calibri"/>
        <family val="2"/>
        <scheme val="minor"/>
      </rPr>
      <t>(5), pp.1364-1373.</t>
    </r>
  </si>
  <si>
    <t>acid digestion, photographed (alongside a scale bar) and measured in imageJ</t>
  </si>
  <si>
    <r>
      <t>Lichtwark, G.A. and Wilson, A.M., 2006. Interactions between the human gastrocnemius muscle and the Achilles tendon during incline, level and decline locomotion. </t>
    </r>
    <r>
      <rPr>
        <i/>
        <sz val="10"/>
        <rFont val="Calibri"/>
        <family val="2"/>
        <scheme val="minor"/>
      </rPr>
      <t>Journal of Experimental Biology</t>
    </r>
    <r>
      <rPr>
        <sz val="10"/>
        <rFont val="Calibri"/>
        <family val="2"/>
        <scheme val="minor"/>
      </rPr>
      <t>, </t>
    </r>
    <r>
      <rPr>
        <i/>
        <sz val="10"/>
        <rFont val="Calibri"/>
        <family val="2"/>
        <scheme val="minor"/>
      </rPr>
      <t>209</t>
    </r>
    <r>
      <rPr>
        <sz val="10"/>
        <rFont val="Calibri"/>
        <family val="2"/>
        <scheme val="minor"/>
      </rPr>
      <t>(21), pp.4379-4388.</t>
    </r>
  </si>
  <si>
    <t>Measurements of muscle fibre length and pennation angle were made at a mid-belly position as described in previous work (Lichtwark and Wilson, 2005d)</t>
  </si>
  <si>
    <t>Unspecified, possibly 3 if same as Lichtwark &amp; Wilson 2005d)</t>
  </si>
  <si>
    <r>
      <t>Lichtwark, G.A., Bougoulias, K. and Wilson, A.M., 2007. Muscle fascicle and series elastic element length changes along the length of the human gastrocnemius during walking and running. </t>
    </r>
    <r>
      <rPr>
        <i/>
        <sz val="10"/>
        <rFont val="Calibri"/>
        <family val="2"/>
        <scheme val="minor"/>
      </rPr>
      <t>Journal of biomechanics</t>
    </r>
    <r>
      <rPr>
        <sz val="10"/>
        <rFont val="Calibri"/>
        <family val="2"/>
        <scheme val="minor"/>
      </rPr>
      <t>, </t>
    </r>
    <r>
      <rPr>
        <i/>
        <sz val="10"/>
        <rFont val="Calibri"/>
        <family val="2"/>
        <scheme val="minor"/>
      </rPr>
      <t>40</t>
    </r>
    <r>
      <rPr>
        <sz val="10"/>
        <rFont val="Calibri"/>
        <family val="2"/>
        <scheme val="minor"/>
      </rPr>
      <t>(1), pp.157-164.</t>
    </r>
  </si>
  <si>
    <t>Ultrasound</t>
  </si>
  <si>
    <t>Measurements were made at three positions on the muscle: the midbelly and distally and proximally to this position.</t>
  </si>
  <si>
    <r>
      <t>Lieber, R.L. and Boakes, J.L., 1988. Sarcomere length and joint kinematics during torque production in frog hindlimb. </t>
    </r>
    <r>
      <rPr>
        <i/>
        <sz val="10"/>
        <rFont val="Calibri"/>
        <family val="2"/>
        <scheme val="minor"/>
      </rPr>
      <t>American Journal of Physiology-Cell Physiology</t>
    </r>
    <r>
      <rPr>
        <sz val="10"/>
        <rFont val="Calibri"/>
        <family val="2"/>
        <scheme val="minor"/>
      </rPr>
      <t>, </t>
    </r>
    <r>
      <rPr>
        <i/>
        <sz val="10"/>
        <rFont val="Calibri"/>
        <family val="2"/>
        <scheme val="minor"/>
      </rPr>
      <t>254</t>
    </r>
    <r>
      <rPr>
        <sz val="10"/>
        <rFont val="Calibri"/>
        <family val="2"/>
        <scheme val="minor"/>
      </rPr>
      <t>(6), pp.C759-C768.</t>
    </r>
  </si>
  <si>
    <t>Unclear - dial calipers used for overall muscle length</t>
  </si>
  <si>
    <r>
      <t>Lieber, R.L. and Brown, C.G., 1992. Sarcomere length-joint angle relationships of seven frog hindlimb muscles. </t>
    </r>
    <r>
      <rPr>
        <i/>
        <sz val="10"/>
        <rFont val="Calibri"/>
        <family val="2"/>
        <scheme val="minor"/>
      </rPr>
      <t>Cells Tissues Organs</t>
    </r>
    <r>
      <rPr>
        <sz val="10"/>
        <rFont val="Calibri"/>
        <family val="2"/>
        <scheme val="minor"/>
      </rPr>
      <t>, </t>
    </r>
    <r>
      <rPr>
        <i/>
        <sz val="10"/>
        <rFont val="Calibri"/>
        <family val="2"/>
        <scheme val="minor"/>
      </rPr>
      <t>145</t>
    </r>
    <r>
      <rPr>
        <sz val="10"/>
        <rFont val="Calibri"/>
        <family val="2"/>
        <scheme val="minor"/>
      </rPr>
      <t>(4), pp.289-295.</t>
    </r>
  </si>
  <si>
    <r>
      <t>Lieber, R.L., Fazeli, B.M. and Botte, M.J., 1990. Architecture of selected wrist flexor and extensor muscles. </t>
    </r>
    <r>
      <rPr>
        <i/>
        <sz val="10"/>
        <rFont val="Calibri"/>
        <family val="2"/>
        <scheme val="minor"/>
      </rPr>
      <t>The Journal of hand surgery</t>
    </r>
    <r>
      <rPr>
        <sz val="10"/>
        <rFont val="Calibri"/>
        <family val="2"/>
        <scheme val="minor"/>
      </rPr>
      <t>, </t>
    </r>
    <r>
      <rPr>
        <i/>
        <sz val="10"/>
        <rFont val="Calibri"/>
        <family val="2"/>
        <scheme val="minor"/>
      </rPr>
      <t>15</t>
    </r>
    <r>
      <rPr>
        <sz val="10"/>
        <rFont val="Calibri"/>
        <family val="2"/>
        <scheme val="minor"/>
      </rPr>
      <t>(2), pp.244-250.</t>
    </r>
  </si>
  <si>
    <t>Acid digestion and measured with dial calipers</t>
  </si>
  <si>
    <t>Unsure</t>
  </si>
  <si>
    <r>
      <t>Lombardi, V. and Piazzesi, G., 1990. The contractile response during steady lengthening of stimulated frog muscle fibres. </t>
    </r>
    <r>
      <rPr>
        <i/>
        <sz val="10"/>
        <rFont val="Calibri"/>
        <family val="2"/>
        <scheme val="minor"/>
      </rPr>
      <t>The Journal of Physiology</t>
    </r>
    <r>
      <rPr>
        <sz val="10"/>
        <rFont val="Calibri"/>
        <family val="2"/>
        <scheme val="minor"/>
      </rPr>
      <t>, </t>
    </r>
    <r>
      <rPr>
        <i/>
        <sz val="10"/>
        <rFont val="Calibri"/>
        <family val="2"/>
        <scheme val="minor"/>
      </rPr>
      <t>431</t>
    </r>
    <r>
      <rPr>
        <sz val="10"/>
        <rFont val="Calibri"/>
        <family val="2"/>
        <scheme val="minor"/>
      </rPr>
      <t>(1), pp.141-171.</t>
    </r>
  </si>
  <si>
    <t>Frog</t>
  </si>
  <si>
    <t>The fibre length was determined by means of a dial gauge, mounted on the stand of the ACM microscope, by measuring the displacement of the movable stage in the direction of the fibre axis required to bring the two tendon ends of the fibre into the centre of the microscope optic field.</t>
  </si>
  <si>
    <r>
      <t>Lowie, A., Gillet, E., Vanhooydonck, B., Irschick, D.J., Losos, J.B. and Herrel, A., 2019. Do the relationships between hindlimb anatomy and sprint speed variation differ between sexes in Anolis lizards?. </t>
    </r>
    <r>
      <rPr>
        <i/>
        <sz val="10"/>
        <rFont val="Calibri"/>
        <family val="2"/>
        <scheme val="minor"/>
      </rPr>
      <t>Journal of Experimental Biology</t>
    </r>
    <r>
      <rPr>
        <sz val="10"/>
        <rFont val="Calibri"/>
        <family val="2"/>
        <scheme val="minor"/>
      </rPr>
      <t>, </t>
    </r>
    <r>
      <rPr>
        <i/>
        <sz val="10"/>
        <rFont val="Calibri"/>
        <family val="2"/>
        <scheme val="minor"/>
      </rPr>
      <t>222</t>
    </r>
    <r>
      <rPr>
        <sz val="10"/>
        <rFont val="Calibri"/>
        <family val="2"/>
        <scheme val="minor"/>
      </rPr>
      <t>(5).</t>
    </r>
  </si>
  <si>
    <t>14 species of Anolis lizards</t>
  </si>
  <si>
    <t>&gt;10</t>
  </si>
  <si>
    <r>
      <t>Maganaris, C.N., Baltzopoulos, V. and Sargeant, A.J., 1998. In vivo measurements of the triceps surae complex architecture in man: implications for muscle function. </t>
    </r>
    <r>
      <rPr>
        <i/>
        <sz val="10"/>
        <rFont val="Calibri"/>
        <family val="2"/>
        <scheme val="minor"/>
      </rPr>
      <t>The Journal of physiology</t>
    </r>
    <r>
      <rPr>
        <sz val="10"/>
        <rFont val="Calibri"/>
        <family val="2"/>
        <scheme val="minor"/>
      </rPr>
      <t>, </t>
    </r>
    <r>
      <rPr>
        <i/>
        <sz val="10"/>
        <rFont val="Calibri"/>
        <family val="2"/>
        <scheme val="minor"/>
      </rPr>
      <t>512</t>
    </r>
    <r>
      <rPr>
        <sz val="10"/>
        <rFont val="Calibri"/>
        <family val="2"/>
        <scheme val="minor"/>
      </rPr>
      <t>(2), pp.603-614.</t>
    </r>
  </si>
  <si>
    <t>Line drawn on ultrasound scan</t>
  </si>
  <si>
    <t>For each individual muscle, in three of the six subjects, a total of eighteen images from different regions and sections were analysed for pennation angle, fibre length and thickness.</t>
  </si>
  <si>
    <r>
      <t>Maloiy, G.M.O., Alexander, R.M., Njau, R. and Jayes, A.S., 1979. Allometry of the legs of running birds. </t>
    </r>
    <r>
      <rPr>
        <i/>
        <sz val="10"/>
        <rFont val="Calibri"/>
        <family val="2"/>
        <scheme val="minor"/>
      </rPr>
      <t>Journal of Zoology</t>
    </r>
    <r>
      <rPr>
        <sz val="10"/>
        <rFont val="Calibri"/>
        <family val="2"/>
        <scheme val="minor"/>
      </rPr>
      <t>, </t>
    </r>
    <r>
      <rPr>
        <i/>
        <sz val="10"/>
        <rFont val="Calibri"/>
        <family val="2"/>
        <scheme val="minor"/>
      </rPr>
      <t>187</t>
    </r>
    <r>
      <rPr>
        <sz val="10"/>
        <rFont val="Calibri"/>
        <family val="2"/>
        <scheme val="minor"/>
      </rPr>
      <t>(2), pp.161-167.</t>
    </r>
  </si>
  <si>
    <r>
      <t>Marchi, D., Leischner, C.L., Pastor, F. and Hartstone‐Rose, A., 2018. Leg Muscle Architecture in Primates and Its Correlation with Locomotion Patterns. </t>
    </r>
    <r>
      <rPr>
        <i/>
        <sz val="10"/>
        <rFont val="Calibri"/>
        <family val="2"/>
        <scheme val="minor"/>
      </rPr>
      <t>The Anatomical Record</t>
    </r>
    <r>
      <rPr>
        <sz val="10"/>
        <rFont val="Calibri"/>
        <family val="2"/>
        <scheme val="minor"/>
      </rPr>
      <t>, </t>
    </r>
    <r>
      <rPr>
        <i/>
        <sz val="10"/>
        <rFont val="Calibri"/>
        <family val="2"/>
        <scheme val="minor"/>
      </rPr>
      <t>301</t>
    </r>
    <r>
      <rPr>
        <sz val="10"/>
        <rFont val="Calibri"/>
        <family val="2"/>
        <scheme val="minor"/>
      </rPr>
      <t>(3), pp.515-527.</t>
    </r>
  </si>
  <si>
    <t>33 species, 6 of which are strepsirrhines, 13 are platyrrhines, and 14 are catarrhines</t>
  </si>
  <si>
    <t>~40 fascicles would be measured, in relatively larger or smaller muscles, more or fewer fascicles were measured, respectively.</t>
  </si>
  <si>
    <r>
      <t>Martin, D.C., Medri, M.K., Chow, R.S., Oxorn, V., Leekam, R.N., Agur, A.M. and McKee, N.H., 2001. Comparing human skeletal muscle architectural parameters of cadavers with in vivo ultrasonographic measurements. </t>
    </r>
    <r>
      <rPr>
        <i/>
        <sz val="10"/>
        <rFont val="Calibri"/>
        <family val="2"/>
        <scheme val="minor"/>
      </rPr>
      <t>Journal of anatomy</t>
    </r>
    <r>
      <rPr>
        <sz val="10"/>
        <rFont val="Calibri"/>
        <family val="2"/>
        <scheme val="minor"/>
      </rPr>
      <t>, </t>
    </r>
    <r>
      <rPr>
        <i/>
        <sz val="10"/>
        <rFont val="Calibri"/>
        <family val="2"/>
        <scheme val="minor"/>
      </rPr>
      <t>199</t>
    </r>
    <r>
      <rPr>
        <sz val="10"/>
        <rFont val="Calibri"/>
        <family val="2"/>
        <scheme val="minor"/>
      </rPr>
      <t>(4), pp.429-434.</t>
    </r>
  </si>
  <si>
    <t>1) Fibre bundles were selectively teased apart at regular intervals along the length of the incision to determine their points of attachment along the anterior and posterior aponeuroses. Each end of a fibre bundle was then marked with a colour-coded pin. Fibre bundle lengths were determined by measuring the distance (mm) between the pins using dividers and a scaled ruler.
2) Similar to 1, but using ultrasound scans rather than disection: The bundle lengths were measured with a scaled ruler</t>
  </si>
  <si>
    <r>
      <t>Mathewson, M.A., Chapman, M.A., Hentzen, E.R., Fridén, J. and Lieber, R.L., 2012. Anatomical, architectural, and biochemical diversity of the murine forelimb muscles. </t>
    </r>
    <r>
      <rPr>
        <i/>
        <sz val="10"/>
        <rFont val="Calibri"/>
        <family val="2"/>
        <scheme val="minor"/>
      </rPr>
      <t>Journal of anatomy</t>
    </r>
    <r>
      <rPr>
        <sz val="10"/>
        <rFont val="Calibri"/>
        <family val="2"/>
        <scheme val="minor"/>
      </rPr>
      <t>, </t>
    </r>
    <r>
      <rPr>
        <i/>
        <sz val="10"/>
        <rFont val="Calibri"/>
        <family val="2"/>
        <scheme val="minor"/>
      </rPr>
      <t>221</t>
    </r>
    <r>
      <rPr>
        <sz val="10"/>
        <rFont val="Calibri"/>
        <family val="2"/>
        <scheme val="minor"/>
      </rPr>
      <t>(5), pp.443-451.</t>
    </r>
  </si>
  <si>
    <t>Each fascicle was measured to the nearest 0.5 mm with calipers under a dissecting microscope.</t>
  </si>
  <si>
    <t>For each muscle, 24 separate fascicles were measured. Twelve fascicles were selected randomly from the proximal half of the muscle, and 12 from the distal half.</t>
  </si>
  <si>
    <r>
      <t>Meyers, J.J., Nishikawa, K.C. and Herrel, A., 2018. The evolution of bite force in horned lizards: the influence of dietary specialization. </t>
    </r>
    <r>
      <rPr>
        <i/>
        <sz val="10"/>
        <rFont val="Calibri"/>
        <family val="2"/>
        <scheme val="minor"/>
      </rPr>
      <t>Journal of anatomy</t>
    </r>
    <r>
      <rPr>
        <sz val="10"/>
        <rFont val="Calibri"/>
        <family val="2"/>
        <scheme val="minor"/>
      </rPr>
      <t>, </t>
    </r>
    <r>
      <rPr>
        <i/>
        <sz val="10"/>
        <rFont val="Calibri"/>
        <family val="2"/>
        <scheme val="minor"/>
      </rPr>
      <t>232</t>
    </r>
    <r>
      <rPr>
        <sz val="10"/>
        <rFont val="Calibri"/>
        <family val="2"/>
        <scheme val="minor"/>
      </rPr>
      <t>(2), pp.214-226.</t>
    </r>
  </si>
  <si>
    <t>Phrynosoma asio; Phrynosoma braconnieri; Phrynosoma cornutum; Phrynosoma coronatum; Phrynosoma ditmarsi; Phrynosoma hernandesi; Phrynosoma mcallii; Phrynosoma modestum; Phrynosoma orbiculare; Phrynosoma platyrhinos; Phrynosoma solare; Phyrnosoma taurus; Callisaurus draconoides; Sceloporus magister; and Uma notata.</t>
  </si>
  <si>
    <r>
      <t>Michilsens, F., Vereecke, E.E., D'août, K. and Aerts, P., 2009. Functional anatomy of the gibbon forelimb: adaptations to a brachiating lifestyle. </t>
    </r>
    <r>
      <rPr>
        <i/>
        <sz val="10"/>
        <rFont val="Calibri"/>
        <family val="2"/>
        <scheme val="minor"/>
      </rPr>
      <t>Journal of Anatomy</t>
    </r>
    <r>
      <rPr>
        <sz val="10"/>
        <rFont val="Calibri"/>
        <family val="2"/>
        <scheme val="minor"/>
      </rPr>
      <t>, </t>
    </r>
    <r>
      <rPr>
        <i/>
        <sz val="10"/>
        <rFont val="Calibri"/>
        <family val="2"/>
        <scheme val="minor"/>
      </rPr>
      <t>215</t>
    </r>
    <r>
      <rPr>
        <sz val="10"/>
        <rFont val="Calibri"/>
        <family val="2"/>
        <scheme val="minor"/>
      </rPr>
      <t>(3), pp.335-354.</t>
    </r>
  </si>
  <si>
    <r>
      <t>Moore, A., 2011. </t>
    </r>
    <r>
      <rPr>
        <i/>
        <sz val="10"/>
        <rFont val="Calibri"/>
        <family val="2"/>
        <scheme val="minor"/>
      </rPr>
      <t>Functional specialization in the intrinsic forelimb musculature of the American badger (Taxidea taxus)</t>
    </r>
    <r>
      <rPr>
        <sz val="10"/>
        <rFont val="Calibri"/>
        <family val="2"/>
        <scheme val="minor"/>
      </rPr>
      <t> (Doctoral dissertation).</t>
    </r>
  </si>
  <si>
    <r>
      <t>Moore, A.L., Budny, J.E., Russell, A.P. and Butcher, M.T., 2013. Architectural specialization of the intrinsic thoracic limb musculature of the American badger (Taxidea taxus). </t>
    </r>
    <r>
      <rPr>
        <i/>
        <sz val="10"/>
        <rFont val="Calibri"/>
        <family val="2"/>
        <scheme val="minor"/>
      </rPr>
      <t>Journal of Morphology</t>
    </r>
    <r>
      <rPr>
        <sz val="10"/>
        <rFont val="Calibri"/>
        <family val="2"/>
        <scheme val="minor"/>
      </rPr>
      <t>, </t>
    </r>
    <r>
      <rPr>
        <i/>
        <sz val="10"/>
        <rFont val="Calibri"/>
        <family val="2"/>
        <scheme val="minor"/>
      </rPr>
      <t>274</t>
    </r>
    <r>
      <rPr>
        <sz val="10"/>
        <rFont val="Calibri"/>
        <family val="2"/>
        <scheme val="minor"/>
      </rPr>
      <t>(1), pp.35-48.</t>
    </r>
  </si>
  <si>
    <r>
      <t>Myatt, J.P., Crompton, R.H. and Thorpe, S.K., 2011. Hindlimb muscle architecture in non‐human great apes and a comparison of methods for analysing inter‐species variation. </t>
    </r>
    <r>
      <rPr>
        <i/>
        <sz val="10"/>
        <rFont val="Calibri"/>
        <family val="2"/>
        <scheme val="minor"/>
      </rPr>
      <t>Journal of anatomy</t>
    </r>
    <r>
      <rPr>
        <sz val="10"/>
        <rFont val="Calibri"/>
        <family val="2"/>
        <scheme val="minor"/>
      </rPr>
      <t>, </t>
    </r>
    <r>
      <rPr>
        <i/>
        <sz val="10"/>
        <rFont val="Calibri"/>
        <family val="2"/>
        <scheme val="minor"/>
      </rPr>
      <t>219</t>
    </r>
    <r>
      <rPr>
        <sz val="10"/>
        <rFont val="Calibri"/>
        <family val="2"/>
        <scheme val="minor"/>
      </rPr>
      <t>(2), pp.150-166.</t>
    </r>
  </si>
  <si>
    <r>
      <t>Myatt, J.P., Crompton, R.H., Payne‐Davis, R.C., Vereecke, E.E., Isler, K., Savage, R., D’Août, K., Günther, M.M. and Thorpe, S.K., 2012. Functional adaptations in the forelimb muscles of non‐human great apes. </t>
    </r>
    <r>
      <rPr>
        <i/>
        <sz val="10"/>
        <rFont val="Calibri"/>
        <family val="2"/>
        <scheme val="minor"/>
      </rPr>
      <t>Journal of Anatomy</t>
    </r>
    <r>
      <rPr>
        <sz val="10"/>
        <rFont val="Calibri"/>
        <family val="2"/>
        <scheme val="minor"/>
      </rPr>
      <t>, </t>
    </r>
    <r>
      <rPr>
        <i/>
        <sz val="10"/>
        <rFont val="Calibri"/>
        <family val="2"/>
        <scheme val="minor"/>
      </rPr>
      <t>220</t>
    </r>
    <r>
      <rPr>
        <sz val="10"/>
        <rFont val="Calibri"/>
        <family val="2"/>
        <scheme val="minor"/>
      </rPr>
      <t>(1), pp.13-28.</t>
    </r>
  </si>
  <si>
    <t>Three measurements of muscle fascicle length were made at different locations throughout the belly</t>
  </si>
  <si>
    <t>Narici, M.V., Binzoni, T., Hiltbrand, E., Fasel, J., Terrier, F. and Cerretelli, P., 1996. In vivo human gastrocnemius architecture with changing joint angle at rest and during graded isometric contraction. The Journal of physiology, 496(1), pp.287-297.</t>
  </si>
  <si>
    <r>
      <t>Narici, M.V., Maganaris, C.N., Reeves, N.D. and Capodaglio, P., 2003. Effect of aging on human muscle architecture. </t>
    </r>
    <r>
      <rPr>
        <i/>
        <sz val="10"/>
        <rFont val="Calibri"/>
        <family val="2"/>
        <scheme val="minor"/>
      </rPr>
      <t>Journal of applied physiology</t>
    </r>
    <r>
      <rPr>
        <sz val="10"/>
        <rFont val="Calibri"/>
        <family val="2"/>
        <scheme val="minor"/>
      </rPr>
      <t>, </t>
    </r>
    <r>
      <rPr>
        <i/>
        <sz val="10"/>
        <rFont val="Calibri"/>
        <family val="2"/>
        <scheme val="minor"/>
      </rPr>
      <t>95</t>
    </r>
    <r>
      <rPr>
        <sz val="10"/>
        <rFont val="Calibri"/>
        <family val="2"/>
        <scheme val="minor"/>
      </rPr>
      <t>(6), pp.2229-2234.</t>
    </r>
  </si>
  <si>
    <t>Measured from ultrasound</t>
  </si>
  <si>
    <t>Nelson, F.E., Gabaldón, A.M. and Roberts, T.J., 2004. Force–velocity properties of two avian hindlimb muscles. Comparative Biochemistry and Physiology Part A: Molecular &amp; Integrative Physiology, 137(4), pp.711-721.</t>
  </si>
  <si>
    <r>
      <t>Nyakatura, J.A. and Stark, H., 2015. Aberrant back muscle function correlates with intramuscular architecture of dorsovertebral muscles in two-toed sloths. </t>
    </r>
    <r>
      <rPr>
        <i/>
        <sz val="10"/>
        <rFont val="Calibri"/>
        <family val="2"/>
        <scheme val="minor"/>
      </rPr>
      <t>Mammalian Biology</t>
    </r>
    <r>
      <rPr>
        <sz val="10"/>
        <rFont val="Calibri"/>
        <family val="2"/>
        <scheme val="minor"/>
      </rPr>
      <t>, </t>
    </r>
    <r>
      <rPr>
        <i/>
        <sz val="10"/>
        <rFont val="Calibri"/>
        <family val="2"/>
        <scheme val="minor"/>
      </rPr>
      <t>80</t>
    </r>
    <r>
      <rPr>
        <sz val="10"/>
        <rFont val="Calibri"/>
        <family val="2"/>
        <scheme val="minor"/>
      </rPr>
      <t>(2), pp.114-121.</t>
    </r>
  </si>
  <si>
    <t>Digitized using a Microscribe. The length of each fascicle was calculated by summing the lengths of all sections between the measured points of the tendinous and fleshy parts.</t>
  </si>
  <si>
    <t>Number in table 1</t>
  </si>
  <si>
    <t>185 to 430</t>
  </si>
  <si>
    <r>
      <t>Nyakatura, J.A., Baumgarten, R., Baum, D., Stark, H. and Youlatos, D., 2019. Muscle internal structure revealed by contrast-enhanced μCT and fibre recognition: The hindlimb extensors of an arboreal and a fossorial squirrel. </t>
    </r>
    <r>
      <rPr>
        <i/>
        <sz val="10"/>
        <rFont val="Calibri"/>
        <family val="2"/>
        <scheme val="minor"/>
      </rPr>
      <t>Mammalian Biology</t>
    </r>
    <r>
      <rPr>
        <sz val="10"/>
        <rFont val="Calibri"/>
        <family val="2"/>
        <scheme val="minor"/>
      </rPr>
      <t>, </t>
    </r>
    <r>
      <rPr>
        <i/>
        <sz val="10"/>
        <rFont val="Calibri"/>
        <family val="2"/>
        <scheme val="minor"/>
      </rPr>
      <t>99</t>
    </r>
    <r>
      <rPr>
        <sz val="10"/>
        <rFont val="Calibri"/>
        <family val="2"/>
        <scheme val="minor"/>
      </rPr>
      <t>(1), pp.71-80.</t>
    </r>
  </si>
  <si>
    <t>Sciurus vulgaris, Spermophilus citellus</t>
  </si>
  <si>
    <t>µCT scanned, A fibre recognition algorithm in ImageXd was used to derive muscle architectural properties through streamlines.</t>
  </si>
  <si>
    <t>Ogihara, N., Kunai, T. and Nakatsukasa, M., 2005. Muscle dimensions in the chimpanzee hand. Primates, 46(4), pp.275-280.</t>
  </si>
  <si>
    <t>measured at six places</t>
  </si>
  <si>
    <t>Oishi, M., Ogihara, N., Endo, H., Ichihara, N. and Asari, M., 2009. Dimensions of forelimb muscles in orangutans and chimpanzees. Journal of Anatomy, 215(4), pp.373-382.</t>
  </si>
  <si>
    <t>Olson, R.A., Glenn, Z.D., Cliffe, R.N. and Butcher, M.T., 2018. Architectural properties of sloth forelimb muscles (Pilosa: Bradypodidae). Journal of Mammalian Evolution, 25(4), pp.573-588.</t>
  </si>
  <si>
    <t>Fascicle length was measured at n = 5–10 random sites (depending on muscle size) within the muscle belly</t>
  </si>
  <si>
    <r>
      <t>Olson, R.A., Womble, M.D., Thomas, D.R., Glenn, Z.D. and Butcher, M.T., 2016. Functional morphology of the forelimb of the nine-banded armadillo (Dasypus novemcinctus): comparative perspectives on the myology of Dasypodidae. </t>
    </r>
    <r>
      <rPr>
        <i/>
        <sz val="10"/>
        <rFont val="Calibri"/>
        <family val="2"/>
        <scheme val="minor"/>
      </rPr>
      <t>Journal of Mammalian Evolution</t>
    </r>
    <r>
      <rPr>
        <sz val="10"/>
        <rFont val="Calibri"/>
        <family val="2"/>
        <scheme val="minor"/>
      </rPr>
      <t>, </t>
    </r>
    <r>
      <rPr>
        <i/>
        <sz val="10"/>
        <rFont val="Calibri"/>
        <family val="2"/>
        <scheme val="minor"/>
      </rPr>
      <t>23</t>
    </r>
    <r>
      <rPr>
        <sz val="10"/>
        <rFont val="Calibri"/>
        <family val="2"/>
        <scheme val="minor"/>
      </rPr>
      <t>(1), pp.49-69.</t>
    </r>
  </si>
  <si>
    <r>
      <t>Nine-banded armadillo (</t>
    </r>
    <r>
      <rPr>
        <i/>
        <sz val="10"/>
        <rFont val="Calibri"/>
        <family val="2"/>
        <scheme val="minor"/>
      </rPr>
      <t>Dasypus novemcinctus</t>
    </r>
    <r>
      <rPr>
        <sz val="10"/>
        <rFont val="Calibri"/>
        <family val="2"/>
        <scheme val="minor"/>
      </rPr>
      <t>)</t>
    </r>
  </si>
  <si>
    <r>
      <t>Ounjian, M., Roy, R.R., Eldred, E., Garfinkel, A., Payne, J.R., Armstrong, A., Toga, A.W. and Edgerton, V.R., 1991. Physiological and developmental implications of motor unit anatomy. </t>
    </r>
    <r>
      <rPr>
        <i/>
        <sz val="10"/>
        <rFont val="Calibri"/>
        <family val="2"/>
        <scheme val="minor"/>
      </rPr>
      <t>Journal of neurobiology</t>
    </r>
    <r>
      <rPr>
        <sz val="10"/>
        <rFont val="Calibri"/>
        <family val="2"/>
        <scheme val="minor"/>
      </rPr>
      <t>, </t>
    </r>
    <r>
      <rPr>
        <i/>
        <sz val="10"/>
        <rFont val="Calibri"/>
        <family val="2"/>
        <scheme val="minor"/>
      </rPr>
      <t>22</t>
    </r>
    <r>
      <rPr>
        <sz val="10"/>
        <rFont val="Calibri"/>
        <family val="2"/>
        <scheme val="minor"/>
      </rPr>
      <t>(5), pp.547-559.</t>
    </r>
  </si>
  <si>
    <t>serial sections, stained fibre followed through successive sections, length calculated</t>
  </si>
  <si>
    <t>9 to 27</t>
  </si>
  <si>
    <r>
      <t>Pasi, B.M. and Carrier, D.R., 2003. Functional trade‐offs in the limb muscles of dogs selected for running vs. fighting. </t>
    </r>
    <r>
      <rPr>
        <i/>
        <sz val="10"/>
        <rFont val="Calibri"/>
        <family val="2"/>
        <scheme val="minor"/>
      </rPr>
      <t>Journal of evolutionary biology</t>
    </r>
    <r>
      <rPr>
        <sz val="10"/>
        <rFont val="Calibri"/>
        <family val="2"/>
        <scheme val="minor"/>
      </rPr>
      <t>, </t>
    </r>
    <r>
      <rPr>
        <i/>
        <sz val="10"/>
        <rFont val="Calibri"/>
        <family val="2"/>
        <scheme val="minor"/>
      </rPr>
      <t>16</t>
    </r>
    <r>
      <rPr>
        <sz val="10"/>
        <rFont val="Calibri"/>
        <family val="2"/>
        <scheme val="minor"/>
      </rPr>
      <t>(2), pp.324-332.</t>
    </r>
  </si>
  <si>
    <r>
      <t>Pate, E., Bhimani, M., Franks-Skiba, K. and Cooke, R., 1995. Reduced effect of pH on skinned rabbit psoas muscle mechanics at high temperatures: implications for fatigue. </t>
    </r>
    <r>
      <rPr>
        <i/>
        <sz val="10"/>
        <rFont val="Calibri"/>
        <family val="2"/>
        <scheme val="minor"/>
      </rPr>
      <t>The Journal of physiology</t>
    </r>
    <r>
      <rPr>
        <sz val="10"/>
        <rFont val="Calibri"/>
        <family val="2"/>
        <scheme val="minor"/>
      </rPr>
      <t>, </t>
    </r>
    <r>
      <rPr>
        <i/>
        <sz val="10"/>
        <rFont val="Calibri"/>
        <family val="2"/>
        <scheme val="minor"/>
      </rPr>
      <t>486</t>
    </r>
    <r>
      <rPr>
        <sz val="10"/>
        <rFont val="Calibri"/>
        <family val="2"/>
        <scheme val="minor"/>
      </rPr>
      <t>(3), pp.689-694.</t>
    </r>
  </si>
  <si>
    <t>Fibre length was determined by measurement at x 12 magnification using the graticule of a dissecting microscope.</t>
  </si>
  <si>
    <r>
      <t>Paxton, H., Anthony, N.B., Corr, S.A. and Hutchinson, J.R., 2010. The effects of selective breeding on the architectural properties of the pelvic limb in broiler chickens: a comparative study across modern and ancestral populations. </t>
    </r>
    <r>
      <rPr>
        <i/>
        <sz val="10"/>
        <rFont val="Calibri"/>
        <family val="2"/>
        <scheme val="minor"/>
      </rPr>
      <t>Journal of Anatomy</t>
    </r>
    <r>
      <rPr>
        <sz val="10"/>
        <rFont val="Calibri"/>
        <family val="2"/>
        <scheme val="minor"/>
      </rPr>
      <t>, </t>
    </r>
    <r>
      <rPr>
        <i/>
        <sz val="10"/>
        <rFont val="Calibri"/>
        <family val="2"/>
        <scheme val="minor"/>
      </rPr>
      <t>217</t>
    </r>
    <r>
      <rPr>
        <sz val="10"/>
        <rFont val="Calibri"/>
        <family val="2"/>
        <scheme val="minor"/>
      </rPr>
      <t>(2), pp.153-166.</t>
    </r>
  </si>
  <si>
    <t>fascicle length was measured from at least five random sites within the muscle belly</t>
  </si>
  <si>
    <r>
      <t>Payne, R.C., Crompton, R.H., Isler, K., Savage, R., Vereecke, E.E., Günther, M.M., Thorpe, S.K.S. and D’Août, K., 2006. Morphological analysis of the hindlimb in apes and humans. I. Muscle architecture. </t>
    </r>
    <r>
      <rPr>
        <i/>
        <sz val="10"/>
        <rFont val="Calibri"/>
        <family val="2"/>
        <scheme val="minor"/>
      </rPr>
      <t>Journal of anatomy</t>
    </r>
    <r>
      <rPr>
        <sz val="10"/>
        <rFont val="Calibri"/>
        <family val="2"/>
        <scheme val="minor"/>
      </rPr>
      <t>, </t>
    </r>
    <r>
      <rPr>
        <i/>
        <sz val="10"/>
        <rFont val="Calibri"/>
        <family val="2"/>
        <scheme val="minor"/>
      </rPr>
      <t>208</t>
    </r>
    <r>
      <rPr>
        <sz val="10"/>
        <rFont val="Calibri"/>
        <family val="2"/>
        <scheme val="minor"/>
      </rPr>
      <t>(6), pp.709-724.</t>
    </r>
  </si>
  <si>
    <t>Three separate measurements of muscle fascicle length (to the nearest millimetre) were recorded from different sections of the muscle belly</t>
  </si>
  <si>
    <r>
      <t>Pellegrino, M.A., Canepari, M., Rossi, R., D'antona, G., Reggiani, C. and Bottinelli, R., 2003. Orthologous myosin isoforms and scaling of shortening velocity with body size in mouse, rat, rabbit and human muscles. </t>
    </r>
    <r>
      <rPr>
        <i/>
        <sz val="10"/>
        <rFont val="Calibri"/>
        <family val="2"/>
        <scheme val="minor"/>
      </rPr>
      <t>The Journal of physiology</t>
    </r>
    <r>
      <rPr>
        <sz val="10"/>
        <rFont val="Calibri"/>
        <family val="2"/>
        <scheme val="minor"/>
      </rPr>
      <t>, </t>
    </r>
    <r>
      <rPr>
        <i/>
        <sz val="10"/>
        <rFont val="Calibri"/>
        <family val="2"/>
        <scheme val="minor"/>
      </rPr>
      <t>546</t>
    </r>
    <r>
      <rPr>
        <sz val="10"/>
        <rFont val="Calibri"/>
        <family val="2"/>
        <scheme val="minor"/>
      </rPr>
      <t>(3), pp.677-689.</t>
    </r>
  </si>
  <si>
    <r>
      <t xml:space="preserve">Perry, J.M., Hartstone‐Rose, A. and Wall, C.E., 2011. The jaw adductors of strepsirrhines in relation to body size, diet, and ingested food size. </t>
    </r>
    <r>
      <rPr>
        <i/>
        <sz val="10"/>
        <rFont val="Calibri"/>
        <family val="2"/>
        <scheme val="minor"/>
      </rPr>
      <t>The Anatomical Record: Advances in Integrative Anatomy and Evolutionary Biology</t>
    </r>
    <r>
      <rPr>
        <sz val="10"/>
        <rFont val="Calibri"/>
        <family val="2"/>
        <scheme val="minor"/>
      </rPr>
      <t xml:space="preserve">, </t>
    </r>
    <r>
      <rPr>
        <i/>
        <sz val="10"/>
        <rFont val="Calibri"/>
        <family val="2"/>
        <scheme val="minor"/>
      </rPr>
      <t>294</t>
    </r>
    <r>
      <rPr>
        <sz val="10"/>
        <rFont val="Calibri"/>
        <family val="2"/>
        <scheme val="minor"/>
      </rPr>
      <t>(4), pp.712-728.</t>
    </r>
  </si>
  <si>
    <t>24 strepsirrhine species</t>
  </si>
  <si>
    <t>30 to 60</t>
  </si>
  <si>
    <r>
      <t>Perry, J.M., St Clair, E.M. and Hartstone‐Rose, A., 2015. Craniomandibular signals of diet in adapids. </t>
    </r>
    <r>
      <rPr>
        <i/>
        <sz val="10"/>
        <rFont val="Calibri"/>
        <family val="2"/>
        <scheme val="minor"/>
      </rPr>
      <t>American journal of physical anthropology</t>
    </r>
    <r>
      <rPr>
        <sz val="10"/>
        <rFont val="Calibri"/>
        <family val="2"/>
        <scheme val="minor"/>
      </rPr>
      <t>, </t>
    </r>
    <r>
      <rPr>
        <i/>
        <sz val="10"/>
        <rFont val="Calibri"/>
        <family val="2"/>
        <scheme val="minor"/>
      </rPr>
      <t>158</t>
    </r>
    <r>
      <rPr>
        <sz val="10"/>
        <rFont val="Calibri"/>
        <family val="2"/>
        <scheme val="minor"/>
      </rPr>
      <t>(4), pp.646-662.</t>
    </r>
  </si>
  <si>
    <t>20 strepsirrhines</t>
  </si>
  <si>
    <r>
      <t>Pollock, C.M. and Shadwick, R.E., 1994. Allometry of muscle, tendon, and elastic energy storage capacity in mammals. </t>
    </r>
    <r>
      <rPr>
        <i/>
        <sz val="10"/>
        <rFont val="Calibri"/>
        <family val="2"/>
        <scheme val="minor"/>
      </rPr>
      <t>American Journal of Physiology-Regulatory, Integrative and Comparative Physiology</t>
    </r>
    <r>
      <rPr>
        <sz val="10"/>
        <rFont val="Calibri"/>
        <family val="2"/>
        <scheme val="minor"/>
      </rPr>
      <t>, </t>
    </r>
    <r>
      <rPr>
        <i/>
        <sz val="10"/>
        <rFont val="Calibri"/>
        <family val="2"/>
        <scheme val="minor"/>
      </rPr>
      <t>266</t>
    </r>
    <r>
      <rPr>
        <sz val="10"/>
        <rFont val="Calibri"/>
        <family val="2"/>
        <scheme val="minor"/>
      </rPr>
      <t>(3), pp.R1022-R1031.</t>
    </r>
  </si>
  <si>
    <t>10+</t>
  </si>
  <si>
    <r>
      <t>Rack, P.M. and Westbury, D.R., 1969. The effects of length and stimulus rate on tension in the isometric cat soleus muscle. </t>
    </r>
    <r>
      <rPr>
        <i/>
        <sz val="10"/>
        <rFont val="Calibri"/>
        <family val="2"/>
        <scheme val="minor"/>
      </rPr>
      <t>The Journal of physiology</t>
    </r>
    <r>
      <rPr>
        <sz val="10"/>
        <rFont val="Calibri"/>
        <family val="2"/>
        <scheme val="minor"/>
      </rPr>
      <t>, </t>
    </r>
    <r>
      <rPr>
        <i/>
        <sz val="10"/>
        <rFont val="Calibri"/>
        <family val="2"/>
        <scheme val="minor"/>
      </rPr>
      <t>204</t>
    </r>
    <r>
      <rPr>
        <sz val="10"/>
        <rFont val="Calibri"/>
        <family val="2"/>
        <scheme val="minor"/>
      </rPr>
      <t>(2), p.443.</t>
    </r>
  </si>
  <si>
    <r>
      <t>Reeves, N.D. and Narici, M.V., 2003. Behavior of human muscle fascicles during shortening and lengthening contractions in vivo. </t>
    </r>
    <r>
      <rPr>
        <i/>
        <sz val="10"/>
        <rFont val="Calibri"/>
        <family val="2"/>
        <scheme val="minor"/>
      </rPr>
      <t>Journal of Applied Physiology</t>
    </r>
    <r>
      <rPr>
        <sz val="10"/>
        <rFont val="Calibri"/>
        <family val="2"/>
        <scheme val="minor"/>
      </rPr>
      <t>, </t>
    </r>
    <r>
      <rPr>
        <i/>
        <sz val="10"/>
        <rFont val="Calibri"/>
        <family val="2"/>
        <scheme val="minor"/>
      </rPr>
      <t>95</t>
    </r>
    <r>
      <rPr>
        <sz val="10"/>
        <rFont val="Calibri"/>
        <family val="2"/>
        <scheme val="minor"/>
      </rPr>
      <t>(3), pp.1090-1096.</t>
    </r>
  </si>
  <si>
    <t>One end of the fascicle generally extended off the acquired ultrasound image. The visible part of the fascicle was measured by using digitizing software and, by assuming a linear continuation, trigonometry was used to estimate the part of the fascicle that was not visible. To estimate the order of error associated with this method of determining fascicle length, additional measurements were taken in a subsample of subjects (n = 6)</t>
  </si>
  <si>
    <r>
      <t>Roberts, T.J., Chen, M.S. and Taylor, C.R., 1998. Energetics of bipedal running. II. Limb design and running mechanics. </t>
    </r>
    <r>
      <rPr>
        <i/>
        <sz val="10"/>
        <rFont val="Calibri"/>
        <family val="2"/>
        <scheme val="minor"/>
      </rPr>
      <t>Journal of Experimental Biology</t>
    </r>
    <r>
      <rPr>
        <sz val="10"/>
        <rFont val="Calibri"/>
        <family val="2"/>
        <scheme val="minor"/>
      </rPr>
      <t>, </t>
    </r>
    <r>
      <rPr>
        <i/>
        <sz val="10"/>
        <rFont val="Calibri"/>
        <family val="2"/>
        <scheme val="minor"/>
      </rPr>
      <t>201</t>
    </r>
    <r>
      <rPr>
        <sz val="10"/>
        <rFont val="Calibri"/>
        <family val="2"/>
        <scheme val="minor"/>
      </rPr>
      <t>(19), pp.2753-2762.</t>
    </r>
  </si>
  <si>
    <t>Anatomical measurements were similar in method to those described by Alexander (1974).</t>
  </si>
  <si>
    <t>For muscles with a variable fascicle length, a mean value was determined from several measurements.</t>
  </si>
  <si>
    <r>
      <t>Roberts, T.J., Marsh, R.L., Weyand, P.G. and Taylor, C.R., 1997. Muscular force in running turkeys: the economy of minimizing work. </t>
    </r>
    <r>
      <rPr>
        <i/>
        <sz val="10"/>
        <rFont val="Calibri"/>
        <family val="2"/>
        <scheme val="minor"/>
      </rPr>
      <t>Science</t>
    </r>
    <r>
      <rPr>
        <sz val="10"/>
        <rFont val="Calibri"/>
        <family val="2"/>
        <scheme val="minor"/>
      </rPr>
      <t>, </t>
    </r>
    <r>
      <rPr>
        <i/>
        <sz val="10"/>
        <rFont val="Calibri"/>
        <family val="2"/>
        <scheme val="minor"/>
      </rPr>
      <t>275</t>
    </r>
    <r>
      <rPr>
        <sz val="10"/>
        <rFont val="Calibri"/>
        <family val="2"/>
        <scheme val="minor"/>
      </rPr>
      <t>(5303), pp.1113-1115.</t>
    </r>
  </si>
  <si>
    <r>
      <t>Roh, M.S., Wang, V.M., April, E.W., Pollock, R.G., Bigliani, L.U. and Flatow, E.L., 2000. Anterior and posterior musculotendinous anatomy of the supraspinatus. </t>
    </r>
    <r>
      <rPr>
        <i/>
        <sz val="10"/>
        <rFont val="Calibri"/>
        <family val="2"/>
        <scheme val="minor"/>
      </rPr>
      <t>Journal of shoulder and elbow surgery</t>
    </r>
    <r>
      <rPr>
        <sz val="10"/>
        <rFont val="Calibri"/>
        <family val="2"/>
        <scheme val="minor"/>
      </rPr>
      <t>, </t>
    </r>
    <r>
      <rPr>
        <i/>
        <sz val="10"/>
        <rFont val="Calibri"/>
        <family val="2"/>
        <scheme val="minor"/>
      </rPr>
      <t>9</t>
    </r>
    <r>
      <rPr>
        <sz val="10"/>
        <rFont val="Calibri"/>
        <family val="2"/>
        <scheme val="minor"/>
      </rPr>
      <t>(5), pp.436-440.</t>
    </r>
  </si>
  <si>
    <r>
      <t>Rosatelli, A.L., Ravichandiran, K. and Agur, A.M., 2008. Three‐dimensional study of the musculotendinous architecture of lumbar multifidus and its functional implications. </t>
    </r>
    <r>
      <rPr>
        <i/>
        <sz val="10"/>
        <rFont val="Calibri"/>
        <family val="2"/>
        <scheme val="minor"/>
      </rPr>
      <t>Clinical Anatomy: The Official Journal of the American Association of Clinical Anatomists and the British Association of Clinical Anatomists</t>
    </r>
    <r>
      <rPr>
        <sz val="10"/>
        <rFont val="Calibri"/>
        <family val="2"/>
        <scheme val="minor"/>
      </rPr>
      <t>, </t>
    </r>
    <r>
      <rPr>
        <i/>
        <sz val="10"/>
        <rFont val="Calibri"/>
        <family val="2"/>
        <scheme val="minor"/>
      </rPr>
      <t>21</t>
    </r>
    <r>
      <rPr>
        <sz val="10"/>
        <rFont val="Calibri"/>
        <family val="2"/>
        <scheme val="minor"/>
      </rPr>
      <t>(6), pp.539-546.</t>
    </r>
  </si>
  <si>
    <r>
      <t>Rose, J., 2014. </t>
    </r>
    <r>
      <rPr>
        <i/>
        <sz val="10"/>
        <rFont val="Calibri"/>
        <family val="2"/>
        <scheme val="minor"/>
      </rPr>
      <t>Hindlimb morphology in eastern cottontail rabbits (Sylvilagus floridanus) correlation of muscle achitecture and MHC isform content with ontogeny</t>
    </r>
    <r>
      <rPr>
        <sz val="10"/>
        <rFont val="Calibri"/>
        <family val="2"/>
        <scheme val="minor"/>
      </rPr>
      <t> (Doctoral dissertation).</t>
    </r>
  </si>
  <si>
    <t>digital capilers</t>
  </si>
  <si>
    <t>5–10 random fascicles in muscle belly</t>
  </si>
  <si>
    <t>Mice, Rats, Guinea Pigs, and Rabbits</t>
  </si>
  <si>
    <t>Acid digestion followed by measurment using an unspecified tool</t>
  </si>
  <si>
    <r>
      <t>Ryan, J.M., Cobb, M.A. and Hermanson, J.W., 1992. Elbow extensor muscles of the horse: postural and dynamic implications. </t>
    </r>
    <r>
      <rPr>
        <i/>
        <sz val="10"/>
        <rFont val="Calibri"/>
        <family val="2"/>
        <scheme val="minor"/>
      </rPr>
      <t>Cells Tissues Organs</t>
    </r>
    <r>
      <rPr>
        <sz val="10"/>
        <rFont val="Calibri"/>
        <family val="2"/>
        <scheme val="minor"/>
      </rPr>
      <t>, </t>
    </r>
    <r>
      <rPr>
        <i/>
        <sz val="10"/>
        <rFont val="Calibri"/>
        <family val="2"/>
        <scheme val="minor"/>
      </rPr>
      <t>144</t>
    </r>
    <r>
      <rPr>
        <sz val="10"/>
        <rFont val="Calibri"/>
        <family val="2"/>
        <scheme val="minor"/>
      </rPr>
      <t>(1), pp.71-79.</t>
    </r>
  </si>
  <si>
    <t>acid digestion then dial calipers to the nearest 0.5 mm</t>
  </si>
  <si>
    <t>40 to 120</t>
  </si>
  <si>
    <r>
      <t>Santana, S.E., Dumont, E.R. and Davis, J.L., 2010. Mechanics of bite force production and its relationship to diet in bats. </t>
    </r>
    <r>
      <rPr>
        <i/>
        <sz val="10"/>
        <rFont val="Calibri"/>
        <family val="2"/>
        <scheme val="minor"/>
      </rPr>
      <t>Functional Ecology</t>
    </r>
    <r>
      <rPr>
        <sz val="10"/>
        <rFont val="Calibri"/>
        <family val="2"/>
        <scheme val="minor"/>
      </rPr>
      <t>, </t>
    </r>
    <r>
      <rPr>
        <i/>
        <sz val="10"/>
        <rFont val="Calibri"/>
        <family val="2"/>
        <scheme val="minor"/>
      </rPr>
      <t>24</t>
    </r>
    <r>
      <rPr>
        <sz val="10"/>
        <rFont val="Calibri"/>
        <family val="2"/>
        <scheme val="minor"/>
      </rPr>
      <t>(4), pp.776-784.</t>
    </r>
  </si>
  <si>
    <t>to the nearest 0.1 mm using the dissecting microscope’s ocular reticle</t>
  </si>
  <si>
    <t>15–20 individual muscle fibres</t>
  </si>
  <si>
    <t>1) 1606
2) 131</t>
  </si>
  <si>
    <r>
      <t>Scott, S.H., Engstrom, C.M. and Loeb, G.E., 1993. Morphometry of human thigh muscles. Determination of fascicle architecture by magnetic resonance imaging. </t>
    </r>
    <r>
      <rPr>
        <i/>
        <sz val="10"/>
        <rFont val="Calibri"/>
        <family val="2"/>
        <scheme val="minor"/>
      </rPr>
      <t>Journal of anatomy</t>
    </r>
    <r>
      <rPr>
        <sz val="10"/>
        <rFont val="Calibri"/>
        <family val="2"/>
        <scheme val="minor"/>
      </rPr>
      <t>, </t>
    </r>
    <r>
      <rPr>
        <i/>
        <sz val="10"/>
        <rFont val="Calibri"/>
        <family val="2"/>
        <scheme val="minor"/>
      </rPr>
      <t>182</t>
    </r>
    <r>
      <rPr>
        <sz val="10"/>
        <rFont val="Calibri"/>
        <family val="2"/>
        <scheme val="minor"/>
      </rPr>
      <t>(Pt 2), p.249.</t>
    </r>
  </si>
  <si>
    <r>
      <t>Selbie, W.S., Thomson, D.B. and Richmond, F.J.R., 1993. Suboccipital muscles in the cat neck: morphometry and histochemistry of the rectus capitis muscle complex. </t>
    </r>
    <r>
      <rPr>
        <i/>
        <sz val="10"/>
        <rFont val="Calibri"/>
        <family val="2"/>
        <scheme val="minor"/>
      </rPr>
      <t>Journal of morphology</t>
    </r>
    <r>
      <rPr>
        <sz val="10"/>
        <rFont val="Calibri"/>
        <family val="2"/>
        <scheme val="minor"/>
      </rPr>
      <t>, </t>
    </r>
    <r>
      <rPr>
        <i/>
        <sz val="10"/>
        <rFont val="Calibri"/>
        <family val="2"/>
        <scheme val="minor"/>
      </rPr>
      <t>216</t>
    </r>
    <r>
      <rPr>
        <sz val="10"/>
        <rFont val="Calibri"/>
        <family val="2"/>
        <scheme val="minor"/>
      </rPr>
      <t>(1), pp.47-63.</t>
    </r>
  </si>
  <si>
    <t>1 to 3</t>
  </si>
  <si>
    <r>
      <t>Shahar, R. and Milgram, J., 2001. Morphometric and anatomic study of the hind limb of a dog. </t>
    </r>
    <r>
      <rPr>
        <i/>
        <sz val="10"/>
        <rFont val="Calibri"/>
        <family val="2"/>
        <scheme val="minor"/>
      </rPr>
      <t>American journal of veterinary research</t>
    </r>
    <r>
      <rPr>
        <sz val="10"/>
        <rFont val="Calibri"/>
        <family val="2"/>
        <scheme val="minor"/>
      </rPr>
      <t>, </t>
    </r>
    <r>
      <rPr>
        <i/>
        <sz val="10"/>
        <rFont val="Calibri"/>
        <family val="2"/>
        <scheme val="minor"/>
      </rPr>
      <t>62</t>
    </r>
    <r>
      <rPr>
        <sz val="10"/>
        <rFont val="Calibri"/>
        <family val="2"/>
        <scheme val="minor"/>
      </rPr>
      <t>(6), pp.928-933.</t>
    </r>
  </si>
  <si>
    <r>
      <t>Shahar, R. and Milgram, J., 2005. Morphometric and anatomic study of the forelimb of the dog. </t>
    </r>
    <r>
      <rPr>
        <i/>
        <sz val="10"/>
        <rFont val="Calibri"/>
        <family val="2"/>
        <scheme val="minor"/>
      </rPr>
      <t>Journal of morphology</t>
    </r>
    <r>
      <rPr>
        <sz val="10"/>
        <rFont val="Calibri"/>
        <family val="2"/>
        <scheme val="minor"/>
      </rPr>
      <t>, </t>
    </r>
    <r>
      <rPr>
        <i/>
        <sz val="10"/>
        <rFont val="Calibri"/>
        <family val="2"/>
        <scheme val="minor"/>
      </rPr>
      <t>263</t>
    </r>
    <r>
      <rPr>
        <sz val="10"/>
        <rFont val="Calibri"/>
        <family val="2"/>
        <scheme val="minor"/>
      </rPr>
      <t>(1), pp.107-117.</t>
    </r>
  </si>
  <si>
    <t>1 to 6</t>
  </si>
  <si>
    <r>
      <t>Sharir, A., Milgram, J. and Shahar, R., 2006. Structural and functional anatomy of the neck musculature of the dog (Canis familiaris). </t>
    </r>
    <r>
      <rPr>
        <i/>
        <sz val="10"/>
        <rFont val="Calibri"/>
        <family val="2"/>
        <scheme val="minor"/>
      </rPr>
      <t>Journal of anatomy</t>
    </r>
    <r>
      <rPr>
        <sz val="10"/>
        <rFont val="Calibri"/>
        <family val="2"/>
        <scheme val="minor"/>
      </rPr>
      <t>, </t>
    </r>
    <r>
      <rPr>
        <i/>
        <sz val="10"/>
        <rFont val="Calibri"/>
        <family val="2"/>
        <scheme val="minor"/>
      </rPr>
      <t>208</t>
    </r>
    <r>
      <rPr>
        <sz val="10"/>
        <rFont val="Calibri"/>
        <family val="2"/>
        <scheme val="minor"/>
      </rPr>
      <t>(3), pp.331-351.</t>
    </r>
  </si>
  <si>
    <t>Acid digestion then measured with a flexible tape measure. Measurement precision was ±0.05 cm</t>
  </si>
  <si>
    <t>Muscles in which fascicle length appeared to be non-uniform were represented by averaging lengths from 3–8 fascicles dissected at various locations.</t>
  </si>
  <si>
    <t>1 to 8</t>
  </si>
  <si>
    <r>
      <t>Siebert, T., Leichsenring, K., Rode, C., Wick, C., Stutzig, N., Schubert, H., Blickhan, R. and Böl, M., 2015. Three-dimensional muscle architecture and comprehensive dynamic properties of rabbit gastrocnemius, plantaris and soleus: input for simulation studies. </t>
    </r>
    <r>
      <rPr>
        <i/>
        <sz val="10"/>
        <rFont val="Calibri"/>
        <family val="2"/>
        <scheme val="minor"/>
      </rPr>
      <t>PloS one</t>
    </r>
    <r>
      <rPr>
        <sz val="10"/>
        <rFont val="Calibri"/>
        <family val="2"/>
        <scheme val="minor"/>
      </rPr>
      <t>, </t>
    </r>
    <r>
      <rPr>
        <i/>
        <sz val="10"/>
        <rFont val="Calibri"/>
        <family val="2"/>
        <scheme val="minor"/>
      </rPr>
      <t>10</t>
    </r>
    <r>
      <rPr>
        <sz val="10"/>
        <rFont val="Calibri"/>
        <family val="2"/>
        <scheme val="minor"/>
      </rPr>
      <t>(6), p.e0130985.</t>
    </r>
  </si>
  <si>
    <t>The process was repeated until all fascicles of the individual muscle were recorded.</t>
  </si>
  <si>
    <r>
      <t>Sinclair AG,Alexander RM. 1987. Estimated forces exerted by the jaw muscles of some reptiles. </t>
    </r>
    <r>
      <rPr>
        <i/>
        <sz val="10"/>
        <rFont val="Calibri"/>
        <family val="2"/>
        <scheme val="minor"/>
      </rPr>
      <t>J Zool</t>
    </r>
    <r>
      <rPr>
        <sz val="10"/>
        <rFont val="Calibri"/>
        <family val="2"/>
        <scheme val="minor"/>
      </rPr>
      <t> 213: 107– 115.</t>
    </r>
  </si>
  <si>
    <t>Some of the muscles had several parts with appreciably different muscle fibre lengths. In such cases, the parts were weighed separately, and the fibre lengths that will be tabulated are weighted harmonic means</t>
  </si>
  <si>
    <t>Weighted harmonic mean</t>
  </si>
  <si>
    <r>
      <t>Sopher, R.S., Amis, A.A., Davies, D.C. and Jeffers, J.R., 2017. The influence of muscle pennation angle and cross-sectional area on contact forces in the ankle joint. </t>
    </r>
    <r>
      <rPr>
        <i/>
        <sz val="10"/>
        <rFont val="Calibri"/>
        <family val="2"/>
        <scheme val="minor"/>
      </rPr>
      <t>The Journal of strain analysis for engineering design</t>
    </r>
    <r>
      <rPr>
        <sz val="10"/>
        <rFont val="Calibri"/>
        <family val="2"/>
        <scheme val="minor"/>
      </rPr>
      <t>, </t>
    </r>
    <r>
      <rPr>
        <i/>
        <sz val="10"/>
        <rFont val="Calibri"/>
        <family val="2"/>
        <scheme val="minor"/>
      </rPr>
      <t>52</t>
    </r>
    <r>
      <rPr>
        <sz val="10"/>
        <rFont val="Calibri"/>
        <family val="2"/>
        <scheme val="minor"/>
      </rPr>
      <t>(1), pp.12-23.</t>
    </r>
  </si>
  <si>
    <r>
      <t>Spector, S.A., Gardiner, P.F., Zernicke, R.F., Roy, R.R. and Edgerton, V.R., 1980. Muscle architecture and force-velocity characteristics of cat soleus and medial gastrocnemius: implications for motor control. </t>
    </r>
    <r>
      <rPr>
        <i/>
        <sz val="10"/>
        <rFont val="Calibri"/>
        <family val="2"/>
        <scheme val="minor"/>
      </rPr>
      <t>journal of Neurophysiology</t>
    </r>
    <r>
      <rPr>
        <sz val="10"/>
        <rFont val="Calibri"/>
        <family val="2"/>
        <scheme val="minor"/>
      </rPr>
      <t>, </t>
    </r>
    <r>
      <rPr>
        <i/>
        <sz val="10"/>
        <rFont val="Calibri"/>
        <family val="2"/>
        <scheme val="minor"/>
      </rPr>
      <t>44</t>
    </r>
    <r>
      <rPr>
        <sz val="10"/>
        <rFont val="Calibri"/>
        <family val="2"/>
        <scheme val="minor"/>
      </rPr>
      <t>(5), pp.951-960.</t>
    </r>
  </si>
  <si>
    <r>
      <t>Stark, H., Fröber, R. and Schilling, N., 2013. Intramuscular architecture of the autochthonous back muscles in humans. </t>
    </r>
    <r>
      <rPr>
        <i/>
        <sz val="10"/>
        <rFont val="Calibri"/>
        <family val="2"/>
        <scheme val="minor"/>
      </rPr>
      <t>Journal of anatomy</t>
    </r>
    <r>
      <rPr>
        <sz val="10"/>
        <rFont val="Calibri"/>
        <family val="2"/>
        <scheme val="minor"/>
      </rPr>
      <t>, </t>
    </r>
    <r>
      <rPr>
        <i/>
        <sz val="10"/>
        <rFont val="Calibri"/>
        <family val="2"/>
        <scheme val="minor"/>
      </rPr>
      <t>222</t>
    </r>
    <r>
      <rPr>
        <sz val="10"/>
        <rFont val="Calibri"/>
        <family val="2"/>
        <scheme val="minor"/>
      </rPr>
      <t>(2), pp.214-222.</t>
    </r>
  </si>
  <si>
    <t>To reconstruct the fascicles, 3D coordinates of several data points along each fascicle were measured using a Microscribe.</t>
  </si>
  <si>
    <t>Values in Table 1. Fascicle length was calculated by adding the lengths of the tendinous and fleshy parts of the respective fascicle</t>
  </si>
  <si>
    <t>9 to 133</t>
  </si>
  <si>
    <r>
      <t>Strait, D.S., Weber, G.W., Neubauer, S., Chalk, J., Richmond, B.G., Lucas, P.W., Spencer, M.A., Schrein, C., Dechow, P.C., Ross, C.F. and Grosse, I.R., 2009. The feeding biomechanics and dietary ecology of Australopithecus africanus. </t>
    </r>
    <r>
      <rPr>
        <i/>
        <sz val="10"/>
        <rFont val="Calibri"/>
        <family val="2"/>
        <scheme val="minor"/>
      </rPr>
      <t>Proceedings of the National Academy of Sciences</t>
    </r>
    <r>
      <rPr>
        <sz val="10"/>
        <rFont val="Calibri"/>
        <family val="2"/>
        <scheme val="minor"/>
      </rPr>
      <t>, </t>
    </r>
    <r>
      <rPr>
        <i/>
        <sz val="10"/>
        <rFont val="Calibri"/>
        <family val="2"/>
        <scheme val="minor"/>
      </rPr>
      <t>106</t>
    </r>
    <r>
      <rPr>
        <sz val="10"/>
        <rFont val="Calibri"/>
        <family val="2"/>
        <scheme val="minor"/>
      </rPr>
      <t>(7), pp.2124-2129.</t>
    </r>
  </si>
  <si>
    <r>
      <t>Sullivan, S.P., McGechie, F.R., Middleton, K.M. and Holliday, C.M., 2019. 3D muscle architecture of the pectoral muscles of European Starling (Sturnus vulgaris). </t>
    </r>
    <r>
      <rPr>
        <i/>
        <sz val="10"/>
        <rFont val="Calibri"/>
        <family val="2"/>
        <scheme val="minor"/>
      </rPr>
      <t>Integrative Organismal Biology</t>
    </r>
    <r>
      <rPr>
        <sz val="10"/>
        <rFont val="Calibri"/>
        <family val="2"/>
        <scheme val="minor"/>
      </rPr>
      <t>, </t>
    </r>
    <r>
      <rPr>
        <i/>
        <sz val="10"/>
        <rFont val="Calibri"/>
        <family val="2"/>
        <scheme val="minor"/>
      </rPr>
      <t>1</t>
    </r>
    <r>
      <rPr>
        <sz val="10"/>
        <rFont val="Calibri"/>
        <family val="2"/>
        <scheme val="minor"/>
      </rPr>
      <t>(1), p.oby010.</t>
    </r>
  </si>
  <si>
    <t>Values in table 2 for one muscle, other muscles were digitized but n fibres is not reported for these</t>
  </si>
  <si>
    <t>1) 218
2) 50</t>
  </si>
  <si>
    <r>
      <t>Sustaita, D., 2008. Musculoskeletal underpinnings to differences in killing behavior between North American accipiters (Falconiformes: Accipitridae) and falcons (Falconidae). </t>
    </r>
    <r>
      <rPr>
        <i/>
        <sz val="10"/>
        <rFont val="Calibri"/>
        <family val="2"/>
        <scheme val="minor"/>
      </rPr>
      <t>Journal of Morphology</t>
    </r>
    <r>
      <rPr>
        <sz val="10"/>
        <rFont val="Calibri"/>
        <family val="2"/>
        <scheme val="minor"/>
      </rPr>
      <t>, </t>
    </r>
    <r>
      <rPr>
        <i/>
        <sz val="10"/>
        <rFont val="Calibri"/>
        <family val="2"/>
        <scheme val="minor"/>
      </rPr>
      <t>269</t>
    </r>
    <r>
      <rPr>
        <sz val="10"/>
        <rFont val="Calibri"/>
        <family val="2"/>
        <scheme val="minor"/>
      </rPr>
      <t>(3), pp.283-301.</t>
    </r>
  </si>
  <si>
    <t>Falco sparverius, Accipiter cooperii, Accipiter striatus, Falco columbarius, Falco peregrinus, Falco mexicanus</t>
  </si>
  <si>
    <t>several fascicles (mean = 21) were  selected  haphazardly</t>
  </si>
  <si>
    <r>
      <t>Tallis, J., James, R.S., Little, A.G., Cox, V.M., Duncan, M.J. and Seebacher, F., 2014. Early effects of ageing on the mechanical performance of isolated locomotory (EDL) and respiratory (diaphragm) skeletal muscle using the work-loop technique. </t>
    </r>
    <r>
      <rPr>
        <i/>
        <sz val="10"/>
        <rFont val="Calibri"/>
        <family val="2"/>
        <scheme val="minor"/>
      </rPr>
      <t>American Journal of Physiology-Regulatory, Integrative and Comparative Physiology</t>
    </r>
    <r>
      <rPr>
        <sz val="10"/>
        <rFont val="Calibri"/>
        <family val="2"/>
        <scheme val="minor"/>
      </rPr>
      <t>, </t>
    </r>
    <r>
      <rPr>
        <i/>
        <sz val="10"/>
        <rFont val="Calibri"/>
        <family val="2"/>
        <scheme val="minor"/>
      </rPr>
      <t>307</t>
    </r>
    <r>
      <rPr>
        <sz val="10"/>
        <rFont val="Calibri"/>
        <family val="2"/>
        <scheme val="minor"/>
      </rPr>
      <t>(6), pp.R670-R684.</t>
    </r>
  </si>
  <si>
    <r>
      <t>Taverne, M., Fabre, A.C., Herbin, M., Herrel, A., Peigné, S., Lacroux, C., Lowie, A., Pagès, F., Theil, J.C. and Böhmer, C., 2018. Convergence in the functional properties of forelimb muscles in carnivorans: adaptations to an arboreal lifestyle?. </t>
    </r>
    <r>
      <rPr>
        <i/>
        <sz val="10"/>
        <rFont val="Calibri"/>
        <family val="2"/>
        <scheme val="minor"/>
      </rPr>
      <t>Biological Journal of the Linnean Society</t>
    </r>
    <r>
      <rPr>
        <sz val="10"/>
        <rFont val="Calibri"/>
        <family val="2"/>
        <scheme val="minor"/>
      </rPr>
      <t>, </t>
    </r>
    <r>
      <rPr>
        <i/>
        <sz val="10"/>
        <rFont val="Calibri"/>
        <family val="2"/>
        <scheme val="minor"/>
      </rPr>
      <t>125</t>
    </r>
    <r>
      <rPr>
        <sz val="10"/>
        <rFont val="Calibri"/>
        <family val="2"/>
        <scheme val="minor"/>
      </rPr>
      <t>(2), pp.250-263.</t>
    </r>
  </si>
  <si>
    <t>17 species of carnivorans</t>
  </si>
  <si>
    <t>Acid digestion then photographed with a scale bar and measured in ImageJ. For large specimens dissected fresh, fibre length was measured directly on ten haphazardly selected fibre bundles using a graduated ruler (± 1 mm).</t>
  </si>
  <si>
    <t>Approximately ten haphazardly selected fibres were isolated</t>
  </si>
  <si>
    <t>~10</t>
  </si>
  <si>
    <t>Callithrix jacchus and Saguinus oedipus</t>
  </si>
  <si>
    <t>at each of these two sites, a maximum of six adjacent fasciculi was measured</t>
  </si>
  <si>
    <t>Acid digestion followed by measurement to the nearest 0.1 mm using a reticule.</t>
  </si>
  <si>
    <r>
      <t>Thorpe, S.K., Crompton, R.H., GUeNTHER, M.M., Ker, R.F. and McNeill Alexander, R., 1999. Dimensions and moment arms of the hind‐and forelimb muscles of common chimpanzees (Pan troglodytes). </t>
    </r>
    <r>
      <rPr>
        <i/>
        <sz val="10"/>
        <rFont val="Calibri"/>
        <family val="2"/>
        <scheme val="minor"/>
      </rPr>
      <t>American Journal of Physical Anthropology: The Official Publication of the American Association of Physical Anthropologists</t>
    </r>
    <r>
      <rPr>
        <sz val="10"/>
        <rFont val="Calibri"/>
        <family val="2"/>
        <scheme val="minor"/>
      </rPr>
      <t>, </t>
    </r>
    <r>
      <rPr>
        <i/>
        <sz val="10"/>
        <rFont val="Calibri"/>
        <family val="2"/>
        <scheme val="minor"/>
      </rPr>
      <t>110</t>
    </r>
    <r>
      <rPr>
        <sz val="10"/>
        <rFont val="Calibri"/>
        <family val="2"/>
        <scheme val="minor"/>
      </rPr>
      <t>(2), pp.179-199.</t>
    </r>
  </si>
  <si>
    <r>
      <t>Tickle, P.G., Paxton, H., Rankin, J.W., Hutchinson, J.R. and Codd, J.R., 2014. Anatomical and biomechanical traits of broiler chickens across ontogeny. Part I. Anatomy of the musculoskeletal respiratory apparatus and changes in organ size. </t>
    </r>
    <r>
      <rPr>
        <i/>
        <sz val="10"/>
        <rFont val="Calibri"/>
        <family val="2"/>
        <scheme val="minor"/>
      </rPr>
      <t>PeerJ</t>
    </r>
    <r>
      <rPr>
        <sz val="10"/>
        <rFont val="Calibri"/>
        <family val="2"/>
        <scheme val="minor"/>
      </rPr>
      <t>, </t>
    </r>
    <r>
      <rPr>
        <i/>
        <sz val="10"/>
        <rFont val="Calibri"/>
        <family val="2"/>
        <scheme val="minor"/>
      </rPr>
      <t>2</t>
    </r>
    <r>
      <rPr>
        <sz val="10"/>
        <rFont val="Calibri"/>
        <family val="2"/>
        <scheme val="minor"/>
      </rPr>
      <t>, p.e432.</t>
    </r>
  </si>
  <si>
    <t>mean of five measurements in eachmuscle</t>
  </si>
  <si>
    <r>
      <t>Van Daele, P.A.A.G., Herrel, A. and Adriaens, D., 2009. Biting performance in teeth-digging African mole-rats (Fukomys, Bathyergidae, Rodentia). </t>
    </r>
    <r>
      <rPr>
        <i/>
        <sz val="10"/>
        <rFont val="Calibri"/>
        <family val="2"/>
        <scheme val="minor"/>
      </rPr>
      <t>Physiological and Biochemical Zoology</t>
    </r>
    <r>
      <rPr>
        <sz val="10"/>
        <rFont val="Calibri"/>
        <family val="2"/>
        <scheme val="minor"/>
      </rPr>
      <t>, </t>
    </r>
    <r>
      <rPr>
        <i/>
        <sz val="10"/>
        <rFont val="Calibri"/>
        <family val="2"/>
        <scheme val="minor"/>
      </rPr>
      <t>82</t>
    </r>
    <r>
      <rPr>
        <sz val="10"/>
        <rFont val="Calibri"/>
        <family val="2"/>
        <scheme val="minor"/>
      </rPr>
      <t>(1), pp.40-50.</t>
    </r>
  </si>
  <si>
    <t>Van der Meij, M.A.A. and Bout, R.G., 2004. Scaling of jaw muscle size and maximal bite force in finches. Journal of Experimental Biology, 207(16), pp.2745-2753.</t>
  </si>
  <si>
    <t>36 species of granivorous birds: 16 species out of the family Fringillidae and 20 out of the family Estrildidae</t>
  </si>
  <si>
    <t>Acid digestion then measured under a microscope</t>
  </si>
  <si>
    <t>Muscle fibres were selected at random from the dissected muscle, number of measured fibres in table 5</t>
  </si>
  <si>
    <t>10 to 21</t>
  </si>
  <si>
    <t>van Eijden, T.M., Koolstra, J.H. and Brugman, P., 1996. Three‐dimensional structure of the human temporalis muscle. The Anatomical Record: An Official Publication of the American Association of Anatomists, 246(4), pp.565-572.</t>
  </si>
  <si>
    <t>measured to nearest 1mm with unspecified tool</t>
  </si>
  <si>
    <t>Van Eijden, T.M.G.J., Koolstra, J.H. and Brugman, P., 1995. Architecture of the human pterygoid muscles. Journal of Dental Research, 74(8), pp.1489-1495.</t>
  </si>
  <si>
    <t>to the nearest mm by an unspecified tool</t>
  </si>
  <si>
    <r>
      <t>Walmsley, B. and Proske, U., 1981. Comparison of stiffness of soleus and medial gastrocnemius muscles in cats. </t>
    </r>
    <r>
      <rPr>
        <i/>
        <sz val="10"/>
        <rFont val="Calibri"/>
        <family val="2"/>
        <scheme val="minor"/>
      </rPr>
      <t>Journal of Neurophysiology</t>
    </r>
    <r>
      <rPr>
        <sz val="10"/>
        <rFont val="Calibri"/>
        <family val="2"/>
        <scheme val="minor"/>
      </rPr>
      <t>, </t>
    </r>
    <r>
      <rPr>
        <i/>
        <sz val="10"/>
        <rFont val="Calibri"/>
        <family val="2"/>
        <scheme val="minor"/>
      </rPr>
      <t>46</t>
    </r>
    <r>
      <rPr>
        <sz val="10"/>
        <rFont val="Calibri"/>
        <family val="2"/>
        <scheme val="minor"/>
      </rPr>
      <t>(2), pp.250-259.</t>
    </r>
  </si>
  <si>
    <t>using a projecting microscope.</t>
  </si>
  <si>
    <t>2 to 3?</t>
  </si>
  <si>
    <r>
      <t>Wareing, K., Tickle, P.G., Stokkan, K.A., Codd, J.R. and Sellers, W.I., 2011. The musculoskeletal anatomy of the reindeer (Rangifer tarandus): fore-and hindlimb. </t>
    </r>
    <r>
      <rPr>
        <i/>
        <sz val="10"/>
        <rFont val="Calibri"/>
        <family val="2"/>
        <scheme val="minor"/>
      </rPr>
      <t>Polar biology</t>
    </r>
    <r>
      <rPr>
        <sz val="10"/>
        <rFont val="Calibri"/>
        <family val="2"/>
        <scheme val="minor"/>
      </rPr>
      <t>, </t>
    </r>
    <r>
      <rPr>
        <i/>
        <sz val="10"/>
        <rFont val="Calibri"/>
        <family val="2"/>
        <scheme val="minor"/>
      </rPr>
      <t>34</t>
    </r>
    <r>
      <rPr>
        <sz val="10"/>
        <rFont val="Calibri"/>
        <family val="2"/>
        <scheme val="minor"/>
      </rPr>
      <t>(10), p.1571.</t>
    </r>
  </si>
  <si>
    <t>Ruler</t>
  </si>
  <si>
    <t>Five fibre length samples were taken from each muscle or muscle belly at random points</t>
  </si>
  <si>
    <r>
      <t>Weijs, W.A. and Hillen, B., 1984. Relationship between the physiological cross-section of the human jaw muscles and their cross-sectional area in computer tomograms. </t>
    </r>
    <r>
      <rPr>
        <i/>
        <sz val="10"/>
        <rFont val="Calibri"/>
        <family val="2"/>
        <scheme val="minor"/>
      </rPr>
      <t>Cells Tissues Organs</t>
    </r>
    <r>
      <rPr>
        <sz val="10"/>
        <rFont val="Calibri"/>
        <family val="2"/>
        <scheme val="minor"/>
      </rPr>
      <t>, </t>
    </r>
    <r>
      <rPr>
        <i/>
        <sz val="10"/>
        <rFont val="Calibri"/>
        <family val="2"/>
        <scheme val="minor"/>
      </rPr>
      <t>118</t>
    </r>
    <r>
      <rPr>
        <sz val="10"/>
        <rFont val="Calibri"/>
        <family val="2"/>
        <scheme val="minor"/>
      </rPr>
      <t>(3), pp.129-138.</t>
    </r>
  </si>
  <si>
    <t>Fibre length was measured in a sample of 50 (temporal muscle) or 25 (other muscles) fibre bundles.</t>
  </si>
  <si>
    <t>25-50</t>
  </si>
  <si>
    <r>
      <t>Weijs, W.A., Brugman, P. and Klok, E.M., 1987. The growth of the skull and jaw muscles and its functional consequences in the New Zealand rabbit (Oryctolagus cuniculus). </t>
    </r>
    <r>
      <rPr>
        <i/>
        <sz val="10"/>
        <rFont val="Calibri"/>
        <family val="2"/>
        <scheme val="minor"/>
      </rPr>
      <t>Journal of Morphology</t>
    </r>
    <r>
      <rPr>
        <sz val="10"/>
        <rFont val="Calibri"/>
        <family val="2"/>
        <scheme val="minor"/>
      </rPr>
      <t>, </t>
    </r>
    <r>
      <rPr>
        <i/>
        <sz val="10"/>
        <rFont val="Calibri"/>
        <family val="2"/>
        <scheme val="minor"/>
      </rPr>
      <t>194</t>
    </r>
    <r>
      <rPr>
        <sz val="10"/>
        <rFont val="Calibri"/>
        <family val="2"/>
        <scheme val="minor"/>
      </rPr>
      <t>(2), pp.143-161.</t>
    </r>
  </si>
  <si>
    <r>
      <t>Williams, P.E. and Goldspink, G., 1971. Longitudinal growth of striated muscle fibres. </t>
    </r>
    <r>
      <rPr>
        <i/>
        <sz val="10"/>
        <rFont val="Calibri"/>
        <family val="2"/>
        <scheme val="minor"/>
      </rPr>
      <t>Journal of cell science</t>
    </r>
    <r>
      <rPr>
        <sz val="10"/>
        <rFont val="Calibri"/>
        <family val="2"/>
        <scheme val="minor"/>
      </rPr>
      <t>, </t>
    </r>
    <r>
      <rPr>
        <i/>
        <sz val="10"/>
        <rFont val="Calibri"/>
        <family val="2"/>
        <scheme val="minor"/>
      </rPr>
      <t>9</t>
    </r>
    <r>
      <rPr>
        <sz val="10"/>
        <rFont val="Calibri"/>
        <family val="2"/>
        <scheme val="minor"/>
      </rPr>
      <t>(3), pp.751-767.</t>
    </r>
  </si>
  <si>
    <r>
      <t>Woittiez, R.D., Heerkens, Y.F., Huijing, P.A., Rijnsburger, W.H. and Rozendal, R.H., 1986. Functional morphology of the M. gastrocnemius medialis of the rat during growth. </t>
    </r>
    <r>
      <rPr>
        <i/>
        <sz val="10"/>
        <rFont val="Calibri"/>
        <family val="2"/>
        <scheme val="minor"/>
      </rPr>
      <t>Journal of morphology</t>
    </r>
    <r>
      <rPr>
        <sz val="10"/>
        <rFont val="Calibri"/>
        <family val="2"/>
        <scheme val="minor"/>
      </rPr>
      <t>, </t>
    </r>
    <r>
      <rPr>
        <i/>
        <sz val="10"/>
        <rFont val="Calibri"/>
        <family val="2"/>
        <scheme val="minor"/>
      </rPr>
      <t>187</t>
    </r>
    <r>
      <rPr>
        <sz val="10"/>
        <rFont val="Calibri"/>
        <family val="2"/>
        <scheme val="minor"/>
      </rPr>
      <t>(2), pp.247-258.</t>
    </r>
  </si>
  <si>
    <r>
      <t>Woittiez, R.D., Huijing, P.A., Boom, H.B.K. and Rozendal, R.H., 1984. A three‐dimensional muscle model: a quantified relation between form and function of skeletal muscles. </t>
    </r>
    <r>
      <rPr>
        <i/>
        <sz val="10"/>
        <rFont val="Calibri"/>
        <family val="2"/>
        <scheme val="minor"/>
      </rPr>
      <t>Journal of Morphology</t>
    </r>
    <r>
      <rPr>
        <sz val="10"/>
        <rFont val="Calibri"/>
        <family val="2"/>
        <scheme val="minor"/>
      </rPr>
      <t>, </t>
    </r>
    <r>
      <rPr>
        <i/>
        <sz val="10"/>
        <rFont val="Calibri"/>
        <family val="2"/>
        <scheme val="minor"/>
      </rPr>
      <t>182</t>
    </r>
    <r>
      <rPr>
        <sz val="10"/>
        <rFont val="Calibri"/>
        <family val="2"/>
        <scheme val="minor"/>
      </rPr>
      <t>(1), pp.95-113.</t>
    </r>
  </si>
  <si>
    <t>Yang, Y., Wang, H. and Zhang, Z., 2015. Muscle architecture of the forelimb of the Golden Pheasant (Chrysolophus pictus)(Aves: Phasianidae) and its implications for functional capacity in flight. Avian Research, 6(1), p.3.</t>
  </si>
  <si>
    <t>Acid digestion then measured with digital calipers</t>
  </si>
  <si>
    <t>At least five measurements of fascicle length were taken from randomly distributed areas and depths within the muscle belly.</t>
  </si>
  <si>
    <r>
      <t>Zuurbier, C.J. and Huijing, P.A., 1992. Influence of muscle geometry on shortening speed of fibre, aponeurosis and muscle. </t>
    </r>
    <r>
      <rPr>
        <i/>
        <sz val="10"/>
        <rFont val="Calibri"/>
        <family val="2"/>
        <scheme val="minor"/>
      </rPr>
      <t>Journal of biomechanics</t>
    </r>
    <r>
      <rPr>
        <sz val="10"/>
        <rFont val="Calibri"/>
        <family val="2"/>
        <scheme val="minor"/>
      </rPr>
      <t>, </t>
    </r>
    <r>
      <rPr>
        <i/>
        <sz val="10"/>
        <rFont val="Calibri"/>
        <family val="2"/>
        <scheme val="minor"/>
      </rPr>
      <t>25</t>
    </r>
    <r>
      <rPr>
        <sz val="10"/>
        <rFont val="Calibri"/>
        <family val="2"/>
        <scheme val="minor"/>
      </rPr>
      <t>(9), pp.1017-1026.</t>
    </r>
  </si>
  <si>
    <t>Markers inserted to tendon and aponeurosis, recorded on high speed film. Film images of the muscle-tendon complex were projected (magnification four times life size) and ana- lysed with the aid of a motion analyser (Dynamic Frame; accuracy = 0.05 mm). The distances between the appropriate markers were taken as estimates for the lengths of fibre. unspecified tool</t>
  </si>
  <si>
    <r>
      <t>Ter Keurs, H.E.D.J., Luff, A.R. and Luff, S.E., 1984. Force—Sarcomere-Length Relation and Filament Length in Rat Extensor Digitorum Muscle. In </t>
    </r>
    <r>
      <rPr>
        <i/>
        <sz val="10"/>
        <rFont val="Calibri"/>
        <family val="2"/>
        <scheme val="minor"/>
      </rPr>
      <t>Contractile Mechanisms in Muscle</t>
    </r>
    <r>
      <rPr>
        <sz val="10"/>
        <rFont val="Calibri"/>
        <family val="2"/>
        <scheme val="minor"/>
      </rPr>
      <t> (pp. 511-525). Springer, Boston, MA.</t>
    </r>
  </si>
  <si>
    <t>PERCENTAGES</t>
  </si>
  <si>
    <t>Gluteus maximus (anterior)</t>
  </si>
  <si>
    <t>Gluteus maximus (mid)</t>
  </si>
  <si>
    <t>Gluteus maximus (posterior)</t>
  </si>
  <si>
    <t>Adductor magnus (hamstring part)</t>
  </si>
  <si>
    <t>Adductor magnus (adductor part)</t>
  </si>
  <si>
    <r>
      <t>BMI (kgm</t>
    </r>
    <r>
      <rPr>
        <b/>
        <vertAlign val="superscript"/>
        <sz val="12"/>
        <color rgb="FF000000"/>
        <rFont val="Calibri"/>
        <family val="2"/>
        <scheme val="minor"/>
      </rPr>
      <t>-2</t>
    </r>
    <r>
      <rPr>
        <b/>
        <sz val="12"/>
        <color rgb="FF000000"/>
        <rFont val="Calibri"/>
        <family val="2"/>
        <scheme val="minor"/>
      </rPr>
      <t>)</t>
    </r>
  </si>
  <si>
    <t>&gt; 50% total fibre mean</t>
  </si>
  <si>
    <t>&lt;5% total fibre mean</t>
  </si>
  <si>
    <t>5-10% total fibre mean</t>
  </si>
  <si>
    <t>10-20% total fibre mean</t>
  </si>
  <si>
    <t>20-50% total fibre mean</t>
  </si>
  <si>
    <t>Max5</t>
  </si>
  <si>
    <t>Min5</t>
  </si>
  <si>
    <t>Full sample</t>
  </si>
  <si>
    <t>Difference to mean</t>
  </si>
  <si>
    <t>% difference</t>
  </si>
  <si>
    <t>Difference to median</t>
  </si>
  <si>
    <t>All muscle average</t>
  </si>
  <si>
    <t>Hip extensors average</t>
  </si>
  <si>
    <t>Hip adductors average</t>
  </si>
  <si>
    <t>Hip flexors average</t>
  </si>
  <si>
    <t>Knee flexors average</t>
  </si>
  <si>
    <t>Knee extensors average</t>
  </si>
  <si>
    <t>Ankle dorsiflexors average</t>
  </si>
  <si>
    <t>Ankle plantarflexors average</t>
  </si>
  <si>
    <t>Sarcoemere lengths</t>
  </si>
  <si>
    <t>Normalised fibre lengths</t>
  </si>
  <si>
    <t>% errors</t>
  </si>
  <si>
    <t>Average Lfmedian</t>
  </si>
  <si>
    <t>Ward et al 2009 mean</t>
  </si>
  <si>
    <t>Ward et al 2009 +1 SD</t>
  </si>
  <si>
    <t>Channon SB, Young IS, Cordner B. &amp; Swann, N. 2019. Ontogenetic scaling of pelvic limb muscles, tendons and locomotor economy in the ostrich (Struthio camelus). Journal of Experimental Biology 222: jeb182741. doi:10.1242/jeb.182741</t>
  </si>
  <si>
    <t>methodology in Smith et al. (2006)</t>
  </si>
  <si>
    <t>Bisected muscle bellies parallel to fascicle orientation and recorded exposed fascicle lengths, tool used not specified.</t>
  </si>
  <si>
    <t>Digital caliper (accuracy, 0.01 mm).</t>
  </si>
  <si>
    <t>Fibre length was measured from three predetermined regions using digital calipers.</t>
  </si>
  <si>
    <t>Fibre length and pinnation angle were measured for both muscles following Taylor and Vinyard (2004, 2008).</t>
  </si>
  <si>
    <t>Anapol, F. and Barry, K., 1996. Fibre architecture of the extensors of the hindlimb in semiterrestrial and arboreal guenons. American Journal of Physical Anthropology: The Official Publication of the American Association of Physical Anthropologists, 99(3), pp.429-447.</t>
  </si>
  <si>
    <t>Anapol, F. and Gray, J.P., 2003. Fibre architecture of the intrinsic muscles of the shoulder and arm in semiterrestrial and arboreal guenons. American Journal of Physical Anthropology: The Official Publication of the American Association of Physical Anthropologists, 122(1), pp.51-65.</t>
  </si>
  <si>
    <t>Fibre lengths were measured on both sides of the most centrally located muscle tendon and from the superficial fascia of the muscle to the deep fascia</t>
  </si>
  <si>
    <t>Fibre length was determined following the method of Gans et al. (1989).</t>
  </si>
  <si>
    <t>Fibre length approximated as the mean of the proximal and distal bundle lengths</t>
  </si>
  <si>
    <t>Fibre length was approximated by bundle length (length of the most distal bundle for GM and the length of the most proximal bundle for SM)</t>
  </si>
  <si>
    <t>Eng, C.M., Smallwood, L.H., Rainiero, M.P., Lahey, M., Ward, S.R. and Lieber, R.L., 2008. Scaling of muscle architecture and fibre types in the rat hindlimb. Journal of Experimental Biology, 211, pp.2336-2345.</t>
  </si>
  <si>
    <t>Fibre bundles consisting of 5-15 fibres were teased from the proximal, middle, and distal region of each muscle.</t>
  </si>
  <si>
    <t>Muscle fibre bundles were isolated from the proximal, middle, and distal regions</t>
  </si>
  <si>
    <t>Muscle fibre bundles were dissected from multiple predetermined regions.</t>
  </si>
  <si>
    <t>Tool not specified for fibre length but muscle belly length was measured with calipers.</t>
  </si>
  <si>
    <t>In dissected specimens muscle fibre length from up to six fibres were calculated and averaged within each muscle.</t>
  </si>
  <si>
    <t>Muscle bellies were then incised under a dissection microscope to reveal the fibre fascicles. Resting fascicle length was measured from 2 to 3 random fascicles in muscle belly using digital calipers.</t>
  </si>
  <si>
    <t>Two or three bundles were dissected from each of the proximal, middle, and distal regions of the muscle. Each bundle was further dissected so that the final bundle consisted of approximately 10-15 fibres.</t>
  </si>
  <si>
    <t>Taylor, A.B., Eng, C.M., Anapol, F.C. and Vinyard, C.J., 2009. The functional correlates of jaw‐muscle fibre architecture in tree‐gouging and nongouging callitrichid monkeys. American Journal of Physical Anthropology: The Official Publication of the American Association of Physical Anthropologists, 139, pp.353-367.</t>
  </si>
  <si>
    <t>We measured up to six adjacent fascicles (myofibre bundles) at each sampling site</t>
  </si>
  <si>
    <t>Ten small fibre bundles were isolated from each muscle portion.</t>
  </si>
  <si>
    <t>The length of at least five representative fibres was measured depending on the size of the muscle.</t>
  </si>
  <si>
    <t>Burkholder, T.J., Fingado, B., Baron, S. and Lieber, R.L., 1994. Relationship between muscle fibre types and sizes and muscle architectural properties in the mouse hindlimb. Journal of morphology, 221, pp.177-190.</t>
  </si>
  <si>
    <t>Small fibre bundles composed of 5-50 fibres were then teased from proximal, middle, and distal muscle regions and mounted on slides for fibre length and sarcomere length determination.Fibre length was determined from individual fibres of each bundle.</t>
  </si>
  <si>
    <t>Data from 20 muscles and 500 fibres.</t>
  </si>
  <si>
    <t>Fibre bundles containing 5–10 fibres were dissected from several regions of the muscle, and individual fibres from each bundle were isolated and measured.</t>
  </si>
  <si>
    <t>Maxwell, L.C., Faulkner, J.A. and Hyatt, G.J., 1974. Estimation of number of fibres in guinea pig skeletal muscles. Journal of applied physiology, 37, pp.259-264.</t>
  </si>
  <si>
    <t>Small muscle fascicles (10 to 20 fibres) were teased from several regions of the muscle</t>
  </si>
  <si>
    <t>The length of 15 randomly selected fibres was measured.</t>
  </si>
  <si>
    <t>Once a fibre bundle was removed, it was positioned on a flat surface and measured without stretching. Tool not specified</t>
  </si>
  <si>
    <t>As many as three non-adjacent fibre bundles per muscle were randomly chosen</t>
  </si>
  <si>
    <t>10 deeper fibres were randomly selected for measurement of FL.</t>
  </si>
  <si>
    <t>Fibre bundles of 3–50 fibres were dissected from the proximal medial, proximal lateral, and distal portions of each muscle.</t>
  </si>
  <si>
    <t>Antón, S.C., 1999. Macaque masseter muscle: internal architecture, fibre length and cross-sectional area. International Journal of Primatology, 20(3), pp.441-462.</t>
  </si>
  <si>
    <t>Antón, S.C., 2000. Macaque pterygoid muscles: internal architecture, fibre length, and cross-sectional area. International Journal of Primatology, 21(1), pp.131-156.</t>
  </si>
  <si>
    <t>100 fascicles, each composed of not more than five fibres, were chosen at random.</t>
  </si>
  <si>
    <t>Mounted and measured three unbroken muscle fibres.</t>
  </si>
  <si>
    <t>Brainerd, E.L. and Azizi, E., 2005. Muscle fibre angle, segment bulging and architectural gear ratio in segmented musculature. Journal of Experimental Biology, 208(17), pp.3249-3261.</t>
  </si>
  <si>
    <t>From every muscle element three representative fibre bundles were taken of approximately 2 mm width, and their lengths were measured. Number of elements varied from 2 to 12 (table 2).</t>
  </si>
  <si>
    <t>Butcher, M.T., Chase, P.B., Hermanson, J.W., Clark, A.N., Brunet, N.M. and Bertram, J.E., 2010. Contractile properties of muscle fibres from the deep and superficial digital flexors of horses. American Journal of Physiology-Regulatory, Integrative and Comparative Physiology, 299(4), pp.R996-R1005.</t>
  </si>
  <si>
    <t>15–20 individual muscle fibres were separated</t>
  </si>
  <si>
    <t>Ten to 20 fibres, selected to reflect the diversity of fibre lengths observed in each muscle.</t>
  </si>
  <si>
    <t>Felder, A., Ward, S.R. and Lieber, R.L., 2005. Sarcomere length measurement permits high resolution normalization of muscle fibre length in architectural studies. Journal of Experimental Biology, 208(17), pp.3275-3279.</t>
  </si>
  <si>
    <t>At least three bundles were isolated from different regions of each soleus and TA muscle while four bundles were isolated from the EDL, one from each muscle belly. Fibres were used only if at least two useable sarcomere lengths were obtained. This criterion excluded 17 fibres from soleus muscles.</t>
  </si>
  <si>
    <t>Three separate muscle fibre bundles (consisting of 5–50 muscle fibres) were isolated from the proximal, middle, and distal muscle regions</t>
  </si>
  <si>
    <t>Friederich, J.A. and Brand, R.A., 1990. Muscle fibre architecture in the human lower limb. Journal of biomechanics, 23(1), pp.91-95.</t>
  </si>
  <si>
    <t xml:space="preserve">We teased the fibres apart under a dissecting microscope, and measured their length with a scaled ruler (resolution in one millimeler increments) whist holding the ends taut. but without stretch. </t>
  </si>
  <si>
    <t>Ten to twenty fibres from each muscle bundle (two to five bundles for muscles where the bundles seemed to be of consistent length and four to ten bundles in broad muscles with variable bundle lengths) were measured</t>
  </si>
  <si>
    <t>Twelve to 20 randomly selected fibres of each set were measured</t>
  </si>
  <si>
    <t>An average of 30 fibre bundles was measured for each segment. Segments S-1 through S-8 are the compartments of the semispinalis capitis (SS) muscle. The splenius muscle is not compartmentalized in the horse.</t>
  </si>
  <si>
    <t>Fibres were observed under a microscope and drawn using a camera lucida. The drawings were scanned and the fibre lengths were then determined in ImageJ.</t>
  </si>
  <si>
    <t>Glenn ZD, Foster AD, Young JW, et al. (2015) Ontogeny of locomotor performance in Eastern cottontail rabbits: muscle architecture and fibre type of the vertebral extensor muscles. Integr Comp Biol 55(suppl 1), E236.</t>
  </si>
  <si>
    <t>Gollnick, P.D., Timson, B.F., Moore, R.L. and Riedy, M., 1981. Muscular enlargement and number of fibres in skeletal muscles of rats. Journal of Applied Physiology, 50(5), pp.936-943.</t>
  </si>
  <si>
    <t>100 fibres/muscle</t>
  </si>
  <si>
    <t>Hartstone‐Rose, A., Deutsch, A.R., Leischner, C.L. and Pastor, F., 2018. Dietary correlates of primate masticatory muscle fibre architecture. The Anatomical Record, 301(2), pp.311-324.</t>
  </si>
  <si>
    <t>A representative sample comprised of a minimum of 40 fibres was measured from each muscle portion.</t>
  </si>
  <si>
    <t>Hartstone‐Rose, A., Perry, J.M. and Morrow, C.J., 2012. Bite force estimation and the fibre architecture of felid masticatory muscles. The Anatomical Record: Advances in Integrative Anatomy and Evolutionary Biology, 295(8), pp.1336-1351.</t>
  </si>
  <si>
    <t>Ten muscle fibres were measured from each of 3 fibre bundles (representing superficial, intermideate and deep portions) within each of the 8 sample regions.</t>
  </si>
  <si>
    <t>Acid digestion then drawn using a binocular microscope with attached camera lucida. Drawings were scanned and fibre lengths determined using ImageJ</t>
  </si>
  <si>
    <t>15 fibres were selected randomly</t>
  </si>
  <si>
    <t>Huq, E., Wall, C.E. and Taylor, A.B., 2015. Epaxial muscle fibre architecture favors enhanced excursion and power in the leaper Galago senegalensis. Journal of Anatomy, 227(4), pp.524-540.</t>
  </si>
  <si>
    <t>Disected and digitized, fibre bundle length was calculated as the sum of the distances between each of the digitized points along the fibre bundle</t>
  </si>
  <si>
    <t>Parameters were obtained as means taken from about 1200–1600 fibre bundles per specimen throughout the entire muscle volume.</t>
  </si>
  <si>
    <t>When available, a minimum of 40 muscle fibres per muscle were measured  though some smaller muscles had fewer measurable fascicles.</t>
  </si>
  <si>
    <t>Bundles consisting of 10-15 muscle fibres were then dissected from the muscle for bundle length measurement.</t>
  </si>
  <si>
    <t>Nine single fibres were dissected from the muscle</t>
  </si>
  <si>
    <t>Muscle fibre bundles (consisting of 5 to 50 muscle fibres) were isolated from the proximal, middle and distal muscle regions</t>
  </si>
  <si>
    <t>Loeb, G.E., Pratt, C.A., Chanaud, C.M. and Richmond, F.J.R., 1987. Distribution and innervation of short, interdigitated muscle fibres in parallel‐fibreed muscles of the cat hindlimb. journal of Morphology, 191(1), pp.1-15.</t>
  </si>
  <si>
    <t>Acid digestion then drawn using a dissecting microscope with camera lucida attachment. Drawings were scanned and fibre lengths were quantified using ImageJ</t>
  </si>
  <si>
    <t>McClearn, D., 1985. Anatomy of raccoon (Procyon lotor) and coati (Nasua narica and N. nasua) forearm and leg muscles: Relations between fibre length, moment‐arm length, and joint‐angle excursion. Journal of Morphology, 183(1), pp.87-115.</t>
  </si>
  <si>
    <t>Acid digestion then drawn using a Wild M3Z dissecting scope with camera lucida and then digitized so that the average muscle fibre length could be calculated</t>
  </si>
  <si>
    <t>A total of 20 haphazardly chosen fibres from each muscle</t>
  </si>
  <si>
    <t>Muscle fibre length (= fascicle length) was measured at three to six places dissected in varying locations within the muscle belly</t>
  </si>
  <si>
    <t>nine to 27 glycogen- depleted fibres within a fascicle</t>
  </si>
  <si>
    <t>Thirty to sixty representative fibrebundles were measured per muscle</t>
  </si>
  <si>
    <t>Multiple representative muscle fibres were excised from each muscle belly</t>
  </si>
  <si>
    <t>Digitized using a Microscribe  and sum of the distances between each of the digitized points along the length of the fibre bundle using a computer algorithm</t>
  </si>
  <si>
    <t>1,400 individual muscle fibre bundles per specimen</t>
  </si>
  <si>
    <t>Muscle-fibre bundles consisting of 20-30 muscle fibres were separated . Several bundles from each of the proximal, middle, and distal regions were isolated.</t>
  </si>
  <si>
    <t>Roy, R.R., Bodine-Fowler, S.C., Kim, J., Haque, N., De Leon, D., Rudolph, W. and Edgerton, V.R., 1991. Architectural and fibre type distribution properties of selected rhesus leg muscles: feasibility of multiple independent biopsies. Cells Tissues Organs, 140(4), pp.350-356.</t>
  </si>
  <si>
    <t>Small fibre bundles (approximately 10-50 fibres) were teased from several portions of each muscle</t>
  </si>
  <si>
    <t>Small fibre bundles (approximately 10-15 fibres) were teased from several regions of each portion of the muscle. In addition, bundles were identified in the superficial, middle, and deep areas of each region of the muscle.</t>
  </si>
  <si>
    <t>Twenty fibres were measured for each region of each muscle.</t>
  </si>
  <si>
    <t>Schenk, P., Siebert, T., Hiepe, P., Güllmar, D., Reichenbach, J.R., Wick, C., Blickhan, R. and Böl, M., 2013. Determination of three‐dimensional muscle architectures: validation of the DTI‐based fibre tractography method by manual digitization. Journal of Anatomy, 223(1), pp.61-68.</t>
  </si>
  <si>
    <t>fibres from one to three sites in each muscle</t>
  </si>
  <si>
    <t>In most cases fibre length was remarkably uniform. If fibre length appeared to be nonuniform several representative bundles were measured</t>
  </si>
  <si>
    <t>In most cases fibre length was remarkably uniform. If fibre length appeared to be nonuniform, 4–6 representative bundles were measured</t>
  </si>
  <si>
    <t>Fibre bundles were teased from proximal, middle, and distal aspects of the muscle. From each of these regions, the lengths of between 10 and 20 fibres were determined</t>
  </si>
  <si>
    <t>1) Digitized using µCT scanned and 3D fibre tracking software
2) Acid digestion then photographed over grid paper and measured using the curve tool in ImageJ</t>
  </si>
  <si>
    <t>Taylor, A.B. and Vinyard, C.J., 2004. Comparative analysis of masseter fibre architecture in tree‐gouging (Callithrix jacchus) and nongouging (Saguinus oedipus) callitrichids. Journal of Morphology, 261(3), pp.276-285.</t>
  </si>
  <si>
    <t>Taylor, A.B., Vinyard, C.J. and Payseur, B.A., 2008, January. Variation in masseter muscle fibre architecture in five strains of inbred mice: implications for heritability of fibre architecture. Am J Phys Anthropol Suppl 46: 204–205.</t>
  </si>
  <si>
    <t>Forty to 45 fibre bundles from each of three masseter regions – pars superficialis, pars reflexa, and pars profunda</t>
  </si>
  <si>
    <t>Ten muscle fibres were selected at random for the calculation of the average fibre length</t>
  </si>
  <si>
    <t>van Eijden, T.M. and Raadsheer, M.C., 1992. Heterogeneity of fibre and sarcomere length in the human masseter muscle. The Anatomical Record, 232(1), pp.78-84.</t>
  </si>
  <si>
    <t>From each muscle portion, 10 small fibre bundles were isolated by dissection</t>
  </si>
  <si>
    <t>From each muscle head, 20 small fibre bundles were carefully isolated</t>
  </si>
  <si>
    <t>10-20 small fibre bundles were isolated</t>
  </si>
  <si>
    <r>
      <t xml:space="preserve">Uses method of Sacks </t>
    </r>
    <r>
      <rPr>
        <i/>
        <sz val="10"/>
        <rFont val="Calibri"/>
        <family val="2"/>
        <scheme val="minor"/>
      </rPr>
      <t>et al.</t>
    </r>
    <r>
      <rPr>
        <sz val="10"/>
        <rFont val="Calibri"/>
        <family val="2"/>
        <scheme val="minor"/>
      </rPr>
      <t xml:space="preserve"> (1982)</t>
    </r>
  </si>
  <si>
    <t>Muscle lengths were measured before and after dissection using a length of silk braided suture material</t>
  </si>
  <si>
    <r>
      <t>Rabbits (</t>
    </r>
    <r>
      <rPr>
        <i/>
        <sz val="10"/>
        <rFont val="Calibri"/>
        <family val="2"/>
        <scheme val="minor"/>
      </rPr>
      <t>Oryctolagus cuniculus</t>
    </r>
    <r>
      <rPr>
        <sz val="10"/>
        <rFont val="Calibri"/>
        <family val="2"/>
        <scheme val="minor"/>
      </rPr>
      <t>)</t>
    </r>
  </si>
  <si>
    <t>Pierrynowski (1995) In: Three-dimensional analysis of human movement. ed Allard P, Stokes IAF, Blanchi J. Champagne, Illinois: human Kinetics pp 215-256</t>
  </si>
  <si>
    <t>~5 per belly, varying with complexity of the muscle</t>
  </si>
  <si>
    <t>Five measurements of fascicle length were obtained from each section, at varying depths</t>
  </si>
  <si>
    <t>Fascicle length was defined as the average fascicle length of between 5 and 20 measured at a range of sites across the width and depth of a muscle</t>
  </si>
  <si>
    <t>Fascicle length was measured at three to six places and the mean value was calculated.</t>
  </si>
  <si>
    <t>At least 10 measurements of fascicle length (20 for muscles over 2000 g) were taken from randomly distributed areas and depths within the muscle belly.</t>
  </si>
  <si>
    <t>A minimum of five fascicle lengths and angles were recorded from each muscle.</t>
  </si>
  <si>
    <t>Measuring the length of fascicles from at least ten random sites within the muscle belly, at different depths between the origin and insertion.</t>
  </si>
  <si>
    <t>The supraspinatus was divided into five regions. The infraspinatus, teres minor, and subscapularis were divided into three regions.</t>
  </si>
  <si>
    <t>The lengths of a minimum of five, and up to 10, randomly selected fascicles were measured.</t>
  </si>
  <si>
    <t>extraction of fibre bundles or fascicles, consisting of ~5–10 fibres, of which five were removed for each muscle.</t>
  </si>
  <si>
    <t>Where possible, ten lengths were taken; however, for some smaller muscles it was not possible to distinguish ten clear muscle fascicles and instead as many measurements as possible were taken.</t>
  </si>
  <si>
    <t>The lengths of a random selection of 10 fascicles, taken from different areas of the belly, were measured with digital callipers.</t>
  </si>
  <si>
    <t>10–20 fibres were measured from five medial and lateral compartments</t>
  </si>
  <si>
    <t>Resting fascicle length was measured from 5–10 random fascicles (depending on muscle size)</t>
  </si>
  <si>
    <t>The lengths of a representative number of fascicles (n = 5–10) were recorded for each muscle belly.</t>
  </si>
  <si>
    <t>The fibre length (as the mean of 15 randomly selected fibres) of each excised muscle was recorded.</t>
  </si>
  <si>
    <t>Resting fascicle length was measured in 5–10 random fascicles.</t>
  </si>
  <si>
    <t>Ten measurements of fascicle length were made from random locations throughout the muscle.</t>
  </si>
  <si>
    <t>Average of 10 from each muscle.</t>
  </si>
  <si>
    <t>Repeated measurements (four to eight) performed at regular intervals along the length of the muscle belly to generate a representative average length per muscle.</t>
  </si>
  <si>
    <t>Muscle fascicles were revealed and their lengths recorded (from random areas and depths across the belly). The minimum number of measurement sites across a muscle was 10, and the maximum 20 (for larger muscles).</t>
  </si>
  <si>
    <t>Six separate measurements of muscle fibre length were taken from different sections of the muscle belly.</t>
  </si>
  <si>
    <t>A minimum of 20 fibres per muscle was selected at random.</t>
  </si>
  <si>
    <t>Measured at 4 predetermined regions of each muscle.</t>
  </si>
  <si>
    <t>Averaged fibre lengths form 3 measurements were obtained.</t>
  </si>
  <si>
    <t>5 measured per subsection (4 subsections) according to table 2 &amp; 4</t>
  </si>
  <si>
    <t>5 measured per subsection (2 subsections) according to table 2 &amp; 4</t>
  </si>
  <si>
    <t>A minimum of 40 fascicles were measured for each muscle (or, for smaller muscles, as many fascicles as were visible were measured).</t>
  </si>
  <si>
    <t>The length of 8-10 fascicles from each muscle were measured</t>
  </si>
  <si>
    <t>at least three for each muscle, but up to 10 for some specimens, depending on muscle size and variation of fascicle dimensions</t>
  </si>
  <si>
    <t>The lengths of five fascicles of different regions of each muscle.</t>
  </si>
  <si>
    <t>1) Ten fascicles were measured from temporalis (five anterior and five posterior) and superficial masseter (five anterior and five posterior) at evenly spaced intervals. Five fascicles were measured from deep masseter (all from the middle portion).
2) The number of digitally reconstructed fascicles within each muscle totaled 467 for deep masseter, 526 for superficial masseter, and 603 for temporalis.</t>
  </si>
  <si>
    <t>Measurements were repeated three times each at three separate locations in the muscle</t>
  </si>
  <si>
    <t>Measured from at least ten random sites within the muscle belly, at different depths between the origin and insertion.</t>
  </si>
  <si>
    <t>10–15 were selected randomly for each muscle.</t>
  </si>
  <si>
    <t>The fascicles were evenly sampled (usually ~40 fascicles except for muscles from the smallest specimens) from throughout the muscle.</t>
  </si>
  <si>
    <t>Mean of five measurements made across each muscle</t>
  </si>
  <si>
    <t>The muscles were visually divided into proximal, distal, and deep portions. Using fine-tipped surgical forceps, three to five bundles consisting of 75-100 fibres were teased from each area and placed on a glass plate. Each bundle was further subdivided under a dissection microscope. The lengthsof 20-40 small fibre bundles (10-15 fibres) from each muscle area were measured with vernier calipers and were compared for consistency.</t>
  </si>
  <si>
    <r>
      <t>Eastern mole (S</t>
    </r>
    <r>
      <rPr>
        <i/>
        <sz val="10"/>
        <rFont val="Calibri"/>
        <family val="2"/>
        <scheme val="minor"/>
      </rPr>
      <t>calopus aquaticus</t>
    </r>
    <r>
      <rPr>
        <sz val="10"/>
        <rFont val="Calibri"/>
        <family val="2"/>
        <scheme val="minor"/>
      </rPr>
      <t>)</t>
    </r>
  </si>
  <si>
    <t>Payne, R.C., Hutchinson, J.R., Robilliard, J.J., Smith, N.C. and Wilson, A.M., 2005a. Functional specialisation of pelvic limb anatomy in horses (Equus caballus). Journal of Anatomy, 206, pp.557-574.</t>
  </si>
  <si>
    <t>Rose, K.A., Nudds, R.L. and Codd, J.R., 2016b. Variety, sex and ontogenetic differences in the pelvic limb muscle architectural properties of leghorn chickens (Gallus gallus domesticus) and their links with locomotor performance. Journal of Anatomy, 228, pp.952-964.</t>
  </si>
  <si>
    <t>Rose, K.A., Bates, K.T., Nudds, R.L. and Codd, J.R., 2016a. Ontogeny of sex differences in the energetics and kinematics of terrestrial locomotion in leghorn chickens (Gallus gallus domesticus). Scientific Reports, 6, p.24292.</t>
  </si>
  <si>
    <t>Zoology/gross comparative anatomy</t>
  </si>
  <si>
    <t>Zoology/gross comparative anatomy ?</t>
  </si>
  <si>
    <t>Human &amp; zoology/gross comparative anatomy</t>
  </si>
  <si>
    <r>
      <t>Guinea pig (</t>
    </r>
    <r>
      <rPr>
        <i/>
        <sz val="10"/>
        <rFont val="Calibri"/>
        <family val="2"/>
        <scheme val="minor"/>
      </rPr>
      <t>Cavia porcellus</t>
    </r>
    <r>
      <rPr>
        <sz val="10"/>
        <rFont val="Calibri"/>
        <family val="2"/>
        <scheme val="minor"/>
      </rPr>
      <t>)</t>
    </r>
  </si>
  <si>
    <t>Charles , et al. (2016a) Musculoskeletal geometry, muscle architecture and functional specialisations of the mouse hindlimb. PLoS One 11.4 (2016): e0147669.</t>
  </si>
  <si>
    <r>
      <t>Williams, S.B., Payne, R.C. and Wilson, A.M., 2007a. Functional specialisation of the pelvic limb of the hare (Lepus europeus). </t>
    </r>
    <r>
      <rPr>
        <i/>
        <sz val="10"/>
        <rFont val="Calibri"/>
        <family val="2"/>
        <scheme val="minor"/>
      </rPr>
      <t>Journal of Anatomy</t>
    </r>
    <r>
      <rPr>
        <sz val="10"/>
        <rFont val="Calibri"/>
        <family val="2"/>
        <scheme val="minor"/>
      </rPr>
      <t>, 210, pp.472-490.</t>
    </r>
  </si>
  <si>
    <t>Williams, S.B., Wilson, A.M. and Payne, R.C., 2007b. Functional specialisation of the thoracic limb of the hare (Lepus europeus). Journal of anatomy, 210, pp.491-505.</t>
  </si>
  <si>
    <r>
      <t>Williams, S.B., Wilson, A.M., Rhodes, L., Andrews, J. and Payne, R.C., 2008b. Functional anatomy and muscle moment arms of the pelvic limb of an elite sprinting athlete: the racing greyhound (Canis familiaris). </t>
    </r>
    <r>
      <rPr>
        <i/>
        <sz val="10"/>
        <rFont val="Calibri"/>
        <family val="2"/>
        <scheme val="minor"/>
      </rPr>
      <t>Journal of anatomy</t>
    </r>
    <r>
      <rPr>
        <sz val="10"/>
        <rFont val="Calibri"/>
        <family val="2"/>
        <scheme val="minor"/>
      </rPr>
      <t>, </t>
    </r>
    <r>
      <rPr>
        <i/>
        <sz val="10"/>
        <rFont val="Calibri"/>
        <family val="2"/>
        <scheme val="minor"/>
      </rPr>
      <t>213</t>
    </r>
    <r>
      <rPr>
        <sz val="10"/>
        <rFont val="Calibri"/>
        <family val="2"/>
        <scheme val="minor"/>
      </rPr>
      <t>, pp.361-372.</t>
    </r>
  </si>
  <si>
    <t>Williams, S.B., Wilson, A.M., Daynes, J., Peckham, K. and Payne, R.C., 2008a. Functional anatomy and muscle moment arms of the thoracic limb of an elite sprinting athlete: the racing greyhound (Canis familiaris). Journal of Anatomy, 213, pp.373-382.</t>
  </si>
  <si>
    <t>3D-palpator (3D-digitiser, standard deviation of 1 mm per coordinate) by calculating the distance between beginning and end point.</t>
  </si>
  <si>
    <t>Filar eyepiece</t>
  </si>
  <si>
    <t>Measured from the previously mapped three to five regions in each muscle</t>
  </si>
  <si>
    <t>Fibre bundles containing 5-10 fibres were teased from several regions of the muscle.</t>
  </si>
  <si>
    <t>30 small bundles of 5-10 fibres</t>
  </si>
  <si>
    <r>
      <t>Dhole (</t>
    </r>
    <r>
      <rPr>
        <i/>
        <sz val="10"/>
        <rFont val="Calibri"/>
        <family val="2"/>
        <scheme val="minor"/>
      </rPr>
      <t>Cuon alpinus</t>
    </r>
    <r>
      <rPr>
        <sz val="10"/>
        <rFont val="Calibri"/>
        <family val="2"/>
        <scheme val="minor"/>
      </rPr>
      <t>), fox (</t>
    </r>
    <r>
      <rPr>
        <i/>
        <sz val="10"/>
        <rFont val="Calibri"/>
        <family val="2"/>
        <scheme val="minor"/>
      </rPr>
      <t>Vulpes vulpes</t>
    </r>
    <r>
      <rPr>
        <sz val="10"/>
        <rFont val="Calibri"/>
        <family val="2"/>
        <scheme val="minor"/>
      </rPr>
      <t>), fossa (</t>
    </r>
    <r>
      <rPr>
        <i/>
        <sz val="10"/>
        <rFont val="Calibri"/>
        <family val="2"/>
        <scheme val="minor"/>
      </rPr>
      <t>Cryptoprocta ferox</t>
    </r>
    <r>
      <rPr>
        <sz val="10"/>
        <rFont val="Calibri"/>
        <family val="2"/>
        <scheme val="minor"/>
      </rPr>
      <t>), ring-tailed vontsira (</t>
    </r>
    <r>
      <rPr>
        <i/>
        <sz val="10"/>
        <rFont val="Calibri"/>
        <family val="2"/>
        <scheme val="minor"/>
      </rPr>
      <t>Galidia elegans</t>
    </r>
    <r>
      <rPr>
        <sz val="10"/>
        <rFont val="Calibri"/>
        <family val="2"/>
        <scheme val="minor"/>
      </rPr>
      <t>), cheetah (</t>
    </r>
    <r>
      <rPr>
        <i/>
        <sz val="10"/>
        <rFont val="Calibri"/>
        <family val="2"/>
        <scheme val="minor"/>
      </rPr>
      <t>Acinonyx jubatus</t>
    </r>
    <r>
      <rPr>
        <sz val="10"/>
        <rFont val="Calibri"/>
        <family val="2"/>
        <scheme val="minor"/>
      </rPr>
      <t>), lion (</t>
    </r>
    <r>
      <rPr>
        <i/>
        <sz val="10"/>
        <rFont val="Calibri"/>
        <family val="2"/>
        <scheme val="minor"/>
      </rPr>
      <t>Panthera leo</t>
    </r>
    <r>
      <rPr>
        <sz val="10"/>
        <rFont val="Calibri"/>
        <family val="2"/>
        <scheme val="minor"/>
      </rPr>
      <t>), small asian mongoose (</t>
    </r>
    <r>
      <rPr>
        <i/>
        <sz val="10"/>
        <rFont val="Calibri"/>
        <family val="2"/>
        <scheme val="minor"/>
      </rPr>
      <t>Herpestes auropunctatus</t>
    </r>
    <r>
      <rPr>
        <sz val="10"/>
        <rFont val="Calibri"/>
        <family val="2"/>
        <scheme val="minor"/>
      </rPr>
      <t>), striped hyena (</t>
    </r>
    <r>
      <rPr>
        <i/>
        <sz val="10"/>
        <rFont val="Calibri"/>
        <family val="2"/>
        <scheme val="minor"/>
      </rPr>
      <t>Hyaena hyaena</t>
    </r>
    <r>
      <rPr>
        <sz val="10"/>
        <rFont val="Calibri"/>
        <family val="2"/>
        <scheme val="minor"/>
      </rPr>
      <t>), stone marten (</t>
    </r>
    <r>
      <rPr>
        <i/>
        <sz val="10"/>
        <rFont val="Calibri"/>
        <family val="2"/>
        <scheme val="minor"/>
      </rPr>
      <t>Martes foina</t>
    </r>
    <r>
      <rPr>
        <sz val="10"/>
        <rFont val="Calibri"/>
        <family val="2"/>
        <scheme val="minor"/>
      </rPr>
      <t>), pine marten (</t>
    </r>
    <r>
      <rPr>
        <i/>
        <sz val="10"/>
        <rFont val="Calibri"/>
        <family val="2"/>
        <scheme val="minor"/>
      </rPr>
      <t>Martes martes</t>
    </r>
    <r>
      <rPr>
        <sz val="10"/>
        <rFont val="Calibri"/>
        <family val="2"/>
        <scheme val="minor"/>
      </rPr>
      <t>), Eurooean badger (</t>
    </r>
    <r>
      <rPr>
        <i/>
        <sz val="10"/>
        <rFont val="Calibri"/>
        <family val="2"/>
        <scheme val="minor"/>
      </rPr>
      <t>Meles meles</t>
    </r>
    <r>
      <rPr>
        <sz val="10"/>
        <rFont val="Calibri"/>
        <family val="2"/>
        <scheme val="minor"/>
      </rPr>
      <t>), Eurooean polecat (</t>
    </r>
    <r>
      <rPr>
        <i/>
        <sz val="10"/>
        <rFont val="Calibri"/>
        <family val="2"/>
        <scheme val="minor"/>
      </rPr>
      <t>Mustela putorius</t>
    </r>
    <r>
      <rPr>
        <sz val="10"/>
        <rFont val="Calibri"/>
        <family val="2"/>
        <scheme val="minor"/>
      </rPr>
      <t>), ferret (</t>
    </r>
    <r>
      <rPr>
        <i/>
        <sz val="10"/>
        <rFont val="Calibri"/>
        <family val="2"/>
        <scheme val="minor"/>
      </rPr>
      <t>Mustela putorius furo</t>
    </r>
    <r>
      <rPr>
        <sz val="10"/>
        <rFont val="Calibri"/>
        <family val="2"/>
        <scheme val="minor"/>
      </rPr>
      <t>), American mink (</t>
    </r>
    <r>
      <rPr>
        <i/>
        <sz val="10"/>
        <rFont val="Calibri"/>
        <family val="2"/>
        <scheme val="minor"/>
      </rPr>
      <t>Neovison vison</t>
    </r>
    <r>
      <rPr>
        <sz val="10"/>
        <rFont val="Calibri"/>
        <family val="2"/>
        <scheme val="minor"/>
      </rPr>
      <t>), South American coati (</t>
    </r>
    <r>
      <rPr>
        <i/>
        <sz val="10"/>
        <rFont val="Calibri"/>
        <family val="2"/>
        <scheme val="minor"/>
      </rPr>
      <t>Nasua nasua</t>
    </r>
    <r>
      <rPr>
        <sz val="10"/>
        <rFont val="Calibri"/>
        <family val="2"/>
        <scheme val="minor"/>
      </rPr>
      <t>), kinkajou (</t>
    </r>
    <r>
      <rPr>
        <i/>
        <sz val="10"/>
        <rFont val="Calibri"/>
        <family val="2"/>
        <scheme val="minor"/>
      </rPr>
      <t>Potos flavus</t>
    </r>
    <r>
      <rPr>
        <sz val="10"/>
        <rFont val="Calibri"/>
        <family val="2"/>
        <scheme val="minor"/>
      </rPr>
      <t>), raccoon (</t>
    </r>
    <r>
      <rPr>
        <i/>
        <sz val="10"/>
        <rFont val="Calibri"/>
        <family val="2"/>
        <scheme val="minor"/>
      </rPr>
      <t>Procyon lotor</t>
    </r>
    <r>
      <rPr>
        <sz val="10"/>
        <rFont val="Calibri"/>
        <family val="2"/>
        <scheme val="minor"/>
      </rPr>
      <t>), Asian palm civet (</t>
    </r>
    <r>
      <rPr>
        <i/>
        <sz val="10"/>
        <rFont val="Calibri"/>
        <family val="2"/>
        <scheme val="minor"/>
      </rPr>
      <t>Paradoxurus hermaphroditus</t>
    </r>
    <r>
      <rPr>
        <sz val="10"/>
        <rFont val="Calibri"/>
        <family val="2"/>
        <scheme val="minor"/>
      </rPr>
      <t>)</t>
    </r>
  </si>
  <si>
    <t>Ruler under a microscope (to the nearest mm) after acid digestion</t>
  </si>
  <si>
    <t>Under a dissection microscope, discrete muscle fibres were identified and their length was recorded. The mean of two measures taken at each site was recorded for muscle fibre length. Between 16-42 measurements per muscle</t>
  </si>
  <si>
    <t>16-42</t>
  </si>
  <si>
    <t>Hudson, P.E., Corr, S.A., Payne‐Davis, R.C., Clancy, S.N., Lane, E. and Wilson, A.M., 2011b. Functional anatomy of the cheetah (Acinonyx jubatus) hindlimb. Journal of anatomy, 218, pp.363-374.</t>
  </si>
  <si>
    <t>Hudson, P.E., Corr, S.A., Payne‐Davis, R.C., Clancy, S.N., Lane, E. and Wilson, A.M., 2011a. Functional anatomy of the cheetah (Acinonyx jubatus) forelimb. Journal of Anatomy, 218, pp.375-385.</t>
  </si>
  <si>
    <t>Flexible tape measure (accurate to 1 mm)</t>
  </si>
  <si>
    <t>Payne, R.C., Veenman, P. and Wilson, A.M., 2005b. The role of the extrinsic thoracic limb muscles in equine locomotion. Journal of Anatomy, 206, pp.193-204.</t>
  </si>
  <si>
    <r>
      <rPr>
        <i/>
        <sz val="10"/>
        <rFont val="Calibri"/>
        <family val="2"/>
        <scheme val="minor"/>
      </rPr>
      <t xml:space="preserve">Eublepharis macularius </t>
    </r>
    <r>
      <rPr>
        <sz val="10"/>
        <rFont val="Calibri"/>
        <family val="2"/>
        <scheme val="minor"/>
      </rPr>
      <t xml:space="preserve">and </t>
    </r>
    <r>
      <rPr>
        <i/>
        <sz val="10"/>
        <rFont val="Calibri"/>
        <family val="2"/>
        <scheme val="minor"/>
      </rPr>
      <t>Gekko gecko</t>
    </r>
  </si>
  <si>
    <t>The lengths of 10 random fascicles, from different areas of the belly, were measured with a flexible plastic tape measure (accurate to 1 mm).</t>
  </si>
  <si>
    <r>
      <t>Cat (</t>
    </r>
    <r>
      <rPr>
        <i/>
        <sz val="10"/>
        <rFont val="Calibri"/>
        <family val="2"/>
        <scheme val="minor"/>
      </rPr>
      <t>Felis catus</t>
    </r>
    <r>
      <rPr>
        <sz val="10"/>
        <rFont val="Calibri"/>
        <family val="2"/>
        <scheme val="minor"/>
      </rPr>
      <t>)</t>
    </r>
  </si>
  <si>
    <t>Canis familiaris</t>
  </si>
  <si>
    <t>As described by Alexander 1977</t>
  </si>
  <si>
    <r>
      <t>Fallow deer (</t>
    </r>
    <r>
      <rPr>
        <i/>
        <sz val="10"/>
        <rFont val="Calibri"/>
        <family val="2"/>
        <scheme val="minor"/>
      </rPr>
      <t>Dama dama</t>
    </r>
    <r>
      <rPr>
        <sz val="10"/>
        <rFont val="Calibri"/>
        <family val="2"/>
        <scheme val="minor"/>
      </rPr>
      <t>), domestic dog (</t>
    </r>
    <r>
      <rPr>
        <i/>
        <sz val="10"/>
        <rFont val="Calibri"/>
        <family val="2"/>
        <scheme val="minor"/>
      </rPr>
      <t>Canis familiaris</t>
    </r>
    <r>
      <rPr>
        <sz val="10"/>
        <rFont val="Calibri"/>
        <family val="2"/>
        <scheme val="minor"/>
      </rPr>
      <t>)</t>
    </r>
  </si>
  <si>
    <t>Sampling sites were chosen at normal intersections of longitudinal and transverse planes approximately 1 cm apart.</t>
  </si>
  <si>
    <r>
      <rPr>
        <i/>
        <sz val="10"/>
        <rFont val="Calibri"/>
        <family val="2"/>
        <scheme val="minor"/>
      </rPr>
      <t>Chlorocebus aethiops</t>
    </r>
    <r>
      <rPr>
        <sz val="10"/>
        <rFont val="Calibri"/>
        <family val="2"/>
        <scheme val="minor"/>
      </rPr>
      <t xml:space="preserve"> &amp; </t>
    </r>
    <r>
      <rPr>
        <i/>
        <sz val="10"/>
        <rFont val="Calibri"/>
        <family val="2"/>
        <scheme val="minor"/>
      </rPr>
      <t>Cercopithecus ascanius</t>
    </r>
  </si>
  <si>
    <t>Muscle sampling and measurement protocols have been detailed in Anapol (1984), Anapol and Jungers (1986), Anapol and Barry (1996), Anapol and Gray (2003), and Anapol et al. (2004)</t>
  </si>
  <si>
    <t>Sampling and measurements were identical to  Anapol  (1984), Anapol and Jungers (1986), and Anapol and Barry (1996).</t>
  </si>
  <si>
    <t>Muscle bellies were sampled at the normal intersections of longitudinal and transverse planes approximately 1 cm apart. Accordingly, the number of sampling points depended upon the length and width of the muscle belly. At each sample point, six neighbouring fasciculi were measured, for each variable, the mean of the six was used in subsequent calculations. Sample sizes are specified in table 1.</t>
  </si>
  <si>
    <r>
      <t>Wild turkey (</t>
    </r>
    <r>
      <rPr>
        <i/>
        <sz val="10"/>
        <rFont val="Calibri"/>
        <family val="2"/>
        <scheme val="minor"/>
      </rPr>
      <t>Meleagris gallopavo</t>
    </r>
    <r>
      <rPr>
        <sz val="10"/>
        <rFont val="Calibri"/>
        <family val="2"/>
        <scheme val="minor"/>
      </rPr>
      <t>)</t>
    </r>
  </si>
  <si>
    <t>Muscle physiology/clinical</t>
  </si>
  <si>
    <t>Muscle physiology/clinical ?</t>
  </si>
  <si>
    <t>Muscle physiology/clinical?</t>
  </si>
  <si>
    <t>The lateral gastrocnemius muscle was implanted with three piezoelectriccrystals (Sonometrics) to measure fibre length</t>
  </si>
  <si>
    <t xml:space="preserve">Measured against a scale engraved on black Plexiglas (measured to nearest mm) </t>
  </si>
  <si>
    <r>
      <t>Kangeroo rat (</t>
    </r>
    <r>
      <rPr>
        <i/>
        <sz val="10"/>
        <rFont val="Calibri"/>
        <family val="2"/>
        <scheme val="minor"/>
      </rPr>
      <t>Dipodomys spectabilis</t>
    </r>
    <r>
      <rPr>
        <sz val="10"/>
        <rFont val="Calibri"/>
        <family val="2"/>
        <scheme val="minor"/>
      </rPr>
      <t>)</t>
    </r>
  </si>
  <si>
    <t>Piezoeletric crystals</t>
  </si>
  <si>
    <t>Metric digital calipers</t>
  </si>
  <si>
    <r>
      <t>Silver king pigeons (</t>
    </r>
    <r>
      <rPr>
        <i/>
        <sz val="10"/>
        <rFont val="Calibri"/>
        <family val="2"/>
        <scheme val="minor"/>
      </rPr>
      <t>Columba livia</t>
    </r>
    <r>
      <rPr>
        <sz val="10"/>
        <rFont val="Calibri"/>
        <family val="2"/>
        <scheme val="minor"/>
      </rPr>
      <t>)</t>
    </r>
  </si>
  <si>
    <t>Acid digestion. Measured with calipers</t>
  </si>
  <si>
    <t>Small bundles of fibres (10 - 15) from each portion of the muscle. Samples were taken from several regions along the length of the muscle at varying depths.</t>
  </si>
  <si>
    <t>Made at regular intervals (six per muscle)</t>
  </si>
  <si>
    <r>
      <t>Salamander (</t>
    </r>
    <r>
      <rPr>
        <i/>
        <sz val="10"/>
        <rFont val="Calibri"/>
        <family val="2"/>
        <scheme val="minor"/>
      </rPr>
      <t>Siren lacertina</t>
    </r>
    <r>
      <rPr>
        <sz val="10"/>
        <rFont val="Calibri"/>
        <family val="2"/>
        <scheme val="minor"/>
      </rPr>
      <t>)</t>
    </r>
  </si>
  <si>
    <t>Two to three fibre fascicles were dissected from the midbelly region. Single fibres were isolated.</t>
  </si>
  <si>
    <t>Fascicle length of each muscle was measured by averaging lengths from three to five fascicles dissected in varying locations in the muscle.</t>
  </si>
  <si>
    <t>Microscopically</t>
  </si>
  <si>
    <t>Different regions of the muscle</t>
  </si>
  <si>
    <r>
      <t>Frog (</t>
    </r>
    <r>
      <rPr>
        <i/>
        <sz val="10"/>
        <rFont val="Calibri"/>
        <family val="2"/>
        <scheme val="minor"/>
      </rPr>
      <t>Rana temporaria</t>
    </r>
    <r>
      <rPr>
        <sz val="10"/>
        <rFont val="Calibri"/>
        <family val="2"/>
        <scheme val="minor"/>
      </rPr>
      <t>)</t>
    </r>
  </si>
  <si>
    <t>Biewener, A.A., Corning, W.R. and Tobalske, B.W., 1998a. In vivo pectoralis muscle force-length behavior during level flight in pigeons (Columba livia). Journal of Experimental Biology, 201(24), pp.3293-3307.</t>
  </si>
  <si>
    <t>Biewener, A.A., Konieczynski, D.D. and Baudinette, R.V., 1998b. In vivo muscle force-length behavior during steady-speed hopping in tammar wallabies. Journal of Experimental Biology, 201(11), pp.1681-1694.</t>
  </si>
  <si>
    <r>
      <t>Blackfooted cat (</t>
    </r>
    <r>
      <rPr>
        <i/>
        <sz val="10"/>
        <rFont val="Calibri"/>
        <family val="2"/>
        <scheme val="minor"/>
      </rPr>
      <t>Felis nigripes</t>
    </r>
    <r>
      <rPr>
        <sz val="10"/>
        <rFont val="Calibri"/>
        <family val="2"/>
        <scheme val="minor"/>
      </rPr>
      <t>), domestic cat (</t>
    </r>
    <r>
      <rPr>
        <i/>
        <sz val="10"/>
        <rFont val="Calibri"/>
        <family val="2"/>
        <scheme val="minor"/>
      </rPr>
      <t>Felis catus</t>
    </r>
    <r>
      <rPr>
        <sz val="10"/>
        <rFont val="Calibri"/>
        <family val="2"/>
        <scheme val="minor"/>
      </rPr>
      <t>), caracal (</t>
    </r>
    <r>
      <rPr>
        <i/>
        <sz val="10"/>
        <rFont val="Calibri"/>
        <family val="2"/>
        <scheme val="minor"/>
      </rPr>
      <t>Caracal caracal</t>
    </r>
    <r>
      <rPr>
        <sz val="10"/>
        <rFont val="Calibri"/>
        <family val="2"/>
        <scheme val="minor"/>
      </rPr>
      <t>), ocelot (</t>
    </r>
    <r>
      <rPr>
        <i/>
        <sz val="10"/>
        <rFont val="Calibri"/>
        <family val="2"/>
        <scheme val="minor"/>
      </rPr>
      <t>Leopardus pardalis</t>
    </r>
    <r>
      <rPr>
        <sz val="10"/>
        <rFont val="Calibri"/>
        <family val="2"/>
        <scheme val="minor"/>
      </rPr>
      <t>), cheetah (</t>
    </r>
    <r>
      <rPr>
        <i/>
        <sz val="10"/>
        <rFont val="Calibri"/>
        <family val="2"/>
        <scheme val="minor"/>
      </rPr>
      <t>Acinonyx jubatus</t>
    </r>
    <r>
      <rPr>
        <sz val="10"/>
        <rFont val="Calibri"/>
        <family val="2"/>
        <scheme val="minor"/>
      </rPr>
      <t>), snow leopard (</t>
    </r>
    <r>
      <rPr>
        <i/>
        <sz val="10"/>
        <rFont val="Calibri"/>
        <family val="2"/>
        <scheme val="minor"/>
      </rPr>
      <t>Panthera uncia</t>
    </r>
    <r>
      <rPr>
        <sz val="10"/>
        <rFont val="Calibri"/>
        <family val="2"/>
        <scheme val="minor"/>
      </rPr>
      <t>), jaguar (</t>
    </r>
    <r>
      <rPr>
        <i/>
        <sz val="10"/>
        <rFont val="Calibri"/>
        <family val="2"/>
        <scheme val="minor"/>
      </rPr>
      <t>P. onca</t>
    </r>
    <r>
      <rPr>
        <sz val="10"/>
        <rFont val="Calibri"/>
        <family val="2"/>
        <scheme val="minor"/>
      </rPr>
      <t>), sumatran tiger (</t>
    </r>
    <r>
      <rPr>
        <i/>
        <sz val="10"/>
        <rFont val="Calibri"/>
        <family val="2"/>
        <scheme val="minor"/>
      </rPr>
      <t>P. tigris sondaica</t>
    </r>
    <r>
      <rPr>
        <sz val="10"/>
        <rFont val="Calibri"/>
        <family val="2"/>
        <scheme val="minor"/>
      </rPr>
      <t>), asian lion (</t>
    </r>
    <r>
      <rPr>
        <i/>
        <sz val="10"/>
        <rFont val="Calibri"/>
        <family val="2"/>
        <scheme val="minor"/>
      </rPr>
      <t>P. leo persica</t>
    </r>
    <r>
      <rPr>
        <sz val="10"/>
        <rFont val="Calibri"/>
        <family val="2"/>
        <scheme val="minor"/>
      </rPr>
      <t>).</t>
    </r>
  </si>
  <si>
    <r>
      <t>Cuff, A.R., Sparkes, E.L., Randau, M., Pierce, S.E., Kitchener, A.C., Goswami, A. and Hutchinson, J.R., 2016a. The scaling of postcranial muscles in cats (Felidae) I: forelimb, cervical, and thoracic muscles. </t>
    </r>
    <r>
      <rPr>
        <i/>
        <sz val="10"/>
        <rFont val="Calibri"/>
        <family val="2"/>
        <scheme val="minor"/>
      </rPr>
      <t>Journal of Anatomy</t>
    </r>
    <r>
      <rPr>
        <sz val="10"/>
        <rFont val="Calibri"/>
        <family val="2"/>
        <scheme val="minor"/>
      </rPr>
      <t>, </t>
    </r>
    <r>
      <rPr>
        <i/>
        <sz val="10"/>
        <rFont val="Calibri"/>
        <family val="2"/>
        <scheme val="minor"/>
      </rPr>
      <t>229</t>
    </r>
    <r>
      <rPr>
        <sz val="10"/>
        <rFont val="Calibri"/>
        <family val="2"/>
        <scheme val="minor"/>
      </rPr>
      <t>(1), pp.128-141.</t>
    </r>
  </si>
  <si>
    <r>
      <t>Cuff, A.R., Sparkes, E.L., Randau, M., Pierce, S.E., Kitchener, A.C., Goswami, A. and Hutchinson, J.R., 2016b. The scaling of postcranial muscles in cats (Felidae) II: hindlimb and lumbosacral muscles. </t>
    </r>
    <r>
      <rPr>
        <i/>
        <sz val="10"/>
        <rFont val="Calibri"/>
        <family val="2"/>
        <scheme val="minor"/>
      </rPr>
      <t>Journal of Anatomy</t>
    </r>
    <r>
      <rPr>
        <sz val="10"/>
        <rFont val="Calibri"/>
        <family val="2"/>
        <scheme val="minor"/>
      </rPr>
      <t>, </t>
    </r>
    <r>
      <rPr>
        <i/>
        <sz val="10"/>
        <rFont val="Calibri"/>
        <family val="2"/>
        <scheme val="minor"/>
      </rPr>
      <t>229</t>
    </r>
    <r>
      <rPr>
        <sz val="10"/>
        <rFont val="Calibri"/>
        <family val="2"/>
        <scheme val="minor"/>
      </rPr>
      <t>(1), pp.142-152.</t>
    </r>
  </si>
  <si>
    <t>Unspecified, presumably as in Cuff et al 2016a</t>
  </si>
  <si>
    <r>
      <t>Dogfish (</t>
    </r>
    <r>
      <rPr>
        <i/>
        <sz val="10"/>
        <rFont val="Calibri"/>
        <family val="2"/>
        <scheme val="minor"/>
      </rPr>
      <t>Scyliorhinus canicula</t>
    </r>
    <r>
      <rPr>
        <sz val="10"/>
        <rFont val="Calibri"/>
        <family val="2"/>
        <scheme val="minor"/>
      </rPr>
      <t>)</t>
    </r>
  </si>
  <si>
    <t>Bundles of 1 - 10 fibres were disected under saline.</t>
  </si>
  <si>
    <r>
      <t xml:space="preserve">New World leaf-nosed bats (family Phyllostomidae) and one species from a closely related family (Noctolionidae - </t>
    </r>
    <r>
      <rPr>
        <i/>
        <sz val="10"/>
        <rFont val="Calibri"/>
        <family val="2"/>
        <scheme val="minor"/>
      </rPr>
      <t>Noctilio albiventris</t>
    </r>
    <r>
      <rPr>
        <sz val="10"/>
        <rFont val="Calibri"/>
        <family val="2"/>
        <scheme val="minor"/>
      </rPr>
      <t>)</t>
    </r>
  </si>
  <si>
    <r>
      <t>Pampas fox (</t>
    </r>
    <r>
      <rPr>
        <i/>
        <sz val="10"/>
        <rFont val="Calibri"/>
        <family val="2"/>
        <scheme val="minor"/>
      </rPr>
      <t>Lycalopex gymnocercus</t>
    </r>
    <r>
      <rPr>
        <sz val="10"/>
        <rFont val="Calibri"/>
        <family val="2"/>
        <scheme val="minor"/>
      </rPr>
      <t>)</t>
    </r>
  </si>
  <si>
    <r>
      <t>Crab-eating macaque (</t>
    </r>
    <r>
      <rPr>
        <i/>
        <sz val="10"/>
        <rFont val="Calibri"/>
        <family val="2"/>
        <scheme val="minor"/>
      </rPr>
      <t>Macaca fascicularis</t>
    </r>
    <r>
      <rPr>
        <sz val="10"/>
        <rFont val="Calibri"/>
        <family val="2"/>
        <scheme val="minor"/>
      </rPr>
      <t>)</t>
    </r>
  </si>
  <si>
    <r>
      <t>Argentine black and white tegus (</t>
    </r>
    <r>
      <rPr>
        <i/>
        <sz val="10"/>
        <rFont val="Calibri"/>
        <family val="2"/>
        <scheme val="minor"/>
      </rPr>
      <t>S. merianae</t>
    </r>
    <r>
      <rPr>
        <sz val="10"/>
        <rFont val="Calibri"/>
        <family val="2"/>
        <scheme val="minor"/>
      </rPr>
      <t>), Virginia opossums (</t>
    </r>
    <r>
      <rPr>
        <i/>
        <sz val="10"/>
        <rFont val="Calibri"/>
        <family val="2"/>
        <scheme val="minor"/>
      </rPr>
      <t>D. virginiana</t>
    </r>
    <r>
      <rPr>
        <sz val="10"/>
        <rFont val="Calibri"/>
        <family val="2"/>
        <scheme val="minor"/>
      </rPr>
      <t>)</t>
    </r>
  </si>
  <si>
    <t>Muscle physiology/Zoology</t>
  </si>
  <si>
    <r>
      <t>Giraffe (</t>
    </r>
    <r>
      <rPr>
        <i/>
        <sz val="10"/>
        <rFont val="Calibri"/>
        <family val="2"/>
        <scheme val="minor"/>
      </rPr>
      <t>Giraffa camelopardalis</t>
    </r>
    <r>
      <rPr>
        <sz val="10"/>
        <rFont val="Calibri"/>
        <family val="2"/>
        <scheme val="minor"/>
      </rPr>
      <t>)</t>
    </r>
  </si>
  <si>
    <t>Dial calipers (accuracy, 0.01 mm)</t>
  </si>
  <si>
    <t>Measured under the microscope with a digital caliper to the nearest 0.01·mm</t>
  </si>
  <si>
    <t>Fascicle length was measured at six different locations of a given muscle</t>
  </si>
  <si>
    <r>
      <t>Goat (</t>
    </r>
    <r>
      <rPr>
        <i/>
        <sz val="10"/>
        <rFont val="Calibri"/>
        <family val="2"/>
        <scheme val="minor"/>
      </rPr>
      <t>Capra hircus</t>
    </r>
    <r>
      <rPr>
        <sz val="10"/>
        <rFont val="Calibri"/>
        <family val="2"/>
        <scheme val="minor"/>
      </rPr>
      <t>)</t>
    </r>
  </si>
  <si>
    <r>
      <t>Egyptian Baladi Goats (</t>
    </r>
    <r>
      <rPr>
        <i/>
        <sz val="10"/>
        <rFont val="Calibri"/>
        <family val="2"/>
        <scheme val="minor"/>
      </rPr>
      <t>Capra hircus</t>
    </r>
    <r>
      <rPr>
        <sz val="10"/>
        <rFont val="Calibri"/>
        <family val="2"/>
        <scheme val="minor"/>
      </rPr>
      <t>)</t>
    </r>
  </si>
  <si>
    <t>Rodents representing 14 different species</t>
  </si>
  <si>
    <t>Vernier caliper</t>
  </si>
  <si>
    <r>
      <t>Emus (</t>
    </r>
    <r>
      <rPr>
        <i/>
        <sz val="10"/>
        <rFont val="Calibri"/>
        <family val="2"/>
        <scheme val="minor"/>
      </rPr>
      <t>Dromaius novaehollandiae</t>
    </r>
    <r>
      <rPr>
        <sz val="10"/>
        <rFont val="Calibri"/>
        <family val="2"/>
        <scheme val="minor"/>
      </rPr>
      <t>)</t>
    </r>
  </si>
  <si>
    <r>
      <t>Gorilla (</t>
    </r>
    <r>
      <rPr>
        <i/>
        <sz val="10"/>
        <rFont val="Calibri"/>
        <family val="2"/>
        <scheme val="minor"/>
      </rPr>
      <t>Gorilla gorilla</t>
    </r>
    <r>
      <rPr>
        <sz val="10"/>
        <rFont val="Calibri"/>
        <family val="2"/>
        <scheme val="minor"/>
      </rPr>
      <t>)</t>
    </r>
  </si>
  <si>
    <t>Digital calipers accurate to 0.01 mm</t>
  </si>
  <si>
    <r>
      <t>Red panda (</t>
    </r>
    <r>
      <rPr>
        <i/>
        <sz val="10"/>
        <rFont val="Calibri"/>
        <family val="2"/>
        <scheme val="minor"/>
      </rPr>
      <t>Ailurus fulgens</t>
    </r>
    <r>
      <rPr>
        <sz val="10"/>
        <rFont val="Calibri"/>
        <family val="2"/>
        <scheme val="minor"/>
      </rPr>
      <t>), striped skunk (</t>
    </r>
    <r>
      <rPr>
        <i/>
        <sz val="10"/>
        <rFont val="Calibri"/>
        <family val="2"/>
        <scheme val="minor"/>
      </rPr>
      <t>Mephitis mephitis</t>
    </r>
    <r>
      <rPr>
        <sz val="10"/>
        <rFont val="Calibri"/>
        <family val="2"/>
        <scheme val="minor"/>
      </rPr>
      <t>), spotted skunk (</t>
    </r>
    <r>
      <rPr>
        <i/>
        <sz val="10"/>
        <rFont val="Calibri"/>
        <family val="2"/>
        <scheme val="minor"/>
      </rPr>
      <t>Spilogale putorius</t>
    </r>
    <r>
      <rPr>
        <sz val="10"/>
        <rFont val="Calibri"/>
        <family val="2"/>
        <scheme val="minor"/>
      </rPr>
      <t>), badger (</t>
    </r>
    <r>
      <rPr>
        <i/>
        <sz val="10"/>
        <rFont val="Calibri"/>
        <family val="2"/>
        <scheme val="minor"/>
      </rPr>
      <t>Taxidea taxus</t>
    </r>
    <r>
      <rPr>
        <sz val="10"/>
        <rFont val="Calibri"/>
        <family val="2"/>
        <scheme val="minor"/>
      </rPr>
      <t>), tayra (</t>
    </r>
    <r>
      <rPr>
        <i/>
        <sz val="10"/>
        <rFont val="Calibri"/>
        <family val="2"/>
        <scheme val="minor"/>
      </rPr>
      <t>Eira barbara</t>
    </r>
    <r>
      <rPr>
        <sz val="10"/>
        <rFont val="Calibri"/>
        <family val="2"/>
        <scheme val="minor"/>
      </rPr>
      <t>), oriental small-clawed otter (</t>
    </r>
    <r>
      <rPr>
        <i/>
        <sz val="10"/>
        <rFont val="Calibri"/>
        <family val="2"/>
        <scheme val="minor"/>
      </rPr>
      <t>Aonyx cinerea</t>
    </r>
    <r>
      <rPr>
        <sz val="10"/>
        <rFont val="Calibri"/>
        <family val="2"/>
        <scheme val="minor"/>
      </rPr>
      <t>), river Otter (</t>
    </r>
    <r>
      <rPr>
        <i/>
        <sz val="10"/>
        <rFont val="Calibri"/>
        <family val="2"/>
        <scheme val="minor"/>
      </rPr>
      <t>Lontra canadensis</t>
    </r>
    <r>
      <rPr>
        <sz val="10"/>
        <rFont val="Calibri"/>
        <family val="2"/>
        <scheme val="minor"/>
      </rPr>
      <t>), giant river otter (</t>
    </r>
    <r>
      <rPr>
        <i/>
        <sz val="10"/>
        <rFont val="Calibri"/>
        <family val="2"/>
        <scheme val="minor"/>
      </rPr>
      <t>Pteronura brasiliensis</t>
    </r>
    <r>
      <rPr>
        <sz val="10"/>
        <rFont val="Calibri"/>
        <family val="2"/>
        <scheme val="minor"/>
      </rPr>
      <t>), stoat (</t>
    </r>
    <r>
      <rPr>
        <i/>
        <sz val="10"/>
        <rFont val="Calibri"/>
        <family val="2"/>
        <scheme val="minor"/>
      </rPr>
      <t>Mustela erminea</t>
    </r>
    <r>
      <rPr>
        <sz val="10"/>
        <rFont val="Calibri"/>
        <family val="2"/>
        <scheme val="minor"/>
      </rPr>
      <t>), mink (</t>
    </r>
    <r>
      <rPr>
        <i/>
        <sz val="10"/>
        <rFont val="Calibri"/>
        <family val="2"/>
        <scheme val="minor"/>
      </rPr>
      <t>Neovison vison</t>
    </r>
    <r>
      <rPr>
        <sz val="10"/>
        <rFont val="Calibri"/>
        <family val="2"/>
        <scheme val="minor"/>
      </rPr>
      <t>), marten (</t>
    </r>
    <r>
      <rPr>
        <i/>
        <sz val="10"/>
        <rFont val="Calibri"/>
        <family val="2"/>
        <scheme val="minor"/>
      </rPr>
      <t>Martes americana</t>
    </r>
    <r>
      <rPr>
        <sz val="10"/>
        <rFont val="Calibri"/>
        <family val="2"/>
        <scheme val="minor"/>
      </rPr>
      <t>), least weasel (</t>
    </r>
    <r>
      <rPr>
        <i/>
        <sz val="10"/>
        <rFont val="Calibri"/>
        <family val="2"/>
        <scheme val="minor"/>
      </rPr>
      <t>Mustela nivalis</t>
    </r>
    <r>
      <rPr>
        <sz val="10"/>
        <rFont val="Calibri"/>
        <family val="2"/>
        <scheme val="minor"/>
      </rPr>
      <t>), wolverine (</t>
    </r>
    <r>
      <rPr>
        <i/>
        <sz val="10"/>
        <rFont val="Calibri"/>
        <family val="2"/>
        <scheme val="minor"/>
      </rPr>
      <t>Gulo gulo</t>
    </r>
    <r>
      <rPr>
        <sz val="10"/>
        <rFont val="Calibri"/>
        <family val="2"/>
        <scheme val="minor"/>
      </rPr>
      <t>), ring tail cat (</t>
    </r>
    <r>
      <rPr>
        <i/>
        <sz val="10"/>
        <rFont val="Calibri"/>
        <family val="2"/>
        <scheme val="minor"/>
      </rPr>
      <t>Bassariscus astutus</t>
    </r>
    <r>
      <rPr>
        <sz val="10"/>
        <rFont val="Calibri"/>
        <family val="2"/>
        <scheme val="minor"/>
      </rPr>
      <t>), kinkajou (</t>
    </r>
    <r>
      <rPr>
        <i/>
        <sz val="10"/>
        <rFont val="Calibri"/>
        <family val="2"/>
        <scheme val="minor"/>
      </rPr>
      <t>Potos flavus</t>
    </r>
    <r>
      <rPr>
        <sz val="10"/>
        <rFont val="Calibri"/>
        <family val="2"/>
        <scheme val="minor"/>
      </rPr>
      <t>), coati (</t>
    </r>
    <r>
      <rPr>
        <i/>
        <sz val="10"/>
        <rFont val="Calibri"/>
        <family val="2"/>
        <scheme val="minor"/>
      </rPr>
      <t>Nasua nasua</t>
    </r>
    <r>
      <rPr>
        <sz val="10"/>
        <rFont val="Calibri"/>
        <family val="2"/>
        <scheme val="minor"/>
      </rPr>
      <t>), raccoon (</t>
    </r>
    <r>
      <rPr>
        <i/>
        <sz val="10"/>
        <rFont val="Calibri"/>
        <family val="2"/>
        <scheme val="minor"/>
      </rPr>
      <t>Procyon lotor</t>
    </r>
    <r>
      <rPr>
        <sz val="10"/>
        <rFont val="Calibri"/>
        <family val="2"/>
        <scheme val="minor"/>
      </rPr>
      <t>)</t>
    </r>
  </si>
  <si>
    <t>Caracal caracal, Leptailurus serval, Leopardus pardalis, Lynx rufus, Neofelis nebulosa, Pantera onca, Panthera pardus, Panthera uncia, Panthera tigris</t>
  </si>
  <si>
    <r>
      <t>Horse and pony (</t>
    </r>
    <r>
      <rPr>
        <i/>
        <sz val="10"/>
        <rFont val="Calibri"/>
        <family val="2"/>
        <scheme val="minor"/>
      </rPr>
      <t>Equus caballus</t>
    </r>
    <r>
      <rPr>
        <sz val="10"/>
        <rFont val="Calibri"/>
        <family val="2"/>
        <scheme val="minor"/>
      </rPr>
      <t>)</t>
    </r>
  </si>
  <si>
    <t>Described previously (Perry and Wall, 2008; Perry et al., 2011),  acid digestion, fascicles were then measured</t>
  </si>
  <si>
    <t>Acid digestion, fibres teased apart under dissecting microscope, measured</t>
  </si>
  <si>
    <t>Acid and analysis of muscle fibre architecture following Hermanson and Cobb (1992). This facilitated measurement of fibre bundle lengths in various regions of the muscle.</t>
  </si>
  <si>
    <t>Based on a measurement of 10 fibres from within each of the 10 bundles reported above</t>
  </si>
  <si>
    <r>
      <t>Spotted ratfish (</t>
    </r>
    <r>
      <rPr>
        <i/>
        <sz val="10"/>
        <rFont val="Calibri"/>
        <family val="2"/>
        <scheme val="minor"/>
      </rPr>
      <t>Hydrolagus colliei</t>
    </r>
    <r>
      <rPr>
        <sz val="10"/>
        <rFont val="Calibri"/>
        <family val="2"/>
        <scheme val="minor"/>
      </rPr>
      <t>)</t>
    </r>
  </si>
  <si>
    <r>
      <rPr>
        <i/>
        <sz val="10"/>
        <rFont val="Calibri"/>
        <family val="2"/>
        <scheme val="minor"/>
      </rPr>
      <t>Galago senegalensis</t>
    </r>
    <r>
      <rPr>
        <sz val="10"/>
        <rFont val="Calibri"/>
        <family val="2"/>
        <scheme val="minor"/>
      </rPr>
      <t xml:space="preserve"> and </t>
    </r>
    <r>
      <rPr>
        <i/>
        <sz val="10"/>
        <rFont val="Calibri"/>
        <family val="2"/>
        <scheme val="minor"/>
      </rPr>
      <t>Nycticebus coucang</t>
    </r>
  </si>
  <si>
    <t>Acid digestion and measured from digital images using SIGMASCAN PRO v. 4.01</t>
  </si>
  <si>
    <t>Acid digestion then measured using digital calipers accurate to the nearest 0.01 mm.</t>
  </si>
  <si>
    <t xml:space="preserve">Lengths of seven fibres from each division (anterior and posterior) of each individual </t>
  </si>
  <si>
    <t>Minimum of 10 fibres was measured for each muscle segment</t>
  </si>
  <si>
    <r>
      <rPr>
        <i/>
        <sz val="10"/>
        <rFont val="Calibri"/>
        <family val="2"/>
        <scheme val="minor"/>
      </rPr>
      <t>Iguana, Basiliscus, Alligator</t>
    </r>
    <r>
      <rPr>
        <sz val="10"/>
        <rFont val="Calibri"/>
        <family val="2"/>
        <scheme val="minor"/>
      </rPr>
      <t>, red kangaroo (</t>
    </r>
    <r>
      <rPr>
        <i/>
        <sz val="10"/>
        <rFont val="Calibri"/>
        <family val="2"/>
        <scheme val="minor"/>
      </rPr>
      <t>Macropus rufus</t>
    </r>
    <r>
      <rPr>
        <sz val="10"/>
        <rFont val="Calibri"/>
        <family val="2"/>
        <scheme val="minor"/>
      </rPr>
      <t>), tinamou (</t>
    </r>
    <r>
      <rPr>
        <i/>
        <sz val="10"/>
        <rFont val="Calibri"/>
        <family val="2"/>
        <scheme val="minor"/>
      </rPr>
      <t>Eudromia elegans)</t>
    </r>
    <r>
      <rPr>
        <sz val="10"/>
        <rFont val="Calibri"/>
        <family val="2"/>
        <scheme val="minor"/>
      </rPr>
      <t>, chicken (</t>
    </r>
    <r>
      <rPr>
        <i/>
        <sz val="10"/>
        <rFont val="Calibri"/>
        <family val="2"/>
        <scheme val="minor"/>
      </rPr>
      <t>Gallus gallus</t>
    </r>
    <r>
      <rPr>
        <sz val="10"/>
        <rFont val="Calibri"/>
        <family val="2"/>
        <scheme val="minor"/>
      </rPr>
      <t>), emu (</t>
    </r>
    <r>
      <rPr>
        <i/>
        <sz val="10"/>
        <rFont val="Calibri"/>
        <family val="2"/>
        <scheme val="minor"/>
      </rPr>
      <t>Dromaius novaehollandiae</t>
    </r>
    <r>
      <rPr>
        <sz val="10"/>
        <rFont val="Calibri"/>
        <family val="2"/>
        <scheme val="minor"/>
      </rPr>
      <t>), turkey (</t>
    </r>
    <r>
      <rPr>
        <i/>
        <sz val="10"/>
        <rFont val="Calibri"/>
        <family val="2"/>
        <scheme val="minor"/>
      </rPr>
      <t>Meleagris gallopavo</t>
    </r>
    <r>
      <rPr>
        <sz val="10"/>
        <rFont val="Calibri"/>
        <family val="2"/>
        <scheme val="minor"/>
      </rPr>
      <t>), ostrich (</t>
    </r>
    <r>
      <rPr>
        <i/>
        <sz val="10"/>
        <rFont val="Calibri"/>
        <family val="2"/>
        <scheme val="minor"/>
      </rPr>
      <t>Struthio camelus</t>
    </r>
    <r>
      <rPr>
        <sz val="10"/>
        <rFont val="Calibri"/>
        <family val="2"/>
        <scheme val="minor"/>
      </rPr>
      <t>)</t>
    </r>
  </si>
  <si>
    <t>Following the procedure outlined by Biewener and Full (1992).</t>
  </si>
  <si>
    <t>As described by Alexander (1977).</t>
  </si>
  <si>
    <r>
      <t>Opposum (</t>
    </r>
    <r>
      <rPr>
        <i/>
        <sz val="10"/>
        <rFont val="Calibri"/>
        <family val="2"/>
        <scheme val="minor"/>
      </rPr>
      <t>Didelphis marsupialis</t>
    </r>
    <r>
      <rPr>
        <sz val="10"/>
        <rFont val="Calibri"/>
        <family val="2"/>
        <scheme val="minor"/>
      </rPr>
      <t>), dog (</t>
    </r>
    <r>
      <rPr>
        <i/>
        <sz val="10"/>
        <rFont val="Calibri"/>
        <family val="2"/>
        <scheme val="minor"/>
      </rPr>
      <t>Canis familiaris</t>
    </r>
    <r>
      <rPr>
        <sz val="10"/>
        <rFont val="Calibri"/>
        <family val="2"/>
        <scheme val="minor"/>
      </rPr>
      <t>) , badger (</t>
    </r>
    <r>
      <rPr>
        <i/>
        <sz val="10"/>
        <rFont val="Calibri"/>
        <family val="2"/>
        <scheme val="minor"/>
      </rPr>
      <t>Melogale sp.</t>
    </r>
    <r>
      <rPr>
        <sz val="10"/>
        <rFont val="Calibri"/>
        <family val="2"/>
        <scheme val="minor"/>
      </rPr>
      <t>), sheep (</t>
    </r>
    <r>
      <rPr>
        <i/>
        <sz val="10"/>
        <rFont val="Calibri"/>
        <family val="2"/>
        <scheme val="minor"/>
      </rPr>
      <t>Ovis aries</t>
    </r>
    <r>
      <rPr>
        <sz val="10"/>
        <rFont val="Calibri"/>
        <family val="2"/>
        <scheme val="minor"/>
      </rPr>
      <t>), horse (</t>
    </r>
    <r>
      <rPr>
        <i/>
        <sz val="10"/>
        <rFont val="Calibri"/>
        <family val="2"/>
        <scheme val="minor"/>
      </rPr>
      <t>Equus ferus caballus</t>
    </r>
    <r>
      <rPr>
        <sz val="10"/>
        <rFont val="Calibri"/>
        <family val="2"/>
        <scheme val="minor"/>
      </rPr>
      <t>), cow (</t>
    </r>
    <r>
      <rPr>
        <i/>
        <sz val="10"/>
        <rFont val="Calibri"/>
        <family val="2"/>
        <scheme val="minor"/>
      </rPr>
      <t>Bos taurus</t>
    </r>
    <r>
      <rPr>
        <sz val="10"/>
        <rFont val="Calibri"/>
        <family val="2"/>
        <scheme val="minor"/>
      </rPr>
      <t>), macaque (</t>
    </r>
    <r>
      <rPr>
        <i/>
        <sz val="10"/>
        <rFont val="Calibri"/>
        <family val="2"/>
        <scheme val="minor"/>
      </rPr>
      <t>Macaca sp.</t>
    </r>
    <r>
      <rPr>
        <sz val="10"/>
        <rFont val="Calibri"/>
        <family val="2"/>
        <scheme val="minor"/>
      </rPr>
      <t>), vervet (</t>
    </r>
    <r>
      <rPr>
        <i/>
        <sz val="10"/>
        <rFont val="Calibri"/>
        <family val="2"/>
        <scheme val="minor"/>
      </rPr>
      <t>Chlorocebus pygerythrus</t>
    </r>
    <r>
      <rPr>
        <sz val="10"/>
        <rFont val="Calibri"/>
        <family val="2"/>
        <scheme val="minor"/>
      </rPr>
      <t>), human (</t>
    </r>
    <r>
      <rPr>
        <i/>
        <sz val="10"/>
        <rFont val="Calibri"/>
        <family val="2"/>
        <scheme val="minor"/>
      </rPr>
      <t>homo sapien</t>
    </r>
    <r>
      <rPr>
        <sz val="10"/>
        <rFont val="Calibri"/>
        <family val="2"/>
        <scheme val="minor"/>
      </rPr>
      <t>)</t>
    </r>
  </si>
  <si>
    <t>Crab-eating macaques (Macaca fascicularis)</t>
  </si>
  <si>
    <r>
      <t>Human (homo sapen), chimpanzee (</t>
    </r>
    <r>
      <rPr>
        <i/>
        <sz val="10"/>
        <rFont val="Calibri"/>
        <family val="2"/>
        <scheme val="minor"/>
      </rPr>
      <t>Pan troglodytes</t>
    </r>
    <r>
      <rPr>
        <sz val="10"/>
        <rFont val="Calibri"/>
        <family val="2"/>
        <scheme val="minor"/>
      </rPr>
      <t>), gibbon (</t>
    </r>
    <r>
      <rPr>
        <i/>
        <sz val="10"/>
        <rFont val="Calibri"/>
        <family val="2"/>
        <scheme val="minor"/>
      </rPr>
      <t>Hyloblates hyloblates</t>
    </r>
    <r>
      <rPr>
        <sz val="10"/>
        <rFont val="Calibri"/>
        <family val="2"/>
        <scheme val="minor"/>
      </rPr>
      <t>), baboon (</t>
    </r>
    <r>
      <rPr>
        <i/>
        <sz val="10"/>
        <rFont val="Calibri"/>
        <family val="2"/>
        <scheme val="minor"/>
      </rPr>
      <t>Papio sp.</t>
    </r>
    <r>
      <rPr>
        <sz val="10"/>
        <rFont val="Calibri"/>
        <family val="2"/>
        <scheme val="minor"/>
      </rPr>
      <t>), leaf monkey (</t>
    </r>
    <r>
      <rPr>
        <i/>
        <sz val="10"/>
        <rFont val="Calibri"/>
        <family val="2"/>
        <scheme val="minor"/>
      </rPr>
      <t>Lutong sp.</t>
    </r>
    <r>
      <rPr>
        <sz val="10"/>
        <rFont val="Calibri"/>
        <family val="2"/>
        <scheme val="minor"/>
      </rPr>
      <t>), green monkey (</t>
    </r>
    <r>
      <rPr>
        <i/>
        <sz val="10"/>
        <rFont val="Calibri"/>
        <family val="2"/>
        <scheme val="minor"/>
      </rPr>
      <t>Chlorocebus sabaeus</t>
    </r>
    <r>
      <rPr>
        <sz val="10"/>
        <rFont val="Calibri"/>
        <family val="2"/>
        <scheme val="minor"/>
      </rPr>
      <t>), macaque (Macaca sp.), capuchin monkey (</t>
    </r>
    <r>
      <rPr>
        <i/>
        <sz val="10"/>
        <rFont val="Calibri"/>
        <family val="2"/>
        <scheme val="minor"/>
      </rPr>
      <t>Cebus sp.</t>
    </r>
    <r>
      <rPr>
        <sz val="10"/>
        <rFont val="Calibri"/>
        <family val="2"/>
        <scheme val="minor"/>
      </rPr>
      <t>), squirrel monkey (</t>
    </r>
    <r>
      <rPr>
        <i/>
        <sz val="10"/>
        <rFont val="Calibri"/>
        <family val="2"/>
        <scheme val="minor"/>
      </rPr>
      <t>Saimiri sp.</t>
    </r>
    <r>
      <rPr>
        <sz val="10"/>
        <rFont val="Calibri"/>
        <family val="2"/>
        <scheme val="minor"/>
      </rPr>
      <t>)</t>
    </r>
  </si>
  <si>
    <r>
      <t>Dog (</t>
    </r>
    <r>
      <rPr>
        <i/>
        <sz val="10"/>
        <rFont val="Calibri"/>
        <family val="2"/>
        <scheme val="minor"/>
      </rPr>
      <t>Canis familiaris</t>
    </r>
    <r>
      <rPr>
        <sz val="10"/>
        <rFont val="Calibri"/>
        <family val="2"/>
        <scheme val="minor"/>
      </rPr>
      <t>)</t>
    </r>
  </si>
  <si>
    <t>Digital calipers, possibly from photo. Method from Kikuchi (2009)</t>
  </si>
  <si>
    <t>Digital callipers (±0.1 mm).</t>
  </si>
  <si>
    <t>Calipers (to nearest 0.1 mm)</t>
  </si>
  <si>
    <t>Digital caliper to the nearest millimeter</t>
  </si>
  <si>
    <r>
      <t>Sea otters (</t>
    </r>
    <r>
      <rPr>
        <i/>
        <sz val="10"/>
        <rFont val="Calibri"/>
        <family val="2"/>
        <scheme val="minor"/>
      </rPr>
      <t>Enhydra lutris nereis</t>
    </r>
    <r>
      <rPr>
        <sz val="10"/>
        <rFont val="Calibri"/>
        <family val="2"/>
        <scheme val="minor"/>
      </rPr>
      <t>)</t>
    </r>
  </si>
  <si>
    <t>Mean and median</t>
  </si>
  <si>
    <r>
      <t>New Zealand white rabbits (</t>
    </r>
    <r>
      <rPr>
        <i/>
        <sz val="10"/>
        <rFont val="Calibri"/>
        <family val="2"/>
        <scheme val="minor"/>
      </rPr>
      <t>Oryctolagus cuniculus</t>
    </r>
    <r>
      <rPr>
        <sz val="10"/>
        <rFont val="Calibri"/>
        <family val="2"/>
        <scheme val="minor"/>
      </rPr>
      <t>)</t>
    </r>
  </si>
  <si>
    <r>
      <t>Grassfrog (</t>
    </r>
    <r>
      <rPr>
        <i/>
        <sz val="10"/>
        <rFont val="Calibri"/>
        <family val="2"/>
        <scheme val="minor"/>
      </rPr>
      <t>Rana pipiens</t>
    </r>
    <r>
      <rPr>
        <sz val="10"/>
        <rFont val="Calibri"/>
        <family val="2"/>
        <scheme val="minor"/>
      </rPr>
      <t>)</t>
    </r>
  </si>
  <si>
    <r>
      <t>Frog (</t>
    </r>
    <r>
      <rPr>
        <i/>
        <sz val="10"/>
        <rFont val="Calibri"/>
        <family val="2"/>
        <scheme val="minor"/>
      </rPr>
      <t>Rana pipiens</t>
    </r>
    <r>
      <rPr>
        <sz val="10"/>
        <rFont val="Calibri"/>
        <family val="2"/>
        <scheme val="minor"/>
      </rPr>
      <t>)</t>
    </r>
  </si>
  <si>
    <t>Mean &amp; median</t>
  </si>
  <si>
    <t>Average fibre length of each muscle was determined by drawing at least 10 fibres for every muscle</t>
  </si>
  <si>
    <r>
      <t>Ostrich (</t>
    </r>
    <r>
      <rPr>
        <i/>
        <sz val="10"/>
        <rFont val="Calibri"/>
        <family val="2"/>
        <scheme val="minor"/>
      </rPr>
      <t>Struthio camelus</t>
    </r>
    <r>
      <rPr>
        <sz val="10"/>
        <rFont val="Calibri"/>
        <family val="2"/>
        <scheme val="minor"/>
      </rPr>
      <t>), secretary bird (</t>
    </r>
    <r>
      <rPr>
        <i/>
        <sz val="10"/>
        <rFont val="Calibri"/>
        <family val="2"/>
        <scheme val="minor"/>
      </rPr>
      <t>Sagittarius serpentarius</t>
    </r>
    <r>
      <rPr>
        <sz val="10"/>
        <rFont val="Calibri"/>
        <family val="2"/>
        <scheme val="minor"/>
      </rPr>
      <t>), Japanese quail (</t>
    </r>
    <r>
      <rPr>
        <i/>
        <sz val="10"/>
        <rFont val="Calibri"/>
        <family val="2"/>
        <scheme val="minor"/>
      </rPr>
      <t>Coturnix coturnix japonica</t>
    </r>
    <r>
      <rPr>
        <sz val="10"/>
        <rFont val="Calibri"/>
        <family val="2"/>
        <scheme val="minor"/>
      </rPr>
      <t>), domestic fowl (</t>
    </r>
    <r>
      <rPr>
        <i/>
        <sz val="10"/>
        <rFont val="Calibri"/>
        <family val="2"/>
        <scheme val="minor"/>
      </rPr>
      <t>gallus gallus</t>
    </r>
    <r>
      <rPr>
        <sz val="10"/>
        <rFont val="Calibri"/>
        <family val="2"/>
        <scheme val="minor"/>
      </rPr>
      <t>), helmeted guinea-fowl (</t>
    </r>
    <r>
      <rPr>
        <i/>
        <sz val="10"/>
        <rFont val="Calibri"/>
        <family val="2"/>
        <scheme val="minor"/>
      </rPr>
      <t>Numida mitrata</t>
    </r>
    <r>
      <rPr>
        <sz val="10"/>
        <rFont val="Calibri"/>
        <family val="2"/>
        <scheme val="minor"/>
      </rPr>
      <t>), yellow-necked spurfowl (</t>
    </r>
    <r>
      <rPr>
        <i/>
        <sz val="10"/>
        <rFont val="Calibri"/>
        <family val="2"/>
        <scheme val="minor"/>
      </rPr>
      <t>Pternistis leucoscepus</t>
    </r>
    <r>
      <rPr>
        <sz val="10"/>
        <rFont val="Calibri"/>
        <family val="2"/>
        <scheme val="minor"/>
      </rPr>
      <t>), kori bustard (</t>
    </r>
    <r>
      <rPr>
        <i/>
        <sz val="10"/>
        <rFont val="Calibri"/>
        <family val="2"/>
        <scheme val="minor"/>
      </rPr>
      <t>Ardeotis kori</t>
    </r>
    <r>
      <rPr>
        <sz val="10"/>
        <rFont val="Calibri"/>
        <family val="2"/>
        <scheme val="minor"/>
      </rPr>
      <t>), ground hornbill (</t>
    </r>
    <r>
      <rPr>
        <i/>
        <sz val="10"/>
        <rFont val="Calibri"/>
        <family val="2"/>
        <scheme val="minor"/>
      </rPr>
      <t>Bucorvus leadbeateri</t>
    </r>
    <r>
      <rPr>
        <sz val="10"/>
        <rFont val="Calibri"/>
        <family val="2"/>
        <scheme val="minor"/>
      </rPr>
      <t>)</t>
    </r>
  </si>
  <si>
    <t>As per Alexander 1977</t>
  </si>
  <si>
    <t>Acid digestion then measured to the nearest 0.01 mm with digital calipers</t>
  </si>
  <si>
    <t>1) A total of 3-14 depending on muscle.
2) One clear fibre bundle was then selected from within each muscle part and marked along its length between aponeurotic attachment sites.</t>
  </si>
  <si>
    <t>1) 3 to 14
2) 2</t>
  </si>
  <si>
    <t>Digital calipers (0.01 mm)</t>
  </si>
  <si>
    <r>
      <t>Raccoon (</t>
    </r>
    <r>
      <rPr>
        <i/>
        <sz val="10"/>
        <rFont val="Calibri"/>
        <family val="2"/>
        <scheme val="minor"/>
      </rPr>
      <t>Procyon lotor</t>
    </r>
    <r>
      <rPr>
        <sz val="10"/>
        <rFont val="Calibri"/>
        <family val="2"/>
        <scheme val="minor"/>
      </rPr>
      <t>) and coati (</t>
    </r>
    <r>
      <rPr>
        <i/>
        <sz val="10"/>
        <rFont val="Calibri"/>
        <family val="2"/>
        <scheme val="minor"/>
      </rPr>
      <t>Nasua nasua</t>
    </r>
    <r>
      <rPr>
        <sz val="10"/>
        <rFont val="Calibri"/>
        <family val="2"/>
        <scheme val="minor"/>
      </rPr>
      <t>)</t>
    </r>
  </si>
  <si>
    <r>
      <t>Lar gibbons (</t>
    </r>
    <r>
      <rPr>
        <i/>
        <sz val="10"/>
        <rFont val="Calibri"/>
        <family val="2"/>
        <scheme val="minor"/>
      </rPr>
      <t>Hylobates lar</t>
    </r>
    <r>
      <rPr>
        <sz val="10"/>
        <rFont val="Calibri"/>
        <family val="2"/>
        <scheme val="minor"/>
      </rPr>
      <t>), pileated gibbons (</t>
    </r>
    <r>
      <rPr>
        <i/>
        <sz val="10"/>
        <rFont val="Calibri"/>
        <family val="2"/>
        <scheme val="minor"/>
      </rPr>
      <t>H. pileatus</t>
    </r>
    <r>
      <rPr>
        <sz val="10"/>
        <rFont val="Calibri"/>
        <family val="2"/>
        <scheme val="minor"/>
      </rPr>
      <t>), moloch gibbons (</t>
    </r>
    <r>
      <rPr>
        <i/>
        <sz val="10"/>
        <rFont val="Calibri"/>
        <family val="2"/>
        <scheme val="minor"/>
      </rPr>
      <t>H. moloch</t>
    </r>
    <r>
      <rPr>
        <sz val="10"/>
        <rFont val="Calibri"/>
        <family val="2"/>
        <scheme val="minor"/>
      </rPr>
      <t>) and siamangs (</t>
    </r>
    <r>
      <rPr>
        <i/>
        <sz val="10"/>
        <rFont val="Calibri"/>
        <family val="2"/>
        <scheme val="minor"/>
      </rPr>
      <t>Symphalangus syndactylus</t>
    </r>
    <r>
      <rPr>
        <sz val="10"/>
        <rFont val="Calibri"/>
        <family val="2"/>
        <scheme val="minor"/>
      </rPr>
      <t>)</t>
    </r>
  </si>
  <si>
    <t>Lengths were measured with digital calipers to the nearest 0.01 mm</t>
  </si>
  <si>
    <t>Three separate measurements of muscle fibre length were recorded from different sections of the muscle belly</t>
  </si>
  <si>
    <r>
      <t>American badger (</t>
    </r>
    <r>
      <rPr>
        <i/>
        <sz val="10"/>
        <rFont val="Calibri"/>
        <family val="2"/>
        <scheme val="minor"/>
      </rPr>
      <t>Taxidea</t>
    </r>
    <r>
      <rPr>
        <sz val="10"/>
        <rFont val="Calibri"/>
        <family val="2"/>
        <scheme val="minor"/>
      </rPr>
      <t xml:space="preserve"> </t>
    </r>
    <r>
      <rPr>
        <i/>
        <sz val="10"/>
        <rFont val="Calibri"/>
        <family val="2"/>
        <scheme val="minor"/>
      </rPr>
      <t>taxus</t>
    </r>
    <r>
      <rPr>
        <sz val="10"/>
        <rFont val="Calibri"/>
        <family val="2"/>
        <scheme val="minor"/>
      </rPr>
      <t>)</t>
    </r>
  </si>
  <si>
    <t>Measured to the nearest millimetre using a metal rule.</t>
  </si>
  <si>
    <r>
      <t>Chimpanzee (</t>
    </r>
    <r>
      <rPr>
        <i/>
        <sz val="10"/>
        <rFont val="Calibri"/>
        <family val="2"/>
        <scheme val="minor"/>
      </rPr>
      <t>Pan troglodytes</t>
    </r>
    <r>
      <rPr>
        <sz val="10"/>
        <rFont val="Calibri"/>
        <family val="2"/>
        <scheme val="minor"/>
      </rPr>
      <t>), bonobo (</t>
    </r>
    <r>
      <rPr>
        <i/>
        <sz val="10"/>
        <rFont val="Calibri"/>
        <family val="2"/>
        <scheme val="minor"/>
      </rPr>
      <t>Pan paniscus</t>
    </r>
    <r>
      <rPr>
        <sz val="10"/>
        <rFont val="Calibri"/>
        <family val="2"/>
        <scheme val="minor"/>
      </rPr>
      <t>), gorilla (</t>
    </r>
    <r>
      <rPr>
        <i/>
        <sz val="10"/>
        <rFont val="Calibri"/>
        <family val="2"/>
        <scheme val="minor"/>
      </rPr>
      <t>Gorilla gorilla gorilla</t>
    </r>
    <r>
      <rPr>
        <sz val="10"/>
        <rFont val="Calibri"/>
        <family val="2"/>
        <scheme val="minor"/>
      </rPr>
      <t>) and one orangutan (</t>
    </r>
    <r>
      <rPr>
        <i/>
        <sz val="10"/>
        <rFont val="Calibri"/>
        <family val="2"/>
        <scheme val="minor"/>
      </rPr>
      <t>Pongo abelii</t>
    </r>
    <r>
      <rPr>
        <sz val="10"/>
        <rFont val="Calibri"/>
        <family val="2"/>
        <scheme val="minor"/>
      </rPr>
      <t>)</t>
    </r>
  </si>
  <si>
    <r>
      <t>Chimpanzee (</t>
    </r>
    <r>
      <rPr>
        <i/>
        <sz val="10"/>
        <rFont val="Calibri"/>
        <family val="2"/>
        <scheme val="minor"/>
      </rPr>
      <t>Pan troglodytes</t>
    </r>
    <r>
      <rPr>
        <sz val="10"/>
        <rFont val="Calibri"/>
        <family val="2"/>
        <scheme val="minor"/>
      </rPr>
      <t>),  bonobos (</t>
    </r>
    <r>
      <rPr>
        <i/>
        <sz val="10"/>
        <rFont val="Calibri"/>
        <family val="2"/>
        <scheme val="minor"/>
      </rPr>
      <t>Pan paniscus</t>
    </r>
    <r>
      <rPr>
        <sz val="10"/>
        <rFont val="Calibri"/>
        <family val="2"/>
        <scheme val="minor"/>
      </rPr>
      <t>),  gorillas (</t>
    </r>
    <r>
      <rPr>
        <i/>
        <sz val="10"/>
        <rFont val="Calibri"/>
        <family val="2"/>
        <scheme val="minor"/>
      </rPr>
      <t>Gorilla gorilla gorilla</t>
    </r>
    <r>
      <rPr>
        <sz val="10"/>
        <rFont val="Calibri"/>
        <family val="2"/>
        <scheme val="minor"/>
      </rPr>
      <t xml:space="preserve"> &amp; </t>
    </r>
    <r>
      <rPr>
        <i/>
        <sz val="10"/>
        <rFont val="Calibri"/>
        <family val="2"/>
        <scheme val="minor"/>
      </rPr>
      <t>Gorilla gorilla graueri</t>
    </r>
    <r>
      <rPr>
        <sz val="10"/>
        <rFont val="Calibri"/>
        <family val="2"/>
        <scheme val="minor"/>
      </rPr>
      <t>), and orangutans (</t>
    </r>
    <r>
      <rPr>
        <i/>
        <sz val="10"/>
        <rFont val="Calibri"/>
        <family val="2"/>
        <scheme val="minor"/>
      </rPr>
      <t>Pongo abelii</t>
    </r>
    <r>
      <rPr>
        <sz val="10"/>
        <rFont val="Calibri"/>
        <family val="2"/>
        <scheme val="minor"/>
      </rPr>
      <t>)</t>
    </r>
  </si>
  <si>
    <t>1) Unspecified, repeatability checked on 33 measurements of one individual
2) Unspecified</t>
  </si>
  <si>
    <t>Measured at 5–10 sites (depending on muscle size) throughout the muscle belly.</t>
  </si>
  <si>
    <t>Piezo-electric crystals</t>
  </si>
  <si>
    <r>
      <t>Turkey (</t>
    </r>
    <r>
      <rPr>
        <i/>
        <sz val="10"/>
        <rFont val="Calibri"/>
        <family val="2"/>
        <scheme val="minor"/>
      </rPr>
      <t>Meleagris sp.</t>
    </r>
    <r>
      <rPr>
        <sz val="10"/>
        <rFont val="Calibri"/>
        <family val="2"/>
        <scheme val="minor"/>
      </rPr>
      <t>)</t>
    </r>
  </si>
  <si>
    <r>
      <t>Sloth (</t>
    </r>
    <r>
      <rPr>
        <i/>
        <sz val="10"/>
        <rFont val="Calibri"/>
        <family val="2"/>
        <scheme val="minor"/>
      </rPr>
      <t>Choloepus sp.</t>
    </r>
    <r>
      <rPr>
        <sz val="10"/>
        <rFont val="Calibri"/>
        <family val="2"/>
        <scheme val="minor"/>
      </rPr>
      <t>)</t>
    </r>
  </si>
  <si>
    <t>1) ultrasound
2) meausred with unspecified tool</t>
  </si>
  <si>
    <r>
      <t>Chimpanzee (</t>
    </r>
    <r>
      <rPr>
        <i/>
        <sz val="10"/>
        <rFont val="Calibri"/>
        <family val="2"/>
        <scheme val="minor"/>
      </rPr>
      <t>Pan troglodytes</t>
    </r>
    <r>
      <rPr>
        <sz val="10"/>
        <rFont val="Calibri"/>
        <family val="2"/>
        <scheme val="minor"/>
      </rPr>
      <t>)</t>
    </r>
  </si>
  <si>
    <r>
      <t>Orangutans (</t>
    </r>
    <r>
      <rPr>
        <i/>
        <sz val="10"/>
        <rFont val="Calibri"/>
        <family val="2"/>
        <scheme val="minor"/>
      </rPr>
      <t>Pongo abelii</t>
    </r>
    <r>
      <rPr>
        <sz val="10"/>
        <rFont val="Calibri"/>
        <family val="2"/>
        <scheme val="minor"/>
      </rPr>
      <t>) and chimpanzees (Pan troglodytes)</t>
    </r>
  </si>
  <si>
    <r>
      <t>Three-toed sloths (</t>
    </r>
    <r>
      <rPr>
        <i/>
        <sz val="10"/>
        <rFont val="Calibri"/>
        <family val="2"/>
        <scheme val="minor"/>
      </rPr>
      <t>Bradypus variegatus</t>
    </r>
    <r>
      <rPr>
        <sz val="10"/>
        <rFont val="Calibri"/>
        <family val="2"/>
        <scheme val="minor"/>
      </rPr>
      <t>)</t>
    </r>
  </si>
  <si>
    <t>Measured from 5 to 10 random fascicles inside the muscle belly</t>
  </si>
  <si>
    <t xml:space="preserve">measuring the distance parallel to the fibres between sites of fasicle attachment on aponeuroses or tendons. </t>
  </si>
  <si>
    <r>
      <t>Junglefowl (</t>
    </r>
    <r>
      <rPr>
        <i/>
        <sz val="10"/>
        <rFont val="Calibri"/>
        <family val="2"/>
        <scheme val="minor"/>
      </rPr>
      <t>Gallus sp.</t>
    </r>
    <r>
      <rPr>
        <sz val="10"/>
        <rFont val="Calibri"/>
        <family val="2"/>
        <scheme val="minor"/>
      </rPr>
      <t>)</t>
    </r>
  </si>
  <si>
    <t>Digital callipers (± 0.1 mm)</t>
  </si>
  <si>
    <r>
      <t>New Zealand white rabbits (</t>
    </r>
    <r>
      <rPr>
        <i/>
        <sz val="10"/>
        <rFont val="Calibri"/>
        <family val="2"/>
        <scheme val="minor"/>
      </rPr>
      <t>Oryctolagus cuniculus</t>
    </r>
    <r>
      <rPr>
        <sz val="10"/>
        <rFont val="Calibri"/>
        <family val="2"/>
        <scheme val="minor"/>
      </rPr>
      <t>), mice (</t>
    </r>
    <r>
      <rPr>
        <i/>
        <sz val="10"/>
        <rFont val="Calibri"/>
        <family val="2"/>
        <scheme val="minor"/>
      </rPr>
      <t>Mus musculus</t>
    </r>
    <r>
      <rPr>
        <sz val="10"/>
        <rFont val="Calibri"/>
        <family val="2"/>
        <scheme val="minor"/>
      </rPr>
      <t>), rats (</t>
    </r>
    <r>
      <rPr>
        <i/>
        <sz val="10"/>
        <rFont val="Calibri"/>
        <family val="2"/>
        <scheme val="minor"/>
      </rPr>
      <t>Rattus norvegicus domestica</t>
    </r>
    <r>
      <rPr>
        <sz val="10"/>
        <rFont val="Calibri"/>
        <family val="2"/>
        <scheme val="minor"/>
      </rPr>
      <t>)</t>
    </r>
  </si>
  <si>
    <t>Measured using a stereomicroscope fitted over the apparatus at 40 x magnification</t>
  </si>
  <si>
    <t>Acid digestion, dissection microscope with ocular micrometer (reticle)</t>
  </si>
  <si>
    <r>
      <t>Bonobo (</t>
    </r>
    <r>
      <rPr>
        <i/>
        <sz val="10"/>
        <rFont val="Calibri"/>
        <family val="2"/>
        <scheme val="minor"/>
      </rPr>
      <t>Pan paniscus</t>
    </r>
    <r>
      <rPr>
        <sz val="10"/>
        <rFont val="Calibri"/>
        <family val="2"/>
        <scheme val="minor"/>
      </rPr>
      <t>), Western lowland gorilla (</t>
    </r>
    <r>
      <rPr>
        <i/>
        <sz val="10"/>
        <rFont val="Calibri"/>
        <family val="2"/>
        <scheme val="minor"/>
      </rPr>
      <t>Gorilla gorilla gorilla</t>
    </r>
    <r>
      <rPr>
        <sz val="10"/>
        <rFont val="Calibri"/>
        <family val="2"/>
        <scheme val="minor"/>
      </rPr>
      <t>),Eastern lowland gorilla (</t>
    </r>
    <r>
      <rPr>
        <i/>
        <sz val="10"/>
        <rFont val="Calibri"/>
        <family val="2"/>
        <scheme val="minor"/>
      </rPr>
      <t>Gorilla gorilla graueri</t>
    </r>
    <r>
      <rPr>
        <sz val="10"/>
        <rFont val="Calibri"/>
        <family val="2"/>
        <scheme val="minor"/>
      </rPr>
      <t>), orangutan (</t>
    </r>
    <r>
      <rPr>
        <i/>
        <sz val="10"/>
        <rFont val="Calibri"/>
        <family val="2"/>
        <scheme val="minor"/>
      </rPr>
      <t>Pongo pygmaeus abelii</t>
    </r>
    <r>
      <rPr>
        <sz val="10"/>
        <rFont val="Calibri"/>
        <family val="2"/>
        <scheme val="minor"/>
      </rPr>
      <t>) and gibbon (</t>
    </r>
    <r>
      <rPr>
        <i/>
        <sz val="10"/>
        <rFont val="Calibri"/>
        <family val="2"/>
        <scheme val="minor"/>
      </rPr>
      <t>Hylobates lar</t>
    </r>
    <r>
      <rPr>
        <sz val="10"/>
        <rFont val="Calibri"/>
        <family val="2"/>
        <scheme val="minor"/>
      </rPr>
      <t>)</t>
    </r>
  </si>
  <si>
    <r>
      <t>White tailed jackrabbit (</t>
    </r>
    <r>
      <rPr>
        <i/>
        <sz val="10"/>
        <rFont val="Calibri"/>
        <family val="2"/>
        <scheme val="minor"/>
      </rPr>
      <t>Lepus townsendii</t>
    </r>
    <r>
      <rPr>
        <sz val="10"/>
        <rFont val="Calibri"/>
        <family val="2"/>
        <scheme val="minor"/>
      </rPr>
      <t>), grizzly bear (</t>
    </r>
    <r>
      <rPr>
        <i/>
        <sz val="10"/>
        <rFont val="Calibri"/>
        <family val="2"/>
        <scheme val="minor"/>
      </rPr>
      <t>Ursus arctos horribilis</t>
    </r>
    <r>
      <rPr>
        <sz val="10"/>
        <rFont val="Calibri"/>
        <family val="2"/>
        <scheme val="minor"/>
      </rPr>
      <t>), cat (</t>
    </r>
    <r>
      <rPr>
        <i/>
        <sz val="10"/>
        <rFont val="Calibri"/>
        <family val="2"/>
        <scheme val="minor"/>
      </rPr>
      <t>Felis catus</t>
    </r>
    <r>
      <rPr>
        <sz val="10"/>
        <rFont val="Calibri"/>
        <family val="2"/>
        <scheme val="minor"/>
      </rPr>
      <t>), snow leopard (</t>
    </r>
    <r>
      <rPr>
        <i/>
        <sz val="10"/>
        <rFont val="Calibri"/>
        <family val="2"/>
        <scheme val="minor"/>
      </rPr>
      <t>Unica unica</t>
    </r>
    <r>
      <rPr>
        <sz val="10"/>
        <rFont val="Calibri"/>
        <family val="2"/>
        <scheme val="minor"/>
      </rPr>
      <t>), dog (</t>
    </r>
    <r>
      <rPr>
        <i/>
        <sz val="10"/>
        <rFont val="Calibri"/>
        <family val="2"/>
        <scheme val="minor"/>
      </rPr>
      <t>Canis familaris</t>
    </r>
    <r>
      <rPr>
        <sz val="10"/>
        <rFont val="Calibri"/>
        <family val="2"/>
        <scheme val="minor"/>
      </rPr>
      <t>), lion (</t>
    </r>
    <r>
      <rPr>
        <i/>
        <sz val="10"/>
        <rFont val="Calibri"/>
        <family val="2"/>
        <scheme val="minor"/>
      </rPr>
      <t>Panthera leo</t>
    </r>
    <r>
      <rPr>
        <sz val="10"/>
        <rFont val="Calibri"/>
        <family val="2"/>
        <scheme val="minor"/>
      </rPr>
      <t>), Indian hog deer (</t>
    </r>
    <r>
      <rPr>
        <i/>
        <sz val="10"/>
        <rFont val="Calibri"/>
        <family val="2"/>
        <scheme val="minor"/>
      </rPr>
      <t>Axis porcunus</t>
    </r>
    <r>
      <rPr>
        <sz val="10"/>
        <rFont val="Calibri"/>
        <family val="2"/>
        <scheme val="minor"/>
      </rPr>
      <t>), muntjac (</t>
    </r>
    <r>
      <rPr>
        <i/>
        <sz val="10"/>
        <rFont val="Calibri"/>
        <family val="2"/>
        <scheme val="minor"/>
      </rPr>
      <t>Muntiacus muntjak</t>
    </r>
    <r>
      <rPr>
        <sz val="10"/>
        <rFont val="Calibri"/>
        <family val="2"/>
        <scheme val="minor"/>
      </rPr>
      <t>), pronghorn antelop (</t>
    </r>
    <r>
      <rPr>
        <i/>
        <sz val="10"/>
        <rFont val="Calibri"/>
        <family val="2"/>
        <scheme val="minor"/>
      </rPr>
      <t>Antilocapra americana</t>
    </r>
    <r>
      <rPr>
        <sz val="10"/>
        <rFont val="Calibri"/>
        <family val="2"/>
        <scheme val="minor"/>
      </rPr>
      <t>), South African springbok (</t>
    </r>
    <r>
      <rPr>
        <i/>
        <sz val="10"/>
        <rFont val="Calibri"/>
        <family val="2"/>
        <scheme val="minor"/>
      </rPr>
      <t>Antidorcas marsupialis</t>
    </r>
    <r>
      <rPr>
        <sz val="10"/>
        <rFont val="Calibri"/>
        <family val="2"/>
        <scheme val="minor"/>
      </rPr>
      <t>), Russian saiga (</t>
    </r>
    <r>
      <rPr>
        <i/>
        <sz val="10"/>
        <rFont val="Calibri"/>
        <family val="2"/>
        <scheme val="minor"/>
      </rPr>
      <t>Saiga tartarica</t>
    </r>
    <r>
      <rPr>
        <sz val="10"/>
        <rFont val="Calibri"/>
        <family val="2"/>
        <scheme val="minor"/>
      </rPr>
      <t>), mule deer (</t>
    </r>
    <r>
      <rPr>
        <i/>
        <sz val="10"/>
        <rFont val="Calibri"/>
        <family val="2"/>
        <scheme val="minor"/>
      </rPr>
      <t>Odocoileus hemionus</t>
    </r>
    <r>
      <rPr>
        <sz val="10"/>
        <rFont val="Calibri"/>
        <family val="2"/>
        <scheme val="minor"/>
      </rPr>
      <t>), white-tail deer (</t>
    </r>
    <r>
      <rPr>
        <i/>
        <sz val="10"/>
        <rFont val="Calibri"/>
        <family val="2"/>
        <scheme val="minor"/>
      </rPr>
      <t>Odocoileus virginianus</t>
    </r>
    <r>
      <rPr>
        <sz val="10"/>
        <rFont val="Calibri"/>
        <family val="2"/>
        <scheme val="minor"/>
      </rPr>
      <t>), scimitar-horn ox (</t>
    </r>
    <r>
      <rPr>
        <i/>
        <sz val="10"/>
        <rFont val="Calibri"/>
        <family val="2"/>
        <scheme val="minor"/>
      </rPr>
      <t>Oryx dammah</t>
    </r>
    <r>
      <rPr>
        <sz val="10"/>
        <rFont val="Calibri"/>
        <family val="2"/>
        <scheme val="minor"/>
      </rPr>
      <t>), eastern white-bearded gun (</t>
    </r>
    <r>
      <rPr>
        <i/>
        <sz val="10"/>
        <rFont val="Calibri"/>
        <family val="2"/>
        <scheme val="minor"/>
      </rPr>
      <t>Connochaetes taurinus</t>
    </r>
    <r>
      <rPr>
        <sz val="10"/>
        <rFont val="Calibri"/>
        <family val="2"/>
        <scheme val="minor"/>
      </rPr>
      <t>), elk (</t>
    </r>
    <r>
      <rPr>
        <i/>
        <sz val="10"/>
        <rFont val="Calibri"/>
        <family val="2"/>
        <scheme val="minor"/>
      </rPr>
      <t>Cervus canadensis</t>
    </r>
    <r>
      <rPr>
        <sz val="10"/>
        <rFont val="Calibri"/>
        <family val="2"/>
        <scheme val="minor"/>
      </rPr>
      <t>), Persain onager (</t>
    </r>
    <r>
      <rPr>
        <i/>
        <sz val="10"/>
        <rFont val="Calibri"/>
        <family val="2"/>
        <scheme val="minor"/>
      </rPr>
      <t>Equus hemionus</t>
    </r>
    <r>
      <rPr>
        <sz val="10"/>
        <rFont val="Calibri"/>
        <family val="2"/>
        <scheme val="minor"/>
      </rPr>
      <t>), cow (</t>
    </r>
    <r>
      <rPr>
        <i/>
        <sz val="10"/>
        <rFont val="Calibri"/>
        <family val="2"/>
        <scheme val="minor"/>
      </rPr>
      <t>Bos taurus</t>
    </r>
    <r>
      <rPr>
        <sz val="10"/>
        <rFont val="Calibri"/>
        <family val="2"/>
        <scheme val="minor"/>
      </rPr>
      <t>), camel (</t>
    </r>
    <r>
      <rPr>
        <i/>
        <sz val="10"/>
        <rFont val="Calibri"/>
        <family val="2"/>
        <scheme val="minor"/>
      </rPr>
      <t>Camelus dromedarius</t>
    </r>
    <r>
      <rPr>
        <sz val="10"/>
        <rFont val="Calibri"/>
        <family val="2"/>
        <scheme val="minor"/>
      </rPr>
      <t>), gerbil (</t>
    </r>
    <r>
      <rPr>
        <i/>
        <sz val="10"/>
        <rFont val="Calibri"/>
        <family val="2"/>
        <scheme val="minor"/>
      </rPr>
      <t>Meriones unguiculatus</t>
    </r>
    <r>
      <rPr>
        <sz val="10"/>
        <rFont val="Calibri"/>
        <family val="2"/>
        <scheme val="minor"/>
      </rPr>
      <t>), wood rat (</t>
    </r>
    <r>
      <rPr>
        <i/>
        <sz val="10"/>
        <rFont val="Calibri"/>
        <family val="2"/>
        <scheme val="minor"/>
      </rPr>
      <t>Neotoma sp.</t>
    </r>
    <r>
      <rPr>
        <sz val="10"/>
        <rFont val="Calibri"/>
        <family val="2"/>
        <scheme val="minor"/>
      </rPr>
      <t>), guinea pig (</t>
    </r>
    <r>
      <rPr>
        <i/>
        <sz val="10"/>
        <rFont val="Calibri"/>
        <family val="2"/>
        <scheme val="minor"/>
      </rPr>
      <t>Cavia porcellus</t>
    </r>
    <r>
      <rPr>
        <sz val="10"/>
        <rFont val="Calibri"/>
        <family val="2"/>
        <scheme val="minor"/>
      </rPr>
      <t>), Richardson's ground squirrel (</t>
    </r>
    <r>
      <rPr>
        <i/>
        <sz val="10"/>
        <rFont val="Calibri"/>
        <family val="2"/>
        <scheme val="minor"/>
      </rPr>
      <t>Spermophilus richardsonii</t>
    </r>
    <r>
      <rPr>
        <sz val="10"/>
        <rFont val="Calibri"/>
        <family val="2"/>
        <scheme val="minor"/>
      </rPr>
      <t>), ferret (</t>
    </r>
    <r>
      <rPr>
        <i/>
        <sz val="10"/>
        <rFont val="Calibri"/>
        <family val="2"/>
        <scheme val="minor"/>
      </rPr>
      <t>Mustela nigripes</t>
    </r>
    <r>
      <rPr>
        <sz val="10"/>
        <rFont val="Calibri"/>
        <family val="2"/>
        <scheme val="minor"/>
      </rPr>
      <t>), grey squirrel (</t>
    </r>
    <r>
      <rPr>
        <i/>
        <sz val="10"/>
        <rFont val="Calibri"/>
        <family val="2"/>
        <scheme val="minor"/>
      </rPr>
      <t>Sciurus carolinensis</t>
    </r>
    <r>
      <rPr>
        <sz val="10"/>
        <rFont val="Calibri"/>
        <family val="2"/>
        <scheme val="minor"/>
      </rPr>
      <t>), muskrat (</t>
    </r>
    <r>
      <rPr>
        <i/>
        <sz val="10"/>
        <rFont val="Calibri"/>
        <family val="2"/>
        <scheme val="minor"/>
      </rPr>
      <t>Ondatra zibethicus</t>
    </r>
    <r>
      <rPr>
        <sz val="10"/>
        <rFont val="Calibri"/>
        <family val="2"/>
        <scheme val="minor"/>
      </rPr>
      <t>)</t>
    </r>
  </si>
  <si>
    <t>Meausred in at least 10 locations</t>
  </si>
  <si>
    <t>Three bundles of fibres that were marked and measured</t>
  </si>
  <si>
    <t>Dissecting microscope, measured and photographed</t>
  </si>
  <si>
    <r>
      <t>Turkey (</t>
    </r>
    <r>
      <rPr>
        <i/>
        <sz val="10"/>
        <rFont val="Calibri"/>
        <family val="2"/>
        <scheme val="minor"/>
      </rPr>
      <t>Meleagris</t>
    </r>
    <r>
      <rPr>
        <sz val="10"/>
        <rFont val="Calibri"/>
        <family val="2"/>
        <scheme val="minor"/>
      </rPr>
      <t xml:space="preserve"> </t>
    </r>
    <r>
      <rPr>
        <i/>
        <sz val="10"/>
        <rFont val="Calibri"/>
        <family val="2"/>
        <scheme val="minor"/>
      </rPr>
      <t>sp.</t>
    </r>
    <r>
      <rPr>
        <sz val="10"/>
        <rFont val="Calibri"/>
        <family val="2"/>
        <scheme val="minor"/>
      </rPr>
      <t>) and dogs (</t>
    </r>
    <r>
      <rPr>
        <i/>
        <sz val="10"/>
        <rFont val="Calibri"/>
        <family val="2"/>
        <scheme val="minor"/>
      </rPr>
      <t>Canis familiaris</t>
    </r>
    <r>
      <rPr>
        <sz val="10"/>
        <rFont val="Calibri"/>
        <family val="2"/>
        <scheme val="minor"/>
      </rPr>
      <t>)</t>
    </r>
  </si>
  <si>
    <t>Precision calipers</t>
  </si>
  <si>
    <t>Surgically implanted sonomicrometer crystals to measure fibre length</t>
  </si>
  <si>
    <r>
      <t>Monkey (</t>
    </r>
    <r>
      <rPr>
        <i/>
        <sz val="10"/>
        <rFont val="Calibri"/>
        <family val="2"/>
        <scheme val="minor"/>
      </rPr>
      <t>Cynomolgus sp.</t>
    </r>
    <r>
      <rPr>
        <sz val="10"/>
        <rFont val="Calibri"/>
        <family val="2"/>
        <scheme val="minor"/>
      </rPr>
      <t>)</t>
    </r>
  </si>
  <si>
    <r>
      <t xml:space="preserve"> Rhesus (</t>
    </r>
    <r>
      <rPr>
        <i/>
        <sz val="10"/>
        <rFont val="Calibri"/>
        <family val="2"/>
        <scheme val="minor"/>
      </rPr>
      <t>Macaco mulatto</t>
    </r>
    <r>
      <rPr>
        <sz val="10"/>
        <rFont val="Calibri"/>
        <family val="2"/>
        <scheme val="minor"/>
      </rPr>
      <t>)</t>
    </r>
  </si>
  <si>
    <t>Acid digestion, measured using unspecified tool</t>
  </si>
  <si>
    <t>10 to 50</t>
  </si>
  <si>
    <r>
      <t>24 phyllostomid and one closely related nonphyllostomid species (</t>
    </r>
    <r>
      <rPr>
        <i/>
        <sz val="10"/>
        <rFont val="Calibri"/>
        <family val="2"/>
        <scheme val="minor"/>
      </rPr>
      <t>Noctilio albiventris</t>
    </r>
    <r>
      <rPr>
        <sz val="10"/>
        <rFont val="Calibri"/>
        <family val="2"/>
        <scheme val="minor"/>
      </rPr>
      <t>)</t>
    </r>
  </si>
  <si>
    <t>Bundles containing 5-10 fibres were dissected from several regions of the muscle</t>
  </si>
  <si>
    <r>
      <t>Rabbit (</t>
    </r>
    <r>
      <rPr>
        <i/>
        <sz val="10"/>
        <rFont val="Calibri"/>
        <family val="2"/>
        <scheme val="minor"/>
      </rPr>
      <t>Oryctolagus cuniculus</t>
    </r>
    <r>
      <rPr>
        <sz val="10"/>
        <rFont val="Calibri"/>
        <family val="2"/>
        <scheme val="minor"/>
      </rPr>
      <t>)</t>
    </r>
  </si>
  <si>
    <t>1) Unspecified
2) MRI - Starting from the MR image that contained point P, sequential cross sections, superior and inferior, were viewed and the position of the fascicle was marked based on its orientation angles, theta and delta.The distance between the 2 locations where the fascicle intersected the edges of the muscle defined fascicle length.</t>
  </si>
  <si>
    <t>Acid digestion then measured with a flexible tape measure. Measurement precision was 0.05 cm</t>
  </si>
  <si>
    <t>Zoology/Muscle physiology</t>
  </si>
  <si>
    <t>Manual digitization using a Microscribe. Each fascicle was described by 20 points.</t>
  </si>
  <si>
    <t>Roy, R.R., Bello, M.A., Powell, P.L. and Simpson, D.R., 1984a. Architectural design and fibre‐type distribution of the major elbow flexors and extensors of the monkey (cynomolgus). American journal of anatomy, 171(3), pp.285-293.</t>
  </si>
  <si>
    <r>
      <t>Roy, R.R., Powell, P.L., Kanim, P. and Simpson, D.R., 1984b. Architectural and histochemical analysis of the semitendinousus muscle in mice, rats, guinea pigs, and rabbits. </t>
    </r>
    <r>
      <rPr>
        <i/>
        <sz val="10"/>
        <rFont val="Calibri"/>
        <family val="2"/>
        <scheme val="minor"/>
      </rPr>
      <t>Journal of morphology</t>
    </r>
    <r>
      <rPr>
        <sz val="10"/>
        <rFont val="Calibri"/>
        <family val="2"/>
        <scheme val="minor"/>
      </rPr>
      <t>, </t>
    </r>
    <r>
      <rPr>
        <i/>
        <sz val="10"/>
        <rFont val="Calibri"/>
        <family val="2"/>
        <scheme val="minor"/>
      </rPr>
      <t>181</t>
    </r>
    <r>
      <rPr>
        <sz val="10"/>
        <rFont val="Calibri"/>
        <family val="2"/>
        <scheme val="minor"/>
      </rPr>
      <t>(2), pp.155-160.</t>
    </r>
  </si>
  <si>
    <r>
      <t>Roy, R.R., Sacks, R.D., Baldwin, K.M., Short, M. and Edgerton, V.R., 1984c. Interrelationships of contraction time, Vmax, and myosin ATPase after spinal transection. </t>
    </r>
    <r>
      <rPr>
        <i/>
        <sz val="10"/>
        <rFont val="Calibri"/>
        <family val="2"/>
        <scheme val="minor"/>
      </rPr>
      <t>Journal of Applied Physiology</t>
    </r>
    <r>
      <rPr>
        <sz val="10"/>
        <rFont val="Calibri"/>
        <family val="2"/>
        <scheme val="minor"/>
      </rPr>
      <t>, </t>
    </r>
    <r>
      <rPr>
        <i/>
        <sz val="10"/>
        <rFont val="Calibri"/>
        <family val="2"/>
        <scheme val="minor"/>
      </rPr>
      <t>56</t>
    </r>
    <r>
      <rPr>
        <sz val="10"/>
        <rFont val="Calibri"/>
        <family val="2"/>
        <scheme val="minor"/>
      </rPr>
      <t>(6), pp.1594-1601.</t>
    </r>
  </si>
  <si>
    <t xml:space="preserve">131 fascicle bundles were manually detected using Micro-Scribe and 1606 fascicle tracts have been determined with the DTI method. </t>
  </si>
  <si>
    <t>1) Diffusion tensor imaging
2) Manual Digitizer, microscribe</t>
  </si>
  <si>
    <r>
      <rPr>
        <i/>
        <sz val="10"/>
        <rFont val="Calibri"/>
        <family val="2"/>
        <scheme val="minor"/>
      </rPr>
      <t>Chrysemyspictu</t>
    </r>
    <r>
      <rPr>
        <sz val="10"/>
        <rFont val="Calibri"/>
        <family val="2"/>
        <scheme val="minor"/>
      </rPr>
      <t xml:space="preserve"> (Chelonia), </t>
    </r>
    <r>
      <rPr>
        <i/>
        <sz val="10"/>
        <rFont val="Calibri"/>
        <family val="2"/>
        <scheme val="minor"/>
      </rPr>
      <t>Varunus bengulensis</t>
    </r>
    <r>
      <rPr>
        <sz val="10"/>
        <rFont val="Calibri"/>
        <family val="2"/>
        <scheme val="minor"/>
      </rPr>
      <t xml:space="preserve"> (Lacertilia), </t>
    </r>
    <r>
      <rPr>
        <i/>
        <sz val="10"/>
        <rFont val="Calibri"/>
        <family val="2"/>
        <scheme val="minor"/>
      </rPr>
      <t>Vurunus niloticus</t>
    </r>
    <r>
      <rPr>
        <sz val="10"/>
        <rFont val="Calibri"/>
        <family val="2"/>
        <scheme val="minor"/>
      </rPr>
      <t xml:space="preserve">, </t>
    </r>
    <r>
      <rPr>
        <i/>
        <sz val="10"/>
        <rFont val="Calibri"/>
        <family val="2"/>
        <scheme val="minor"/>
      </rPr>
      <t>Caiman sclerops</t>
    </r>
    <r>
      <rPr>
        <sz val="10"/>
        <rFont val="Calibri"/>
        <family val="2"/>
        <scheme val="minor"/>
      </rPr>
      <t xml:space="preserve"> (Crocodilia)</t>
    </r>
  </si>
  <si>
    <t>Acid digestion then estimated by directly measuring bundle lengths using a millimetre scale</t>
  </si>
  <si>
    <t xml:space="preserve">Fasciculus length and angle of pinnation were determined for a sample of at least 10 fasciculi per muscle </t>
  </si>
  <si>
    <r>
      <t>European starling (</t>
    </r>
    <r>
      <rPr>
        <i/>
        <sz val="10"/>
        <rFont val="Calibri"/>
        <family val="2"/>
        <scheme val="minor"/>
      </rPr>
      <t>Sturnus vulgaris</t>
    </r>
    <r>
      <rPr>
        <sz val="10"/>
        <rFont val="Calibri"/>
        <family val="2"/>
        <scheme val="minor"/>
      </rPr>
      <t>)</t>
    </r>
  </si>
  <si>
    <t>Acid digestion, photographed and measured (presumed in imageJ as this was used for angle) accuracy = 0.001 mm (average error based on pixel size and digitization tolerance was +-0.045 mm)</t>
  </si>
  <si>
    <t>Measured using an eyepiece graticule fitted to a microscope</t>
  </si>
  <si>
    <t>Where fascicle lengths are not uniform, a number of measurements were made</t>
  </si>
  <si>
    <t>120 to 135</t>
  </si>
  <si>
    <t>Muscle physiology</t>
  </si>
  <si>
    <t>Ruler (±1 mm)</t>
  </si>
  <si>
    <r>
      <t>Broiler chickens (</t>
    </r>
    <r>
      <rPr>
        <i/>
        <sz val="10"/>
        <rFont val="Calibri"/>
        <family val="2"/>
        <scheme val="minor"/>
      </rPr>
      <t>Gallus gallus domesticus</t>
    </r>
    <r>
      <rPr>
        <sz val="10"/>
        <rFont val="Calibri"/>
        <family val="2"/>
        <scheme val="minor"/>
      </rPr>
      <t>)</t>
    </r>
  </si>
  <si>
    <r>
      <t>African mole-rats (</t>
    </r>
    <r>
      <rPr>
        <i/>
        <sz val="10"/>
        <rFont val="Calibri"/>
        <family val="2"/>
        <scheme val="minor"/>
      </rPr>
      <t>Fukomys sp.</t>
    </r>
    <r>
      <rPr>
        <sz val="10"/>
        <rFont val="Calibri"/>
        <family val="2"/>
        <scheme val="minor"/>
      </rPr>
      <t>)</t>
    </r>
  </si>
  <si>
    <t>Measured to the nearest millimeter by means of calipers</t>
  </si>
  <si>
    <t>The masseter muscle is subdivided into a superficial and deep layer. Of each of these two layers, an anteriormost, intermediate, and posteriormost portion was obtained for measurements</t>
  </si>
  <si>
    <r>
      <t>Eurasian mountain reindeer (</t>
    </r>
    <r>
      <rPr>
        <i/>
        <sz val="10"/>
        <rFont val="Calibri"/>
        <family val="2"/>
        <scheme val="minor"/>
      </rPr>
      <t>Rangifer tarandus tarandus</t>
    </r>
    <r>
      <rPr>
        <sz val="10"/>
        <rFont val="Calibri"/>
        <family val="2"/>
        <scheme val="minor"/>
      </rPr>
      <t>)</t>
    </r>
  </si>
  <si>
    <t>Measured to the nearest mm with an unspecified tool</t>
  </si>
  <si>
    <t>To the nearest 0.1 mm by means of calipers.</t>
  </si>
  <si>
    <r>
      <t>Rat (</t>
    </r>
    <r>
      <rPr>
        <i/>
        <sz val="10"/>
        <rFont val="Calibri"/>
        <family val="2"/>
        <scheme val="minor"/>
      </rPr>
      <t>norvegicus domestica</t>
    </r>
    <r>
      <rPr>
        <sz val="10"/>
        <rFont val="Calibri"/>
        <family val="2"/>
        <scheme val="minor"/>
      </rPr>
      <t>)</t>
    </r>
  </si>
  <si>
    <t>Muscle and bundle lengths were measured on slides, or measured in situ with dividers.</t>
  </si>
  <si>
    <t xml:space="preserve">Length of the most proximal bundle, and length of the most distal bundle were measured by means of dividers and the operating microscope. </t>
  </si>
  <si>
    <t>Micrometer calipers</t>
  </si>
  <si>
    <t>Individual whole fibres were teased out from random positions within the muscles</t>
  </si>
  <si>
    <t>Measurements were made on fibre bundles taken from the top, middle, or bottom region of the muscle. Or only two regions in more uniform muscles</t>
  </si>
  <si>
    <t>20-500</t>
  </si>
  <si>
    <r>
      <t>Golden pheasants (</t>
    </r>
    <r>
      <rPr>
        <i/>
        <sz val="10"/>
        <rFont val="Calibri"/>
        <family val="2"/>
        <scheme val="minor"/>
      </rPr>
      <t>Chrysolophus pictus</t>
    </r>
    <r>
      <rPr>
        <sz val="10"/>
        <rFont val="Calibri"/>
        <family val="2"/>
        <scheme val="minor"/>
      </rPr>
      <t>)</t>
    </r>
  </si>
  <si>
    <r>
      <t>Mouse (</t>
    </r>
    <r>
      <rPr>
        <i/>
        <sz val="10"/>
        <rFont val="Calibri"/>
        <family val="2"/>
        <scheme val="minor"/>
      </rPr>
      <t>Mus musculus</t>
    </r>
    <r>
      <rPr>
        <sz val="10"/>
        <rFont val="Calibri"/>
        <family val="2"/>
        <scheme val="minor"/>
      </rPr>
      <t>), Sprague-Dawley rat (</t>
    </r>
    <r>
      <rPr>
        <i/>
        <sz val="10"/>
        <rFont val="Calibri"/>
        <family val="2"/>
        <scheme val="minor"/>
      </rPr>
      <t>Rattus norvegicus</t>
    </r>
    <r>
      <rPr>
        <sz val="10"/>
        <rFont val="Calibri"/>
        <family val="2"/>
        <scheme val="minor"/>
      </rPr>
      <t>), New Zealand white rabbit (</t>
    </r>
    <r>
      <rPr>
        <i/>
        <sz val="10"/>
        <rFont val="Calibri"/>
        <family val="2"/>
        <scheme val="minor"/>
      </rPr>
      <t>Oryctolagus cuniculus</t>
    </r>
    <r>
      <rPr>
        <sz val="10"/>
        <rFont val="Calibri"/>
        <family val="2"/>
        <scheme val="minor"/>
      </rPr>
      <t>), dog (</t>
    </r>
    <r>
      <rPr>
        <i/>
        <sz val="10"/>
        <rFont val="Calibri"/>
        <family val="2"/>
        <scheme val="minor"/>
      </rPr>
      <t>Canis familiaris</t>
    </r>
    <r>
      <rPr>
        <sz val="10"/>
        <rFont val="Calibri"/>
        <family val="2"/>
        <scheme val="minor"/>
      </rPr>
      <t>), Yucatan mini-pig (</t>
    </r>
    <r>
      <rPr>
        <i/>
        <sz val="10"/>
        <rFont val="Calibri"/>
        <family val="2"/>
        <scheme val="minor"/>
      </rPr>
      <t>Sus scrofa</t>
    </r>
    <r>
      <rPr>
        <sz val="10"/>
        <rFont val="Calibri"/>
        <family val="2"/>
        <scheme val="minor"/>
      </rPr>
      <t>), sheep (</t>
    </r>
    <r>
      <rPr>
        <i/>
        <sz val="10"/>
        <rFont val="Calibri"/>
        <family val="2"/>
        <scheme val="minor"/>
      </rPr>
      <t>Ovis aries</t>
    </r>
    <r>
      <rPr>
        <sz val="10"/>
        <rFont val="Calibri"/>
        <family val="2"/>
        <scheme val="minor"/>
      </rPr>
      <t>), goat (</t>
    </r>
    <r>
      <rPr>
        <i/>
        <sz val="10"/>
        <rFont val="Calibri"/>
        <family val="2"/>
        <scheme val="minor"/>
      </rPr>
      <t>Capra hircus</t>
    </r>
    <r>
      <rPr>
        <sz val="10"/>
        <rFont val="Calibri"/>
        <family val="2"/>
        <scheme val="minor"/>
      </rPr>
      <t>), cow (</t>
    </r>
    <r>
      <rPr>
        <i/>
        <sz val="10"/>
        <rFont val="Calibri"/>
        <family val="2"/>
        <scheme val="minor"/>
      </rPr>
      <t>Bos taurus</t>
    </r>
    <r>
      <rPr>
        <sz val="10"/>
        <rFont val="Calibri"/>
        <family val="2"/>
        <scheme val="minor"/>
      </rPr>
      <t>), chimpanzee (</t>
    </r>
    <r>
      <rPr>
        <i/>
        <sz val="10"/>
        <rFont val="Calibri"/>
        <family val="2"/>
        <scheme val="minor"/>
      </rPr>
      <t>Pan troglodytes</t>
    </r>
    <r>
      <rPr>
        <sz val="10"/>
        <rFont val="Calibri"/>
        <family val="2"/>
        <scheme val="minor"/>
      </rPr>
      <t>) and capuchin (</t>
    </r>
    <r>
      <rPr>
        <i/>
        <sz val="10"/>
        <rFont val="Calibri"/>
        <family val="2"/>
        <scheme val="minor"/>
      </rPr>
      <t>Cebus apella</t>
    </r>
    <r>
      <rPr>
        <sz val="10"/>
        <rFont val="Calibri"/>
        <family val="2"/>
        <scheme val="minor"/>
      </rPr>
      <t>), human (</t>
    </r>
    <r>
      <rPr>
        <i/>
        <sz val="10"/>
        <rFont val="Calibri"/>
        <family val="2"/>
        <scheme val="minor"/>
      </rPr>
      <t>homo sapien</t>
    </r>
    <r>
      <rPr>
        <sz val="10"/>
        <rFont val="Calibri"/>
        <family val="2"/>
        <scheme val="minor"/>
      </rPr>
      <t>).</t>
    </r>
  </si>
  <si>
    <r>
      <t>Camel (</t>
    </r>
    <r>
      <rPr>
        <i/>
        <sz val="10"/>
        <rFont val="Calibri"/>
        <family val="2"/>
        <scheme val="minor"/>
      </rPr>
      <t>Camelus sp.</t>
    </r>
    <r>
      <rPr>
        <sz val="10"/>
        <rFont val="Calibri"/>
        <family val="2"/>
        <scheme val="minor"/>
      </rPr>
      <t>)</t>
    </r>
  </si>
  <si>
    <r>
      <t>Greyhound (</t>
    </r>
    <r>
      <rPr>
        <i/>
        <sz val="10"/>
        <rFont val="Calibri"/>
        <family val="2"/>
        <scheme val="minor"/>
      </rPr>
      <t>Canis familiaris</t>
    </r>
    <r>
      <rPr>
        <sz val="10"/>
        <rFont val="Calibri"/>
        <family val="2"/>
        <scheme val="minor"/>
      </rPr>
      <t>)</t>
    </r>
  </si>
  <si>
    <r>
      <t>Malagasy primate (</t>
    </r>
    <r>
      <rPr>
        <i/>
        <sz val="10"/>
        <rFont val="Calibri"/>
        <family val="2"/>
        <scheme val="minor"/>
      </rPr>
      <t>Microcebus murinus)</t>
    </r>
  </si>
  <si>
    <r>
      <t>Greyhound, bulldog (C</t>
    </r>
    <r>
      <rPr>
        <i/>
        <sz val="10"/>
        <rFont val="Calibri"/>
        <family val="2"/>
        <scheme val="minor"/>
      </rPr>
      <t>anis familiaris</t>
    </r>
    <r>
      <rPr>
        <sz val="10"/>
        <rFont val="Calibri"/>
        <family val="2"/>
        <scheme val="minor"/>
      </rPr>
      <t>)</t>
    </r>
  </si>
  <si>
    <t>Eastern cottontail rabbits (Sylvilagus floridanus)</t>
  </si>
  <si>
    <r>
      <t>New Zealand rabbits (</t>
    </r>
    <r>
      <rPr>
        <i/>
        <sz val="10"/>
        <rFont val="Calibri"/>
        <family val="2"/>
        <scheme val="minor"/>
      </rPr>
      <t>Oryctolagus cuniculus</t>
    </r>
    <r>
      <rPr>
        <sz val="10"/>
        <rFont val="Calibri"/>
        <family val="2"/>
        <scheme val="minor"/>
      </rPr>
      <t>)</t>
    </r>
  </si>
  <si>
    <t xml:space="preserve">Keating, J.F., Waterworth, P., Shaw-Dunn, J. &amp; Crossan J. 1993. The relative strengths of rotator cuff muscles. A cadaver study. Journal of Bone and Joint Surgery 75-B: 137-140. </t>
  </si>
  <si>
    <t>Manual dissection</t>
  </si>
  <si>
    <t>At least 10</t>
  </si>
  <si>
    <r>
      <t>Relations between sarcomere length (SL) and force (F) were studied in ten fiber bundles (six to twenty fibers) from rat extensor digitorum muscles. A bundle (60 </t>
    </r>
    <r>
      <rPr>
        <i/>
        <sz val="10"/>
        <color rgb="FF333333"/>
        <rFont val="Calibri"/>
        <family val="2"/>
        <scheme val="minor"/>
      </rPr>
      <t>µ</t>
    </r>
    <r>
      <rPr>
        <sz val="10"/>
        <color rgb="FF333333"/>
        <rFont val="Calibri"/>
        <family val="2"/>
        <scheme val="minor"/>
      </rPr>
      <t>m by 200–300 </t>
    </r>
    <r>
      <rPr>
        <i/>
        <sz val="10"/>
        <color rgb="FF333333"/>
        <rFont val="Calibri"/>
        <family val="2"/>
        <scheme val="minor"/>
      </rPr>
      <t>µ</t>
    </r>
    <r>
      <rPr>
        <sz val="10"/>
        <color rgb="FF333333"/>
        <rFont val="Calibri"/>
        <family val="2"/>
        <scheme val="minor"/>
      </rPr>
      <t>m) was mounted in a glass covered perfusion chamber containing modified Krebs Henseleit buffer at 25°C, oxygenated with 95% O</t>
    </r>
    <r>
      <rPr>
        <vertAlign val="subscript"/>
        <sz val="10"/>
        <color rgb="FF333333"/>
        <rFont val="Calibri"/>
        <family val="2"/>
        <scheme val="minor"/>
      </rPr>
      <t>2</t>
    </r>
    <r>
      <rPr>
        <sz val="10"/>
        <color rgb="FF333333"/>
        <rFont val="Calibri"/>
        <family val="2"/>
        <scheme val="minor"/>
      </rPr>
      <t>, 5% CO</t>
    </r>
    <r>
      <rPr>
        <vertAlign val="subscript"/>
        <sz val="10"/>
        <color rgb="FF333333"/>
        <rFont val="Calibri"/>
        <family val="2"/>
        <scheme val="minor"/>
      </rPr>
      <t>2</t>
    </r>
    <r>
      <rPr>
        <sz val="10"/>
        <color rgb="FF333333"/>
        <rFont val="Calibri"/>
        <family val="2"/>
        <scheme val="minor"/>
      </rPr>
      <t> and pancuronium bromide (8 mg/1). F (Disa 51E 01 transducer) and SL (laser diffraction and light microscopy) were measured</t>
    </r>
  </si>
  <si>
    <t>TOTAL IN EACH BIN</t>
  </si>
  <si>
    <t>TOTAL NUMBER OF STUDIES</t>
  </si>
  <si>
    <t>NUMBER/PERCENTAGE OF STUDIES WITH N FIBRES UNSPECIFICED</t>
  </si>
  <si>
    <r>
      <t xml:space="preserve">Table S1. </t>
    </r>
    <r>
      <rPr>
        <sz val="12"/>
        <color theme="1"/>
        <rFont val="Calibri"/>
        <family val="2"/>
        <scheme val="minor"/>
      </rPr>
      <t xml:space="preserve">Details of the methods used in studies measuring vertebrate muscle architecture, specifically detailing the number of muscle fibres measured to obtain muscle fibre length. </t>
    </r>
  </si>
  <si>
    <r>
      <t xml:space="preserve">Table S2. </t>
    </r>
    <r>
      <rPr>
        <sz val="12"/>
        <color theme="1"/>
        <rFont val="Calibri"/>
        <family val="2"/>
        <scheme val="minor"/>
      </rPr>
      <t>Study participant information</t>
    </r>
  </si>
  <si>
    <r>
      <t xml:space="preserve">Table S3. </t>
    </r>
    <r>
      <rPr>
        <sz val="12"/>
        <color theme="1"/>
        <rFont val="Calibri"/>
        <family val="2"/>
        <scheme val="minor"/>
      </rPr>
      <t xml:space="preserve">Fibre architecture and distributions of Subject 01. Mean and median fibre lengths generated from the full sample of &gt;3000 fibres for each muscle, as well as the maximum (Max5) and minimum (Min5) possible mean values from random samples of 5 fibres, are provided together with the calculated physiological cross-sectional area (PCSA) values. Results from a Shapiro–Wilk test for normality within the fibre distributions are also shown, with </t>
    </r>
    <r>
      <rPr>
        <i/>
        <sz val="12"/>
        <color theme="1"/>
        <rFont val="Calibri"/>
        <family val="2"/>
        <scheme val="minor"/>
      </rPr>
      <t>p</t>
    </r>
    <r>
      <rPr>
        <sz val="12"/>
        <color theme="1"/>
        <rFont val="Calibri"/>
        <family val="2"/>
        <scheme val="minor"/>
      </rPr>
      <t xml:space="preserve"> ≤ 0.05 indicating that the distribution of fibres within a muscle is significantly different from a normal distribution.</t>
    </r>
  </si>
  <si>
    <t>&lt;0.001</t>
  </si>
  <si>
    <r>
      <t>Table S7.</t>
    </r>
    <r>
      <rPr>
        <sz val="12"/>
        <color theme="1"/>
        <rFont val="Calibri"/>
        <family val="2"/>
        <scheme val="minor"/>
      </rPr>
      <t xml:space="preserve"> Fibre architecture and distributions of Subject 05. See legend to Table S3 for further details.</t>
    </r>
  </si>
  <si>
    <r>
      <t xml:space="preserve">Table S13. </t>
    </r>
    <r>
      <rPr>
        <sz val="12"/>
        <color theme="1"/>
        <rFont val="Calibri"/>
        <family val="2"/>
        <scheme val="minor"/>
      </rPr>
      <t>Mean and median fibre length and physiological cross-sectional area (PCSA) values averaged across all 10 subjects. See legend to Table S3 for further details.</t>
    </r>
    <r>
      <rPr>
        <b/>
        <sz val="12"/>
        <color theme="1"/>
        <rFont val="Calibri"/>
        <family val="2"/>
        <scheme val="minor"/>
      </rPr>
      <t xml:space="preserve"> </t>
    </r>
  </si>
  <si>
    <r>
      <t>Table S14.</t>
    </r>
    <r>
      <rPr>
        <sz val="12"/>
        <color theme="1"/>
        <rFont val="Calibri"/>
        <family val="2"/>
        <scheme val="minor"/>
      </rPr>
      <t xml:space="preserve"> All-subject averages in absolute and percentage differences in fibre length and physiological cross-sectional area (PCSA) between the mean and median values of the full sample of fibres and the maximum and minimum possible mean and median values from random subsamples of five fibres. Hip extensors are gluteus maximus, semimembranosus, semitendinosus, biceps femoris (long head). Hip adductors are adductor magnus, adductor longus, adductor brevis. Hip flexors are iliacus, psoas. Knee extensors are rectus femoris, vastus lateralis, vastus medialis, vastus intermedius. Knee flexors are semimembranosus, semitendinosus, biceps femoris (long head), biceps femoris (short head). Ankle dorsiflexors are tibialis anterior, extensor digitorum longus, extensor hallucis longus. Ankle plantarflexors are medial gastrocnemius, lateral gastrocnemius, soleus, tibialis posterior, flexor digitorum longus, peroneus longus, peroneus brevis, flexor hallucis longus</t>
    </r>
    <r>
      <rPr>
        <sz val="8"/>
        <color theme="1"/>
        <rFont val="Calibri"/>
        <family val="2"/>
        <scheme val="minor"/>
      </rPr>
      <t> </t>
    </r>
    <r>
      <rPr>
        <sz val="12"/>
        <color theme="1"/>
        <rFont val="Calibri"/>
        <family val="2"/>
        <scheme val="minor"/>
      </rPr>
      <t>.</t>
    </r>
  </si>
  <si>
    <r>
      <t>Table S15.</t>
    </r>
    <r>
      <rPr>
        <sz val="12"/>
        <color theme="1"/>
        <rFont val="Calibri"/>
        <family val="2"/>
        <scheme val="minor"/>
      </rPr>
      <t xml:space="preserve"> The percentage of randomly generated mean fibre length values in subsamples of 5, 10, 50, 100, 250, 500, 1000 and 2000 fibres falling in each ‘accuracy bin’ relative to the mean value from the full sample of &gt;3000 fibres in 25 lower limb muscles from Subject 01.</t>
    </r>
  </si>
  <si>
    <r>
      <t>Table S25.</t>
    </r>
    <r>
      <rPr>
        <sz val="12"/>
        <color theme="1"/>
        <rFont val="Calibri"/>
        <family val="2"/>
        <scheme val="minor"/>
      </rPr>
      <t xml:space="preserve"> All-subject averaged percentages of randomly generated mean fibre length values in subsample of 5, 10, 50, 100, 250, 500, 1000 and 2000 fibres falling in each ‘accuracy bin’ relative to the mean value from the full sample of &gt;3000 fibres in 25 lower limb muscles, and these values averaged across all muscles for all subjects.</t>
    </r>
  </si>
  <si>
    <r>
      <t>Table S26.</t>
    </r>
    <r>
      <rPr>
        <sz val="12"/>
        <color theme="1"/>
        <rFont val="Calibri"/>
        <family val="2"/>
        <scheme val="minor"/>
      </rPr>
      <t xml:space="preserve"> Root mean squared errors (RMSEs) of fibre lengths and forces as predicted by musculoskeletal models containing mean (Model</t>
    </r>
    <r>
      <rPr>
        <vertAlign val="superscript"/>
        <sz val="12"/>
        <color theme="1"/>
        <rFont val="Calibri"/>
        <family val="2"/>
        <scheme val="minor"/>
      </rPr>
      <t>mean</t>
    </r>
    <r>
      <rPr>
        <sz val="12"/>
        <color theme="1"/>
        <rFont val="Calibri"/>
        <family val="2"/>
        <scheme val="minor"/>
      </rPr>
      <t>) fibre lengths as well as maximum (Model</t>
    </r>
    <r>
      <rPr>
        <vertAlign val="superscript"/>
        <sz val="12"/>
        <color theme="1"/>
        <rFont val="Calibri"/>
        <family val="2"/>
        <scheme val="minor"/>
      </rPr>
      <t>max5</t>
    </r>
    <r>
      <rPr>
        <sz val="12"/>
        <color theme="1"/>
        <rFont val="Calibri"/>
        <family val="2"/>
        <scheme val="minor"/>
      </rPr>
      <t>) and minimum (Model</t>
    </r>
    <r>
      <rPr>
        <vertAlign val="superscript"/>
        <sz val="12"/>
        <color theme="1"/>
        <rFont val="Calibri"/>
        <family val="2"/>
        <scheme val="minor"/>
      </rPr>
      <t>min5)</t>
    </r>
    <r>
      <rPr>
        <sz val="12"/>
        <color theme="1"/>
        <rFont val="Calibri"/>
        <family val="2"/>
        <scheme val="minor"/>
      </rPr>
      <t xml:space="preserve"> possible fibre lengths from samples of 5 fibres relative to a model containing median fibre lengths (Model</t>
    </r>
    <r>
      <rPr>
        <vertAlign val="superscript"/>
        <sz val="12"/>
        <color theme="1"/>
        <rFont val="Calibri"/>
        <family val="2"/>
        <scheme val="minor"/>
      </rPr>
      <t>median</t>
    </r>
    <r>
      <rPr>
        <sz val="12"/>
        <color theme="1"/>
        <rFont val="Calibri"/>
        <family val="2"/>
        <scheme val="minor"/>
      </rPr>
      <t>) during walking and vertical jumping. RMSE values are also expressed as a percentage of the maximum Model</t>
    </r>
    <r>
      <rPr>
        <vertAlign val="superscript"/>
        <sz val="12"/>
        <color theme="1"/>
        <rFont val="Calibri"/>
        <family val="2"/>
        <scheme val="minor"/>
      </rPr>
      <t>median</t>
    </r>
    <r>
      <rPr>
        <sz val="12"/>
        <color theme="1"/>
        <rFont val="Calibri"/>
        <family val="2"/>
        <scheme val="minor"/>
      </rPr>
      <t xml:space="preserve"> value. </t>
    </r>
  </si>
  <si>
    <r>
      <t>Table S27.</t>
    </r>
    <r>
      <rPr>
        <sz val="12"/>
        <color theme="1"/>
        <rFont val="Calibri"/>
        <family val="2"/>
        <scheme val="minor"/>
      </rPr>
      <t xml:space="preserve"> Variations in possible estimates of optimal fibre length</t>
    </r>
    <r>
      <rPr>
        <i/>
        <sz val="12"/>
        <color theme="1"/>
        <rFont val="Calibri"/>
        <family val="2"/>
        <scheme val="minor"/>
      </rPr>
      <t xml:space="preserve"> </t>
    </r>
    <r>
      <rPr>
        <sz val="12"/>
        <color theme="1"/>
        <rFont val="Calibri"/>
        <family val="2"/>
        <scheme val="minor"/>
      </rPr>
      <t xml:space="preserve">possible from using different sarcomere length values from various literature sources. Percentage errors are expressed relative to the mean sarcomere length data from Ward </t>
    </r>
    <r>
      <rPr>
        <i/>
        <sz val="12"/>
        <color theme="1"/>
        <rFont val="Calibri"/>
        <family val="2"/>
        <scheme val="minor"/>
      </rPr>
      <t>et al</t>
    </r>
    <r>
      <rPr>
        <sz val="12"/>
        <color theme="1"/>
        <rFont val="Calibri"/>
        <family val="2"/>
        <scheme val="minor"/>
      </rPr>
      <t>. (2009), from which the sarcomere length data used in this study were taken.</t>
    </r>
  </si>
  <si>
    <t>Cutts 1988 mean</t>
  </si>
  <si>
    <t>Cutts 1988 +95% CI</t>
  </si>
  <si>
    <t>Shapiro-Wilk Statistic</t>
  </si>
  <si>
    <r>
      <t>Table S12.</t>
    </r>
    <r>
      <rPr>
        <sz val="12"/>
        <color theme="1"/>
        <rFont val="Calibri"/>
        <family val="2"/>
        <scheme val="minor"/>
      </rPr>
      <t xml:space="preserve"> Fibre architecture and distributions of Subject 10. See legend to Table S3 for further details.</t>
    </r>
    <r>
      <rPr>
        <b/>
        <sz val="12"/>
        <color theme="1"/>
        <rFont val="Calibri"/>
        <family val="2"/>
        <scheme val="minor"/>
      </rPr>
      <t xml:space="preserve"> </t>
    </r>
    <r>
      <rPr>
        <sz val="12"/>
        <color theme="1"/>
        <rFont val="Calibri"/>
        <family val="2"/>
        <scheme val="minor"/>
      </rPr>
      <t xml:space="preserve">Muscles for which data are missing is due to insufficient n fibres in the full sample required to generate subsamples. </t>
    </r>
  </si>
  <si>
    <r>
      <t>Table S11.</t>
    </r>
    <r>
      <rPr>
        <sz val="12"/>
        <color theme="1"/>
        <rFont val="Calibri"/>
        <family val="2"/>
        <scheme val="minor"/>
      </rPr>
      <t xml:space="preserve"> Fibre architecture and distributions of Subject 09. See legend to Table S3 for further details.</t>
    </r>
    <r>
      <rPr>
        <b/>
        <sz val="12"/>
        <color theme="1"/>
        <rFont val="Calibri"/>
        <family val="2"/>
        <scheme val="minor"/>
      </rPr>
      <t xml:space="preserve"> </t>
    </r>
    <r>
      <rPr>
        <sz val="12"/>
        <color theme="1"/>
        <rFont val="Calibri"/>
        <family val="2"/>
        <scheme val="minor"/>
      </rPr>
      <t xml:space="preserve">Muscles for which data are missing is due to insufficient n fibres in the full sample required to generate subsamples. </t>
    </r>
  </si>
  <si>
    <r>
      <t>Table S10.</t>
    </r>
    <r>
      <rPr>
        <sz val="12"/>
        <color theme="1"/>
        <rFont val="Calibri"/>
        <family val="2"/>
        <scheme val="minor"/>
      </rPr>
      <t xml:space="preserve"> Fibre architecture and distributions of Subject 08. See legend to Table S3 for further details.</t>
    </r>
    <r>
      <rPr>
        <b/>
        <sz val="12"/>
        <color theme="1"/>
        <rFont val="Calibri"/>
        <family val="2"/>
        <scheme val="minor"/>
      </rPr>
      <t xml:space="preserve"> </t>
    </r>
    <r>
      <rPr>
        <sz val="12"/>
        <color theme="1"/>
        <rFont val="Calibri"/>
        <family val="2"/>
        <scheme val="minor"/>
      </rPr>
      <t xml:space="preserve">Muscles for which data are missing is due to insufficient n fibres in the full sample required to generate subsamples. </t>
    </r>
  </si>
  <si>
    <r>
      <t>Table S9.</t>
    </r>
    <r>
      <rPr>
        <sz val="12"/>
        <color theme="1"/>
        <rFont val="Calibri"/>
        <family val="2"/>
        <scheme val="minor"/>
      </rPr>
      <t xml:space="preserve"> Fibre architecture and distributions of Subject 07. See legend to Table S3 for further details.</t>
    </r>
    <r>
      <rPr>
        <b/>
        <sz val="12"/>
        <color theme="1"/>
        <rFont val="Calibri"/>
        <family val="2"/>
        <scheme val="minor"/>
      </rPr>
      <t xml:space="preserve"> </t>
    </r>
    <r>
      <rPr>
        <sz val="12"/>
        <color theme="1"/>
        <rFont val="Calibri"/>
        <family val="2"/>
        <scheme val="minor"/>
      </rPr>
      <t xml:space="preserve">Muscles for which data are missing is due to insufficient n fibres in the full sample required to generate subsamples. </t>
    </r>
  </si>
  <si>
    <r>
      <t>Table S8.</t>
    </r>
    <r>
      <rPr>
        <sz val="12"/>
        <color theme="1"/>
        <rFont val="Calibri"/>
        <family val="2"/>
        <scheme val="minor"/>
      </rPr>
      <t xml:space="preserve"> Fibre architecture and distributions of Subject 06. See legend to Table S3 for further details.</t>
    </r>
    <r>
      <rPr>
        <sz val="12"/>
        <color theme="1"/>
        <rFont val="Calibri"/>
        <family val="2"/>
        <scheme val="minor"/>
      </rPr>
      <t xml:space="preserve"> Muscles for which data are missing is due to insufficient n fibres in the full sample required to generate subsamples. </t>
    </r>
  </si>
  <si>
    <r>
      <t>Table S6.</t>
    </r>
    <r>
      <rPr>
        <sz val="12"/>
        <color theme="1"/>
        <rFont val="Calibri"/>
        <family val="2"/>
        <scheme val="minor"/>
      </rPr>
      <t xml:space="preserve"> Fibre architecture and distributions of Subject 04. See legend to Table S3 for further details.</t>
    </r>
    <r>
      <rPr>
        <b/>
        <sz val="12"/>
        <color theme="1"/>
        <rFont val="Calibri"/>
        <family val="2"/>
        <scheme val="minor"/>
      </rPr>
      <t xml:space="preserve"> </t>
    </r>
    <r>
      <rPr>
        <sz val="12"/>
        <color theme="1"/>
        <rFont val="Calibri"/>
        <family val="2"/>
        <scheme val="minor"/>
      </rPr>
      <t xml:space="preserve">Muscles for which data are missing is due to insufficient n fibres in the full sample required to generate subsamples. </t>
    </r>
  </si>
  <si>
    <r>
      <t>Table S5.</t>
    </r>
    <r>
      <rPr>
        <sz val="12"/>
        <color theme="1"/>
        <rFont val="Calibri"/>
        <family val="2"/>
        <scheme val="minor"/>
      </rPr>
      <t xml:space="preserve"> Fibre architecture and distributions of Subject 03. See legend to Table S3 for further details.</t>
    </r>
    <r>
      <rPr>
        <b/>
        <sz val="12"/>
        <color theme="1"/>
        <rFont val="Calibri"/>
        <family val="2"/>
        <scheme val="minor"/>
      </rPr>
      <t xml:space="preserve"> </t>
    </r>
    <r>
      <rPr>
        <sz val="12"/>
        <color theme="1"/>
        <rFont val="Calibri"/>
        <family val="2"/>
        <scheme val="minor"/>
      </rPr>
      <t xml:space="preserve">Muscles for which data are missing is due to insufficient n fibres in the full sample required to generate subsamples. </t>
    </r>
  </si>
  <si>
    <r>
      <t>Table S4.</t>
    </r>
    <r>
      <rPr>
        <sz val="12"/>
        <color theme="1"/>
        <rFont val="Calibri"/>
        <family val="2"/>
        <scheme val="minor"/>
      </rPr>
      <t xml:space="preserve"> Fibre architecture and distributions of Subject 02. See legend to Table S3 for further details.</t>
    </r>
    <r>
      <rPr>
        <b/>
        <sz val="12"/>
        <color theme="1"/>
        <rFont val="Calibri"/>
        <family val="2"/>
        <scheme val="minor"/>
      </rPr>
      <t xml:space="preserve"> </t>
    </r>
    <r>
      <rPr>
        <sz val="12"/>
        <color theme="1"/>
        <rFont val="Calibri"/>
        <family val="2"/>
        <scheme val="minor"/>
      </rPr>
      <t xml:space="preserve">Muscles for which data are missing is due to insufficient n fibres in the full sample required to generate subsamples. </t>
    </r>
  </si>
  <si>
    <r>
      <t>Table S16.</t>
    </r>
    <r>
      <rPr>
        <sz val="12"/>
        <color theme="1"/>
        <rFont val="Calibri"/>
        <family val="2"/>
        <scheme val="minor"/>
      </rPr>
      <t xml:space="preserve"> The percentage of each randomly generated mean fibre length values in subsamples of 5, 10, 50, 100, 250, 500, 1000 and 2000 fibres falling in each ‘accuracy bin’ relative to the mean value from the full sample of &gt;3000 fibres in 25 lower limb muscles from Subject 02</t>
    </r>
    <r>
      <rPr>
        <b/>
        <sz val="12"/>
        <color theme="1"/>
        <rFont val="Calibri"/>
        <family val="2"/>
        <scheme val="minor"/>
      </rPr>
      <t xml:space="preserve">. </t>
    </r>
    <r>
      <rPr>
        <sz val="12"/>
        <color theme="1"/>
        <rFont val="Calibri"/>
        <family val="2"/>
        <scheme val="minor"/>
      </rPr>
      <t xml:space="preserve">Muscles for which data are missing is due to insufficient n fibres in the full sample required to generate subsamples. </t>
    </r>
  </si>
  <si>
    <r>
      <t>T</t>
    </r>
    <r>
      <rPr>
        <sz val="8"/>
        <color theme="1"/>
        <rFont val="Calibri"/>
        <family val="2"/>
        <scheme val="minor"/>
      </rPr>
      <t> </t>
    </r>
    <r>
      <rPr>
        <b/>
        <sz val="12"/>
        <color theme="1"/>
        <rFont val="Calibri"/>
        <family val="2"/>
        <scheme val="minor"/>
      </rPr>
      <t>able S17.</t>
    </r>
    <r>
      <rPr>
        <sz val="12"/>
        <color theme="1"/>
        <rFont val="Calibri"/>
        <family val="2"/>
        <scheme val="minor"/>
      </rPr>
      <t xml:space="preserve"> The percentage of each randomly generated mean fibre length values in subsample of 5, 10, 50, 100, 250. 500, 1000 and 2000 fibres in each “accuracy bin” relative to the mean value from the full sample of &gt;3000 fibres in 5 lower limb muscles from Subject 03.</t>
    </r>
    <r>
      <rPr>
        <b/>
        <sz val="12"/>
        <color theme="1"/>
        <rFont val="Calibri"/>
        <family val="2"/>
        <scheme val="minor"/>
      </rPr>
      <t xml:space="preserve"> </t>
    </r>
    <r>
      <rPr>
        <sz val="12"/>
        <color theme="1"/>
        <rFont val="Calibri"/>
        <family val="2"/>
        <scheme val="minor"/>
      </rPr>
      <t xml:space="preserve">Muscles for which data are missing is due to insufficient n fibres in the full sample required to generate subsamples. </t>
    </r>
  </si>
  <si>
    <r>
      <t>T</t>
    </r>
    <r>
      <rPr>
        <sz val="8"/>
        <color theme="1"/>
        <rFont val="Calibri"/>
        <family val="2"/>
        <scheme val="minor"/>
      </rPr>
      <t> </t>
    </r>
    <r>
      <rPr>
        <b/>
        <sz val="12"/>
        <color theme="1"/>
        <rFont val="Calibri"/>
        <family val="2"/>
        <scheme val="minor"/>
      </rPr>
      <t>able S18.</t>
    </r>
    <r>
      <rPr>
        <sz val="12"/>
        <color theme="1"/>
        <rFont val="Calibri"/>
        <family val="2"/>
        <scheme val="minor"/>
      </rPr>
      <t xml:space="preserve"> The percentage of each randomly generated mean fibre length values in subsample of 5, 10, 50, 100, 250. 500, 1000 and 2000 fibres in each “accuracy bin” relative to the mean value from the full sample of &gt;3000 fibres in 5 lower limb muscles from Subject 04.</t>
    </r>
    <r>
      <rPr>
        <b/>
        <sz val="12"/>
        <color theme="1"/>
        <rFont val="Calibri"/>
        <family val="2"/>
        <scheme val="minor"/>
      </rPr>
      <t xml:space="preserve"> </t>
    </r>
    <r>
      <rPr>
        <sz val="12"/>
        <color theme="1"/>
        <rFont val="Calibri"/>
        <family val="2"/>
        <scheme val="minor"/>
      </rPr>
      <t xml:space="preserve">Muscles for which data are missing is due to insufficient n fibres in the full sample required to generate subsamples. </t>
    </r>
  </si>
  <si>
    <r>
      <t>T</t>
    </r>
    <r>
      <rPr>
        <sz val="8"/>
        <color theme="1"/>
        <rFont val="Calibri"/>
        <family val="2"/>
        <scheme val="minor"/>
      </rPr>
      <t> </t>
    </r>
    <r>
      <rPr>
        <b/>
        <sz val="12"/>
        <color theme="1"/>
        <rFont val="Calibri"/>
        <family val="2"/>
        <scheme val="minor"/>
      </rPr>
      <t>able S19.</t>
    </r>
    <r>
      <rPr>
        <sz val="12"/>
        <color theme="1"/>
        <rFont val="Calibri"/>
        <family val="2"/>
        <scheme val="minor"/>
      </rPr>
      <t xml:space="preserve"> The percentage of each randomly generated mean fibre length values in subsample of 5, 10, 50, 100, 250. 500, 1000 and 2000 fibres in each “accuracy bin” relative to the mean value from the full sample of &gt;3000 fibres in 5 lower limb muscles from Subject 05.</t>
    </r>
    <r>
      <rPr>
        <b/>
        <sz val="12"/>
        <color theme="1"/>
        <rFont val="Calibri"/>
        <family val="2"/>
        <scheme val="minor"/>
      </rPr>
      <t xml:space="preserve"> </t>
    </r>
    <r>
      <rPr>
        <sz val="12"/>
        <color theme="1"/>
        <rFont val="Calibri"/>
        <family val="2"/>
        <scheme val="minor"/>
      </rPr>
      <t xml:space="preserve">Muscles for which data are missing is due to insufficient n fibres in the full sample required to generate subsamples. </t>
    </r>
  </si>
  <si>
    <r>
      <t>T</t>
    </r>
    <r>
      <rPr>
        <sz val="8"/>
        <color theme="1"/>
        <rFont val="Calibri"/>
        <family val="2"/>
        <scheme val="minor"/>
      </rPr>
      <t> </t>
    </r>
    <r>
      <rPr>
        <b/>
        <sz val="12"/>
        <color theme="1"/>
        <rFont val="Calibri"/>
        <family val="2"/>
        <scheme val="minor"/>
      </rPr>
      <t>able S20.</t>
    </r>
    <r>
      <rPr>
        <sz val="12"/>
        <color theme="1"/>
        <rFont val="Calibri"/>
        <family val="2"/>
        <scheme val="minor"/>
      </rPr>
      <t xml:space="preserve"> The percentage of each randomly generated mean fibre length values in subsample of 5, 10, 50, 100, 250. 500, 1000 and 2000 fibres in each “accuracy bin” relative to the mean value from the full sample of &gt;3000 fibres in 5 lower limb muscles from Subject 06.</t>
    </r>
    <r>
      <rPr>
        <b/>
        <sz val="12"/>
        <color theme="1"/>
        <rFont val="Calibri"/>
        <family val="2"/>
        <scheme val="minor"/>
      </rPr>
      <t xml:space="preserve"> </t>
    </r>
    <r>
      <rPr>
        <sz val="12"/>
        <color theme="1"/>
        <rFont val="Calibri"/>
        <family val="2"/>
        <scheme val="minor"/>
      </rPr>
      <t xml:space="preserve">Muscles for which data are missing is due to insufficient n fibres in the full sample required to generate subsamples. </t>
    </r>
  </si>
  <si>
    <r>
      <t>T</t>
    </r>
    <r>
      <rPr>
        <sz val="8"/>
        <color theme="1"/>
        <rFont val="Calibri"/>
        <family val="2"/>
        <scheme val="minor"/>
      </rPr>
      <t> </t>
    </r>
    <r>
      <rPr>
        <b/>
        <sz val="12"/>
        <color theme="1"/>
        <rFont val="Calibri"/>
        <family val="2"/>
        <scheme val="minor"/>
      </rPr>
      <t>able S21.</t>
    </r>
    <r>
      <rPr>
        <sz val="12"/>
        <color theme="1"/>
        <rFont val="Calibri"/>
        <family val="2"/>
        <scheme val="minor"/>
      </rPr>
      <t xml:space="preserve"> The percentage of each randomly generated mean fibre length values in subsample of 5, 10, 50, 100, 250. 500, 1000 and 2000 fibres in each “accuracy bin” relative to the mean value from the full sample of &gt;3000 fibres in 5 lower limb muscles from Subject 07.</t>
    </r>
    <r>
      <rPr>
        <b/>
        <sz val="12"/>
        <color theme="1"/>
        <rFont val="Calibri"/>
        <family val="2"/>
        <scheme val="minor"/>
      </rPr>
      <t xml:space="preserve"> </t>
    </r>
    <r>
      <rPr>
        <sz val="12"/>
        <color theme="1"/>
        <rFont val="Calibri"/>
        <family val="2"/>
        <scheme val="minor"/>
      </rPr>
      <t xml:space="preserve">Muscles for which data are missing is due to insufficient n fibres in the full sample required to generate subsamples. </t>
    </r>
  </si>
  <si>
    <r>
      <t>T</t>
    </r>
    <r>
      <rPr>
        <sz val="8"/>
        <color theme="1"/>
        <rFont val="Calibri"/>
        <family val="2"/>
        <scheme val="minor"/>
      </rPr>
      <t> </t>
    </r>
    <r>
      <rPr>
        <b/>
        <sz val="12"/>
        <color theme="1"/>
        <rFont val="Calibri"/>
        <family val="2"/>
        <scheme val="minor"/>
      </rPr>
      <t>able S22.</t>
    </r>
    <r>
      <rPr>
        <sz val="12"/>
        <color theme="1"/>
        <rFont val="Calibri"/>
        <family val="2"/>
        <scheme val="minor"/>
      </rPr>
      <t xml:space="preserve"> The percentage of each randomly generated mean fibre length values in subsample of 5, 10, 50, 100, 250. 500, 1000 and 2000 fibres in each “accuracy bin” relative to the mean value from the full sample of &gt;3000 fibres in 5 lower limb muscles from Subject 08.</t>
    </r>
    <r>
      <rPr>
        <b/>
        <sz val="12"/>
        <color theme="1"/>
        <rFont val="Calibri"/>
        <family val="2"/>
        <scheme val="minor"/>
      </rPr>
      <t xml:space="preserve"> </t>
    </r>
    <r>
      <rPr>
        <sz val="12"/>
        <color theme="1"/>
        <rFont val="Calibri"/>
        <family val="2"/>
        <scheme val="minor"/>
      </rPr>
      <t xml:space="preserve">Muscles for which data are missing is due to insufficient n fibres in the full sample required to generate subsamples. </t>
    </r>
  </si>
  <si>
    <r>
      <t>T</t>
    </r>
    <r>
      <rPr>
        <sz val="8"/>
        <color theme="1"/>
        <rFont val="Calibri"/>
        <family val="2"/>
        <scheme val="minor"/>
      </rPr>
      <t> </t>
    </r>
    <r>
      <rPr>
        <b/>
        <sz val="12"/>
        <color theme="1"/>
        <rFont val="Calibri"/>
        <family val="2"/>
        <scheme val="minor"/>
      </rPr>
      <t>able S23.</t>
    </r>
    <r>
      <rPr>
        <sz val="12"/>
        <color theme="1"/>
        <rFont val="Calibri"/>
        <family val="2"/>
        <scheme val="minor"/>
      </rPr>
      <t xml:space="preserve"> The percentage of each randomly generated mean fibre length values in subsample of 5, 10, 50, 100, 250. 500, 1000 and 2000 fibres in each “accuracy bin” relative to the mean value from the full sample of &gt;3000 fibres in 5 lower limb muscles from Subject 09.</t>
    </r>
    <r>
      <rPr>
        <b/>
        <sz val="12"/>
        <color theme="1"/>
        <rFont val="Calibri"/>
        <family val="2"/>
        <scheme val="minor"/>
      </rPr>
      <t xml:space="preserve"> </t>
    </r>
    <r>
      <rPr>
        <sz val="12"/>
        <color theme="1"/>
        <rFont val="Calibri"/>
        <family val="2"/>
        <scheme val="minor"/>
      </rPr>
      <t xml:space="preserve">Muscles for which data are missing is due to insufficient n fibres in the full sample required to generate subsamples. </t>
    </r>
  </si>
  <si>
    <r>
      <t>T</t>
    </r>
    <r>
      <rPr>
        <sz val="8"/>
        <color theme="1"/>
        <rFont val="Calibri"/>
        <family val="2"/>
        <scheme val="minor"/>
      </rPr>
      <t> </t>
    </r>
    <r>
      <rPr>
        <b/>
        <sz val="12"/>
        <color theme="1"/>
        <rFont val="Calibri"/>
        <family val="2"/>
        <scheme val="minor"/>
      </rPr>
      <t>able S24.</t>
    </r>
    <r>
      <rPr>
        <sz val="12"/>
        <color theme="1"/>
        <rFont val="Calibri"/>
        <family val="2"/>
        <scheme val="minor"/>
      </rPr>
      <t xml:space="preserve"> The percentage of each randomly generated mean fibre length values in subsample of 5, 10, 50, 100, 250. 500, 1000 and 2000 fibres in each “accuracy bin” relative to the mean value from the full sample of &gt;3000 fibres in 5 lower limb muscles from Subject 10.</t>
    </r>
    <r>
      <rPr>
        <b/>
        <sz val="12"/>
        <color theme="1"/>
        <rFont val="Calibri"/>
        <family val="2"/>
        <scheme val="minor"/>
      </rPr>
      <t xml:space="preserve"> </t>
    </r>
    <r>
      <rPr>
        <sz val="12"/>
        <color theme="1"/>
        <rFont val="Calibri"/>
        <family val="2"/>
        <scheme val="minor"/>
      </rPr>
      <t xml:space="preserve">Muscles for which data are missing is due to insufficient n fibres in the full sample required to generate subsamples. </t>
    </r>
  </si>
  <si>
    <t>Between 6-2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34" x14ac:knownFonts="1">
    <font>
      <sz val="12"/>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b/>
      <sz val="12"/>
      <color theme="1"/>
      <name val="Calibri"/>
      <family val="2"/>
      <scheme val="minor"/>
    </font>
    <font>
      <sz val="11"/>
      <color rgb="FF9C0006"/>
      <name val="Calibri"/>
      <family val="2"/>
      <scheme val="minor"/>
    </font>
    <font>
      <b/>
      <sz val="11"/>
      <color theme="1"/>
      <name val="Calibri"/>
      <family val="2"/>
      <scheme val="minor"/>
    </font>
    <font>
      <sz val="11"/>
      <name val="Calibri"/>
      <family val="2"/>
      <scheme val="minor"/>
    </font>
    <font>
      <sz val="12"/>
      <color rgb="FF000000"/>
      <name val="Calibri"/>
      <family val="2"/>
      <scheme val="minor"/>
    </font>
    <font>
      <b/>
      <i/>
      <sz val="12"/>
      <color theme="1"/>
      <name val="Calibri"/>
      <family val="2"/>
      <scheme val="minor"/>
    </font>
    <font>
      <sz val="10"/>
      <name val="Calibri"/>
      <family val="2"/>
      <scheme val="minor"/>
    </font>
    <font>
      <i/>
      <sz val="10"/>
      <name val="Calibri"/>
      <family val="2"/>
      <scheme val="minor"/>
    </font>
    <font>
      <u/>
      <sz val="11"/>
      <color theme="10"/>
      <name val="Calibri"/>
      <family val="2"/>
      <scheme val="minor"/>
    </font>
    <font>
      <b/>
      <sz val="10"/>
      <color rgb="FFFF0000"/>
      <name val="Calibri"/>
      <family val="2"/>
      <scheme val="minor"/>
    </font>
    <font>
      <b/>
      <sz val="9"/>
      <color indexed="81"/>
      <name val="Tahoma"/>
      <family val="2"/>
    </font>
    <font>
      <sz val="9"/>
      <color indexed="81"/>
      <name val="Tahoma"/>
      <family val="2"/>
    </font>
    <font>
      <b/>
      <sz val="11"/>
      <name val="Calibri"/>
      <family val="2"/>
      <scheme val="minor"/>
    </font>
    <font>
      <b/>
      <sz val="12"/>
      <color rgb="FF000000"/>
      <name val="Calibri"/>
      <family val="2"/>
      <scheme val="minor"/>
    </font>
    <font>
      <b/>
      <vertAlign val="superscript"/>
      <sz val="12"/>
      <color rgb="FF000000"/>
      <name val="Calibri"/>
      <family val="2"/>
      <scheme val="minor"/>
    </font>
    <font>
      <sz val="12"/>
      <name val="Calibri"/>
      <family val="2"/>
      <scheme val="minor"/>
    </font>
    <font>
      <b/>
      <i/>
      <sz val="11"/>
      <color theme="1"/>
      <name val="Calibri"/>
      <family val="2"/>
      <scheme val="minor"/>
    </font>
    <font>
      <b/>
      <sz val="12"/>
      <name val="Calibri"/>
      <family val="2"/>
      <scheme val="minor"/>
    </font>
    <font>
      <b/>
      <sz val="9"/>
      <color rgb="FF000000"/>
      <name val="Tahoma"/>
      <family val="2"/>
    </font>
    <font>
      <sz val="9"/>
      <color rgb="FF000000"/>
      <name val="Tahoma"/>
      <family val="2"/>
    </font>
    <font>
      <sz val="10"/>
      <color rgb="FFFF0000"/>
      <name val="Calibri"/>
      <family val="2"/>
      <scheme val="minor"/>
    </font>
    <font>
      <sz val="10"/>
      <color theme="1"/>
      <name val="Calibri"/>
      <family val="2"/>
      <scheme val="minor"/>
    </font>
    <font>
      <sz val="10"/>
      <color rgb="FF333333"/>
      <name val="Calibri"/>
      <family val="2"/>
      <scheme val="minor"/>
    </font>
    <font>
      <i/>
      <sz val="10"/>
      <color rgb="FF333333"/>
      <name val="Calibri"/>
      <family val="2"/>
      <scheme val="minor"/>
    </font>
    <font>
      <vertAlign val="subscript"/>
      <sz val="10"/>
      <color rgb="FF333333"/>
      <name val="Calibri"/>
      <family val="2"/>
      <scheme val="minor"/>
    </font>
    <font>
      <i/>
      <sz val="12"/>
      <color theme="1"/>
      <name val="Calibri"/>
      <family val="2"/>
      <scheme val="minor"/>
    </font>
    <font>
      <sz val="8"/>
      <color theme="1"/>
      <name val="Calibri"/>
      <family val="2"/>
      <scheme val="minor"/>
    </font>
    <font>
      <vertAlign val="superscript"/>
      <sz val="12"/>
      <color theme="1"/>
      <name val="Calibri"/>
      <family val="2"/>
      <scheme val="minor"/>
    </font>
  </fonts>
  <fills count="3">
    <fill>
      <patternFill patternType="none"/>
    </fill>
    <fill>
      <patternFill patternType="gray125"/>
    </fill>
    <fill>
      <patternFill patternType="solid">
        <fgColor rgb="FFFFC7CE"/>
      </patternFill>
    </fill>
  </fills>
  <borders count="6">
    <border>
      <left/>
      <right/>
      <top/>
      <bottom/>
      <diagonal/>
    </border>
    <border>
      <left/>
      <right/>
      <top style="medium">
        <color indexed="64"/>
      </top>
      <bottom style="medium">
        <color indexed="64"/>
      </bottom>
      <diagonal/>
    </border>
    <border>
      <left/>
      <right/>
      <top style="medium">
        <color rgb="FFD4D1C8"/>
      </top>
      <bottom/>
      <diagonal/>
    </border>
    <border>
      <left/>
      <right style="thin">
        <color indexed="64"/>
      </right>
      <top/>
      <bottom/>
      <diagonal/>
    </border>
    <border>
      <left/>
      <right/>
      <top/>
      <bottom style="thin">
        <color indexed="64"/>
      </bottom>
      <diagonal/>
    </border>
    <border>
      <left/>
      <right style="thin">
        <color indexed="64"/>
      </right>
      <top/>
      <bottom style="thin">
        <color indexed="64"/>
      </bottom>
      <diagonal/>
    </border>
  </borders>
  <cellStyleXfs count="5">
    <xf numFmtId="0" fontId="0" fillId="0" borderId="0"/>
    <xf numFmtId="0" fontId="5" fillId="0" borderId="0"/>
    <xf numFmtId="0" fontId="7" fillId="2" borderId="0" applyNumberFormat="0" applyBorder="0" applyAlignment="0" applyProtection="0"/>
    <xf numFmtId="0" fontId="4" fillId="0" borderId="0"/>
    <xf numFmtId="0" fontId="14" fillId="0" borderId="0" applyNumberFormat="0" applyFill="0" applyBorder="0" applyAlignment="0" applyProtection="0"/>
  </cellStyleXfs>
  <cellXfs count="113">
    <xf numFmtId="0" fontId="0" fillId="0" borderId="0" xfId="0"/>
    <xf numFmtId="0" fontId="6" fillId="0" borderId="0" xfId="0" applyFont="1"/>
    <xf numFmtId="49" fontId="6" fillId="0" borderId="0" xfId="0" applyNumberFormat="1" applyFont="1"/>
    <xf numFmtId="0" fontId="4" fillId="0" borderId="0" xfId="3"/>
    <xf numFmtId="1" fontId="4" fillId="0" borderId="0" xfId="3" applyNumberFormat="1" applyAlignment="1">
      <alignment horizontal="center"/>
    </xf>
    <xf numFmtId="1" fontId="9" fillId="0" borderId="0" xfId="3" applyNumberFormat="1" applyFont="1" applyAlignment="1">
      <alignment horizontal="center" vertical="center"/>
    </xf>
    <xf numFmtId="1" fontId="4" fillId="0" borderId="0" xfId="3" applyNumberFormat="1" applyFont="1" applyAlignment="1">
      <alignment horizontal="center" vertical="center"/>
    </xf>
    <xf numFmtId="2" fontId="4" fillId="0" borderId="0" xfId="3" applyNumberFormat="1" applyBorder="1" applyAlignment="1">
      <alignment horizontal="center" vertical="center"/>
    </xf>
    <xf numFmtId="0" fontId="4" fillId="0" borderId="0" xfId="3" applyBorder="1" applyAlignment="1">
      <alignment horizontal="center" vertical="center"/>
    </xf>
    <xf numFmtId="1" fontId="4" fillId="0" borderId="0" xfId="3" applyNumberFormat="1" applyAlignment="1">
      <alignment horizontal="center" vertical="center"/>
    </xf>
    <xf numFmtId="1" fontId="4" fillId="0" borderId="0" xfId="3" applyNumberFormat="1" applyAlignment="1">
      <alignment horizontal="center" vertical="top"/>
    </xf>
    <xf numFmtId="0" fontId="10" fillId="0" borderId="0" xfId="3" applyFont="1" applyAlignment="1">
      <alignment horizontal="center" vertical="center"/>
    </xf>
    <xf numFmtId="0" fontId="10" fillId="0" borderId="0" xfId="3" applyFont="1" applyAlignment="1">
      <alignment horizontal="center" vertical="center" wrapText="1"/>
    </xf>
    <xf numFmtId="0" fontId="11" fillId="0" borderId="0" xfId="0" applyFont="1" applyAlignment="1">
      <alignment horizontal="center"/>
    </xf>
    <xf numFmtId="0" fontId="12" fillId="0" borderId="0" xfId="3" applyFont="1" applyAlignment="1">
      <alignment horizontal="center" vertical="center" wrapText="1"/>
    </xf>
    <xf numFmtId="49" fontId="12" fillId="0" borderId="0" xfId="3" applyNumberFormat="1" applyFont="1" applyAlignment="1">
      <alignment horizontal="center" vertical="center" wrapText="1"/>
    </xf>
    <xf numFmtId="0" fontId="12" fillId="0" borderId="0" xfId="3" applyFont="1" applyAlignment="1">
      <alignment horizontal="left" vertical="center" wrapText="1"/>
    </xf>
    <xf numFmtId="16" fontId="12" fillId="0" borderId="0" xfId="3" applyNumberFormat="1" applyFont="1" applyAlignment="1">
      <alignment horizontal="center" vertical="center" wrapText="1"/>
    </xf>
    <xf numFmtId="0" fontId="13" fillId="0" borderId="0" xfId="3" applyFont="1" applyAlignment="1">
      <alignment horizontal="center" vertical="center" wrapText="1"/>
    </xf>
    <xf numFmtId="0" fontId="12" fillId="0" borderId="0" xfId="3" applyFont="1" applyAlignment="1">
      <alignment horizontal="center" vertical="center"/>
    </xf>
    <xf numFmtId="0" fontId="12" fillId="0" borderId="0" xfId="2" applyFont="1" applyFill="1" applyAlignment="1">
      <alignment horizontal="center" vertical="center" wrapText="1"/>
    </xf>
    <xf numFmtId="0" fontId="12" fillId="0" borderId="0" xfId="2" applyFont="1" applyFill="1" applyBorder="1" applyAlignment="1">
      <alignment horizontal="left" vertical="center" wrapText="1"/>
    </xf>
    <xf numFmtId="2" fontId="12" fillId="0" borderId="0" xfId="3" applyNumberFormat="1" applyFont="1" applyAlignment="1">
      <alignment horizontal="center" vertical="center" wrapText="1"/>
    </xf>
    <xf numFmtId="0" fontId="12" fillId="0" borderId="0" xfId="4" applyFont="1" applyBorder="1" applyAlignment="1">
      <alignment horizontal="center" vertical="center" wrapText="1"/>
    </xf>
    <xf numFmtId="0" fontId="12" fillId="0" borderId="2" xfId="3" applyFont="1" applyBorder="1" applyAlignment="1">
      <alignment horizontal="left" vertical="center" wrapText="1"/>
    </xf>
    <xf numFmtId="0" fontId="15" fillId="0" borderId="0" xfId="3" applyFont="1" applyAlignment="1">
      <alignment horizontal="left" vertical="center" wrapText="1"/>
    </xf>
    <xf numFmtId="0" fontId="15" fillId="0" borderId="0" xfId="3" applyFont="1" applyAlignment="1">
      <alignment horizontal="center" vertical="center" wrapText="1"/>
    </xf>
    <xf numFmtId="2" fontId="15" fillId="0" borderId="0" xfId="3" applyNumberFormat="1" applyFont="1" applyAlignment="1">
      <alignment horizontal="center" vertical="center" wrapText="1"/>
    </xf>
    <xf numFmtId="0" fontId="6" fillId="0" borderId="0" xfId="0" applyFont="1" applyAlignment="1"/>
    <xf numFmtId="1" fontId="8" fillId="0" borderId="0" xfId="3" applyNumberFormat="1" applyFont="1" applyBorder="1" applyAlignment="1">
      <alignment horizontal="center"/>
    </xf>
    <xf numFmtId="0" fontId="8" fillId="0" borderId="0" xfId="3" applyFont="1" applyAlignment="1">
      <alignment horizontal="center" vertical="center"/>
    </xf>
    <xf numFmtId="0" fontId="18" fillId="0" borderId="0" xfId="3" applyFont="1" applyAlignment="1">
      <alignment horizontal="center" vertical="center"/>
    </xf>
    <xf numFmtId="0" fontId="18" fillId="0" borderId="0" xfId="3" applyFont="1" applyAlignment="1">
      <alignment horizontal="center"/>
    </xf>
    <xf numFmtId="0" fontId="8" fillId="0" borderId="0" xfId="0" applyFont="1" applyAlignment="1">
      <alignment horizontal="center"/>
    </xf>
    <xf numFmtId="0" fontId="8" fillId="0" borderId="0" xfId="3" applyFont="1" applyAlignment="1">
      <alignment horizontal="center"/>
    </xf>
    <xf numFmtId="0" fontId="3" fillId="0" borderId="0" xfId="3" applyFont="1" applyAlignment="1">
      <alignment horizontal="center" vertical="center"/>
    </xf>
    <xf numFmtId="0" fontId="8" fillId="0" borderId="0" xfId="0" applyFont="1" applyAlignment="1">
      <alignment horizontal="center" vertical="center"/>
    </xf>
    <xf numFmtId="0" fontId="3" fillId="0" borderId="0" xfId="0" applyFont="1"/>
    <xf numFmtId="2" fontId="3" fillId="0" borderId="0" xfId="0" applyNumberFormat="1" applyFont="1" applyAlignment="1">
      <alignment horizontal="center" vertical="center"/>
    </xf>
    <xf numFmtId="0" fontId="3" fillId="0" borderId="0" xfId="0" applyFont="1" applyAlignment="1">
      <alignment vertical="center"/>
    </xf>
    <xf numFmtId="0" fontId="8" fillId="0" borderId="0" xfId="3" applyFont="1"/>
    <xf numFmtId="0" fontId="3" fillId="0" borderId="0" xfId="3" applyFont="1" applyAlignment="1">
      <alignment vertical="center"/>
    </xf>
    <xf numFmtId="0" fontId="19" fillId="0" borderId="1" xfId="3" applyFont="1" applyBorder="1" applyAlignment="1">
      <alignment horizontal="center" vertical="center"/>
    </xf>
    <xf numFmtId="0" fontId="19" fillId="0" borderId="1" xfId="3" applyFont="1" applyBorder="1" applyAlignment="1">
      <alignment horizontal="center" vertical="center" wrapText="1"/>
    </xf>
    <xf numFmtId="1" fontId="19" fillId="0" borderId="0" xfId="3" applyNumberFormat="1" applyFont="1" applyAlignment="1">
      <alignment horizontal="center" vertical="center"/>
    </xf>
    <xf numFmtId="0" fontId="6" fillId="0" borderId="0" xfId="0" applyFont="1" applyAlignment="1">
      <alignment horizontal="center"/>
    </xf>
    <xf numFmtId="0" fontId="8" fillId="0" borderId="0" xfId="3" applyFont="1" applyAlignment="1">
      <alignment horizontal="center"/>
    </xf>
    <xf numFmtId="0" fontId="3" fillId="0" borderId="0" xfId="3" applyFont="1" applyAlignment="1">
      <alignment horizontal="center"/>
    </xf>
    <xf numFmtId="0" fontId="8" fillId="0" borderId="0" xfId="3" applyFont="1" applyAlignment="1">
      <alignment horizontal="center" vertical="center"/>
    </xf>
    <xf numFmtId="1" fontId="8" fillId="0" borderId="0" xfId="3" applyNumberFormat="1" applyFont="1" applyAlignment="1">
      <alignment horizontal="center"/>
    </xf>
    <xf numFmtId="164" fontId="0" fillId="0" borderId="0" xfId="0" applyNumberFormat="1"/>
    <xf numFmtId="1" fontId="9" fillId="0" borderId="0" xfId="0" applyNumberFormat="1" applyFont="1" applyAlignment="1">
      <alignment horizontal="center"/>
    </xf>
    <xf numFmtId="1" fontId="9" fillId="0" borderId="0" xfId="0" applyNumberFormat="1" applyFont="1" applyAlignment="1">
      <alignment horizontal="center" vertical="center"/>
    </xf>
    <xf numFmtId="1" fontId="21" fillId="0" borderId="0" xfId="0" applyNumberFormat="1" applyFont="1" applyAlignment="1">
      <alignment horizontal="center" vertical="center"/>
    </xf>
    <xf numFmtId="0" fontId="8" fillId="0" borderId="0" xfId="3" applyFont="1" applyAlignment="1">
      <alignment vertical="center"/>
    </xf>
    <xf numFmtId="1" fontId="9" fillId="0" borderId="0" xfId="3" applyNumberFormat="1" applyFont="1" applyAlignment="1">
      <alignment horizontal="center"/>
    </xf>
    <xf numFmtId="1" fontId="6" fillId="0" borderId="0" xfId="0" applyNumberFormat="1" applyFont="1" applyAlignment="1">
      <alignment horizontal="center"/>
    </xf>
    <xf numFmtId="0" fontId="8" fillId="0" borderId="0" xfId="3" applyFont="1" applyAlignment="1">
      <alignment horizontal="center" vertical="center" wrapText="1"/>
    </xf>
    <xf numFmtId="0" fontId="6" fillId="0" borderId="0" xfId="0" applyFont="1" applyAlignment="1">
      <alignment horizontal="center"/>
    </xf>
    <xf numFmtId="0" fontId="22" fillId="0" borderId="0" xfId="3" applyFont="1" applyAlignment="1">
      <alignment horizontal="center"/>
    </xf>
    <xf numFmtId="0" fontId="0" fillId="0" borderId="0" xfId="0" applyFont="1"/>
    <xf numFmtId="0" fontId="23" fillId="0" borderId="0" xfId="0" applyFont="1" applyAlignment="1">
      <alignment horizontal="center" vertical="center"/>
    </xf>
    <xf numFmtId="2" fontId="21" fillId="0" borderId="0" xfId="0" applyNumberFormat="1" applyFont="1" applyAlignment="1">
      <alignment horizontal="center"/>
    </xf>
    <xf numFmtId="2" fontId="0" fillId="0" borderId="0" xfId="0" applyNumberFormat="1" applyFont="1" applyAlignment="1">
      <alignment horizontal="center" vertical="center"/>
    </xf>
    <xf numFmtId="2" fontId="0" fillId="0" borderId="0" xfId="0" applyNumberFormat="1" applyFont="1" applyAlignment="1">
      <alignment horizontal="center"/>
    </xf>
    <xf numFmtId="0" fontId="23" fillId="0" borderId="0" xfId="0" applyFont="1" applyAlignment="1">
      <alignment horizontal="center"/>
    </xf>
    <xf numFmtId="0" fontId="26" fillId="0" borderId="0" xfId="3" applyFont="1" applyAlignment="1">
      <alignment horizontal="center" vertical="center" wrapText="1"/>
    </xf>
    <xf numFmtId="0" fontId="27" fillId="0" borderId="0" xfId="0" applyFont="1"/>
    <xf numFmtId="0" fontId="13" fillId="0" borderId="0" xfId="3" applyFont="1" applyAlignment="1">
      <alignment horizontal="center" vertical="center"/>
    </xf>
    <xf numFmtId="0" fontId="12" fillId="0" borderId="0" xfId="0" applyFont="1" applyAlignment="1">
      <alignment horizontal="center" vertical="center" wrapText="1"/>
    </xf>
    <xf numFmtId="1" fontId="12" fillId="0" borderId="0" xfId="3" applyNumberFormat="1" applyFont="1" applyAlignment="1">
      <alignment horizontal="center" vertical="center" wrapText="1"/>
    </xf>
    <xf numFmtId="17" fontId="12" fillId="0" borderId="0" xfId="3" applyNumberFormat="1" applyFont="1" applyAlignment="1">
      <alignment horizontal="center" vertical="center"/>
    </xf>
    <xf numFmtId="17" fontId="12" fillId="0" borderId="0" xfId="3" applyNumberFormat="1" applyFont="1" applyAlignment="1">
      <alignment horizontal="center" vertical="center" wrapText="1"/>
    </xf>
    <xf numFmtId="0" fontId="28" fillId="0" borderId="0" xfId="0" applyFont="1" applyAlignment="1">
      <alignment wrapText="1"/>
    </xf>
    <xf numFmtId="0" fontId="8" fillId="0" borderId="0" xfId="3" applyFont="1" applyAlignment="1">
      <alignment horizontal="center"/>
    </xf>
    <xf numFmtId="0" fontId="8" fillId="0" borderId="0" xfId="3" applyFont="1" applyAlignment="1">
      <alignment horizontal="center" vertical="center"/>
    </xf>
    <xf numFmtId="17" fontId="26" fillId="0" borderId="0" xfId="3" applyNumberFormat="1" applyFont="1" applyAlignment="1">
      <alignment horizontal="center" vertical="center" wrapText="1"/>
    </xf>
    <xf numFmtId="0" fontId="1" fillId="0" borderId="0" xfId="3" applyFont="1" applyBorder="1" applyAlignment="1">
      <alignment horizontal="center" vertical="center"/>
    </xf>
    <xf numFmtId="0" fontId="32" fillId="0" borderId="0" xfId="0" applyFont="1" applyAlignment="1">
      <alignment vertical="center"/>
    </xf>
    <xf numFmtId="0" fontId="27" fillId="0" borderId="0" xfId="0" applyFont="1" applyAlignment="1">
      <alignment vertical="center"/>
    </xf>
    <xf numFmtId="0" fontId="4" fillId="0" borderId="0" xfId="3" applyAlignment="1">
      <alignment horizontal="left" vertical="center"/>
    </xf>
    <xf numFmtId="2" fontId="9" fillId="0" borderId="0" xfId="3" applyNumberFormat="1" applyFont="1" applyBorder="1" applyAlignment="1">
      <alignment horizontal="center" vertical="center"/>
    </xf>
    <xf numFmtId="1" fontId="4" fillId="0" borderId="0" xfId="3" applyNumberFormat="1" applyBorder="1" applyAlignment="1">
      <alignment horizontal="center"/>
    </xf>
    <xf numFmtId="1" fontId="4" fillId="0" borderId="3" xfId="3" applyNumberFormat="1" applyBorder="1" applyAlignment="1">
      <alignment horizontal="center"/>
    </xf>
    <xf numFmtId="1" fontId="8" fillId="0" borderId="3" xfId="3" applyNumberFormat="1" applyFont="1" applyBorder="1" applyAlignment="1">
      <alignment horizontal="center"/>
    </xf>
    <xf numFmtId="0" fontId="8" fillId="0" borderId="4" xfId="3" applyFont="1" applyBorder="1" applyAlignment="1">
      <alignment horizontal="center" vertical="center" wrapText="1"/>
    </xf>
    <xf numFmtId="0" fontId="8" fillId="0" borderId="5" xfId="3" applyFont="1" applyBorder="1" applyAlignment="1">
      <alignment horizontal="center" vertical="center" wrapText="1"/>
    </xf>
    <xf numFmtId="0" fontId="8" fillId="0" borderId="4" xfId="3" applyFont="1" applyFill="1" applyBorder="1" applyAlignment="1">
      <alignment horizontal="center" vertical="center" wrapText="1"/>
    </xf>
    <xf numFmtId="1" fontId="2" fillId="0" borderId="0" xfId="3" applyNumberFormat="1" applyFont="1" applyFill="1" applyBorder="1" applyAlignment="1">
      <alignment horizontal="center"/>
    </xf>
    <xf numFmtId="1" fontId="4" fillId="0" borderId="0" xfId="3" applyNumberFormat="1" applyFill="1" applyBorder="1" applyAlignment="1">
      <alignment horizontal="center"/>
    </xf>
    <xf numFmtId="1" fontId="8" fillId="0" borderId="0" xfId="3" applyNumberFormat="1" applyFont="1" applyFill="1" applyBorder="1" applyAlignment="1">
      <alignment horizontal="center"/>
    </xf>
    <xf numFmtId="0" fontId="4" fillId="0" borderId="0" xfId="3" applyFill="1"/>
    <xf numFmtId="1" fontId="4" fillId="0" borderId="0" xfId="3" applyNumberFormat="1" applyFill="1" applyAlignment="1">
      <alignment horizontal="center"/>
    </xf>
    <xf numFmtId="1" fontId="8" fillId="0" borderId="0" xfId="3" applyNumberFormat="1" applyFont="1" applyFill="1" applyAlignment="1">
      <alignment horizontal="center"/>
    </xf>
    <xf numFmtId="0" fontId="6" fillId="0" borderId="0" xfId="0" applyFont="1" applyAlignment="1">
      <alignment horizontal="left" vertical="center"/>
    </xf>
    <xf numFmtId="0" fontId="6" fillId="0" borderId="0" xfId="0" applyFont="1" applyAlignment="1">
      <alignment horizontal="left" wrapText="1"/>
    </xf>
    <xf numFmtId="0" fontId="8" fillId="0" borderId="0" xfId="3" applyFont="1" applyAlignment="1">
      <alignment horizontal="center"/>
    </xf>
    <xf numFmtId="0" fontId="8" fillId="0" borderId="0" xfId="3" applyFont="1" applyAlignment="1">
      <alignment horizontal="center" vertical="center"/>
    </xf>
    <xf numFmtId="0" fontId="6" fillId="0" borderId="0" xfId="0" applyFont="1" applyAlignment="1">
      <alignment horizontal="left" vertical="center" wrapText="1"/>
    </xf>
    <xf numFmtId="0" fontId="6" fillId="0" borderId="0" xfId="0" applyFont="1" applyAlignment="1">
      <alignment horizontal="center" vertical="center"/>
    </xf>
    <xf numFmtId="0" fontId="6" fillId="0" borderId="0" xfId="0" applyFont="1" applyAlignment="1">
      <alignment horizontal="center"/>
    </xf>
    <xf numFmtId="0" fontId="8" fillId="0" borderId="0" xfId="3" applyFont="1" applyFill="1" applyBorder="1" applyAlignment="1">
      <alignment horizontal="center"/>
    </xf>
    <xf numFmtId="0" fontId="8" fillId="0" borderId="0" xfId="3" applyFont="1" applyBorder="1" applyAlignment="1">
      <alignment horizontal="center"/>
    </xf>
    <xf numFmtId="0" fontId="8" fillId="0" borderId="3" xfId="3" applyFont="1" applyBorder="1" applyAlignment="1">
      <alignment horizontal="center"/>
    </xf>
    <xf numFmtId="0" fontId="8" fillId="0" borderId="0" xfId="3" applyFont="1" applyFill="1" applyAlignment="1">
      <alignment horizontal="center"/>
    </xf>
    <xf numFmtId="0" fontId="8" fillId="0" borderId="0" xfId="3" applyFont="1" applyFill="1" applyBorder="1" applyAlignment="1">
      <alignment horizontal="center" vertical="center"/>
    </xf>
    <xf numFmtId="0" fontId="8" fillId="0" borderId="0" xfId="3" applyFont="1" applyBorder="1" applyAlignment="1">
      <alignment horizontal="center" vertical="center"/>
    </xf>
    <xf numFmtId="0" fontId="8" fillId="0" borderId="4" xfId="3" applyFont="1" applyBorder="1" applyAlignment="1">
      <alignment horizontal="center"/>
    </xf>
    <xf numFmtId="0" fontId="8" fillId="0" borderId="5" xfId="3" applyFont="1" applyBorder="1" applyAlignment="1">
      <alignment horizontal="center"/>
    </xf>
    <xf numFmtId="0" fontId="8" fillId="0" borderId="3" xfId="3" applyFont="1" applyBorder="1" applyAlignment="1">
      <alignment horizontal="center" vertical="center"/>
    </xf>
    <xf numFmtId="0" fontId="8" fillId="0" borderId="0" xfId="3" applyFont="1" applyFill="1" applyAlignment="1">
      <alignment horizontal="center" vertical="center"/>
    </xf>
    <xf numFmtId="0" fontId="6" fillId="0" borderId="0" xfId="0" applyFont="1" applyAlignment="1">
      <alignment horizontal="center" wrapText="1"/>
    </xf>
    <xf numFmtId="0" fontId="8" fillId="0" borderId="0" xfId="0" applyFont="1" applyAlignment="1">
      <alignment horizontal="center" vertical="center"/>
    </xf>
  </cellXfs>
  <cellStyles count="5">
    <cellStyle name="Bad" xfId="2" builtinId="27"/>
    <cellStyle name="Hyperlink" xfId="4" builtinId="8"/>
    <cellStyle name="Normal" xfId="0" builtinId="0"/>
    <cellStyle name="Normal 2" xfId="1" xr:uid="{2A706EBB-376C-4F15-B421-0EDC82ED83DE}"/>
    <cellStyle name="Normal 3" xfId="3" xr:uid="{D9BCC8B5-7393-4969-8B36-07A5689B9EE2}"/>
  </cellStyles>
  <dxfs count="4">
    <dxf>
      <fill>
        <patternFill>
          <bgColor rgb="FFFF5050"/>
        </patternFill>
      </fill>
    </dxf>
    <dxf>
      <fill>
        <patternFill>
          <bgColor rgb="FFFF5050"/>
        </patternFill>
      </fill>
    </dxf>
    <dxf>
      <fill>
        <patternFill>
          <bgColor rgb="FFFF5050"/>
        </patternFill>
      </fill>
    </dxf>
    <dxf>
      <fill>
        <patternFill>
          <bgColor rgb="FFFF505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worksheet" Target="worksheets/sheet26.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theme" Target="theme/theme1.xml"/><Relationship Id="rId10" Type="http://schemas.openxmlformats.org/officeDocument/2006/relationships/worksheet" Target="worksheets/sheet10.xml"/><Relationship Id="rId19" Type="http://schemas.openxmlformats.org/officeDocument/2006/relationships/worksheet" Target="worksheets/sheet19.xml"/><Relationship Id="rId31"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worksheet" Target="worksheets/sheet27.xml"/><Relationship Id="rId30"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25.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FF52992-11B6-4384-BAC8-E8FD4C511275}">
  <dimension ref="A1:Q255"/>
  <sheetViews>
    <sheetView tabSelected="1" zoomScale="90" zoomScaleNormal="90" workbookViewId="0">
      <pane ySplit="1280" topLeftCell="A241" activePane="bottomLeft"/>
      <selection pane="bottomLeft" activeCell="E246" sqref="E246"/>
    </sheetView>
  </sheetViews>
  <sheetFormatPr baseColWidth="10" defaultColWidth="8" defaultRowHeight="14" x14ac:dyDescent="0.2"/>
  <cols>
    <col min="1" max="1" width="43.5" style="16" customWidth="1"/>
    <col min="2" max="2" width="29.1640625" style="14" bestFit="1" customWidth="1"/>
    <col min="3" max="3" width="29.1640625" style="14" customWidth="1"/>
    <col min="4" max="4" width="32.1640625" style="14" customWidth="1"/>
    <col min="5" max="5" width="37" style="14" customWidth="1"/>
    <col min="6" max="6" width="12.1640625" style="14" customWidth="1"/>
    <col min="7" max="7" width="24.83203125" style="14" bestFit="1" customWidth="1"/>
    <col min="8" max="8" width="9.83203125" style="14" bestFit="1" customWidth="1"/>
    <col min="9" max="11" width="9.6640625" style="14" bestFit="1" customWidth="1"/>
    <col min="12" max="12" width="9.83203125" style="14" bestFit="1" customWidth="1"/>
    <col min="13" max="13" width="8.83203125" style="14" bestFit="1" customWidth="1"/>
    <col min="14" max="14" width="8.1640625" style="14" bestFit="1" customWidth="1"/>
    <col min="15" max="15" width="8.83203125" style="14" bestFit="1" customWidth="1"/>
    <col min="16" max="16" width="9" style="14" customWidth="1"/>
    <col min="17" max="17" width="8.1640625" style="14" bestFit="1" customWidth="1"/>
    <col min="18" max="18" width="8" style="14"/>
    <col min="19" max="19" width="8.1640625" style="14" bestFit="1" customWidth="1"/>
    <col min="20" max="16384" width="8" style="14"/>
  </cols>
  <sheetData>
    <row r="1" spans="1:17" ht="16" x14ac:dyDescent="0.2">
      <c r="C1" s="94" t="s">
        <v>930</v>
      </c>
      <c r="D1" s="94"/>
      <c r="E1" s="94"/>
      <c r="F1" s="94"/>
      <c r="G1" s="94"/>
      <c r="H1" s="94"/>
      <c r="I1" s="94"/>
      <c r="J1" s="94"/>
      <c r="K1" s="94"/>
      <c r="L1" s="94"/>
      <c r="M1" s="94"/>
      <c r="N1" s="94"/>
      <c r="O1" s="94"/>
      <c r="P1" s="94"/>
      <c r="Q1" s="94"/>
    </row>
    <row r="2" spans="1:17" ht="39.75" customHeight="1" x14ac:dyDescent="0.2">
      <c r="A2" s="14" t="s">
        <v>58</v>
      </c>
      <c r="B2" s="14" t="s">
        <v>59</v>
      </c>
      <c r="C2" s="14" t="s">
        <v>60</v>
      </c>
      <c r="D2" s="14" t="s">
        <v>61</v>
      </c>
      <c r="E2" s="14" t="s">
        <v>62</v>
      </c>
      <c r="F2" s="14" t="s">
        <v>63</v>
      </c>
      <c r="G2" s="14" t="s">
        <v>64</v>
      </c>
      <c r="H2" s="15" t="s">
        <v>65</v>
      </c>
      <c r="I2" s="15" t="s">
        <v>66</v>
      </c>
      <c r="J2" s="15" t="s">
        <v>67</v>
      </c>
      <c r="K2" s="15" t="s">
        <v>68</v>
      </c>
      <c r="L2" s="15" t="s">
        <v>69</v>
      </c>
      <c r="M2" s="15" t="s">
        <v>70</v>
      </c>
      <c r="N2" s="15" t="s">
        <v>71</v>
      </c>
      <c r="O2" s="15" t="s">
        <v>72</v>
      </c>
      <c r="P2" s="15" t="s">
        <v>73</v>
      </c>
      <c r="Q2" s="15" t="s">
        <v>74</v>
      </c>
    </row>
    <row r="3" spans="1:17" ht="75" x14ac:dyDescent="0.2">
      <c r="A3" s="16" t="s">
        <v>75</v>
      </c>
      <c r="B3" s="14" t="s">
        <v>730</v>
      </c>
      <c r="C3" s="14" t="s">
        <v>76</v>
      </c>
      <c r="D3" s="14" t="s">
        <v>587</v>
      </c>
      <c r="E3" s="14" t="s">
        <v>688</v>
      </c>
      <c r="F3" s="14">
        <v>5</v>
      </c>
      <c r="G3" s="14" t="s">
        <v>10</v>
      </c>
      <c r="H3" s="14">
        <v>1</v>
      </c>
    </row>
    <row r="4" spans="1:17" ht="75" x14ac:dyDescent="0.2">
      <c r="A4" s="16" t="s">
        <v>77</v>
      </c>
      <c r="B4" s="14" t="s">
        <v>730</v>
      </c>
      <c r="C4" s="14" t="s">
        <v>78</v>
      </c>
      <c r="D4" s="14" t="s">
        <v>79</v>
      </c>
      <c r="E4" s="14" t="s">
        <v>689</v>
      </c>
      <c r="F4" s="14">
        <v>5</v>
      </c>
      <c r="G4" s="14" t="s">
        <v>10</v>
      </c>
      <c r="H4" s="14">
        <v>1</v>
      </c>
    </row>
    <row r="5" spans="1:17" ht="60" x14ac:dyDescent="0.2">
      <c r="A5" s="16" t="s">
        <v>597</v>
      </c>
      <c r="B5" s="14" t="s">
        <v>730</v>
      </c>
      <c r="C5" s="14" t="s">
        <v>80</v>
      </c>
      <c r="D5" s="14" t="s">
        <v>588</v>
      </c>
      <c r="E5" s="14" t="s">
        <v>589</v>
      </c>
      <c r="F5" s="14">
        <v>3</v>
      </c>
      <c r="G5" s="14" t="s">
        <v>10</v>
      </c>
      <c r="H5" s="14">
        <v>1</v>
      </c>
    </row>
    <row r="6" spans="1:17" ht="60" x14ac:dyDescent="0.2">
      <c r="A6" s="16" t="s">
        <v>81</v>
      </c>
      <c r="B6" s="14" t="s">
        <v>82</v>
      </c>
      <c r="C6" s="14" t="s">
        <v>82</v>
      </c>
      <c r="D6" s="14" t="s">
        <v>684</v>
      </c>
      <c r="G6" s="14" t="s">
        <v>10</v>
      </c>
    </row>
    <row r="7" spans="1:17" ht="45" x14ac:dyDescent="0.2">
      <c r="A7" s="16" t="s">
        <v>83</v>
      </c>
      <c r="B7" s="14" t="s">
        <v>82</v>
      </c>
      <c r="C7" s="14" t="s">
        <v>82</v>
      </c>
      <c r="D7" s="14" t="s">
        <v>685</v>
      </c>
      <c r="E7" s="14" t="s">
        <v>690</v>
      </c>
      <c r="F7" s="15" t="s">
        <v>84</v>
      </c>
      <c r="G7" s="14" t="s">
        <v>10</v>
      </c>
      <c r="I7" s="14">
        <v>1</v>
      </c>
    </row>
    <row r="8" spans="1:17" ht="52.5" customHeight="1" x14ac:dyDescent="0.2">
      <c r="A8" s="16" t="s">
        <v>85</v>
      </c>
      <c r="B8" s="14" t="s">
        <v>730</v>
      </c>
      <c r="C8" s="14" t="s">
        <v>686</v>
      </c>
      <c r="D8" s="14" t="s">
        <v>86</v>
      </c>
      <c r="E8" s="14" t="s">
        <v>598</v>
      </c>
      <c r="F8" s="14">
        <v>3</v>
      </c>
      <c r="G8" s="14" t="s">
        <v>10</v>
      </c>
      <c r="H8" s="14">
        <v>1</v>
      </c>
    </row>
    <row r="9" spans="1:17" ht="63" customHeight="1" x14ac:dyDescent="0.2">
      <c r="A9" s="16" t="s">
        <v>87</v>
      </c>
      <c r="B9" s="14" t="s">
        <v>82</v>
      </c>
      <c r="C9" s="14" t="s">
        <v>82</v>
      </c>
      <c r="D9" s="14" t="s">
        <v>88</v>
      </c>
      <c r="E9" s="14" t="s">
        <v>599</v>
      </c>
      <c r="F9" s="14">
        <v>3</v>
      </c>
      <c r="G9" s="14" t="s">
        <v>10</v>
      </c>
      <c r="H9" s="14">
        <v>1</v>
      </c>
    </row>
    <row r="10" spans="1:17" ht="120" x14ac:dyDescent="0.2">
      <c r="A10" s="16" t="s">
        <v>89</v>
      </c>
      <c r="B10" s="14" t="s">
        <v>732</v>
      </c>
      <c r="C10" s="14" t="s">
        <v>916</v>
      </c>
      <c r="D10" s="14" t="s">
        <v>90</v>
      </c>
      <c r="E10" s="14" t="s">
        <v>600</v>
      </c>
      <c r="F10" s="14" t="s">
        <v>91</v>
      </c>
      <c r="G10" s="14" t="s">
        <v>92</v>
      </c>
    </row>
    <row r="11" spans="1:17" ht="45" x14ac:dyDescent="0.2">
      <c r="A11" s="16" t="s">
        <v>93</v>
      </c>
      <c r="B11" s="14" t="s">
        <v>730</v>
      </c>
      <c r="C11" s="14" t="s">
        <v>94</v>
      </c>
      <c r="D11" s="14" t="s">
        <v>601</v>
      </c>
      <c r="E11" s="14" t="s">
        <v>691</v>
      </c>
      <c r="F11" s="15" t="s">
        <v>95</v>
      </c>
      <c r="G11" s="14" t="s">
        <v>10</v>
      </c>
      <c r="H11" s="14">
        <v>1</v>
      </c>
    </row>
    <row r="12" spans="1:17" ht="75" x14ac:dyDescent="0.2">
      <c r="A12" s="16" t="s">
        <v>96</v>
      </c>
      <c r="B12" s="14" t="s">
        <v>730</v>
      </c>
      <c r="C12" s="14" t="s">
        <v>901</v>
      </c>
      <c r="D12" s="14" t="s">
        <v>97</v>
      </c>
      <c r="E12" s="14" t="s">
        <v>724</v>
      </c>
      <c r="F12" s="14">
        <v>5</v>
      </c>
      <c r="G12" s="14" t="s">
        <v>10</v>
      </c>
      <c r="H12" s="14">
        <v>1</v>
      </c>
    </row>
    <row r="13" spans="1:17" ht="60" x14ac:dyDescent="0.2">
      <c r="A13" s="16" t="s">
        <v>727</v>
      </c>
      <c r="B13" s="14" t="s">
        <v>730</v>
      </c>
      <c r="C13" s="14" t="s">
        <v>98</v>
      </c>
      <c r="D13" s="14" t="s">
        <v>99</v>
      </c>
      <c r="E13" s="14" t="s">
        <v>692</v>
      </c>
      <c r="F13" s="15" t="s">
        <v>100</v>
      </c>
      <c r="G13" s="14" t="s">
        <v>10</v>
      </c>
      <c r="I13" s="14">
        <v>1</v>
      </c>
    </row>
    <row r="14" spans="1:17" ht="45" x14ac:dyDescent="0.2">
      <c r="A14" s="16" t="s">
        <v>687</v>
      </c>
    </row>
    <row r="15" spans="1:17" ht="75" x14ac:dyDescent="0.2">
      <c r="A15" s="16" t="s">
        <v>101</v>
      </c>
      <c r="B15" s="14" t="s">
        <v>730</v>
      </c>
      <c r="C15" s="14" t="s">
        <v>102</v>
      </c>
      <c r="D15" s="14" t="s">
        <v>97</v>
      </c>
      <c r="E15" s="14" t="s">
        <v>602</v>
      </c>
      <c r="F15" s="14" t="s">
        <v>103</v>
      </c>
      <c r="G15" s="14" t="s">
        <v>10</v>
      </c>
      <c r="I15" s="14">
        <v>1</v>
      </c>
    </row>
    <row r="16" spans="1:17" ht="135" x14ac:dyDescent="0.2">
      <c r="A16" s="16" t="s">
        <v>104</v>
      </c>
      <c r="B16" s="14" t="s">
        <v>730</v>
      </c>
      <c r="C16" s="14" t="s">
        <v>733</v>
      </c>
      <c r="D16" s="14" t="s">
        <v>105</v>
      </c>
      <c r="E16" s="14" t="s">
        <v>725</v>
      </c>
      <c r="F16" s="14" t="s">
        <v>106</v>
      </c>
      <c r="G16" s="14" t="s">
        <v>10</v>
      </c>
      <c r="L16" s="14">
        <v>1</v>
      </c>
    </row>
    <row r="17" spans="1:10" ht="60" x14ac:dyDescent="0.2">
      <c r="A17" s="16" t="s">
        <v>107</v>
      </c>
      <c r="B17" s="14" t="s">
        <v>730</v>
      </c>
      <c r="C17" s="14" t="s">
        <v>726</v>
      </c>
      <c r="D17" s="14" t="s">
        <v>108</v>
      </c>
      <c r="E17" s="14" t="s">
        <v>603</v>
      </c>
      <c r="F17" s="14" t="s">
        <v>109</v>
      </c>
      <c r="G17" s="14" t="s">
        <v>10</v>
      </c>
      <c r="H17" s="14">
        <v>1</v>
      </c>
    </row>
    <row r="18" spans="1:10" ht="75" x14ac:dyDescent="0.2">
      <c r="A18" s="16" t="s">
        <v>728</v>
      </c>
      <c r="B18" s="14" t="s">
        <v>730</v>
      </c>
      <c r="C18" s="14" t="s">
        <v>110</v>
      </c>
      <c r="D18" s="14" t="s">
        <v>111</v>
      </c>
      <c r="E18" s="14" t="s">
        <v>693</v>
      </c>
      <c r="F18" s="14">
        <v>5</v>
      </c>
      <c r="G18" s="14" t="s">
        <v>10</v>
      </c>
      <c r="H18" s="14">
        <v>1</v>
      </c>
    </row>
    <row r="19" spans="1:10" ht="60" x14ac:dyDescent="0.2">
      <c r="A19" s="16" t="s">
        <v>729</v>
      </c>
      <c r="B19" s="14" t="s">
        <v>730</v>
      </c>
      <c r="C19" s="14" t="s">
        <v>110</v>
      </c>
      <c r="D19" s="14" t="s">
        <v>111</v>
      </c>
      <c r="E19" s="14" t="s">
        <v>693</v>
      </c>
      <c r="F19" s="14">
        <v>5</v>
      </c>
      <c r="G19" s="14" t="s">
        <v>10</v>
      </c>
      <c r="H19" s="14">
        <v>1</v>
      </c>
    </row>
    <row r="20" spans="1:10" ht="75" x14ac:dyDescent="0.2">
      <c r="A20" s="16" t="s">
        <v>112</v>
      </c>
      <c r="B20" s="14" t="s">
        <v>730</v>
      </c>
      <c r="C20" s="14" t="s">
        <v>754</v>
      </c>
      <c r="D20" s="14" t="s">
        <v>113</v>
      </c>
      <c r="E20" s="14" t="s">
        <v>604</v>
      </c>
      <c r="F20" s="17" t="s">
        <v>114</v>
      </c>
      <c r="G20" s="14" t="s">
        <v>10</v>
      </c>
      <c r="I20" s="14">
        <v>1</v>
      </c>
    </row>
    <row r="21" spans="1:10" ht="60" x14ac:dyDescent="0.2">
      <c r="A21" s="16" t="s">
        <v>115</v>
      </c>
      <c r="B21" s="14" t="s">
        <v>730</v>
      </c>
      <c r="C21" s="14" t="s">
        <v>116</v>
      </c>
      <c r="D21" s="14" t="s">
        <v>117</v>
      </c>
      <c r="E21" s="14" t="s">
        <v>694</v>
      </c>
      <c r="F21" s="14">
        <v>10</v>
      </c>
      <c r="G21" s="14" t="s">
        <v>10</v>
      </c>
      <c r="I21" s="14">
        <v>1</v>
      </c>
    </row>
    <row r="22" spans="1:10" ht="90" x14ac:dyDescent="0.2">
      <c r="A22" s="16" t="s">
        <v>605</v>
      </c>
      <c r="B22" s="14" t="s">
        <v>730</v>
      </c>
      <c r="C22" s="14" t="s">
        <v>118</v>
      </c>
      <c r="D22" s="14" t="s">
        <v>590</v>
      </c>
      <c r="E22" s="14" t="s">
        <v>606</v>
      </c>
      <c r="F22" s="14">
        <v>12</v>
      </c>
      <c r="G22" s="14" t="s">
        <v>10</v>
      </c>
      <c r="J22" s="14">
        <v>1</v>
      </c>
    </row>
    <row r="23" spans="1:10" ht="60" x14ac:dyDescent="0.2">
      <c r="A23" s="16" t="s">
        <v>119</v>
      </c>
      <c r="B23" s="14" t="s">
        <v>82</v>
      </c>
      <c r="C23" s="14" t="s">
        <v>82</v>
      </c>
      <c r="D23" s="14" t="s">
        <v>120</v>
      </c>
      <c r="E23" s="14" t="s">
        <v>607</v>
      </c>
      <c r="F23" s="14">
        <v>10</v>
      </c>
      <c r="G23" s="14" t="s">
        <v>10</v>
      </c>
      <c r="I23" s="14">
        <v>1</v>
      </c>
    </row>
    <row r="24" spans="1:10" ht="75" x14ac:dyDescent="0.2">
      <c r="A24" s="16" t="s">
        <v>121</v>
      </c>
      <c r="B24" s="14" t="s">
        <v>82</v>
      </c>
      <c r="C24" s="14" t="s">
        <v>82</v>
      </c>
      <c r="D24" s="14" t="s">
        <v>588</v>
      </c>
      <c r="E24" s="14" t="s">
        <v>695</v>
      </c>
      <c r="F24" s="17" t="s">
        <v>122</v>
      </c>
      <c r="G24" s="14" t="s">
        <v>10</v>
      </c>
      <c r="H24" s="14">
        <v>1</v>
      </c>
    </row>
    <row r="25" spans="1:10" ht="60" x14ac:dyDescent="0.2">
      <c r="A25" s="16" t="s">
        <v>123</v>
      </c>
      <c r="B25" s="14" t="s">
        <v>730</v>
      </c>
      <c r="C25" s="14" t="s">
        <v>124</v>
      </c>
      <c r="D25" s="14" t="s">
        <v>125</v>
      </c>
      <c r="E25" s="14" t="s">
        <v>696</v>
      </c>
      <c r="F25" s="14" t="s">
        <v>126</v>
      </c>
      <c r="G25" s="14" t="s">
        <v>10</v>
      </c>
      <c r="H25" s="14">
        <v>1</v>
      </c>
    </row>
    <row r="26" spans="1:10" ht="45" x14ac:dyDescent="0.2">
      <c r="A26" s="16" t="s">
        <v>734</v>
      </c>
      <c r="B26" s="14" t="s">
        <v>730</v>
      </c>
      <c r="C26" s="14" t="s">
        <v>127</v>
      </c>
      <c r="D26" s="14" t="s">
        <v>128</v>
      </c>
      <c r="E26" s="14" t="s">
        <v>697</v>
      </c>
      <c r="F26" s="14">
        <v>5</v>
      </c>
      <c r="H26" s="14">
        <v>1</v>
      </c>
    </row>
    <row r="27" spans="1:10" ht="60" x14ac:dyDescent="0.2">
      <c r="A27" s="16" t="s">
        <v>735</v>
      </c>
      <c r="B27" s="14" t="s">
        <v>730</v>
      </c>
      <c r="C27" s="14" t="s">
        <v>129</v>
      </c>
      <c r="D27" s="14" t="s">
        <v>130</v>
      </c>
      <c r="E27" s="14" t="s">
        <v>698</v>
      </c>
      <c r="F27" s="14">
        <v>10</v>
      </c>
      <c r="G27" s="14" t="s">
        <v>10</v>
      </c>
      <c r="I27" s="14">
        <v>1</v>
      </c>
    </row>
    <row r="28" spans="1:10" ht="60" x14ac:dyDescent="0.2">
      <c r="A28" s="16" t="s">
        <v>736</v>
      </c>
      <c r="B28" s="14" t="s">
        <v>730</v>
      </c>
      <c r="C28" s="14" t="s">
        <v>129</v>
      </c>
      <c r="D28" s="14" t="s">
        <v>130</v>
      </c>
      <c r="E28" s="14" t="s">
        <v>698</v>
      </c>
      <c r="F28" s="14">
        <v>10</v>
      </c>
      <c r="G28" s="14" t="s">
        <v>10</v>
      </c>
      <c r="I28" s="14">
        <v>1</v>
      </c>
    </row>
    <row r="29" spans="1:10" ht="75" x14ac:dyDescent="0.2">
      <c r="A29" s="16" t="s">
        <v>737</v>
      </c>
      <c r="B29" s="14" t="s">
        <v>730</v>
      </c>
      <c r="C29" s="14" t="s">
        <v>131</v>
      </c>
      <c r="D29" s="14" t="s">
        <v>130</v>
      </c>
      <c r="E29" s="14" t="s">
        <v>699</v>
      </c>
      <c r="F29" s="14">
        <v>10</v>
      </c>
      <c r="G29" s="14" t="s">
        <v>10</v>
      </c>
      <c r="I29" s="14">
        <v>1</v>
      </c>
    </row>
    <row r="30" spans="1:10" ht="75" x14ac:dyDescent="0.2">
      <c r="A30" s="16" t="s">
        <v>738</v>
      </c>
      <c r="B30" s="14" t="s">
        <v>730</v>
      </c>
      <c r="C30" s="14" t="s">
        <v>131</v>
      </c>
      <c r="D30" s="14" t="s">
        <v>130</v>
      </c>
      <c r="E30" s="14" t="s">
        <v>699</v>
      </c>
      <c r="F30" s="14">
        <v>10</v>
      </c>
      <c r="G30" s="14" t="s">
        <v>10</v>
      </c>
      <c r="I30" s="14">
        <v>1</v>
      </c>
    </row>
    <row r="31" spans="1:10" ht="60" x14ac:dyDescent="0.2">
      <c r="A31" s="16" t="s">
        <v>132</v>
      </c>
      <c r="B31" s="14" t="s">
        <v>82</v>
      </c>
      <c r="C31" s="14" t="s">
        <v>82</v>
      </c>
      <c r="D31" s="14" t="s">
        <v>739</v>
      </c>
      <c r="E31" s="14" t="s">
        <v>608</v>
      </c>
      <c r="F31" s="14">
        <v>5</v>
      </c>
      <c r="G31" s="14" t="s">
        <v>10</v>
      </c>
      <c r="H31" s="14">
        <v>1</v>
      </c>
    </row>
    <row r="32" spans="1:10" ht="75" x14ac:dyDescent="0.2">
      <c r="A32" s="16" t="s">
        <v>609</v>
      </c>
      <c r="B32" s="14" t="s">
        <v>764</v>
      </c>
      <c r="C32" s="14" t="s">
        <v>127</v>
      </c>
      <c r="D32" s="14" t="s">
        <v>740</v>
      </c>
      <c r="E32" s="14" t="s">
        <v>610</v>
      </c>
      <c r="F32" s="14" t="s">
        <v>91</v>
      </c>
      <c r="G32" s="14" t="s">
        <v>10</v>
      </c>
    </row>
    <row r="33" spans="1:11" ht="60" x14ac:dyDescent="0.2">
      <c r="A33" s="16" t="s">
        <v>133</v>
      </c>
      <c r="B33" s="14" t="s">
        <v>82</v>
      </c>
      <c r="C33" s="14" t="s">
        <v>82</v>
      </c>
      <c r="D33" s="14" t="s">
        <v>108</v>
      </c>
      <c r="E33" s="14" t="s">
        <v>741</v>
      </c>
      <c r="F33" s="17" t="s">
        <v>122</v>
      </c>
      <c r="G33" s="14" t="s">
        <v>10</v>
      </c>
      <c r="H33" s="14">
        <v>1</v>
      </c>
    </row>
    <row r="34" spans="1:11" ht="45" x14ac:dyDescent="0.2">
      <c r="A34" s="16" t="s">
        <v>134</v>
      </c>
      <c r="B34" s="14" t="s">
        <v>82</v>
      </c>
      <c r="C34" s="14" t="s">
        <v>82</v>
      </c>
      <c r="D34" s="14" t="s">
        <v>135</v>
      </c>
      <c r="E34" s="14" t="s">
        <v>136</v>
      </c>
      <c r="F34" s="72">
        <v>44105</v>
      </c>
      <c r="G34" s="14" t="s">
        <v>10</v>
      </c>
      <c r="I34" s="14">
        <v>1</v>
      </c>
    </row>
    <row r="35" spans="1:11" ht="45" x14ac:dyDescent="0.2">
      <c r="A35" s="16" t="s">
        <v>137</v>
      </c>
      <c r="B35" s="14" t="s">
        <v>764</v>
      </c>
      <c r="C35" s="14" t="s">
        <v>127</v>
      </c>
      <c r="D35" s="14" t="s">
        <v>138</v>
      </c>
      <c r="E35" s="14" t="s">
        <v>139</v>
      </c>
      <c r="F35" s="14" t="s">
        <v>91</v>
      </c>
      <c r="G35" s="14" t="s">
        <v>10</v>
      </c>
    </row>
    <row r="36" spans="1:11" ht="60" x14ac:dyDescent="0.2">
      <c r="A36" s="16" t="s">
        <v>140</v>
      </c>
      <c r="B36" s="14" t="s">
        <v>764</v>
      </c>
      <c r="C36" s="14" t="s">
        <v>80</v>
      </c>
      <c r="D36" s="14" t="s">
        <v>97</v>
      </c>
      <c r="E36" s="14" t="s">
        <v>700</v>
      </c>
      <c r="F36" s="14" t="s">
        <v>141</v>
      </c>
      <c r="G36" s="14" t="s">
        <v>10</v>
      </c>
      <c r="K36" s="14">
        <v>1</v>
      </c>
    </row>
    <row r="37" spans="1:11" ht="45" x14ac:dyDescent="0.2">
      <c r="A37" s="16" t="s">
        <v>142</v>
      </c>
      <c r="B37" s="14" t="s">
        <v>764</v>
      </c>
      <c r="C37" s="14" t="s">
        <v>127</v>
      </c>
      <c r="D37" s="14" t="s">
        <v>143</v>
      </c>
      <c r="E37" s="14" t="s">
        <v>611</v>
      </c>
      <c r="F37" s="14" t="s">
        <v>914</v>
      </c>
      <c r="G37" s="14" t="s">
        <v>10</v>
      </c>
      <c r="J37" s="14">
        <v>1</v>
      </c>
    </row>
    <row r="38" spans="1:11" ht="60" x14ac:dyDescent="0.2">
      <c r="A38" s="16" t="s">
        <v>144</v>
      </c>
      <c r="B38" s="14" t="s">
        <v>730</v>
      </c>
      <c r="C38" s="14" t="s">
        <v>686</v>
      </c>
      <c r="D38" s="14" t="s">
        <v>145</v>
      </c>
      <c r="E38" s="14" t="s">
        <v>146</v>
      </c>
      <c r="F38" s="14" t="s">
        <v>147</v>
      </c>
      <c r="G38" s="14" t="s">
        <v>10</v>
      </c>
      <c r="K38" s="14">
        <v>1</v>
      </c>
    </row>
    <row r="39" spans="1:11" ht="75" x14ac:dyDescent="0.2">
      <c r="A39" s="16" t="s">
        <v>148</v>
      </c>
      <c r="B39" s="14" t="s">
        <v>764</v>
      </c>
      <c r="C39" s="14" t="s">
        <v>80</v>
      </c>
      <c r="D39" s="14" t="s">
        <v>143</v>
      </c>
      <c r="E39" s="14" t="s">
        <v>612</v>
      </c>
      <c r="F39" s="14" t="s">
        <v>91</v>
      </c>
      <c r="G39" s="14" t="s">
        <v>10</v>
      </c>
    </row>
    <row r="40" spans="1:11" ht="60" x14ac:dyDescent="0.2">
      <c r="A40" s="16" t="s">
        <v>149</v>
      </c>
      <c r="B40" s="14" t="s">
        <v>764</v>
      </c>
      <c r="C40" s="14" t="s">
        <v>80</v>
      </c>
      <c r="D40" s="14" t="s">
        <v>150</v>
      </c>
      <c r="E40" s="14" t="s">
        <v>742</v>
      </c>
      <c r="F40" s="14" t="s">
        <v>91</v>
      </c>
      <c r="G40" s="14" t="s">
        <v>10</v>
      </c>
    </row>
    <row r="41" spans="1:11" ht="60" x14ac:dyDescent="0.2">
      <c r="A41" s="16" t="s">
        <v>151</v>
      </c>
      <c r="B41" s="14" t="s">
        <v>764</v>
      </c>
      <c r="C41" s="14" t="s">
        <v>152</v>
      </c>
      <c r="D41" s="14" t="s">
        <v>153</v>
      </c>
      <c r="E41" s="14" t="s">
        <v>701</v>
      </c>
      <c r="F41" s="14" t="s">
        <v>126</v>
      </c>
      <c r="G41" s="14" t="s">
        <v>10</v>
      </c>
      <c r="H41" s="14">
        <v>1</v>
      </c>
    </row>
    <row r="42" spans="1:11" ht="45" x14ac:dyDescent="0.2">
      <c r="A42" s="16" t="s">
        <v>613</v>
      </c>
      <c r="B42" s="14" t="s">
        <v>764</v>
      </c>
      <c r="C42" s="14" t="s">
        <v>733</v>
      </c>
      <c r="D42" s="14" t="s">
        <v>154</v>
      </c>
      <c r="E42" s="14" t="s">
        <v>743</v>
      </c>
      <c r="F42" s="14">
        <v>30</v>
      </c>
      <c r="G42" s="14" t="s">
        <v>10</v>
      </c>
      <c r="K42" s="14">
        <v>1</v>
      </c>
    </row>
    <row r="43" spans="1:11" ht="75" x14ac:dyDescent="0.2">
      <c r="A43" s="16" t="s">
        <v>155</v>
      </c>
      <c r="B43" s="14" t="s">
        <v>764</v>
      </c>
      <c r="C43" s="14" t="s">
        <v>80</v>
      </c>
      <c r="D43" s="14" t="s">
        <v>143</v>
      </c>
      <c r="E43" s="14" t="s">
        <v>614</v>
      </c>
      <c r="F43" s="14" t="s">
        <v>91</v>
      </c>
      <c r="G43" s="14" t="s">
        <v>10</v>
      </c>
    </row>
    <row r="44" spans="1:11" ht="60" x14ac:dyDescent="0.2">
      <c r="A44" s="16" t="s">
        <v>156</v>
      </c>
      <c r="B44" s="14" t="s">
        <v>730</v>
      </c>
      <c r="C44" s="18" t="s">
        <v>157</v>
      </c>
      <c r="D44" s="14" t="s">
        <v>97</v>
      </c>
      <c r="E44" s="14" t="s">
        <v>702</v>
      </c>
      <c r="F44" s="14" t="s">
        <v>126</v>
      </c>
      <c r="G44" s="14" t="s">
        <v>10</v>
      </c>
      <c r="H44" s="14">
        <v>1</v>
      </c>
    </row>
    <row r="45" spans="1:11" ht="75" x14ac:dyDescent="0.2">
      <c r="A45" s="16" t="s">
        <v>158</v>
      </c>
      <c r="B45" s="14" t="s">
        <v>730</v>
      </c>
      <c r="C45" s="14" t="s">
        <v>159</v>
      </c>
      <c r="D45" s="14" t="s">
        <v>160</v>
      </c>
      <c r="E45" s="14" t="s">
        <v>615</v>
      </c>
      <c r="F45" s="14">
        <v>15</v>
      </c>
      <c r="G45" s="14" t="s">
        <v>10</v>
      </c>
      <c r="J45" s="14">
        <v>1</v>
      </c>
    </row>
    <row r="46" spans="1:11" ht="225" x14ac:dyDescent="0.2">
      <c r="A46" s="16" t="s">
        <v>161</v>
      </c>
      <c r="B46" s="14" t="s">
        <v>730</v>
      </c>
      <c r="C46" s="14" t="s">
        <v>744</v>
      </c>
      <c r="D46" s="14" t="s">
        <v>162</v>
      </c>
      <c r="E46" s="14" t="s">
        <v>703</v>
      </c>
      <c r="F46" s="14">
        <v>15</v>
      </c>
      <c r="G46" s="14" t="s">
        <v>10</v>
      </c>
      <c r="J46" s="14">
        <v>1</v>
      </c>
    </row>
    <row r="47" spans="1:11" ht="75" x14ac:dyDescent="0.2">
      <c r="A47" s="16" t="s">
        <v>163</v>
      </c>
      <c r="B47" s="14" t="s">
        <v>730</v>
      </c>
      <c r="C47" s="14" t="s">
        <v>164</v>
      </c>
      <c r="D47" s="14" t="s">
        <v>165</v>
      </c>
      <c r="E47" s="14" t="s">
        <v>166</v>
      </c>
      <c r="F47" s="14" t="s">
        <v>91</v>
      </c>
      <c r="G47" s="14" t="s">
        <v>10</v>
      </c>
    </row>
    <row r="48" spans="1:11" ht="75" x14ac:dyDescent="0.2">
      <c r="A48" s="16" t="s">
        <v>167</v>
      </c>
      <c r="B48" s="14" t="s">
        <v>730</v>
      </c>
      <c r="C48" s="14" t="s">
        <v>98</v>
      </c>
      <c r="D48" s="14" t="s">
        <v>745</v>
      </c>
      <c r="E48" s="14" t="s">
        <v>746</v>
      </c>
      <c r="F48" s="14" t="s">
        <v>747</v>
      </c>
      <c r="G48" s="14" t="s">
        <v>10</v>
      </c>
      <c r="J48" s="14">
        <v>1</v>
      </c>
    </row>
    <row r="49" spans="1:17" ht="105" x14ac:dyDescent="0.2">
      <c r="A49" s="16" t="s">
        <v>168</v>
      </c>
      <c r="B49" s="14" t="s">
        <v>730</v>
      </c>
      <c r="C49" s="14" t="s">
        <v>169</v>
      </c>
      <c r="D49" s="14" t="s">
        <v>153</v>
      </c>
      <c r="E49" s="14" t="s">
        <v>704</v>
      </c>
      <c r="F49" s="17" t="s">
        <v>126</v>
      </c>
      <c r="G49" s="14" t="s">
        <v>10</v>
      </c>
      <c r="H49" s="14">
        <v>1</v>
      </c>
    </row>
    <row r="50" spans="1:17" ht="45" x14ac:dyDescent="0.2">
      <c r="A50" s="16" t="s">
        <v>170</v>
      </c>
      <c r="B50" s="14" t="s">
        <v>730</v>
      </c>
      <c r="C50" s="14" t="s">
        <v>171</v>
      </c>
      <c r="D50" s="14" t="s">
        <v>616</v>
      </c>
      <c r="E50" s="14" t="s">
        <v>617</v>
      </c>
      <c r="F50" s="14" t="s">
        <v>172</v>
      </c>
      <c r="G50" s="14" t="s">
        <v>10</v>
      </c>
      <c r="H50" s="14">
        <v>1</v>
      </c>
    </row>
    <row r="51" spans="1:17" ht="75" x14ac:dyDescent="0.2">
      <c r="A51" s="16" t="s">
        <v>173</v>
      </c>
      <c r="B51" s="14" t="s">
        <v>730</v>
      </c>
      <c r="C51" s="14" t="s">
        <v>174</v>
      </c>
      <c r="D51" s="14" t="s">
        <v>97</v>
      </c>
      <c r="E51" s="14" t="s">
        <v>175</v>
      </c>
      <c r="F51" s="14" t="s">
        <v>91</v>
      </c>
      <c r="G51" s="14" t="s">
        <v>10</v>
      </c>
    </row>
    <row r="52" spans="1:17" ht="60" x14ac:dyDescent="0.2">
      <c r="A52" s="16" t="s">
        <v>748</v>
      </c>
      <c r="B52" s="14" t="s">
        <v>730</v>
      </c>
      <c r="C52" s="14" t="s">
        <v>176</v>
      </c>
      <c r="D52" s="14" t="s">
        <v>177</v>
      </c>
      <c r="E52" s="14" t="s">
        <v>705</v>
      </c>
      <c r="F52" s="14">
        <v>10</v>
      </c>
      <c r="G52" s="14" t="s">
        <v>10</v>
      </c>
      <c r="I52" s="14">
        <v>1</v>
      </c>
    </row>
    <row r="53" spans="1:17" ht="60" x14ac:dyDescent="0.2">
      <c r="A53" s="16" t="s">
        <v>749</v>
      </c>
      <c r="B53" s="14" t="s">
        <v>730</v>
      </c>
      <c r="C53" s="14" t="s">
        <v>176</v>
      </c>
      <c r="D53" s="14" t="s">
        <v>177</v>
      </c>
      <c r="E53" s="14" t="s">
        <v>706</v>
      </c>
      <c r="F53" s="14">
        <v>10</v>
      </c>
      <c r="G53" s="14" t="s">
        <v>10</v>
      </c>
      <c r="I53" s="14">
        <v>1</v>
      </c>
    </row>
    <row r="54" spans="1:17" ht="60" x14ac:dyDescent="0.2">
      <c r="A54" s="16" t="s">
        <v>178</v>
      </c>
      <c r="B54" s="14" t="s">
        <v>730</v>
      </c>
      <c r="C54" s="14" t="s">
        <v>179</v>
      </c>
      <c r="D54" s="14" t="s">
        <v>180</v>
      </c>
      <c r="E54" s="14" t="s">
        <v>707</v>
      </c>
      <c r="F54" s="14" t="s">
        <v>181</v>
      </c>
      <c r="G54" s="14" t="s">
        <v>10</v>
      </c>
      <c r="H54" s="14">
        <v>1</v>
      </c>
    </row>
    <row r="55" spans="1:17" ht="60" x14ac:dyDescent="0.2">
      <c r="A55" s="16" t="s">
        <v>182</v>
      </c>
      <c r="B55" s="14" t="s">
        <v>730</v>
      </c>
      <c r="C55" s="18" t="s">
        <v>183</v>
      </c>
      <c r="D55" s="14" t="s">
        <v>184</v>
      </c>
      <c r="E55" s="14" t="s">
        <v>618</v>
      </c>
      <c r="F55" s="14">
        <v>10</v>
      </c>
      <c r="G55" s="14" t="s">
        <v>10</v>
      </c>
      <c r="I55" s="14">
        <v>1</v>
      </c>
    </row>
    <row r="56" spans="1:17" ht="75" x14ac:dyDescent="0.2">
      <c r="A56" s="16" t="s">
        <v>751</v>
      </c>
      <c r="B56" s="14" t="s">
        <v>730</v>
      </c>
      <c r="C56" s="14" t="s">
        <v>98</v>
      </c>
      <c r="D56" s="14" t="s">
        <v>750</v>
      </c>
      <c r="E56" s="14" t="s">
        <v>708</v>
      </c>
      <c r="F56" s="14" t="s">
        <v>100</v>
      </c>
      <c r="G56" s="14" t="s">
        <v>10</v>
      </c>
      <c r="I56" s="14">
        <v>1</v>
      </c>
    </row>
    <row r="57" spans="1:17" ht="90" x14ac:dyDescent="0.2">
      <c r="A57" s="16" t="s">
        <v>185</v>
      </c>
      <c r="B57" s="14" t="s">
        <v>730</v>
      </c>
      <c r="C57" s="14" t="s">
        <v>186</v>
      </c>
      <c r="D57" s="14" t="s">
        <v>187</v>
      </c>
      <c r="E57" s="14" t="s">
        <v>188</v>
      </c>
      <c r="F57" s="14" t="s">
        <v>189</v>
      </c>
      <c r="O57" s="14">
        <v>1</v>
      </c>
    </row>
    <row r="58" spans="1:17" ht="45" x14ac:dyDescent="0.2">
      <c r="A58" s="16" t="s">
        <v>190</v>
      </c>
      <c r="B58" s="14" t="s">
        <v>730</v>
      </c>
      <c r="C58" s="14" t="s">
        <v>98</v>
      </c>
      <c r="D58" s="14" t="s">
        <v>191</v>
      </c>
      <c r="E58" s="14" t="s">
        <v>709</v>
      </c>
      <c r="F58" s="14">
        <v>6</v>
      </c>
      <c r="G58" s="14" t="s">
        <v>10</v>
      </c>
      <c r="I58" s="14">
        <v>1</v>
      </c>
    </row>
    <row r="59" spans="1:17" ht="75" x14ac:dyDescent="0.2">
      <c r="A59" s="16" t="s">
        <v>192</v>
      </c>
      <c r="B59" s="14" t="s">
        <v>730</v>
      </c>
      <c r="C59" s="14" t="s">
        <v>752</v>
      </c>
      <c r="D59" s="14" t="s">
        <v>193</v>
      </c>
      <c r="E59" s="14" t="s">
        <v>710</v>
      </c>
      <c r="F59" s="14">
        <v>20</v>
      </c>
      <c r="G59" s="14" t="s">
        <v>10</v>
      </c>
      <c r="J59" s="14">
        <v>1</v>
      </c>
    </row>
    <row r="60" spans="1:17" ht="75" x14ac:dyDescent="0.2">
      <c r="A60" s="16" t="s">
        <v>585</v>
      </c>
      <c r="B60" s="14" t="s">
        <v>730</v>
      </c>
      <c r="C60" s="14" t="s">
        <v>116</v>
      </c>
      <c r="D60" t="s">
        <v>586</v>
      </c>
      <c r="E60" s="67" t="s">
        <v>753</v>
      </c>
      <c r="F60" s="14">
        <v>10</v>
      </c>
      <c r="G60" s="14" t="s">
        <v>10</v>
      </c>
      <c r="I60" s="14">
        <v>1</v>
      </c>
    </row>
    <row r="61" spans="1:17" ht="45" x14ac:dyDescent="0.2">
      <c r="A61" s="16" t="s">
        <v>194</v>
      </c>
      <c r="B61" s="14" t="s">
        <v>730</v>
      </c>
      <c r="C61" s="19" t="s">
        <v>854</v>
      </c>
      <c r="D61" s="14" t="s">
        <v>145</v>
      </c>
      <c r="E61" s="14" t="s">
        <v>145</v>
      </c>
      <c r="F61" s="19"/>
      <c r="G61" s="14" t="s">
        <v>196</v>
      </c>
      <c r="H61" s="19"/>
      <c r="I61" s="19"/>
      <c r="J61" s="19"/>
      <c r="K61" s="19"/>
      <c r="L61" s="19"/>
      <c r="M61" s="19"/>
      <c r="N61" s="19"/>
      <c r="O61" s="19"/>
      <c r="P61" s="19"/>
      <c r="Q61" s="19"/>
    </row>
    <row r="62" spans="1:17" ht="60" x14ac:dyDescent="0.2">
      <c r="A62" s="16" t="s">
        <v>197</v>
      </c>
      <c r="B62" s="14" t="s">
        <v>82</v>
      </c>
      <c r="C62" s="14" t="s">
        <v>82</v>
      </c>
      <c r="D62" s="14" t="s">
        <v>198</v>
      </c>
      <c r="E62" s="14" t="s">
        <v>711</v>
      </c>
      <c r="F62" s="14">
        <v>4</v>
      </c>
      <c r="G62" s="14" t="s">
        <v>10</v>
      </c>
      <c r="H62" s="14">
        <v>1</v>
      </c>
    </row>
    <row r="63" spans="1:17" ht="75" x14ac:dyDescent="0.2">
      <c r="A63" s="16" t="s">
        <v>199</v>
      </c>
      <c r="B63" s="14" t="s">
        <v>764</v>
      </c>
      <c r="C63" s="14" t="s">
        <v>832</v>
      </c>
      <c r="D63" s="14" t="s">
        <v>200</v>
      </c>
      <c r="E63" s="14" t="s">
        <v>619</v>
      </c>
      <c r="F63" s="14">
        <v>3</v>
      </c>
      <c r="G63" s="14" t="s">
        <v>10</v>
      </c>
      <c r="H63" s="14">
        <v>1</v>
      </c>
    </row>
    <row r="64" spans="1:17" ht="60" x14ac:dyDescent="0.2">
      <c r="A64" s="16" t="s">
        <v>201</v>
      </c>
      <c r="B64" s="14" t="s">
        <v>764</v>
      </c>
      <c r="C64" s="14" t="s">
        <v>754</v>
      </c>
      <c r="D64" s="14" t="s">
        <v>202</v>
      </c>
      <c r="E64" s="14" t="s">
        <v>203</v>
      </c>
      <c r="F64" s="17" t="s">
        <v>204</v>
      </c>
      <c r="G64" s="14" t="s">
        <v>10</v>
      </c>
      <c r="H64" s="14">
        <v>1</v>
      </c>
    </row>
    <row r="65" spans="1:17" ht="45" x14ac:dyDescent="0.2">
      <c r="A65" s="16" t="s">
        <v>205</v>
      </c>
      <c r="B65" s="14" t="s">
        <v>730</v>
      </c>
      <c r="C65" s="19" t="s">
        <v>206</v>
      </c>
      <c r="D65" s="14" t="s">
        <v>145</v>
      </c>
      <c r="E65" s="14" t="s">
        <v>145</v>
      </c>
      <c r="F65" s="19"/>
      <c r="G65" s="14" t="s">
        <v>207</v>
      </c>
      <c r="H65" s="19"/>
      <c r="I65" s="19"/>
      <c r="J65" s="19"/>
      <c r="K65" s="19"/>
      <c r="L65" s="19"/>
      <c r="M65" s="19"/>
      <c r="N65" s="19"/>
      <c r="O65" s="19"/>
      <c r="P65" s="19"/>
      <c r="Q65" s="19"/>
    </row>
    <row r="66" spans="1:17" ht="30" x14ac:dyDescent="0.2">
      <c r="A66" s="16" t="s">
        <v>208</v>
      </c>
      <c r="B66" s="14" t="s">
        <v>730</v>
      </c>
      <c r="C66" s="68" t="s">
        <v>755</v>
      </c>
      <c r="D66" s="14" t="s">
        <v>145</v>
      </c>
      <c r="E66" s="14" t="s">
        <v>145</v>
      </c>
      <c r="F66" s="19"/>
      <c r="G66" s="14" t="s">
        <v>10</v>
      </c>
      <c r="H66" s="19"/>
      <c r="I66" s="19"/>
      <c r="J66" s="19"/>
      <c r="K66" s="19"/>
      <c r="L66" s="19"/>
      <c r="M66" s="19"/>
      <c r="N66" s="19"/>
      <c r="O66" s="19"/>
      <c r="P66" s="19"/>
      <c r="Q66" s="19"/>
    </row>
    <row r="67" spans="1:17" ht="90" x14ac:dyDescent="0.2">
      <c r="A67" s="16" t="s">
        <v>209</v>
      </c>
      <c r="B67" s="14" t="s">
        <v>730</v>
      </c>
      <c r="C67" s="14" t="s">
        <v>210</v>
      </c>
      <c r="D67" s="14" t="s">
        <v>145</v>
      </c>
      <c r="E67" s="14" t="s">
        <v>211</v>
      </c>
      <c r="F67" s="14" t="s">
        <v>212</v>
      </c>
      <c r="G67" s="14" t="s">
        <v>10</v>
      </c>
      <c r="H67" s="14">
        <v>1</v>
      </c>
    </row>
    <row r="68" spans="1:17" ht="45" x14ac:dyDescent="0.2">
      <c r="A68" s="16" t="s">
        <v>213</v>
      </c>
      <c r="B68" s="14" t="s">
        <v>730</v>
      </c>
      <c r="C68" s="14" t="s">
        <v>757</v>
      </c>
      <c r="D68" s="14" t="s">
        <v>145</v>
      </c>
      <c r="E68" s="14" t="s">
        <v>214</v>
      </c>
      <c r="F68" s="14" t="s">
        <v>212</v>
      </c>
      <c r="G68" s="14" t="s">
        <v>10</v>
      </c>
      <c r="H68" s="14">
        <v>1</v>
      </c>
    </row>
    <row r="69" spans="1:17" ht="45" x14ac:dyDescent="0.2">
      <c r="A69" s="16" t="s">
        <v>215</v>
      </c>
      <c r="B69" s="14" t="s">
        <v>730</v>
      </c>
      <c r="C69" s="19" t="s">
        <v>216</v>
      </c>
      <c r="D69" s="14" t="s">
        <v>756</v>
      </c>
      <c r="E69" s="69" t="s">
        <v>145</v>
      </c>
      <c r="F69" s="19"/>
      <c r="G69" s="14" t="s">
        <v>498</v>
      </c>
      <c r="H69" s="19"/>
      <c r="I69" s="19"/>
      <c r="J69" s="19"/>
      <c r="K69" s="19"/>
      <c r="L69" s="19"/>
      <c r="M69" s="19"/>
      <c r="N69" s="19"/>
      <c r="O69" s="19"/>
      <c r="P69" s="19"/>
      <c r="Q69" s="19"/>
    </row>
    <row r="70" spans="1:17" ht="60" x14ac:dyDescent="0.2">
      <c r="A70" s="16" t="s">
        <v>217</v>
      </c>
      <c r="B70" s="14" t="s">
        <v>730</v>
      </c>
      <c r="C70" s="19" t="s">
        <v>917</v>
      </c>
      <c r="D70" s="14" t="s">
        <v>756</v>
      </c>
      <c r="E70" s="69" t="s">
        <v>145</v>
      </c>
      <c r="F70" s="19"/>
      <c r="G70" s="19"/>
      <c r="H70" s="19"/>
      <c r="I70" s="19"/>
      <c r="J70" s="19"/>
      <c r="K70" s="19"/>
      <c r="L70" s="19"/>
      <c r="M70" s="19"/>
      <c r="N70" s="19"/>
      <c r="O70" s="19"/>
      <c r="P70" s="19"/>
      <c r="Q70" s="19"/>
    </row>
    <row r="71" spans="1:17" ht="45" x14ac:dyDescent="0.2">
      <c r="A71" s="16" t="s">
        <v>218</v>
      </c>
      <c r="B71" s="14" t="s">
        <v>82</v>
      </c>
      <c r="C71" s="14" t="s">
        <v>82</v>
      </c>
      <c r="D71" s="14" t="s">
        <v>145</v>
      </c>
      <c r="E71" s="14" t="s">
        <v>712</v>
      </c>
      <c r="F71" s="14">
        <v>3</v>
      </c>
      <c r="G71" s="14" t="s">
        <v>10</v>
      </c>
      <c r="H71" s="14">
        <v>1</v>
      </c>
    </row>
    <row r="72" spans="1:17" ht="75" x14ac:dyDescent="0.2">
      <c r="A72" s="16" t="s">
        <v>591</v>
      </c>
      <c r="B72" s="14" t="s">
        <v>730</v>
      </c>
      <c r="C72" s="19" t="s">
        <v>759</v>
      </c>
      <c r="D72" s="14" t="s">
        <v>758</v>
      </c>
      <c r="E72" s="14" t="s">
        <v>145</v>
      </c>
      <c r="F72" s="19"/>
      <c r="G72" s="14" t="s">
        <v>219</v>
      </c>
      <c r="H72" s="19"/>
      <c r="I72" s="19"/>
      <c r="J72" s="19"/>
      <c r="K72" s="19"/>
      <c r="L72" s="19"/>
      <c r="M72" s="19"/>
      <c r="N72" s="19"/>
      <c r="O72" s="19"/>
      <c r="P72" s="19"/>
      <c r="Q72" s="19"/>
    </row>
    <row r="73" spans="1:17" ht="75" x14ac:dyDescent="0.2">
      <c r="A73" s="16" t="s">
        <v>592</v>
      </c>
      <c r="B73" s="14" t="s">
        <v>730</v>
      </c>
      <c r="C73" s="14" t="s">
        <v>759</v>
      </c>
      <c r="D73" s="14" t="s">
        <v>761</v>
      </c>
      <c r="E73" s="14" t="s">
        <v>220</v>
      </c>
      <c r="F73" s="19"/>
      <c r="G73" s="19"/>
      <c r="H73" s="19"/>
      <c r="I73" s="19"/>
      <c r="J73" s="19"/>
      <c r="K73" s="19"/>
      <c r="L73" s="19"/>
      <c r="M73" s="19"/>
      <c r="N73" s="19"/>
      <c r="O73" s="19"/>
      <c r="P73" s="19"/>
      <c r="Q73" s="19"/>
    </row>
    <row r="74" spans="1:17" ht="75" x14ac:dyDescent="0.2">
      <c r="A74" s="16" t="s">
        <v>221</v>
      </c>
      <c r="B74" s="14" t="s">
        <v>730</v>
      </c>
      <c r="C74" s="19" t="s">
        <v>222</v>
      </c>
      <c r="D74" s="14" t="s">
        <v>760</v>
      </c>
      <c r="E74" s="14" t="s">
        <v>195</v>
      </c>
      <c r="F74" s="19"/>
      <c r="G74" s="14" t="s">
        <v>196</v>
      </c>
      <c r="H74" s="19"/>
      <c r="I74" s="19"/>
      <c r="J74" s="19"/>
      <c r="K74" s="19"/>
      <c r="L74" s="19"/>
      <c r="M74" s="19"/>
      <c r="N74" s="19"/>
      <c r="O74" s="19"/>
      <c r="P74" s="19"/>
      <c r="Q74" s="19"/>
    </row>
    <row r="75" spans="1:17" s="20" customFormat="1" ht="120" x14ac:dyDescent="0.2">
      <c r="A75" s="16" t="s">
        <v>223</v>
      </c>
      <c r="B75" s="14" t="s">
        <v>730</v>
      </c>
      <c r="C75" s="14" t="s">
        <v>224</v>
      </c>
      <c r="D75" s="14" t="s">
        <v>145</v>
      </c>
      <c r="E75" s="14" t="s">
        <v>762</v>
      </c>
      <c r="F75" s="14" t="s">
        <v>225</v>
      </c>
      <c r="G75" s="14" t="s">
        <v>10</v>
      </c>
      <c r="H75" s="14"/>
      <c r="I75" s="14"/>
      <c r="J75" s="14">
        <v>1</v>
      </c>
      <c r="K75" s="14"/>
      <c r="L75" s="14"/>
      <c r="M75" s="14"/>
      <c r="N75" s="14"/>
      <c r="O75" s="14"/>
      <c r="P75" s="14"/>
      <c r="Q75" s="14"/>
    </row>
    <row r="76" spans="1:17" ht="45" x14ac:dyDescent="0.2">
      <c r="A76" s="16" t="s">
        <v>620</v>
      </c>
      <c r="B76" s="14" t="s">
        <v>730</v>
      </c>
      <c r="C76" s="14" t="s">
        <v>226</v>
      </c>
      <c r="D76" s="14" t="s">
        <v>227</v>
      </c>
      <c r="E76" s="14" t="s">
        <v>713</v>
      </c>
      <c r="F76" s="14">
        <v>20</v>
      </c>
      <c r="G76" s="14" t="s">
        <v>10</v>
      </c>
      <c r="J76" s="14">
        <v>1</v>
      </c>
    </row>
    <row r="77" spans="1:17" ht="45" x14ac:dyDescent="0.2">
      <c r="A77" s="16" t="s">
        <v>621</v>
      </c>
      <c r="B77" s="14" t="s">
        <v>730</v>
      </c>
      <c r="C77" s="14" t="s">
        <v>226</v>
      </c>
      <c r="D77" s="14" t="s">
        <v>227</v>
      </c>
      <c r="E77" s="14" t="s">
        <v>714</v>
      </c>
      <c r="F77" s="14">
        <v>10</v>
      </c>
      <c r="G77" s="14" t="s">
        <v>10</v>
      </c>
      <c r="I77" s="14">
        <v>1</v>
      </c>
    </row>
    <row r="78" spans="1:17" ht="45" x14ac:dyDescent="0.2">
      <c r="A78" s="16" t="s">
        <v>228</v>
      </c>
      <c r="B78" s="14" t="s">
        <v>730</v>
      </c>
      <c r="C78" s="19" t="s">
        <v>763</v>
      </c>
      <c r="D78" s="14" t="s">
        <v>767</v>
      </c>
      <c r="E78" s="14" t="s">
        <v>145</v>
      </c>
      <c r="F78" s="19"/>
      <c r="G78" s="19"/>
      <c r="H78" s="19"/>
      <c r="I78" s="19"/>
      <c r="J78" s="19"/>
      <c r="K78" s="19"/>
      <c r="L78" s="19"/>
      <c r="M78" s="19"/>
      <c r="N78" s="19"/>
      <c r="O78" s="19"/>
      <c r="P78" s="19"/>
      <c r="Q78" s="19"/>
    </row>
    <row r="79" spans="1:17" ht="45" x14ac:dyDescent="0.2">
      <c r="A79" s="16" t="s">
        <v>229</v>
      </c>
      <c r="B79" s="14" t="s">
        <v>764</v>
      </c>
      <c r="C79" s="14" t="s">
        <v>80</v>
      </c>
      <c r="D79" s="14" t="s">
        <v>768</v>
      </c>
      <c r="E79" s="14" t="s">
        <v>622</v>
      </c>
      <c r="F79" s="14">
        <v>100</v>
      </c>
      <c r="G79" s="14" t="s">
        <v>10</v>
      </c>
      <c r="L79" s="14">
        <v>1</v>
      </c>
    </row>
    <row r="80" spans="1:17" s="20" customFormat="1" ht="45" x14ac:dyDescent="0.2">
      <c r="A80" s="16" t="s">
        <v>230</v>
      </c>
      <c r="B80" s="14" t="s">
        <v>82</v>
      </c>
      <c r="C80" s="14" t="s">
        <v>82</v>
      </c>
      <c r="D80" s="14" t="s">
        <v>145</v>
      </c>
      <c r="E80" s="14" t="s">
        <v>145</v>
      </c>
      <c r="F80" s="14"/>
      <c r="G80" s="14"/>
      <c r="H80" s="14"/>
      <c r="I80" s="14"/>
      <c r="J80" s="14"/>
      <c r="K80" s="14"/>
      <c r="L80" s="14"/>
      <c r="M80" s="14"/>
      <c r="N80" s="14"/>
      <c r="O80" s="14"/>
      <c r="P80" s="14"/>
      <c r="Q80" s="14"/>
    </row>
    <row r="81" spans="1:17" s="20" customFormat="1" ht="60" x14ac:dyDescent="0.2">
      <c r="A81" s="16" t="s">
        <v>231</v>
      </c>
      <c r="B81" s="14" t="s">
        <v>82</v>
      </c>
      <c r="C81" s="14" t="s">
        <v>82</v>
      </c>
      <c r="D81" s="14" t="s">
        <v>232</v>
      </c>
      <c r="E81" s="14" t="s">
        <v>145</v>
      </c>
      <c r="F81" s="14"/>
      <c r="G81" s="14" t="s">
        <v>10</v>
      </c>
      <c r="H81" s="14"/>
      <c r="I81" s="14"/>
      <c r="J81" s="14"/>
      <c r="K81" s="14"/>
      <c r="L81" s="14"/>
      <c r="M81" s="14"/>
      <c r="N81" s="14"/>
      <c r="O81" s="14"/>
      <c r="P81" s="14"/>
      <c r="Q81" s="14"/>
    </row>
    <row r="82" spans="1:17" ht="75" x14ac:dyDescent="0.2">
      <c r="A82" s="16" t="s">
        <v>233</v>
      </c>
      <c r="B82" s="14" t="s">
        <v>730</v>
      </c>
      <c r="C82" s="14" t="s">
        <v>234</v>
      </c>
      <c r="D82" s="14" t="s">
        <v>235</v>
      </c>
      <c r="E82" s="14" t="s">
        <v>236</v>
      </c>
      <c r="F82" s="14">
        <v>10</v>
      </c>
      <c r="G82" s="14" t="s">
        <v>10</v>
      </c>
      <c r="I82" s="14">
        <v>1</v>
      </c>
    </row>
    <row r="83" spans="1:17" ht="75" x14ac:dyDescent="0.2">
      <c r="A83" s="16" t="s">
        <v>237</v>
      </c>
      <c r="B83" s="14" t="s">
        <v>730</v>
      </c>
      <c r="C83" s="14" t="s">
        <v>238</v>
      </c>
      <c r="D83" s="14" t="s">
        <v>239</v>
      </c>
      <c r="E83" s="14" t="s">
        <v>240</v>
      </c>
      <c r="F83" s="14" t="s">
        <v>241</v>
      </c>
      <c r="G83" s="14" t="s">
        <v>10</v>
      </c>
      <c r="I83" s="14">
        <v>1</v>
      </c>
    </row>
    <row r="84" spans="1:17" s="20" customFormat="1" ht="60" x14ac:dyDescent="0.2">
      <c r="A84" s="21" t="s">
        <v>242</v>
      </c>
      <c r="B84" s="20" t="s">
        <v>764</v>
      </c>
      <c r="C84" s="20" t="s">
        <v>82</v>
      </c>
      <c r="D84" s="20" t="s">
        <v>243</v>
      </c>
      <c r="E84" s="20" t="s">
        <v>244</v>
      </c>
      <c r="F84" s="20">
        <v>45</v>
      </c>
      <c r="G84" s="20" t="s">
        <v>10</v>
      </c>
      <c r="K84" s="20">
        <v>1</v>
      </c>
    </row>
    <row r="85" spans="1:17" ht="45" x14ac:dyDescent="0.2">
      <c r="A85" s="16" t="s">
        <v>245</v>
      </c>
      <c r="B85" s="14" t="s">
        <v>730</v>
      </c>
      <c r="C85" s="18" t="s">
        <v>246</v>
      </c>
      <c r="D85" s="14" t="s">
        <v>247</v>
      </c>
      <c r="E85" s="14" t="s">
        <v>623</v>
      </c>
      <c r="F85" s="14">
        <v>3</v>
      </c>
      <c r="G85" s="14" t="s">
        <v>10</v>
      </c>
      <c r="H85" s="14">
        <v>1</v>
      </c>
    </row>
    <row r="86" spans="1:17" ht="60" x14ac:dyDescent="0.2">
      <c r="A86" s="16" t="s">
        <v>248</v>
      </c>
      <c r="B86" s="14" t="s">
        <v>730</v>
      </c>
      <c r="C86" s="19" t="s">
        <v>769</v>
      </c>
      <c r="D86" s="14" t="s">
        <v>145</v>
      </c>
      <c r="E86" s="14" t="s">
        <v>145</v>
      </c>
      <c r="F86" s="19"/>
      <c r="G86" s="14" t="s">
        <v>10</v>
      </c>
      <c r="H86" s="19"/>
      <c r="I86" s="19"/>
      <c r="J86" s="19"/>
      <c r="K86" s="19"/>
      <c r="L86" s="19"/>
      <c r="M86" s="19"/>
      <c r="N86" s="19"/>
      <c r="O86" s="19"/>
      <c r="P86" s="19"/>
      <c r="Q86" s="19"/>
    </row>
    <row r="87" spans="1:17" ht="60" x14ac:dyDescent="0.2">
      <c r="A87" s="16" t="s">
        <v>249</v>
      </c>
      <c r="B87" s="14" t="s">
        <v>730</v>
      </c>
      <c r="C87" s="19" t="s">
        <v>763</v>
      </c>
      <c r="D87" s="14" t="s">
        <v>770</v>
      </c>
      <c r="E87" s="14" t="s">
        <v>145</v>
      </c>
      <c r="F87" s="19"/>
      <c r="G87" s="14" t="s">
        <v>145</v>
      </c>
      <c r="H87" s="19"/>
      <c r="I87" s="19"/>
      <c r="J87" s="19"/>
      <c r="K87" s="19"/>
      <c r="L87" s="19"/>
      <c r="M87" s="19"/>
      <c r="N87" s="19"/>
      <c r="O87" s="19"/>
      <c r="P87" s="19"/>
      <c r="Q87" s="19"/>
    </row>
    <row r="88" spans="1:17" ht="60" x14ac:dyDescent="0.2">
      <c r="A88" s="16" t="s">
        <v>250</v>
      </c>
      <c r="B88" s="14" t="s">
        <v>730</v>
      </c>
      <c r="C88" s="14" t="s">
        <v>98</v>
      </c>
      <c r="D88" s="14" t="s">
        <v>153</v>
      </c>
      <c r="E88" s="14" t="s">
        <v>145</v>
      </c>
      <c r="F88" s="19"/>
      <c r="G88" s="14" t="s">
        <v>196</v>
      </c>
      <c r="H88" s="19"/>
      <c r="I88" s="19"/>
      <c r="J88" s="19"/>
      <c r="K88" s="19"/>
      <c r="L88" s="19"/>
      <c r="M88" s="19"/>
      <c r="N88" s="19"/>
      <c r="O88" s="19"/>
      <c r="P88" s="19"/>
      <c r="Q88" s="19"/>
    </row>
    <row r="89" spans="1:17" ht="60" x14ac:dyDescent="0.2">
      <c r="A89" s="16" t="s">
        <v>782</v>
      </c>
      <c r="B89" s="14" t="s">
        <v>730</v>
      </c>
      <c r="C89" s="14" t="s">
        <v>772</v>
      </c>
      <c r="D89" s="14" t="s">
        <v>771</v>
      </c>
      <c r="E89" s="14" t="s">
        <v>252</v>
      </c>
      <c r="F89" s="14" t="s">
        <v>253</v>
      </c>
      <c r="G89" s="14" t="s">
        <v>10</v>
      </c>
      <c r="J89" s="14">
        <v>1</v>
      </c>
    </row>
    <row r="90" spans="1:17" s="20" customFormat="1" ht="60" x14ac:dyDescent="0.2">
      <c r="A90" s="16" t="s">
        <v>783</v>
      </c>
      <c r="B90" s="14" t="s">
        <v>730</v>
      </c>
      <c r="C90" s="19" t="s">
        <v>255</v>
      </c>
      <c r="D90" s="69" t="s">
        <v>145</v>
      </c>
      <c r="E90" s="69" t="s">
        <v>145</v>
      </c>
      <c r="F90" s="19"/>
      <c r="G90" s="14" t="s">
        <v>145</v>
      </c>
      <c r="H90" s="19"/>
      <c r="I90" s="19"/>
      <c r="J90" s="19"/>
      <c r="K90" s="19"/>
      <c r="L90" s="19"/>
      <c r="M90" s="19"/>
      <c r="N90" s="19"/>
      <c r="O90" s="19"/>
      <c r="P90" s="19"/>
      <c r="Q90" s="19"/>
    </row>
    <row r="91" spans="1:17" ht="60" x14ac:dyDescent="0.2">
      <c r="A91" s="16" t="s">
        <v>254</v>
      </c>
      <c r="B91" s="14" t="s">
        <v>730</v>
      </c>
      <c r="C91" s="14" t="s">
        <v>255</v>
      </c>
      <c r="D91" s="14" t="s">
        <v>153</v>
      </c>
      <c r="E91" s="14" t="s">
        <v>775</v>
      </c>
      <c r="F91" s="14">
        <v>6</v>
      </c>
      <c r="G91" s="14" t="s">
        <v>10</v>
      </c>
      <c r="I91" s="14">
        <v>1</v>
      </c>
    </row>
    <row r="92" spans="1:17" ht="75" x14ac:dyDescent="0.2">
      <c r="A92" s="16" t="s">
        <v>256</v>
      </c>
      <c r="B92" s="14" t="s">
        <v>730</v>
      </c>
      <c r="C92" s="19" t="s">
        <v>754</v>
      </c>
      <c r="D92" s="14" t="s">
        <v>773</v>
      </c>
      <c r="E92" s="14" t="s">
        <v>774</v>
      </c>
      <c r="F92" s="19"/>
      <c r="G92" s="14" t="s">
        <v>196</v>
      </c>
      <c r="H92" s="19"/>
      <c r="I92" s="19">
        <v>1</v>
      </c>
      <c r="J92" s="19"/>
      <c r="K92" s="19"/>
      <c r="L92" s="19"/>
      <c r="M92" s="19"/>
      <c r="N92" s="19"/>
      <c r="O92" s="19"/>
      <c r="P92" s="19"/>
      <c r="Q92" s="19"/>
    </row>
    <row r="93" spans="1:17" ht="60" x14ac:dyDescent="0.2">
      <c r="A93" s="16" t="s">
        <v>257</v>
      </c>
      <c r="B93" s="14" t="s">
        <v>730</v>
      </c>
      <c r="C93" s="14" t="s">
        <v>258</v>
      </c>
      <c r="D93" s="14" t="s">
        <v>259</v>
      </c>
      <c r="E93" s="14" t="s">
        <v>715</v>
      </c>
      <c r="F93" s="14" t="s">
        <v>260</v>
      </c>
      <c r="G93" s="14" t="s">
        <v>10</v>
      </c>
      <c r="K93" s="14">
        <v>1</v>
      </c>
    </row>
    <row r="94" spans="1:17" ht="60" x14ac:dyDescent="0.2">
      <c r="A94" s="16" t="s">
        <v>624</v>
      </c>
      <c r="B94" s="14" t="s">
        <v>764</v>
      </c>
      <c r="C94" s="19" t="s">
        <v>776</v>
      </c>
      <c r="D94" s="14" t="s">
        <v>195</v>
      </c>
      <c r="E94" s="14" t="s">
        <v>195</v>
      </c>
      <c r="F94" s="19"/>
      <c r="G94" s="14" t="s">
        <v>195</v>
      </c>
      <c r="H94" s="19"/>
      <c r="I94" s="19"/>
      <c r="J94" s="19"/>
      <c r="K94" s="19"/>
      <c r="L94" s="19"/>
      <c r="M94" s="19"/>
      <c r="N94" s="19"/>
      <c r="O94" s="19"/>
      <c r="P94" s="19"/>
      <c r="Q94" s="19"/>
    </row>
    <row r="95" spans="1:17" ht="45" x14ac:dyDescent="0.2">
      <c r="A95" s="21" t="s">
        <v>261</v>
      </c>
      <c r="B95" s="20" t="s">
        <v>82</v>
      </c>
      <c r="C95" s="20" t="s">
        <v>82</v>
      </c>
      <c r="D95" s="20" t="s">
        <v>145</v>
      </c>
      <c r="E95" s="20" t="s">
        <v>145</v>
      </c>
      <c r="F95" s="20"/>
      <c r="G95" s="20" t="s">
        <v>10</v>
      </c>
      <c r="H95" s="20"/>
      <c r="I95" s="20"/>
      <c r="J95" s="20"/>
      <c r="K95" s="20"/>
      <c r="L95" s="20"/>
      <c r="M95" s="20"/>
      <c r="N95" s="20"/>
      <c r="O95" s="20"/>
      <c r="P95" s="20"/>
      <c r="Q95" s="20"/>
    </row>
    <row r="96" spans="1:17" ht="60" x14ac:dyDescent="0.2">
      <c r="A96" s="21" t="s">
        <v>262</v>
      </c>
      <c r="B96" s="20" t="s">
        <v>82</v>
      </c>
      <c r="C96" s="20" t="s">
        <v>82</v>
      </c>
      <c r="D96" s="20" t="s">
        <v>263</v>
      </c>
      <c r="E96" s="20" t="s">
        <v>625</v>
      </c>
      <c r="F96" s="20" t="s">
        <v>264</v>
      </c>
      <c r="G96" s="20" t="s">
        <v>10</v>
      </c>
      <c r="H96" s="20"/>
      <c r="I96" s="20">
        <v>1</v>
      </c>
      <c r="J96" s="20"/>
      <c r="K96" s="20"/>
      <c r="L96" s="20"/>
      <c r="M96" s="20"/>
      <c r="N96" s="20"/>
      <c r="O96" s="20"/>
      <c r="P96" s="20"/>
      <c r="Q96" s="20"/>
    </row>
    <row r="97" spans="1:17" ht="45" x14ac:dyDescent="0.2">
      <c r="A97" s="16" t="s">
        <v>266</v>
      </c>
      <c r="B97" s="14" t="s">
        <v>730</v>
      </c>
      <c r="C97" s="18" t="s">
        <v>157</v>
      </c>
      <c r="D97" s="14" t="s">
        <v>267</v>
      </c>
      <c r="E97" s="14" t="s">
        <v>268</v>
      </c>
      <c r="F97" s="14" t="s">
        <v>269</v>
      </c>
      <c r="G97" s="14" t="s">
        <v>270</v>
      </c>
      <c r="K97" s="14">
        <v>1</v>
      </c>
    </row>
    <row r="98" spans="1:17" ht="75" x14ac:dyDescent="0.2">
      <c r="A98" s="21" t="s">
        <v>626</v>
      </c>
      <c r="B98" s="20" t="s">
        <v>730</v>
      </c>
      <c r="C98" s="20" t="s">
        <v>265</v>
      </c>
      <c r="D98" s="20" t="s">
        <v>271</v>
      </c>
      <c r="E98" s="20" t="s">
        <v>777</v>
      </c>
      <c r="F98" s="20" t="s">
        <v>272</v>
      </c>
      <c r="G98" s="20" t="s">
        <v>10</v>
      </c>
      <c r="H98" s="20">
        <v>1</v>
      </c>
      <c r="I98" s="20"/>
      <c r="J98" s="20"/>
      <c r="K98" s="20"/>
      <c r="L98" s="20"/>
      <c r="M98" s="20"/>
      <c r="N98" s="20"/>
      <c r="O98" s="20"/>
      <c r="P98" s="20"/>
      <c r="Q98" s="20"/>
    </row>
    <row r="99" spans="1:17" ht="60" x14ac:dyDescent="0.2">
      <c r="A99" s="16" t="s">
        <v>273</v>
      </c>
      <c r="B99" s="14" t="s">
        <v>730</v>
      </c>
      <c r="C99" s="14" t="s">
        <v>274</v>
      </c>
      <c r="D99" s="14" t="s">
        <v>145</v>
      </c>
      <c r="E99" s="14" t="s">
        <v>778</v>
      </c>
      <c r="F99" s="17" t="s">
        <v>122</v>
      </c>
      <c r="G99" s="14" t="s">
        <v>10</v>
      </c>
      <c r="H99" s="14">
        <v>1</v>
      </c>
    </row>
    <row r="100" spans="1:17" ht="45" x14ac:dyDescent="0.2">
      <c r="A100" s="16" t="s">
        <v>275</v>
      </c>
      <c r="B100" s="14" t="s">
        <v>765</v>
      </c>
      <c r="C100" s="19" t="s">
        <v>80</v>
      </c>
      <c r="D100" s="14" t="s">
        <v>145</v>
      </c>
      <c r="E100" s="14" t="s">
        <v>145</v>
      </c>
      <c r="F100" s="19"/>
      <c r="G100" s="19"/>
      <c r="H100" s="19"/>
      <c r="I100" s="19"/>
      <c r="J100" s="19"/>
      <c r="K100" s="19"/>
      <c r="L100" s="19"/>
      <c r="M100" s="19"/>
      <c r="N100" s="19"/>
      <c r="O100" s="19"/>
      <c r="P100" s="19"/>
      <c r="Q100" s="19"/>
    </row>
    <row r="101" spans="1:17" ht="45" x14ac:dyDescent="0.2">
      <c r="A101" s="16" t="s">
        <v>276</v>
      </c>
      <c r="B101" s="14" t="s">
        <v>730</v>
      </c>
      <c r="C101" s="19" t="s">
        <v>781</v>
      </c>
      <c r="D101" s="14" t="s">
        <v>779</v>
      </c>
      <c r="E101" s="14" t="s">
        <v>780</v>
      </c>
      <c r="F101" s="19"/>
      <c r="G101" s="14" t="s">
        <v>10</v>
      </c>
      <c r="H101" s="19"/>
      <c r="I101" s="19"/>
      <c r="J101" s="19"/>
      <c r="K101" s="19"/>
      <c r="L101" s="19"/>
      <c r="M101" s="19"/>
      <c r="N101" s="19"/>
      <c r="O101" s="19"/>
      <c r="P101" s="19"/>
      <c r="Q101" s="19"/>
    </row>
    <row r="102" spans="1:17" ht="60" x14ac:dyDescent="0.2">
      <c r="A102" s="16" t="s">
        <v>277</v>
      </c>
      <c r="B102" s="14" t="s">
        <v>730</v>
      </c>
      <c r="C102" s="14" t="s">
        <v>278</v>
      </c>
      <c r="D102" s="14" t="s">
        <v>279</v>
      </c>
      <c r="E102" s="14" t="s">
        <v>716</v>
      </c>
      <c r="F102" s="14" t="s">
        <v>280</v>
      </c>
      <c r="G102" s="14" t="s">
        <v>10</v>
      </c>
      <c r="I102" s="14">
        <v>1</v>
      </c>
    </row>
    <row r="103" spans="1:17" ht="105" x14ac:dyDescent="0.2">
      <c r="A103" s="16" t="s">
        <v>785</v>
      </c>
      <c r="B103" s="14" t="s">
        <v>730</v>
      </c>
      <c r="C103" s="14" t="s">
        <v>784</v>
      </c>
      <c r="D103" s="14" t="s">
        <v>281</v>
      </c>
      <c r="E103" s="14" t="s">
        <v>717</v>
      </c>
      <c r="F103" s="14" t="s">
        <v>282</v>
      </c>
      <c r="G103" s="14" t="s">
        <v>283</v>
      </c>
      <c r="H103" s="14">
        <v>1</v>
      </c>
    </row>
    <row r="104" spans="1:17" ht="105" x14ac:dyDescent="0.2">
      <c r="A104" s="16" t="s">
        <v>786</v>
      </c>
      <c r="B104" s="14" t="s">
        <v>730</v>
      </c>
      <c r="C104" s="14" t="s">
        <v>784</v>
      </c>
      <c r="D104" s="14" t="s">
        <v>787</v>
      </c>
      <c r="E104" s="14" t="s">
        <v>717</v>
      </c>
      <c r="F104" s="14" t="s">
        <v>282</v>
      </c>
      <c r="G104" s="14" t="s">
        <v>283</v>
      </c>
      <c r="H104" s="14">
        <v>1</v>
      </c>
    </row>
    <row r="105" spans="1:17" ht="60" x14ac:dyDescent="0.2">
      <c r="A105" s="16" t="s">
        <v>284</v>
      </c>
      <c r="B105" s="14" t="s">
        <v>730</v>
      </c>
      <c r="C105" s="19" t="s">
        <v>781</v>
      </c>
      <c r="D105" s="14" t="s">
        <v>285</v>
      </c>
      <c r="E105" s="14" t="s">
        <v>145</v>
      </c>
      <c r="F105" s="19"/>
      <c r="G105" s="14" t="s">
        <v>145</v>
      </c>
      <c r="H105" s="19"/>
      <c r="I105" s="19"/>
      <c r="J105" s="19"/>
      <c r="K105" s="19"/>
      <c r="L105" s="19"/>
      <c r="M105" s="19"/>
      <c r="N105" s="19"/>
      <c r="O105" s="19"/>
      <c r="P105" s="19"/>
      <c r="Q105" s="19"/>
    </row>
    <row r="106" spans="1:17" ht="60" x14ac:dyDescent="0.2">
      <c r="A106" s="16" t="s">
        <v>286</v>
      </c>
      <c r="B106" s="14" t="s">
        <v>730</v>
      </c>
      <c r="C106" s="19" t="s">
        <v>788</v>
      </c>
      <c r="D106" s="14" t="s">
        <v>287</v>
      </c>
      <c r="E106" s="14" t="s">
        <v>789</v>
      </c>
      <c r="F106" s="19"/>
      <c r="G106" s="14" t="s">
        <v>145</v>
      </c>
      <c r="H106" s="19"/>
      <c r="I106" s="19"/>
      <c r="J106" s="19"/>
      <c r="K106" s="19"/>
      <c r="L106" s="19"/>
      <c r="M106" s="19"/>
      <c r="N106" s="19"/>
      <c r="O106" s="19"/>
      <c r="P106" s="19"/>
      <c r="Q106" s="19"/>
    </row>
    <row r="107" spans="1:17" ht="45" x14ac:dyDescent="0.2">
      <c r="A107" s="16" t="s">
        <v>288</v>
      </c>
      <c r="B107" s="14" t="s">
        <v>82</v>
      </c>
      <c r="C107" s="19" t="s">
        <v>82</v>
      </c>
      <c r="D107" s="14" t="s">
        <v>145</v>
      </c>
      <c r="E107" s="14" t="s">
        <v>289</v>
      </c>
      <c r="F107" s="19"/>
      <c r="G107" s="14" t="s">
        <v>10</v>
      </c>
      <c r="H107" s="19"/>
      <c r="I107" s="19"/>
      <c r="J107" s="19"/>
      <c r="K107" s="19"/>
      <c r="L107" s="19"/>
      <c r="M107" s="19"/>
      <c r="N107" s="19"/>
      <c r="O107" s="19"/>
      <c r="P107" s="19"/>
      <c r="Q107" s="19"/>
    </row>
    <row r="108" spans="1:17" ht="60" x14ac:dyDescent="0.2">
      <c r="A108" s="16" t="s">
        <v>290</v>
      </c>
      <c r="B108" s="14" t="s">
        <v>730</v>
      </c>
      <c r="C108" s="14" t="s">
        <v>790</v>
      </c>
      <c r="D108" s="14" t="s">
        <v>291</v>
      </c>
      <c r="E108" s="14" t="s">
        <v>627</v>
      </c>
      <c r="F108" s="14" t="s">
        <v>292</v>
      </c>
      <c r="G108" s="14" t="s">
        <v>283</v>
      </c>
    </row>
    <row r="109" spans="1:17" ht="60" x14ac:dyDescent="0.2">
      <c r="A109" s="21" t="s">
        <v>293</v>
      </c>
      <c r="B109" s="20" t="s">
        <v>764</v>
      </c>
      <c r="C109" s="20" t="s">
        <v>80</v>
      </c>
      <c r="D109" s="20" t="s">
        <v>294</v>
      </c>
      <c r="E109" s="20" t="s">
        <v>295</v>
      </c>
      <c r="F109" s="20" t="s">
        <v>296</v>
      </c>
      <c r="G109" s="20"/>
      <c r="H109" s="20"/>
      <c r="I109" s="20"/>
      <c r="J109" s="20"/>
      <c r="K109" s="20"/>
      <c r="L109" s="20"/>
      <c r="M109" s="20"/>
      <c r="N109" s="20"/>
      <c r="O109" s="20"/>
      <c r="P109" s="20"/>
      <c r="Q109" s="20"/>
    </row>
    <row r="110" spans="1:17" ht="90" x14ac:dyDescent="0.2">
      <c r="A110" s="16" t="s">
        <v>297</v>
      </c>
      <c r="B110" s="14" t="s">
        <v>730</v>
      </c>
      <c r="C110" s="14" t="s">
        <v>791</v>
      </c>
      <c r="D110" s="14" t="s">
        <v>298</v>
      </c>
      <c r="E110" s="14" t="s">
        <v>718</v>
      </c>
      <c r="F110" s="14">
        <v>5</v>
      </c>
      <c r="G110" s="14" t="s">
        <v>299</v>
      </c>
      <c r="H110" s="14">
        <v>1</v>
      </c>
    </row>
    <row r="111" spans="1:17" ht="75" x14ac:dyDescent="0.2">
      <c r="A111" s="16" t="s">
        <v>300</v>
      </c>
      <c r="B111" s="14" t="s">
        <v>91</v>
      </c>
      <c r="C111" s="18" t="s">
        <v>301</v>
      </c>
      <c r="D111" s="14" t="s">
        <v>302</v>
      </c>
      <c r="E111" s="14" t="s">
        <v>303</v>
      </c>
      <c r="F111" s="14" t="s">
        <v>304</v>
      </c>
      <c r="G111" s="14" t="s">
        <v>10</v>
      </c>
      <c r="L111" s="14">
        <v>1</v>
      </c>
    </row>
    <row r="112" spans="1:17" ht="120" x14ac:dyDescent="0.2">
      <c r="A112" s="16" t="s">
        <v>305</v>
      </c>
      <c r="B112" s="14" t="s">
        <v>91</v>
      </c>
      <c r="C112" s="14" t="s">
        <v>792</v>
      </c>
      <c r="D112" s="14" t="s">
        <v>306</v>
      </c>
      <c r="E112" s="14" t="s">
        <v>719</v>
      </c>
      <c r="F112" s="14" t="s">
        <v>307</v>
      </c>
      <c r="H112" s="14">
        <v>1</v>
      </c>
    </row>
    <row r="113" spans="1:17" ht="60" x14ac:dyDescent="0.2">
      <c r="A113" s="16" t="s">
        <v>308</v>
      </c>
      <c r="B113" s="14" t="s">
        <v>730</v>
      </c>
      <c r="C113" s="19" t="s">
        <v>781</v>
      </c>
      <c r="D113" s="14" t="s">
        <v>309</v>
      </c>
      <c r="E113" s="14">
        <v>24</v>
      </c>
      <c r="F113" s="70">
        <v>24</v>
      </c>
      <c r="G113" s="14" t="s">
        <v>91</v>
      </c>
      <c r="H113" s="19"/>
      <c r="I113" s="19"/>
      <c r="J113" s="14">
        <v>1</v>
      </c>
      <c r="K113" s="19"/>
      <c r="L113" s="19"/>
      <c r="M113" s="19"/>
      <c r="N113" s="19"/>
      <c r="O113" s="19"/>
      <c r="P113" s="19"/>
      <c r="Q113" s="19"/>
    </row>
    <row r="114" spans="1:17" ht="60" x14ac:dyDescent="0.2">
      <c r="A114" s="16" t="s">
        <v>310</v>
      </c>
      <c r="B114" s="14" t="s">
        <v>764</v>
      </c>
      <c r="C114" s="19" t="s">
        <v>781</v>
      </c>
      <c r="D114" s="14" t="s">
        <v>311</v>
      </c>
      <c r="E114" s="14" t="s">
        <v>145</v>
      </c>
      <c r="F114" s="19"/>
      <c r="G114" s="14" t="s">
        <v>145</v>
      </c>
      <c r="H114" s="19"/>
      <c r="I114" s="19"/>
      <c r="J114" s="19"/>
      <c r="K114" s="19"/>
      <c r="L114" s="19"/>
      <c r="M114" s="19"/>
      <c r="N114" s="19"/>
      <c r="O114" s="19"/>
      <c r="P114" s="19"/>
      <c r="Q114" s="19"/>
    </row>
    <row r="115" spans="1:17" ht="75" x14ac:dyDescent="0.2">
      <c r="A115" s="16" t="s">
        <v>312</v>
      </c>
      <c r="B115" s="14" t="s">
        <v>764</v>
      </c>
      <c r="C115" s="20" t="s">
        <v>80</v>
      </c>
      <c r="D115" s="14" t="s">
        <v>313</v>
      </c>
      <c r="E115" s="14" t="s">
        <v>145</v>
      </c>
      <c r="F115" s="19"/>
      <c r="G115" s="14" t="s">
        <v>10</v>
      </c>
      <c r="H115" s="19"/>
      <c r="I115" s="19"/>
      <c r="J115" s="19"/>
      <c r="K115" s="19"/>
      <c r="L115" s="19"/>
      <c r="M115" s="19"/>
      <c r="N115" s="19"/>
      <c r="O115" s="19"/>
      <c r="P115" s="19"/>
      <c r="Q115" s="19"/>
    </row>
    <row r="116" spans="1:17" ht="75" x14ac:dyDescent="0.2">
      <c r="A116" s="16" t="s">
        <v>314</v>
      </c>
      <c r="B116" s="14" t="s">
        <v>730</v>
      </c>
      <c r="C116" s="14" t="s">
        <v>315</v>
      </c>
      <c r="D116" s="14" t="s">
        <v>316</v>
      </c>
      <c r="E116" s="14" t="s">
        <v>628</v>
      </c>
      <c r="F116" s="14" t="s">
        <v>100</v>
      </c>
      <c r="G116" s="14" t="s">
        <v>10</v>
      </c>
      <c r="I116" s="14">
        <v>1</v>
      </c>
    </row>
    <row r="117" spans="1:17" ht="60" x14ac:dyDescent="0.2">
      <c r="A117" s="16" t="s">
        <v>317</v>
      </c>
      <c r="B117" s="14" t="s">
        <v>730</v>
      </c>
      <c r="C117" s="14" t="s">
        <v>793</v>
      </c>
      <c r="D117" s="14" t="s">
        <v>318</v>
      </c>
      <c r="E117" s="14" t="s">
        <v>720</v>
      </c>
      <c r="F117" s="14">
        <v>3</v>
      </c>
      <c r="G117" s="14" t="s">
        <v>10</v>
      </c>
      <c r="H117" s="14">
        <v>1</v>
      </c>
    </row>
    <row r="118" spans="1:17" ht="90" x14ac:dyDescent="0.2">
      <c r="A118" s="16" t="s">
        <v>629</v>
      </c>
      <c r="B118" s="14" t="s">
        <v>764</v>
      </c>
      <c r="C118" s="14" t="s">
        <v>127</v>
      </c>
      <c r="D118" s="14" t="s">
        <v>797</v>
      </c>
      <c r="E118" s="14" t="s">
        <v>630</v>
      </c>
      <c r="G118" s="14" t="s">
        <v>10</v>
      </c>
    </row>
    <row r="119" spans="1:17" ht="45" x14ac:dyDescent="0.2">
      <c r="A119" s="16" t="s">
        <v>319</v>
      </c>
      <c r="B119" s="14" t="s">
        <v>794</v>
      </c>
      <c r="C119" s="18" t="s">
        <v>320</v>
      </c>
      <c r="D119" s="14" t="s">
        <v>145</v>
      </c>
      <c r="E119" s="14" t="s">
        <v>145</v>
      </c>
    </row>
    <row r="120" spans="1:17" ht="60" x14ac:dyDescent="0.2">
      <c r="A120" s="16" t="s">
        <v>321</v>
      </c>
      <c r="B120" s="14" t="s">
        <v>82</v>
      </c>
      <c r="C120" s="14" t="s">
        <v>82</v>
      </c>
      <c r="D120" s="14" t="s">
        <v>796</v>
      </c>
      <c r="E120" s="14" t="s">
        <v>631</v>
      </c>
      <c r="G120" s="14" t="s">
        <v>10</v>
      </c>
    </row>
    <row r="121" spans="1:17" ht="75" x14ac:dyDescent="0.2">
      <c r="A121" s="16" t="s">
        <v>632</v>
      </c>
      <c r="B121" s="14" t="s">
        <v>82</v>
      </c>
      <c r="C121" s="19" t="s">
        <v>82</v>
      </c>
      <c r="D121" s="14" t="s">
        <v>633</v>
      </c>
      <c r="E121" s="14" t="s">
        <v>634</v>
      </c>
      <c r="F121" s="22" t="s">
        <v>322</v>
      </c>
      <c r="G121" s="14" t="s">
        <v>10</v>
      </c>
      <c r="H121" s="19"/>
      <c r="I121" s="19"/>
      <c r="J121" s="19">
        <v>1</v>
      </c>
      <c r="K121" s="19"/>
      <c r="L121" s="19"/>
      <c r="M121" s="19"/>
      <c r="N121" s="19"/>
      <c r="O121" s="19"/>
      <c r="P121" s="19"/>
      <c r="Q121" s="19"/>
    </row>
    <row r="122" spans="1:17" ht="60" x14ac:dyDescent="0.2">
      <c r="A122" s="16" t="s">
        <v>323</v>
      </c>
      <c r="B122" s="14" t="s">
        <v>82</v>
      </c>
      <c r="C122" s="19" t="s">
        <v>82</v>
      </c>
      <c r="D122" s="14" t="s">
        <v>324</v>
      </c>
      <c r="E122" s="14" t="s">
        <v>325</v>
      </c>
      <c r="F122" s="14" t="s">
        <v>326</v>
      </c>
      <c r="G122" s="14" t="s">
        <v>327</v>
      </c>
    </row>
    <row r="123" spans="1:17" ht="60" x14ac:dyDescent="0.2">
      <c r="A123" s="16" t="s">
        <v>328</v>
      </c>
      <c r="B123" s="14" t="s">
        <v>730</v>
      </c>
      <c r="C123" s="14" t="s">
        <v>795</v>
      </c>
      <c r="D123" s="14" t="s">
        <v>243</v>
      </c>
      <c r="E123" s="14" t="s">
        <v>798</v>
      </c>
      <c r="F123" s="14">
        <v>6</v>
      </c>
      <c r="G123" s="14" t="s">
        <v>10</v>
      </c>
      <c r="I123" s="14">
        <v>1</v>
      </c>
    </row>
    <row r="124" spans="1:17" ht="60" x14ac:dyDescent="0.2">
      <c r="A124" s="16" t="s">
        <v>330</v>
      </c>
      <c r="B124" s="14" t="s">
        <v>766</v>
      </c>
      <c r="C124" s="14" t="s">
        <v>799</v>
      </c>
      <c r="D124" s="14" t="s">
        <v>331</v>
      </c>
      <c r="E124" s="14" t="s">
        <v>635</v>
      </c>
      <c r="F124" s="14" t="s">
        <v>332</v>
      </c>
      <c r="G124" s="14" t="s">
        <v>10</v>
      </c>
      <c r="J124" s="14">
        <v>1</v>
      </c>
    </row>
    <row r="125" spans="1:17" ht="75" x14ac:dyDescent="0.2">
      <c r="A125" s="16" t="s">
        <v>333</v>
      </c>
      <c r="B125" s="14" t="s">
        <v>730</v>
      </c>
      <c r="C125" s="14" t="s">
        <v>98</v>
      </c>
      <c r="D125" s="14" t="s">
        <v>243</v>
      </c>
      <c r="E125" s="14" t="s">
        <v>636</v>
      </c>
      <c r="F125" s="14" t="s">
        <v>334</v>
      </c>
      <c r="G125" s="14" t="s">
        <v>10</v>
      </c>
      <c r="K125" s="14">
        <v>1</v>
      </c>
    </row>
    <row r="126" spans="1:17" ht="75" x14ac:dyDescent="0.2">
      <c r="A126" s="16" t="s">
        <v>335</v>
      </c>
      <c r="B126" s="14" t="s">
        <v>766</v>
      </c>
      <c r="C126" s="14" t="s">
        <v>800</v>
      </c>
      <c r="D126" s="14" t="s">
        <v>802</v>
      </c>
      <c r="E126" s="14" t="s">
        <v>721</v>
      </c>
      <c r="F126" s="14">
        <v>10</v>
      </c>
      <c r="G126" s="14" t="s">
        <v>10</v>
      </c>
      <c r="I126" s="14">
        <v>1</v>
      </c>
    </row>
    <row r="127" spans="1:17" ht="60" x14ac:dyDescent="0.2">
      <c r="A127" s="16" t="s">
        <v>336</v>
      </c>
      <c r="B127" s="14" t="s">
        <v>730</v>
      </c>
      <c r="C127" s="14" t="s">
        <v>801</v>
      </c>
      <c r="D127" s="14" t="s">
        <v>637</v>
      </c>
      <c r="E127" s="14" t="s">
        <v>722</v>
      </c>
      <c r="F127" s="14" t="s">
        <v>337</v>
      </c>
      <c r="G127" s="14" t="s">
        <v>10</v>
      </c>
      <c r="I127" s="14">
        <v>1</v>
      </c>
    </row>
    <row r="128" spans="1:17" ht="60" x14ac:dyDescent="0.2">
      <c r="A128" s="16" t="s">
        <v>638</v>
      </c>
      <c r="B128" s="14" t="s">
        <v>730</v>
      </c>
      <c r="C128" s="14" t="s">
        <v>686</v>
      </c>
      <c r="D128" s="14" t="s">
        <v>153</v>
      </c>
      <c r="E128" s="14" t="s">
        <v>338</v>
      </c>
      <c r="F128" s="14" t="s">
        <v>126</v>
      </c>
      <c r="G128" s="14" t="s">
        <v>10</v>
      </c>
      <c r="H128" s="14">
        <v>1</v>
      </c>
    </row>
    <row r="129" spans="1:17" ht="75" x14ac:dyDescent="0.2">
      <c r="A129" s="16" t="s">
        <v>339</v>
      </c>
      <c r="B129" s="14" t="s">
        <v>730</v>
      </c>
      <c r="C129" s="14" t="s">
        <v>803</v>
      </c>
      <c r="D129" s="14" t="s">
        <v>145</v>
      </c>
      <c r="E129" s="14" t="s">
        <v>145</v>
      </c>
    </row>
    <row r="130" spans="1:17" ht="75" x14ac:dyDescent="0.2">
      <c r="A130" s="16" t="s">
        <v>340</v>
      </c>
      <c r="B130" s="14" t="s">
        <v>730</v>
      </c>
      <c r="C130" s="14" t="s">
        <v>804</v>
      </c>
      <c r="E130" s="14" t="s">
        <v>341</v>
      </c>
      <c r="F130" s="14" t="s">
        <v>296</v>
      </c>
    </row>
    <row r="131" spans="1:17" ht="60" x14ac:dyDescent="0.2">
      <c r="A131" s="16" t="s">
        <v>639</v>
      </c>
      <c r="B131" s="14" t="s">
        <v>764</v>
      </c>
      <c r="C131" s="14" t="s">
        <v>80</v>
      </c>
      <c r="D131" s="14" t="s">
        <v>802</v>
      </c>
      <c r="E131" s="14" t="s">
        <v>640</v>
      </c>
      <c r="F131" s="14">
        <v>100</v>
      </c>
      <c r="G131" s="14" t="s">
        <v>10</v>
      </c>
      <c r="L131" s="14">
        <v>1</v>
      </c>
    </row>
    <row r="132" spans="1:17" ht="210" x14ac:dyDescent="0.2">
      <c r="A132" s="16" t="s">
        <v>641</v>
      </c>
      <c r="B132" s="14" t="s">
        <v>730</v>
      </c>
      <c r="C132" s="18" t="s">
        <v>342</v>
      </c>
      <c r="D132" s="14" t="s">
        <v>805</v>
      </c>
      <c r="E132" s="14" t="s">
        <v>723</v>
      </c>
      <c r="F132" s="14" t="s">
        <v>260</v>
      </c>
      <c r="G132" s="14" t="s">
        <v>283</v>
      </c>
      <c r="K132" s="14">
        <v>1</v>
      </c>
    </row>
    <row r="133" spans="1:17" ht="195" x14ac:dyDescent="0.2">
      <c r="A133" s="16" t="s">
        <v>343</v>
      </c>
      <c r="B133" s="14" t="s">
        <v>730</v>
      </c>
      <c r="C133" s="14" t="s">
        <v>806</v>
      </c>
      <c r="D133" s="14" t="s">
        <v>344</v>
      </c>
      <c r="E133" s="14" t="s">
        <v>642</v>
      </c>
      <c r="F133" s="14" t="s">
        <v>345</v>
      </c>
      <c r="G133" s="14" t="s">
        <v>10</v>
      </c>
      <c r="K133" s="14">
        <v>1</v>
      </c>
    </row>
    <row r="134" spans="1:17" ht="60" x14ac:dyDescent="0.2">
      <c r="A134" s="16" t="s">
        <v>643</v>
      </c>
      <c r="B134" s="14" t="s">
        <v>730</v>
      </c>
      <c r="C134" s="18" t="s">
        <v>807</v>
      </c>
      <c r="D134" s="14" t="s">
        <v>809</v>
      </c>
      <c r="E134" s="14" t="s">
        <v>145</v>
      </c>
      <c r="F134" s="19"/>
      <c r="G134" s="14" t="s">
        <v>10</v>
      </c>
      <c r="H134" s="19"/>
      <c r="I134" s="19"/>
      <c r="J134" s="19"/>
      <c r="K134" s="19"/>
      <c r="L134" s="19"/>
      <c r="M134" s="19"/>
      <c r="N134" s="19"/>
      <c r="O134" s="19"/>
      <c r="P134" s="19"/>
      <c r="Q134" s="19"/>
    </row>
    <row r="135" spans="1:17" ht="45" x14ac:dyDescent="0.2">
      <c r="A135" s="16" t="s">
        <v>346</v>
      </c>
      <c r="B135" s="14" t="s">
        <v>730</v>
      </c>
      <c r="C135" s="19" t="s">
        <v>808</v>
      </c>
      <c r="D135" s="14" t="s">
        <v>810</v>
      </c>
      <c r="E135" s="14" t="s">
        <v>145</v>
      </c>
      <c r="F135" s="19"/>
      <c r="G135" s="14" t="s">
        <v>10</v>
      </c>
      <c r="H135" s="19"/>
      <c r="I135" s="19"/>
      <c r="J135" s="19"/>
      <c r="K135" s="19"/>
      <c r="L135" s="19"/>
      <c r="M135" s="19"/>
      <c r="N135" s="19"/>
      <c r="O135" s="19"/>
      <c r="P135" s="19"/>
      <c r="Q135" s="19"/>
    </row>
    <row r="136" spans="1:17" ht="60" x14ac:dyDescent="0.2">
      <c r="A136" s="16" t="s">
        <v>347</v>
      </c>
      <c r="B136" s="14" t="s">
        <v>730</v>
      </c>
      <c r="C136" s="14" t="s">
        <v>265</v>
      </c>
      <c r="D136" s="14" t="s">
        <v>348</v>
      </c>
      <c r="E136" s="14" t="s">
        <v>644</v>
      </c>
      <c r="F136" s="14">
        <v>240</v>
      </c>
      <c r="G136" s="14" t="s">
        <v>10</v>
      </c>
      <c r="M136" s="14">
        <v>1</v>
      </c>
    </row>
    <row r="137" spans="1:17" ht="60" x14ac:dyDescent="0.2">
      <c r="A137" s="16" t="s">
        <v>349</v>
      </c>
      <c r="B137" s="14" t="s">
        <v>730</v>
      </c>
      <c r="C137" s="14" t="s">
        <v>265</v>
      </c>
      <c r="D137" s="14" t="s">
        <v>811</v>
      </c>
      <c r="E137" s="14" t="s">
        <v>812</v>
      </c>
      <c r="F137" s="70">
        <v>100</v>
      </c>
      <c r="G137" s="14" t="s">
        <v>10</v>
      </c>
      <c r="H137" s="19"/>
      <c r="I137" s="19"/>
      <c r="J137" s="19"/>
      <c r="K137" s="19"/>
      <c r="L137" s="14">
        <v>1</v>
      </c>
      <c r="M137" s="19"/>
      <c r="N137" s="19"/>
      <c r="O137" s="19"/>
      <c r="P137" s="19"/>
      <c r="Q137" s="19"/>
    </row>
    <row r="138" spans="1:17" ht="60" x14ac:dyDescent="0.2">
      <c r="A138" s="16" t="s">
        <v>350</v>
      </c>
      <c r="B138" s="14" t="s">
        <v>730</v>
      </c>
      <c r="C138" s="14" t="s">
        <v>351</v>
      </c>
      <c r="D138" s="14" t="s">
        <v>645</v>
      </c>
      <c r="E138" s="14" t="s">
        <v>646</v>
      </c>
      <c r="F138" s="14">
        <v>15</v>
      </c>
      <c r="G138" s="14" t="s">
        <v>10</v>
      </c>
      <c r="J138" s="14">
        <v>1</v>
      </c>
    </row>
    <row r="139" spans="1:17" ht="60" x14ac:dyDescent="0.2">
      <c r="A139" s="16" t="s">
        <v>352</v>
      </c>
      <c r="B139" s="14" t="s">
        <v>730</v>
      </c>
      <c r="C139" s="14" t="s">
        <v>813</v>
      </c>
      <c r="D139" s="14" t="s">
        <v>815</v>
      </c>
      <c r="E139" s="14" t="s">
        <v>817</v>
      </c>
      <c r="F139" s="14">
        <v>14</v>
      </c>
      <c r="G139" s="14" t="s">
        <v>10</v>
      </c>
      <c r="J139" s="14">
        <v>1</v>
      </c>
    </row>
    <row r="140" spans="1:17" ht="60" x14ac:dyDescent="0.2">
      <c r="A140" s="16" t="s">
        <v>647</v>
      </c>
      <c r="B140" s="14" t="s">
        <v>730</v>
      </c>
      <c r="C140" s="14" t="s">
        <v>814</v>
      </c>
      <c r="D140" s="14" t="s">
        <v>816</v>
      </c>
      <c r="E140" s="14" t="s">
        <v>818</v>
      </c>
      <c r="F140" s="14">
        <v>20</v>
      </c>
      <c r="G140" s="14" t="s">
        <v>10</v>
      </c>
      <c r="J140" s="14">
        <v>1</v>
      </c>
    </row>
    <row r="141" spans="1:17" ht="90" x14ac:dyDescent="0.2">
      <c r="A141" s="16" t="s">
        <v>353</v>
      </c>
      <c r="B141" s="14" t="s">
        <v>730</v>
      </c>
      <c r="C141" s="14" t="s">
        <v>819</v>
      </c>
      <c r="D141" s="14" t="s">
        <v>820</v>
      </c>
      <c r="E141" s="14" t="s">
        <v>145</v>
      </c>
      <c r="G141" s="14" t="s">
        <v>10</v>
      </c>
    </row>
    <row r="142" spans="1:17" ht="60" x14ac:dyDescent="0.2">
      <c r="A142" s="16" t="s">
        <v>354</v>
      </c>
      <c r="B142" s="14" t="s">
        <v>764</v>
      </c>
      <c r="C142" s="14" t="s">
        <v>127</v>
      </c>
      <c r="D142" s="14" t="s">
        <v>145</v>
      </c>
      <c r="E142" s="14" t="s">
        <v>145</v>
      </c>
      <c r="F142" s="19"/>
      <c r="G142" s="14" t="s">
        <v>145</v>
      </c>
      <c r="H142" s="19"/>
      <c r="I142" s="19"/>
      <c r="J142" s="19"/>
      <c r="K142" s="19"/>
      <c r="L142" s="19"/>
      <c r="M142" s="19"/>
      <c r="N142" s="19"/>
      <c r="O142" s="19"/>
      <c r="P142" s="19"/>
      <c r="Q142" s="19"/>
    </row>
    <row r="143" spans="1:17" ht="45" x14ac:dyDescent="0.2">
      <c r="A143" s="16" t="s">
        <v>355</v>
      </c>
      <c r="B143" s="14" t="s">
        <v>730</v>
      </c>
      <c r="C143" s="14" t="s">
        <v>918</v>
      </c>
      <c r="D143" s="14" t="s">
        <v>821</v>
      </c>
    </row>
    <row r="144" spans="1:17" ht="75" x14ac:dyDescent="0.2">
      <c r="A144" s="16" t="s">
        <v>356</v>
      </c>
      <c r="B144" s="14" t="s">
        <v>82</v>
      </c>
      <c r="C144" s="14" t="s">
        <v>82</v>
      </c>
      <c r="D144" s="14" t="s">
        <v>145</v>
      </c>
      <c r="E144" s="14" t="s">
        <v>593</v>
      </c>
      <c r="F144" s="14">
        <v>3</v>
      </c>
      <c r="G144" s="14" t="s">
        <v>10</v>
      </c>
      <c r="H144" s="14">
        <v>1</v>
      </c>
    </row>
    <row r="145" spans="1:17" ht="120" x14ac:dyDescent="0.2">
      <c r="A145" s="16" t="s">
        <v>357</v>
      </c>
      <c r="B145" s="14" t="s">
        <v>82</v>
      </c>
      <c r="C145" s="19" t="s">
        <v>82</v>
      </c>
      <c r="D145" s="14" t="s">
        <v>358</v>
      </c>
      <c r="E145" s="14" t="s">
        <v>145</v>
      </c>
      <c r="F145" s="19"/>
      <c r="G145" s="14" t="s">
        <v>145</v>
      </c>
      <c r="H145" s="19"/>
      <c r="I145" s="19"/>
      <c r="J145" s="19"/>
      <c r="K145" s="19"/>
      <c r="L145" s="19"/>
      <c r="M145" s="19"/>
      <c r="N145" s="19"/>
      <c r="O145" s="19"/>
      <c r="P145" s="19"/>
      <c r="Q145" s="19"/>
    </row>
    <row r="146" spans="1:17" ht="105" x14ac:dyDescent="0.2">
      <c r="A146" s="16" t="s">
        <v>359</v>
      </c>
      <c r="B146" s="14" t="s">
        <v>730</v>
      </c>
      <c r="C146" s="19" t="s">
        <v>822</v>
      </c>
      <c r="D146" s="14" t="s">
        <v>360</v>
      </c>
      <c r="E146" s="14" t="s">
        <v>145</v>
      </c>
      <c r="F146" s="19"/>
      <c r="G146" s="69" t="s">
        <v>145</v>
      </c>
      <c r="H146" s="19"/>
      <c r="I146" s="19"/>
      <c r="J146" s="19"/>
      <c r="K146" s="19"/>
      <c r="L146" s="19"/>
      <c r="M146" s="19"/>
      <c r="N146" s="19"/>
      <c r="O146" s="19"/>
      <c r="P146" s="19"/>
      <c r="Q146" s="19"/>
    </row>
    <row r="147" spans="1:17" ht="60" x14ac:dyDescent="0.2">
      <c r="A147" s="16" t="s">
        <v>361</v>
      </c>
      <c r="B147" s="14" t="s">
        <v>730</v>
      </c>
      <c r="C147" s="14" t="s">
        <v>823</v>
      </c>
      <c r="D147" s="14" t="s">
        <v>362</v>
      </c>
      <c r="E147" s="14" t="s">
        <v>363</v>
      </c>
      <c r="F147" s="22" t="s">
        <v>95</v>
      </c>
      <c r="G147" s="14" t="s">
        <v>10</v>
      </c>
      <c r="H147" s="14">
        <v>1</v>
      </c>
      <c r="I147" s="19"/>
      <c r="J147" s="19"/>
      <c r="K147" s="19"/>
    </row>
    <row r="148" spans="1:17" ht="105" x14ac:dyDescent="0.2">
      <c r="A148" s="16" t="s">
        <v>364</v>
      </c>
      <c r="B148" s="14" t="s">
        <v>730</v>
      </c>
      <c r="C148" s="14" t="s">
        <v>824</v>
      </c>
      <c r="D148" s="14" t="s">
        <v>826</v>
      </c>
      <c r="E148" s="14" t="s">
        <v>363</v>
      </c>
      <c r="F148" s="22" t="s">
        <v>95</v>
      </c>
      <c r="G148" s="19" t="s">
        <v>498</v>
      </c>
      <c r="H148" s="14">
        <v>1</v>
      </c>
      <c r="I148" s="19"/>
      <c r="J148" s="19"/>
      <c r="K148" s="19"/>
      <c r="L148" s="19"/>
      <c r="M148" s="19"/>
      <c r="N148" s="19"/>
      <c r="O148" s="19"/>
      <c r="P148" s="19"/>
      <c r="Q148" s="19"/>
    </row>
    <row r="149" spans="1:17" ht="90" x14ac:dyDescent="0.2">
      <c r="A149" s="16" t="s">
        <v>365</v>
      </c>
      <c r="B149" s="14" t="s">
        <v>82</v>
      </c>
      <c r="C149" s="14" t="s">
        <v>82</v>
      </c>
      <c r="D149" s="14" t="s">
        <v>648</v>
      </c>
      <c r="E149" s="14" t="s">
        <v>649</v>
      </c>
      <c r="F149" s="14" t="s">
        <v>366</v>
      </c>
      <c r="G149" s="14" t="s">
        <v>10</v>
      </c>
      <c r="P149" s="14">
        <v>1</v>
      </c>
    </row>
    <row r="150" spans="1:17" ht="75" x14ac:dyDescent="0.2">
      <c r="A150" s="16" t="s">
        <v>367</v>
      </c>
      <c r="B150" s="14" t="s">
        <v>764</v>
      </c>
      <c r="C150" s="14" t="s">
        <v>825</v>
      </c>
      <c r="D150" s="14" t="s">
        <v>368</v>
      </c>
      <c r="E150" s="14" t="s">
        <v>369</v>
      </c>
      <c r="F150" s="14" t="s">
        <v>370</v>
      </c>
      <c r="G150" s="14" t="s">
        <v>831</v>
      </c>
      <c r="M150" s="14">
        <v>1</v>
      </c>
    </row>
    <row r="151" spans="1:17" ht="60" x14ac:dyDescent="0.2">
      <c r="A151" s="16" t="s">
        <v>371</v>
      </c>
      <c r="B151" s="14" t="s">
        <v>730</v>
      </c>
      <c r="C151" s="19" t="s">
        <v>803</v>
      </c>
      <c r="D151" s="14" t="s">
        <v>827</v>
      </c>
      <c r="E151" s="14" t="s">
        <v>372</v>
      </c>
      <c r="F151" s="22" t="s">
        <v>373</v>
      </c>
      <c r="G151" s="14" t="s">
        <v>10</v>
      </c>
      <c r="H151" s="14">
        <v>1</v>
      </c>
      <c r="I151" s="19"/>
      <c r="J151" s="19"/>
      <c r="K151" s="19"/>
      <c r="L151" s="19"/>
      <c r="M151" s="19"/>
      <c r="N151" s="19"/>
      <c r="O151" s="19"/>
      <c r="P151" s="19"/>
      <c r="Q151" s="19"/>
    </row>
    <row r="152" spans="1:17" ht="45" x14ac:dyDescent="0.2">
      <c r="A152" s="16" t="s">
        <v>374</v>
      </c>
      <c r="B152" s="14" t="s">
        <v>730</v>
      </c>
      <c r="C152" s="14" t="s">
        <v>832</v>
      </c>
      <c r="D152" s="14" t="s">
        <v>828</v>
      </c>
      <c r="E152" s="14" t="s">
        <v>376</v>
      </c>
      <c r="F152" s="14" t="s">
        <v>84</v>
      </c>
      <c r="G152" s="14" t="s">
        <v>10</v>
      </c>
      <c r="H152" s="14">
        <v>1</v>
      </c>
    </row>
    <row r="153" spans="1:17" ht="105" x14ac:dyDescent="0.2">
      <c r="A153" s="16" t="s">
        <v>377</v>
      </c>
      <c r="B153" s="14" t="s">
        <v>82</v>
      </c>
      <c r="C153" s="14" t="s">
        <v>82</v>
      </c>
      <c r="D153" s="14" t="s">
        <v>829</v>
      </c>
      <c r="E153" s="14" t="s">
        <v>378</v>
      </c>
      <c r="F153" s="14" t="s">
        <v>379</v>
      </c>
      <c r="G153" s="14" t="s">
        <v>10</v>
      </c>
      <c r="I153" s="14">
        <v>1</v>
      </c>
    </row>
    <row r="154" spans="1:17" ht="60" x14ac:dyDescent="0.2">
      <c r="A154" s="16" t="s">
        <v>380</v>
      </c>
      <c r="B154" s="14" t="s">
        <v>82</v>
      </c>
      <c r="C154" s="14" t="s">
        <v>82</v>
      </c>
      <c r="D154" s="14" t="s">
        <v>145</v>
      </c>
      <c r="E154" s="14" t="s">
        <v>145</v>
      </c>
    </row>
    <row r="155" spans="1:17" ht="60" x14ac:dyDescent="0.2">
      <c r="A155" s="16" t="s">
        <v>381</v>
      </c>
      <c r="B155" s="14" t="s">
        <v>730</v>
      </c>
      <c r="C155" s="14" t="s">
        <v>830</v>
      </c>
      <c r="D155" s="14" t="s">
        <v>382</v>
      </c>
      <c r="E155" s="14" t="s">
        <v>145</v>
      </c>
      <c r="G155" s="14" t="s">
        <v>10</v>
      </c>
    </row>
    <row r="156" spans="1:17" ht="60" x14ac:dyDescent="0.2">
      <c r="A156" s="16" t="s">
        <v>383</v>
      </c>
      <c r="B156" s="14" t="s">
        <v>730</v>
      </c>
      <c r="C156" s="14" t="s">
        <v>384</v>
      </c>
      <c r="D156" s="14" t="s">
        <v>385</v>
      </c>
      <c r="E156" s="14" t="s">
        <v>386</v>
      </c>
      <c r="F156" s="14" t="s">
        <v>260</v>
      </c>
      <c r="G156" s="14" t="s">
        <v>10</v>
      </c>
      <c r="K156" s="14">
        <v>1</v>
      </c>
    </row>
    <row r="157" spans="1:17" ht="60" x14ac:dyDescent="0.2">
      <c r="A157" s="16" t="s">
        <v>387</v>
      </c>
      <c r="B157" s="14" t="s">
        <v>730</v>
      </c>
      <c r="C157" s="14" t="s">
        <v>919</v>
      </c>
      <c r="D157" s="14" t="s">
        <v>388</v>
      </c>
      <c r="E157" s="14" t="s">
        <v>650</v>
      </c>
      <c r="F157" s="14" t="s">
        <v>260</v>
      </c>
      <c r="G157" s="14" t="s">
        <v>10</v>
      </c>
      <c r="K157" s="14">
        <v>1</v>
      </c>
    </row>
    <row r="158" spans="1:17" ht="60" x14ac:dyDescent="0.2">
      <c r="A158" s="16" t="s">
        <v>389</v>
      </c>
      <c r="B158" s="14" t="s">
        <v>82</v>
      </c>
      <c r="C158" s="14" t="s">
        <v>82</v>
      </c>
      <c r="D158" s="14" t="s">
        <v>390</v>
      </c>
      <c r="E158" s="14" t="s">
        <v>391</v>
      </c>
    </row>
    <row r="159" spans="1:17" ht="60" x14ac:dyDescent="0.2">
      <c r="A159" s="16" t="s">
        <v>392</v>
      </c>
      <c r="B159" s="14" t="s">
        <v>82</v>
      </c>
      <c r="C159" s="14" t="s">
        <v>82</v>
      </c>
      <c r="D159" s="14" t="s">
        <v>393</v>
      </c>
      <c r="E159" s="14" t="s">
        <v>394</v>
      </c>
      <c r="F159" s="14">
        <v>3</v>
      </c>
      <c r="G159" s="14" t="s">
        <v>10</v>
      </c>
      <c r="H159" s="14">
        <v>1</v>
      </c>
    </row>
    <row r="160" spans="1:17" ht="60" x14ac:dyDescent="0.2">
      <c r="A160" s="16" t="s">
        <v>395</v>
      </c>
      <c r="B160" s="14" t="s">
        <v>794</v>
      </c>
      <c r="C160" s="14" t="s">
        <v>833</v>
      </c>
      <c r="D160" s="14" t="s">
        <v>396</v>
      </c>
      <c r="E160" s="14" t="s">
        <v>651</v>
      </c>
      <c r="F160" s="14" t="s">
        <v>91</v>
      </c>
      <c r="G160" s="14" t="s">
        <v>10</v>
      </c>
    </row>
    <row r="161" spans="1:17" ht="45" x14ac:dyDescent="0.2">
      <c r="A161" s="16" t="s">
        <v>397</v>
      </c>
      <c r="B161" s="14" t="s">
        <v>730</v>
      </c>
      <c r="C161" s="14" t="s">
        <v>834</v>
      </c>
      <c r="D161" s="14" t="s">
        <v>145</v>
      </c>
      <c r="E161" s="14" t="s">
        <v>652</v>
      </c>
      <c r="F161" s="14">
        <v>9</v>
      </c>
      <c r="G161" s="14" t="s">
        <v>10</v>
      </c>
      <c r="I161" s="14">
        <v>1</v>
      </c>
    </row>
    <row r="162" spans="1:17" ht="45" x14ac:dyDescent="0.2">
      <c r="A162" s="16" t="s">
        <v>398</v>
      </c>
      <c r="B162" s="14" t="s">
        <v>82</v>
      </c>
      <c r="C162" s="14" t="s">
        <v>82</v>
      </c>
      <c r="D162" s="14" t="s">
        <v>399</v>
      </c>
      <c r="E162" s="14" t="s">
        <v>653</v>
      </c>
      <c r="F162" s="14">
        <v>3</v>
      </c>
      <c r="G162" s="14" t="s">
        <v>10</v>
      </c>
      <c r="H162" s="14">
        <v>1</v>
      </c>
    </row>
    <row r="163" spans="1:17" ht="60" x14ac:dyDescent="0.2">
      <c r="A163" s="16" t="s">
        <v>654</v>
      </c>
      <c r="B163" s="14" t="s">
        <v>730</v>
      </c>
      <c r="C163" s="14" t="s">
        <v>754</v>
      </c>
      <c r="D163" s="14" t="s">
        <v>145</v>
      </c>
      <c r="E163" s="14" t="s">
        <v>400</v>
      </c>
      <c r="G163" s="14" t="s">
        <v>835</v>
      </c>
    </row>
    <row r="164" spans="1:17" ht="105" x14ac:dyDescent="0.2">
      <c r="A164" s="16" t="s">
        <v>401</v>
      </c>
      <c r="B164" s="14" t="s">
        <v>764</v>
      </c>
      <c r="C164" s="14" t="s">
        <v>402</v>
      </c>
      <c r="D164" s="14" t="s">
        <v>403</v>
      </c>
      <c r="E164" s="14" t="s">
        <v>145</v>
      </c>
      <c r="G164" s="14" t="s">
        <v>145</v>
      </c>
    </row>
    <row r="165" spans="1:17" ht="60" x14ac:dyDescent="0.2">
      <c r="A165" s="16" t="s">
        <v>404</v>
      </c>
      <c r="B165" s="14" t="s">
        <v>730</v>
      </c>
      <c r="C165" s="14" t="s">
        <v>405</v>
      </c>
      <c r="D165" s="14" t="s">
        <v>655</v>
      </c>
      <c r="E165" s="14" t="s">
        <v>836</v>
      </c>
      <c r="F165" s="14" t="s">
        <v>406</v>
      </c>
      <c r="G165" s="14" t="s">
        <v>10</v>
      </c>
      <c r="I165" s="14">
        <v>1</v>
      </c>
    </row>
    <row r="166" spans="1:17" ht="60" x14ac:dyDescent="0.2">
      <c r="A166" s="16" t="s">
        <v>407</v>
      </c>
      <c r="B166" s="14" t="s">
        <v>82</v>
      </c>
      <c r="C166" s="14" t="s">
        <v>82</v>
      </c>
      <c r="D166" s="14" t="s">
        <v>408</v>
      </c>
      <c r="E166" s="14" t="s">
        <v>409</v>
      </c>
      <c r="F166" s="14">
        <v>18</v>
      </c>
      <c r="G166" s="14" t="s">
        <v>10</v>
      </c>
      <c r="J166" s="14">
        <v>1</v>
      </c>
    </row>
    <row r="167" spans="1:17" ht="120" x14ac:dyDescent="0.2">
      <c r="A167" s="16" t="s">
        <v>410</v>
      </c>
      <c r="B167" s="14" t="s">
        <v>730</v>
      </c>
      <c r="C167" s="14" t="s">
        <v>837</v>
      </c>
      <c r="D167" s="14" t="s">
        <v>838</v>
      </c>
      <c r="E167" s="14" t="s">
        <v>145</v>
      </c>
      <c r="F167" s="19"/>
      <c r="G167" s="14" t="s">
        <v>10</v>
      </c>
      <c r="H167" s="19"/>
      <c r="I167" s="19"/>
      <c r="J167" s="19"/>
      <c r="K167" s="19"/>
      <c r="L167" s="19"/>
      <c r="M167" s="19"/>
      <c r="N167" s="19"/>
      <c r="O167" s="19"/>
      <c r="P167" s="19"/>
      <c r="Q167" s="19"/>
    </row>
    <row r="168" spans="1:17" ht="60" x14ac:dyDescent="0.2">
      <c r="A168" s="16" t="s">
        <v>411</v>
      </c>
      <c r="B168" s="14" t="s">
        <v>730</v>
      </c>
      <c r="C168" s="14" t="s">
        <v>412</v>
      </c>
      <c r="D168" s="14" t="s">
        <v>839</v>
      </c>
      <c r="E168" s="14" t="s">
        <v>413</v>
      </c>
      <c r="F168" s="14" t="s">
        <v>260</v>
      </c>
      <c r="G168" s="14" t="s">
        <v>10</v>
      </c>
      <c r="K168" s="14">
        <v>1</v>
      </c>
    </row>
    <row r="169" spans="1:17" ht="180" x14ac:dyDescent="0.2">
      <c r="A169" s="16" t="s">
        <v>414</v>
      </c>
      <c r="B169" s="14" t="s">
        <v>82</v>
      </c>
      <c r="C169" s="14" t="s">
        <v>82</v>
      </c>
      <c r="D169" s="14" t="s">
        <v>415</v>
      </c>
      <c r="E169" s="14" t="s">
        <v>840</v>
      </c>
      <c r="F169" s="14" t="s">
        <v>841</v>
      </c>
      <c r="G169" s="14" t="s">
        <v>10</v>
      </c>
      <c r="H169" s="14">
        <v>1</v>
      </c>
    </row>
    <row r="170" spans="1:17" ht="60" x14ac:dyDescent="0.2">
      <c r="A170" s="16" t="s">
        <v>416</v>
      </c>
      <c r="B170" s="14" t="s">
        <v>764</v>
      </c>
      <c r="C170" s="19" t="s">
        <v>127</v>
      </c>
      <c r="D170" s="14" t="s">
        <v>842</v>
      </c>
      <c r="E170" s="14" t="s">
        <v>145</v>
      </c>
      <c r="F170" s="19"/>
      <c r="G170" s="14" t="s">
        <v>10</v>
      </c>
      <c r="H170" s="19"/>
      <c r="I170" s="19"/>
      <c r="J170" s="19"/>
      <c r="K170" s="19"/>
      <c r="L170" s="19"/>
      <c r="M170" s="19"/>
      <c r="N170" s="19"/>
      <c r="O170" s="19"/>
      <c r="P170" s="19"/>
      <c r="Q170" s="19"/>
    </row>
    <row r="171" spans="1:17" ht="75" x14ac:dyDescent="0.2">
      <c r="A171" s="16" t="s">
        <v>656</v>
      </c>
      <c r="B171" s="14" t="s">
        <v>730</v>
      </c>
      <c r="C171" s="14" t="s">
        <v>843</v>
      </c>
      <c r="D171" s="14" t="s">
        <v>417</v>
      </c>
      <c r="E171" s="14" t="s">
        <v>418</v>
      </c>
      <c r="F171" s="14">
        <v>24</v>
      </c>
      <c r="G171" s="14" t="s">
        <v>10</v>
      </c>
      <c r="J171" s="14">
        <v>1</v>
      </c>
    </row>
    <row r="172" spans="1:17" ht="150" x14ac:dyDescent="0.2">
      <c r="A172" s="16" t="s">
        <v>419</v>
      </c>
      <c r="B172" s="14" t="s">
        <v>730</v>
      </c>
      <c r="C172" s="18" t="s">
        <v>420</v>
      </c>
      <c r="D172" s="14" t="s">
        <v>657</v>
      </c>
      <c r="E172" s="14" t="s">
        <v>658</v>
      </c>
      <c r="F172" s="14">
        <v>20</v>
      </c>
      <c r="G172" s="14" t="s">
        <v>10</v>
      </c>
      <c r="J172" s="14">
        <v>1</v>
      </c>
    </row>
    <row r="173" spans="1:17" ht="60" x14ac:dyDescent="0.2">
      <c r="A173" s="16" t="s">
        <v>421</v>
      </c>
      <c r="B173" s="14" t="s">
        <v>730</v>
      </c>
      <c r="C173" s="14" t="s">
        <v>844</v>
      </c>
      <c r="D173" s="14" t="s">
        <v>845</v>
      </c>
      <c r="E173" s="14" t="s">
        <v>846</v>
      </c>
      <c r="F173" s="14">
        <v>3</v>
      </c>
      <c r="G173" s="14" t="s">
        <v>10</v>
      </c>
      <c r="H173" s="14">
        <v>1</v>
      </c>
    </row>
    <row r="174" spans="1:17" ht="51" customHeight="1" x14ac:dyDescent="0.2">
      <c r="A174" s="16" t="s">
        <v>422</v>
      </c>
    </row>
    <row r="175" spans="1:17" ht="60" x14ac:dyDescent="0.2">
      <c r="A175" s="16" t="s">
        <v>423</v>
      </c>
      <c r="B175" s="14" t="s">
        <v>730</v>
      </c>
      <c r="C175" s="14" t="s">
        <v>847</v>
      </c>
      <c r="D175" s="14" t="s">
        <v>153</v>
      </c>
      <c r="E175" s="14" t="s">
        <v>852</v>
      </c>
      <c r="F175" s="14" t="s">
        <v>126</v>
      </c>
      <c r="G175" s="14" t="s">
        <v>10</v>
      </c>
      <c r="I175" s="14">
        <v>1</v>
      </c>
    </row>
    <row r="176" spans="1:17" s="20" customFormat="1" ht="60" x14ac:dyDescent="0.2">
      <c r="A176" s="16" t="s">
        <v>424</v>
      </c>
      <c r="B176" s="14" t="s">
        <v>730</v>
      </c>
      <c r="C176" s="14" t="s">
        <v>849</v>
      </c>
      <c r="D176" s="14" t="s">
        <v>848</v>
      </c>
      <c r="E176" s="14" t="s">
        <v>426</v>
      </c>
      <c r="F176" s="14">
        <v>3</v>
      </c>
      <c r="G176" s="14" t="s">
        <v>10</v>
      </c>
      <c r="H176" s="14">
        <v>1</v>
      </c>
      <c r="I176" s="14"/>
      <c r="J176" s="14"/>
      <c r="K176" s="14"/>
      <c r="L176" s="14"/>
      <c r="M176" s="14"/>
      <c r="N176" s="14"/>
      <c r="O176" s="14"/>
      <c r="P176" s="14"/>
      <c r="Q176" s="14"/>
    </row>
    <row r="177" spans="1:17" s="20" customFormat="1" ht="60" x14ac:dyDescent="0.2">
      <c r="A177" s="16" t="s">
        <v>425</v>
      </c>
      <c r="B177" s="14" t="s">
        <v>730</v>
      </c>
      <c r="C177" s="14" t="s">
        <v>850</v>
      </c>
      <c r="D177" s="14" t="s">
        <v>848</v>
      </c>
      <c r="E177" s="14" t="s">
        <v>426</v>
      </c>
      <c r="F177" s="14">
        <v>3</v>
      </c>
      <c r="G177" s="14" t="s">
        <v>10</v>
      </c>
      <c r="H177" s="14">
        <v>1</v>
      </c>
      <c r="I177" s="14"/>
      <c r="J177" s="14"/>
      <c r="K177" s="14"/>
      <c r="L177" s="14"/>
      <c r="M177" s="14"/>
      <c r="N177" s="14"/>
      <c r="O177" s="14"/>
      <c r="P177" s="14"/>
      <c r="Q177" s="14"/>
    </row>
    <row r="178" spans="1:17" ht="60" x14ac:dyDescent="0.2">
      <c r="A178" s="16" t="s">
        <v>427</v>
      </c>
      <c r="B178" s="14" t="s">
        <v>82</v>
      </c>
      <c r="C178" s="19" t="s">
        <v>82</v>
      </c>
      <c r="D178" s="14" t="s">
        <v>856</v>
      </c>
      <c r="E178" s="14" t="s">
        <v>851</v>
      </c>
      <c r="F178" s="19"/>
      <c r="G178" s="14" t="s">
        <v>10</v>
      </c>
      <c r="H178" s="19"/>
      <c r="I178" s="19"/>
      <c r="J178" s="19"/>
      <c r="K178" s="19"/>
      <c r="L178" s="19"/>
      <c r="M178" s="19"/>
      <c r="N178" s="19"/>
      <c r="O178" s="19"/>
      <c r="P178" s="19"/>
      <c r="Q178" s="19"/>
    </row>
    <row r="179" spans="1:17" ht="45" x14ac:dyDescent="0.2">
      <c r="A179" s="16" t="s">
        <v>428</v>
      </c>
      <c r="B179" s="14" t="s">
        <v>82</v>
      </c>
      <c r="C179" s="14" t="s">
        <v>82</v>
      </c>
      <c r="D179" s="14" t="s">
        <v>429</v>
      </c>
      <c r="E179" s="14" t="s">
        <v>145</v>
      </c>
    </row>
    <row r="180" spans="1:17" ht="60" x14ac:dyDescent="0.2">
      <c r="A180" s="16" t="s">
        <v>430</v>
      </c>
      <c r="B180" s="14" t="s">
        <v>730</v>
      </c>
      <c r="C180" s="19" t="s">
        <v>854</v>
      </c>
      <c r="D180" s="19" t="s">
        <v>853</v>
      </c>
      <c r="E180" s="14" t="s">
        <v>145</v>
      </c>
      <c r="F180" s="19"/>
      <c r="G180" s="19"/>
      <c r="H180" s="19"/>
      <c r="I180" s="19"/>
      <c r="J180" s="19"/>
      <c r="K180" s="19"/>
      <c r="L180" s="19"/>
      <c r="M180" s="19"/>
      <c r="N180" s="19"/>
      <c r="O180" s="19"/>
      <c r="P180" s="19"/>
      <c r="Q180" s="19"/>
    </row>
    <row r="181" spans="1:17" ht="60" x14ac:dyDescent="0.2">
      <c r="A181" s="16" t="s">
        <v>431</v>
      </c>
      <c r="B181" s="14" t="s">
        <v>730</v>
      </c>
      <c r="C181" s="14" t="s">
        <v>855</v>
      </c>
      <c r="D181" s="14" t="s">
        <v>432</v>
      </c>
      <c r="E181" s="14" t="s">
        <v>433</v>
      </c>
      <c r="F181" s="14" t="s">
        <v>434</v>
      </c>
      <c r="G181" s="14" t="s">
        <v>10</v>
      </c>
      <c r="M181" s="14">
        <v>1</v>
      </c>
    </row>
    <row r="182" spans="1:17" ht="75" x14ac:dyDescent="0.2">
      <c r="A182" s="16" t="s">
        <v>435</v>
      </c>
      <c r="B182" s="14" t="s">
        <v>730</v>
      </c>
      <c r="C182" s="18" t="s">
        <v>436</v>
      </c>
      <c r="D182" s="14" t="s">
        <v>437</v>
      </c>
      <c r="E182" s="14" t="s">
        <v>145</v>
      </c>
    </row>
    <row r="183" spans="1:17" ht="45" x14ac:dyDescent="0.2">
      <c r="A183" s="16" t="s">
        <v>438</v>
      </c>
      <c r="B183" s="14" t="s">
        <v>730</v>
      </c>
      <c r="C183" s="14" t="s">
        <v>857</v>
      </c>
      <c r="D183" s="14" t="s">
        <v>108</v>
      </c>
      <c r="E183" s="14" t="s">
        <v>439</v>
      </c>
      <c r="F183" s="14">
        <v>6</v>
      </c>
      <c r="G183" s="14" t="s">
        <v>10</v>
      </c>
      <c r="I183" s="14">
        <v>1</v>
      </c>
    </row>
    <row r="184" spans="1:17" ht="45" x14ac:dyDescent="0.2">
      <c r="A184" s="16" t="s">
        <v>440</v>
      </c>
      <c r="B184" s="14" t="s">
        <v>730</v>
      </c>
      <c r="C184" s="14" t="s">
        <v>858</v>
      </c>
      <c r="D184" s="14" t="s">
        <v>329</v>
      </c>
      <c r="E184" s="14" t="s">
        <v>659</v>
      </c>
      <c r="F184" s="14" t="s">
        <v>95</v>
      </c>
      <c r="G184" s="14" t="s">
        <v>10</v>
      </c>
      <c r="H184" s="14">
        <v>1</v>
      </c>
    </row>
    <row r="185" spans="1:17" ht="60" x14ac:dyDescent="0.2">
      <c r="A185" s="16" t="s">
        <v>441</v>
      </c>
      <c r="B185" s="14" t="s">
        <v>730</v>
      </c>
      <c r="C185" s="23" t="s">
        <v>859</v>
      </c>
      <c r="D185" s="14" t="s">
        <v>251</v>
      </c>
      <c r="E185" s="14" t="s">
        <v>442</v>
      </c>
      <c r="F185" s="14" t="s">
        <v>126</v>
      </c>
      <c r="G185" s="14" t="s">
        <v>10</v>
      </c>
      <c r="H185" s="14">
        <v>1</v>
      </c>
    </row>
    <row r="186" spans="1:17" ht="90" x14ac:dyDescent="0.2">
      <c r="A186" s="16" t="s">
        <v>443</v>
      </c>
      <c r="B186" s="14" t="s">
        <v>730</v>
      </c>
      <c r="C186" s="14" t="s">
        <v>444</v>
      </c>
      <c r="D186" s="14" t="s">
        <v>153</v>
      </c>
      <c r="E186" s="14" t="s">
        <v>860</v>
      </c>
      <c r="F186" s="14" t="s">
        <v>126</v>
      </c>
      <c r="G186" s="14" t="s">
        <v>10</v>
      </c>
      <c r="H186" s="14">
        <v>1</v>
      </c>
    </row>
    <row r="187" spans="1:17" ht="60" x14ac:dyDescent="0.2">
      <c r="A187" s="16" t="s">
        <v>445</v>
      </c>
      <c r="B187" s="14" t="s">
        <v>764</v>
      </c>
      <c r="C187" s="19" t="s">
        <v>754</v>
      </c>
      <c r="D187" s="14" t="s">
        <v>446</v>
      </c>
      <c r="E187" s="14" t="s">
        <v>660</v>
      </c>
      <c r="F187" s="22" t="s">
        <v>447</v>
      </c>
      <c r="G187" s="14" t="s">
        <v>10</v>
      </c>
      <c r="H187" s="19"/>
      <c r="I187" s="19">
        <v>1</v>
      </c>
      <c r="J187" s="19"/>
      <c r="K187" s="19"/>
      <c r="L187" s="19"/>
      <c r="M187" s="19"/>
      <c r="N187" s="19"/>
      <c r="O187" s="19"/>
      <c r="P187" s="19"/>
      <c r="Q187" s="19"/>
    </row>
    <row r="188" spans="1:17" ht="45" x14ac:dyDescent="0.2">
      <c r="A188" s="16" t="s">
        <v>448</v>
      </c>
      <c r="B188" s="14" t="s">
        <v>730</v>
      </c>
      <c r="C188" s="19" t="s">
        <v>920</v>
      </c>
      <c r="D188" s="14" t="s">
        <v>861</v>
      </c>
      <c r="E188" s="14" t="s">
        <v>195</v>
      </c>
      <c r="F188" s="19"/>
      <c r="G188" s="14" t="s">
        <v>10</v>
      </c>
      <c r="H188" s="19"/>
      <c r="I188" s="19"/>
      <c r="J188" s="19"/>
      <c r="K188" s="19"/>
      <c r="L188" s="19"/>
      <c r="M188" s="19"/>
      <c r="N188" s="19"/>
      <c r="O188" s="19"/>
      <c r="P188" s="19"/>
      <c r="Q188" s="19"/>
    </row>
    <row r="189" spans="1:17" ht="60" x14ac:dyDescent="0.2">
      <c r="A189" s="16" t="s">
        <v>449</v>
      </c>
      <c r="B189" s="14" t="s">
        <v>764</v>
      </c>
      <c r="C189" s="14" t="s">
        <v>375</v>
      </c>
      <c r="D189" s="14" t="s">
        <v>450</v>
      </c>
      <c r="E189" s="14" t="s">
        <v>145</v>
      </c>
    </row>
    <row r="190" spans="1:17" ht="75" x14ac:dyDescent="0.2">
      <c r="A190" s="16" t="s">
        <v>451</v>
      </c>
      <c r="B190" s="14" t="s">
        <v>730</v>
      </c>
      <c r="C190" s="14" t="s">
        <v>862</v>
      </c>
      <c r="D190" s="14" t="s">
        <v>863</v>
      </c>
      <c r="E190" s="14" t="s">
        <v>452</v>
      </c>
      <c r="F190" s="14" t="s">
        <v>373</v>
      </c>
      <c r="G190" s="14" t="s">
        <v>10</v>
      </c>
      <c r="H190" s="14">
        <v>1</v>
      </c>
    </row>
    <row r="191" spans="1:17" ht="75" x14ac:dyDescent="0.2">
      <c r="A191" s="16" t="s">
        <v>453</v>
      </c>
      <c r="B191" s="14" t="s">
        <v>730</v>
      </c>
      <c r="C191" s="14" t="s">
        <v>867</v>
      </c>
      <c r="D191" s="14" t="s">
        <v>145</v>
      </c>
      <c r="E191" s="14" t="s">
        <v>454</v>
      </c>
      <c r="F191" s="14">
        <v>3</v>
      </c>
      <c r="G191" s="14" t="s">
        <v>10</v>
      </c>
      <c r="H191" s="14">
        <v>1</v>
      </c>
    </row>
    <row r="192" spans="1:17" ht="94.5" customHeight="1" x14ac:dyDescent="0.2">
      <c r="A192" s="16" t="s">
        <v>455</v>
      </c>
      <c r="B192" s="14" t="s">
        <v>730</v>
      </c>
      <c r="C192" s="14" t="s">
        <v>864</v>
      </c>
      <c r="D192" s="14" t="s">
        <v>865</v>
      </c>
      <c r="E192" s="14" t="s">
        <v>145</v>
      </c>
    </row>
    <row r="193" spans="1:17" ht="75" x14ac:dyDescent="0.2">
      <c r="A193" s="16" t="s">
        <v>456</v>
      </c>
      <c r="B193" s="14" t="s">
        <v>730</v>
      </c>
      <c r="C193" s="19" t="s">
        <v>457</v>
      </c>
      <c r="D193" s="14" t="s">
        <v>866</v>
      </c>
      <c r="E193" s="14" t="s">
        <v>661</v>
      </c>
      <c r="F193" s="22" t="s">
        <v>458</v>
      </c>
      <c r="G193" s="14" t="s">
        <v>10</v>
      </c>
      <c r="H193" s="19"/>
      <c r="I193" s="19"/>
      <c r="J193" s="19"/>
      <c r="K193" s="14">
        <v>1</v>
      </c>
    </row>
    <row r="194" spans="1:17" ht="45" x14ac:dyDescent="0.2">
      <c r="A194" s="16" t="s">
        <v>459</v>
      </c>
      <c r="B194" s="14" t="s">
        <v>730</v>
      </c>
      <c r="C194" s="19" t="s">
        <v>460</v>
      </c>
      <c r="D194" s="14" t="s">
        <v>866</v>
      </c>
      <c r="E194" s="14" t="s">
        <v>661</v>
      </c>
      <c r="F194" s="22" t="s">
        <v>458</v>
      </c>
      <c r="G194" s="14" t="s">
        <v>10</v>
      </c>
      <c r="H194" s="19"/>
      <c r="I194" s="19"/>
      <c r="J194" s="19"/>
      <c r="K194" s="19">
        <v>1</v>
      </c>
      <c r="L194" s="19"/>
      <c r="M194" s="19"/>
      <c r="N194" s="19"/>
      <c r="O194" s="19"/>
      <c r="P194" s="19"/>
      <c r="Q194" s="19"/>
    </row>
    <row r="195" spans="1:17" ht="75" x14ac:dyDescent="0.2">
      <c r="A195" s="16" t="s">
        <v>461</v>
      </c>
      <c r="B195" s="14" t="s">
        <v>730</v>
      </c>
      <c r="C195" s="19" t="s">
        <v>868</v>
      </c>
      <c r="D195" s="14" t="s">
        <v>243</v>
      </c>
      <c r="E195" s="14" t="s">
        <v>869</v>
      </c>
      <c r="F195" s="22" t="s">
        <v>462</v>
      </c>
      <c r="G195" s="14" t="s">
        <v>10</v>
      </c>
      <c r="H195" s="19"/>
      <c r="I195" s="14">
        <v>1</v>
      </c>
      <c r="J195" s="19"/>
      <c r="K195" s="19"/>
      <c r="L195" s="19"/>
      <c r="M195" s="19"/>
      <c r="N195" s="19"/>
      <c r="O195" s="19"/>
      <c r="P195" s="19"/>
      <c r="Q195" s="19"/>
    </row>
    <row r="196" spans="1:17" ht="45" x14ac:dyDescent="0.2">
      <c r="A196" s="16" t="s">
        <v>463</v>
      </c>
      <c r="B196" s="14" t="s">
        <v>764</v>
      </c>
      <c r="C196" s="19" t="s">
        <v>754</v>
      </c>
      <c r="D196" s="14" t="s">
        <v>871</v>
      </c>
      <c r="E196" s="14" t="s">
        <v>870</v>
      </c>
      <c r="F196" s="70">
        <v>3</v>
      </c>
      <c r="G196" s="14" t="s">
        <v>10</v>
      </c>
      <c r="H196" s="14">
        <v>1</v>
      </c>
      <c r="I196" s="19"/>
      <c r="J196" s="19"/>
      <c r="K196" s="19"/>
      <c r="L196" s="19"/>
      <c r="M196" s="19"/>
      <c r="N196" s="19"/>
      <c r="O196" s="19"/>
      <c r="P196" s="19"/>
      <c r="Q196" s="19"/>
    </row>
    <row r="197" spans="1:17" ht="135" x14ac:dyDescent="0.2">
      <c r="A197" s="16" t="s">
        <v>464</v>
      </c>
      <c r="B197" s="14" t="s">
        <v>82</v>
      </c>
      <c r="C197" s="19" t="s">
        <v>82</v>
      </c>
      <c r="D197" s="14" t="s">
        <v>393</v>
      </c>
      <c r="E197" s="14" t="s">
        <v>465</v>
      </c>
      <c r="F197" s="70">
        <v>6</v>
      </c>
      <c r="G197" s="14" t="s">
        <v>10</v>
      </c>
      <c r="H197" s="19"/>
      <c r="I197" s="14">
        <v>1</v>
      </c>
      <c r="J197" s="19"/>
      <c r="K197" s="19"/>
      <c r="L197" s="19"/>
      <c r="M197" s="19"/>
      <c r="N197" s="19"/>
      <c r="O197" s="19"/>
      <c r="P197" s="19"/>
      <c r="Q197" s="19"/>
    </row>
    <row r="198" spans="1:17" ht="60" x14ac:dyDescent="0.2">
      <c r="A198" s="16" t="s">
        <v>466</v>
      </c>
      <c r="B198" s="14" t="s">
        <v>730</v>
      </c>
      <c r="C198" s="14" t="s">
        <v>872</v>
      </c>
      <c r="D198" s="14" t="s">
        <v>467</v>
      </c>
      <c r="E198" s="14" t="s">
        <v>468</v>
      </c>
      <c r="F198" s="14" t="s">
        <v>91</v>
      </c>
      <c r="G198" s="14" t="s">
        <v>10</v>
      </c>
    </row>
    <row r="199" spans="1:17" ht="45" x14ac:dyDescent="0.2">
      <c r="A199" s="16" t="s">
        <v>469</v>
      </c>
      <c r="B199" s="14" t="s">
        <v>730</v>
      </c>
      <c r="C199" s="14" t="s">
        <v>854</v>
      </c>
      <c r="D199" s="14" t="s">
        <v>874</v>
      </c>
      <c r="E199" s="14" t="s">
        <v>145</v>
      </c>
    </row>
    <row r="200" spans="1:17" ht="60" x14ac:dyDescent="0.2">
      <c r="A200" s="16" t="s">
        <v>470</v>
      </c>
      <c r="B200" s="14" t="s">
        <v>82</v>
      </c>
      <c r="C200" s="14" t="s">
        <v>82</v>
      </c>
      <c r="D200" s="14" t="s">
        <v>873</v>
      </c>
      <c r="E200" s="14" t="s">
        <v>662</v>
      </c>
      <c r="G200" s="14" t="s">
        <v>10</v>
      </c>
    </row>
    <row r="201" spans="1:17" ht="38.25" customHeight="1" x14ac:dyDescent="0.2">
      <c r="A201" s="16" t="s">
        <v>471</v>
      </c>
      <c r="B201" s="14" t="s">
        <v>82</v>
      </c>
      <c r="C201" s="14" t="s">
        <v>82</v>
      </c>
      <c r="D201" s="14" t="s">
        <v>663</v>
      </c>
      <c r="E201" s="14" t="s">
        <v>664</v>
      </c>
      <c r="F201" s="14">
        <v>1400</v>
      </c>
      <c r="G201" s="14" t="s">
        <v>10</v>
      </c>
      <c r="P201" s="14">
        <v>1</v>
      </c>
    </row>
    <row r="202" spans="1:17" ht="45" x14ac:dyDescent="0.2">
      <c r="A202" s="16" t="s">
        <v>472</v>
      </c>
      <c r="B202" s="14" t="s">
        <v>730</v>
      </c>
      <c r="C202" s="19" t="s">
        <v>921</v>
      </c>
      <c r="D202" s="14" t="s">
        <v>473</v>
      </c>
      <c r="E202" s="19" t="s">
        <v>474</v>
      </c>
      <c r="F202" s="22" t="s">
        <v>126</v>
      </c>
      <c r="G202" s="14" t="s">
        <v>196</v>
      </c>
      <c r="H202" s="19">
        <v>1</v>
      </c>
      <c r="I202" s="19"/>
      <c r="J202" s="19"/>
      <c r="K202" s="19"/>
      <c r="L202" s="19"/>
      <c r="M202" s="19"/>
      <c r="N202" s="19"/>
      <c r="O202" s="19"/>
      <c r="P202" s="19"/>
      <c r="Q202" s="19"/>
    </row>
    <row r="203" spans="1:17" ht="75" x14ac:dyDescent="0.2">
      <c r="A203" s="16" t="s">
        <v>886</v>
      </c>
      <c r="B203" s="14" t="s">
        <v>730</v>
      </c>
      <c r="C203" s="14" t="s">
        <v>875</v>
      </c>
      <c r="D203" s="14" t="s">
        <v>145</v>
      </c>
      <c r="E203" s="14" t="s">
        <v>665</v>
      </c>
      <c r="F203" s="14" t="s">
        <v>91</v>
      </c>
      <c r="G203" s="14" t="s">
        <v>10</v>
      </c>
    </row>
    <row r="204" spans="1:17" ht="75" x14ac:dyDescent="0.2">
      <c r="A204" s="16" t="s">
        <v>666</v>
      </c>
      <c r="B204" s="14" t="s">
        <v>730</v>
      </c>
      <c r="C204" s="19" t="s">
        <v>876</v>
      </c>
      <c r="D204" s="14" t="s">
        <v>877</v>
      </c>
      <c r="E204" s="19" t="s">
        <v>667</v>
      </c>
      <c r="F204" s="71" t="s">
        <v>878</v>
      </c>
      <c r="G204" s="14" t="s">
        <v>196</v>
      </c>
      <c r="H204" s="19"/>
      <c r="I204" s="19">
        <v>1</v>
      </c>
      <c r="J204" s="19"/>
      <c r="K204" s="19"/>
      <c r="L204" s="19"/>
      <c r="M204" s="19"/>
      <c r="N204" s="19"/>
      <c r="O204" s="19"/>
      <c r="P204" s="19"/>
      <c r="Q204" s="19"/>
    </row>
    <row r="205" spans="1:17" ht="75" x14ac:dyDescent="0.2">
      <c r="A205" s="16" t="s">
        <v>887</v>
      </c>
      <c r="B205" s="14" t="s">
        <v>730</v>
      </c>
      <c r="C205" s="14" t="s">
        <v>475</v>
      </c>
      <c r="D205" s="14" t="s">
        <v>476</v>
      </c>
      <c r="E205" s="14" t="s">
        <v>668</v>
      </c>
      <c r="F205" s="14" t="s">
        <v>145</v>
      </c>
      <c r="G205" s="14" t="s">
        <v>10</v>
      </c>
      <c r="J205" s="14">
        <v>1</v>
      </c>
    </row>
    <row r="206" spans="1:17" ht="60" x14ac:dyDescent="0.2">
      <c r="A206" s="16" t="s">
        <v>888</v>
      </c>
      <c r="B206" s="14" t="s">
        <v>765</v>
      </c>
      <c r="C206" s="14" t="s">
        <v>754</v>
      </c>
      <c r="D206" s="14" t="s">
        <v>243</v>
      </c>
      <c r="E206" s="14" t="s">
        <v>880</v>
      </c>
      <c r="F206" s="14" t="s">
        <v>91</v>
      </c>
      <c r="G206" s="14" t="s">
        <v>10</v>
      </c>
      <c r="I206" s="14">
        <v>1</v>
      </c>
    </row>
    <row r="207" spans="1:17" ht="45" x14ac:dyDescent="0.2">
      <c r="A207" s="16" t="s">
        <v>477</v>
      </c>
      <c r="B207" s="14" t="s">
        <v>730</v>
      </c>
      <c r="C207" s="14" t="s">
        <v>98</v>
      </c>
      <c r="D207" s="14" t="s">
        <v>478</v>
      </c>
      <c r="E207" s="14" t="s">
        <v>669</v>
      </c>
      <c r="F207" s="14" t="s">
        <v>479</v>
      </c>
      <c r="G207" s="14" t="s">
        <v>10</v>
      </c>
      <c r="K207" s="14">
        <v>1</v>
      </c>
    </row>
    <row r="208" spans="1:17" ht="45" x14ac:dyDescent="0.2">
      <c r="A208" s="16" t="s">
        <v>480</v>
      </c>
      <c r="B208" s="14" t="s">
        <v>730</v>
      </c>
      <c r="C208" s="14" t="s">
        <v>879</v>
      </c>
      <c r="D208" s="14" t="s">
        <v>481</v>
      </c>
      <c r="E208" s="14" t="s">
        <v>482</v>
      </c>
      <c r="F208" s="14" t="s">
        <v>292</v>
      </c>
      <c r="G208" s="14" t="s">
        <v>10</v>
      </c>
      <c r="J208" s="14">
        <v>1</v>
      </c>
    </row>
    <row r="209" spans="1:17" ht="75" x14ac:dyDescent="0.2">
      <c r="A209" s="16" t="s">
        <v>670</v>
      </c>
      <c r="B209" s="14" t="s">
        <v>91</v>
      </c>
      <c r="C209" s="19" t="s">
        <v>881</v>
      </c>
      <c r="D209" s="14" t="s">
        <v>890</v>
      </c>
      <c r="E209" s="14" t="s">
        <v>889</v>
      </c>
      <c r="F209" s="14" t="s">
        <v>483</v>
      </c>
      <c r="G209" s="14" t="s">
        <v>32</v>
      </c>
      <c r="H209" s="19"/>
      <c r="I209" s="19"/>
      <c r="J209" s="19"/>
      <c r="K209" s="19"/>
      <c r="L209" s="19"/>
      <c r="M209" s="19">
        <v>1</v>
      </c>
      <c r="N209" s="19"/>
      <c r="O209" s="19"/>
      <c r="P209" s="19"/>
      <c r="Q209" s="19"/>
    </row>
    <row r="210" spans="1:17" ht="135" x14ac:dyDescent="0.2">
      <c r="A210" s="16" t="s">
        <v>484</v>
      </c>
      <c r="B210" s="14" t="s">
        <v>82</v>
      </c>
      <c r="C210" s="19" t="s">
        <v>82</v>
      </c>
      <c r="D210" s="14" t="s">
        <v>882</v>
      </c>
      <c r="E210" s="14" t="s">
        <v>145</v>
      </c>
      <c r="F210" s="19"/>
      <c r="G210" s="14" t="s">
        <v>10</v>
      </c>
      <c r="H210" s="19"/>
      <c r="I210" s="19"/>
      <c r="J210" s="19"/>
      <c r="K210" s="19"/>
      <c r="L210" s="19"/>
      <c r="M210" s="19"/>
      <c r="N210" s="19"/>
      <c r="O210" s="19"/>
      <c r="P210" s="19"/>
      <c r="Q210" s="19"/>
    </row>
    <row r="211" spans="1:17" ht="60" x14ac:dyDescent="0.2">
      <c r="A211" s="16" t="s">
        <v>485</v>
      </c>
      <c r="B211" s="14" t="s">
        <v>730</v>
      </c>
      <c r="C211" s="14" t="s">
        <v>754</v>
      </c>
      <c r="D211" s="14" t="s">
        <v>145</v>
      </c>
      <c r="E211" s="14" t="s">
        <v>671</v>
      </c>
      <c r="F211" s="14" t="s">
        <v>486</v>
      </c>
      <c r="G211" s="14" t="s">
        <v>91</v>
      </c>
      <c r="H211" s="14">
        <v>1</v>
      </c>
    </row>
    <row r="212" spans="1:17" ht="45" x14ac:dyDescent="0.2">
      <c r="A212" s="16" t="s">
        <v>487</v>
      </c>
      <c r="B212" s="14" t="s">
        <v>730</v>
      </c>
      <c r="C212" s="14" t="s">
        <v>825</v>
      </c>
      <c r="D212" s="14" t="s">
        <v>883</v>
      </c>
      <c r="E212" s="14" t="s">
        <v>672</v>
      </c>
      <c r="F212" s="14" t="s">
        <v>489</v>
      </c>
      <c r="G212" s="14" t="s">
        <v>10</v>
      </c>
      <c r="H212" s="14">
        <v>1</v>
      </c>
    </row>
    <row r="213" spans="1:17" ht="45" x14ac:dyDescent="0.2">
      <c r="A213" s="16" t="s">
        <v>488</v>
      </c>
      <c r="B213" s="14" t="s">
        <v>730</v>
      </c>
      <c r="C213" s="14" t="s">
        <v>825</v>
      </c>
      <c r="D213" s="14" t="s">
        <v>883</v>
      </c>
      <c r="E213" s="14" t="s">
        <v>673</v>
      </c>
      <c r="F213" s="17" t="s">
        <v>489</v>
      </c>
      <c r="G213" s="14" t="s">
        <v>10</v>
      </c>
      <c r="H213" s="14">
        <v>1</v>
      </c>
    </row>
    <row r="214" spans="1:17" ht="45" x14ac:dyDescent="0.2">
      <c r="A214" s="16" t="s">
        <v>490</v>
      </c>
      <c r="B214" s="14" t="s">
        <v>730</v>
      </c>
      <c r="C214" s="14" t="s">
        <v>825</v>
      </c>
      <c r="D214" s="14" t="s">
        <v>491</v>
      </c>
      <c r="E214" s="14" t="s">
        <v>492</v>
      </c>
      <c r="F214" s="14" t="s">
        <v>493</v>
      </c>
      <c r="G214" s="14" t="s">
        <v>10</v>
      </c>
      <c r="H214" s="14">
        <v>1</v>
      </c>
    </row>
    <row r="215" spans="1:17" ht="75" x14ac:dyDescent="0.2">
      <c r="A215" s="16" t="s">
        <v>494</v>
      </c>
      <c r="B215" s="14" t="s">
        <v>884</v>
      </c>
      <c r="C215" s="14" t="s">
        <v>832</v>
      </c>
      <c r="D215" s="14" t="s">
        <v>885</v>
      </c>
      <c r="E215" s="14" t="s">
        <v>495</v>
      </c>
      <c r="G215" s="14" t="s">
        <v>10</v>
      </c>
    </row>
    <row r="216" spans="1:17" ht="102" customHeight="1" x14ac:dyDescent="0.2">
      <c r="A216" s="16" t="s">
        <v>496</v>
      </c>
      <c r="B216" s="14" t="s">
        <v>730</v>
      </c>
      <c r="C216" s="14" t="s">
        <v>891</v>
      </c>
      <c r="D216" s="14" t="s">
        <v>145</v>
      </c>
      <c r="E216" s="14" t="s">
        <v>497</v>
      </c>
      <c r="F216" s="14" t="s">
        <v>212</v>
      </c>
      <c r="G216" s="14" t="s">
        <v>498</v>
      </c>
      <c r="H216" s="14">
        <v>1</v>
      </c>
    </row>
    <row r="217" spans="1:17" ht="60" x14ac:dyDescent="0.2">
      <c r="A217" s="16" t="s">
        <v>499</v>
      </c>
      <c r="B217" s="14" t="s">
        <v>82</v>
      </c>
      <c r="C217" s="14" t="s">
        <v>82</v>
      </c>
      <c r="D217" s="14" t="s">
        <v>892</v>
      </c>
      <c r="E217" s="14" t="s">
        <v>145</v>
      </c>
      <c r="G217" s="14" t="s">
        <v>10</v>
      </c>
    </row>
    <row r="218" spans="1:17" ht="86.25" customHeight="1" x14ac:dyDescent="0.2">
      <c r="A218" s="16" t="s">
        <v>500</v>
      </c>
      <c r="B218" s="14" t="s">
        <v>731</v>
      </c>
      <c r="C218" s="14" t="s">
        <v>754</v>
      </c>
      <c r="D218" s="14" t="s">
        <v>243</v>
      </c>
      <c r="E218" s="14" t="s">
        <v>674</v>
      </c>
      <c r="F218" s="14" t="s">
        <v>458</v>
      </c>
      <c r="G218" s="14" t="s">
        <v>10</v>
      </c>
      <c r="K218" s="14">
        <v>1</v>
      </c>
    </row>
    <row r="219" spans="1:17" ht="45" x14ac:dyDescent="0.2">
      <c r="A219" s="16" t="s">
        <v>501</v>
      </c>
      <c r="B219" s="14" t="s">
        <v>82</v>
      </c>
      <c r="C219" s="14" t="s">
        <v>82</v>
      </c>
      <c r="D219" s="14" t="s">
        <v>502</v>
      </c>
      <c r="E219" s="14" t="s">
        <v>503</v>
      </c>
      <c r="F219" s="14" t="s">
        <v>504</v>
      </c>
      <c r="G219" s="14" t="s">
        <v>10</v>
      </c>
      <c r="I219" s="14">
        <v>1</v>
      </c>
    </row>
    <row r="220" spans="1:17" ht="90" x14ac:dyDescent="0.2">
      <c r="A220" s="16" t="s">
        <v>505</v>
      </c>
      <c r="B220" s="14" t="s">
        <v>730</v>
      </c>
      <c r="C220" s="19" t="s">
        <v>857</v>
      </c>
      <c r="D220" s="14" t="s">
        <v>145</v>
      </c>
      <c r="E220" s="19" t="s">
        <v>893</v>
      </c>
      <c r="F220" s="22" t="s">
        <v>462</v>
      </c>
      <c r="G220" s="14" t="s">
        <v>10</v>
      </c>
      <c r="H220" s="19"/>
      <c r="I220" s="14">
        <v>1</v>
      </c>
      <c r="J220" s="19"/>
      <c r="K220" s="19"/>
      <c r="L220" s="19"/>
      <c r="M220" s="19"/>
      <c r="N220" s="19"/>
      <c r="O220" s="19"/>
      <c r="P220" s="19"/>
      <c r="Q220" s="19"/>
    </row>
    <row r="221" spans="1:17" ht="75" x14ac:dyDescent="0.2">
      <c r="A221" s="16" t="s">
        <v>506</v>
      </c>
      <c r="B221" s="14" t="s">
        <v>730</v>
      </c>
      <c r="C221" s="14" t="s">
        <v>894</v>
      </c>
      <c r="D221" s="14" t="s">
        <v>675</v>
      </c>
      <c r="E221" s="14" t="s">
        <v>507</v>
      </c>
      <c r="F221" s="14" t="s">
        <v>508</v>
      </c>
      <c r="G221" s="14" t="s">
        <v>10</v>
      </c>
      <c r="K221" s="14">
        <v>1</v>
      </c>
    </row>
    <row r="222" spans="1:17" ht="75" x14ac:dyDescent="0.2">
      <c r="A222" s="16" t="s">
        <v>509</v>
      </c>
      <c r="B222" s="14" t="s">
        <v>730</v>
      </c>
      <c r="C222" s="18" t="s">
        <v>510</v>
      </c>
      <c r="D222" s="14" t="s">
        <v>895</v>
      </c>
      <c r="E222" s="14" t="s">
        <v>511</v>
      </c>
      <c r="F222" s="70">
        <v>21</v>
      </c>
      <c r="G222" s="14" t="s">
        <v>10</v>
      </c>
      <c r="H222" s="19"/>
      <c r="I222" s="19"/>
      <c r="J222" s="14">
        <v>1</v>
      </c>
      <c r="K222" s="19"/>
      <c r="L222" s="19"/>
      <c r="M222" s="19"/>
      <c r="N222" s="19"/>
      <c r="O222" s="19"/>
      <c r="P222" s="19"/>
      <c r="Q222" s="19"/>
    </row>
    <row r="223" spans="1:17" ht="105" x14ac:dyDescent="0.2">
      <c r="A223" s="16" t="s">
        <v>512</v>
      </c>
      <c r="B223" s="14" t="s">
        <v>764</v>
      </c>
      <c r="C223" s="14" t="s">
        <v>127</v>
      </c>
      <c r="D223" s="14" t="s">
        <v>896</v>
      </c>
      <c r="E223" s="14" t="s">
        <v>145</v>
      </c>
      <c r="G223" s="14" t="s">
        <v>10</v>
      </c>
    </row>
    <row r="224" spans="1:17" ht="58.5" customHeight="1" x14ac:dyDescent="0.2">
      <c r="A224" s="16" t="s">
        <v>513</v>
      </c>
      <c r="B224" s="14" t="s">
        <v>730</v>
      </c>
      <c r="C224" s="14" t="s">
        <v>514</v>
      </c>
      <c r="D224" s="14" t="s">
        <v>515</v>
      </c>
      <c r="E224" s="14" t="s">
        <v>516</v>
      </c>
      <c r="F224" s="14" t="s">
        <v>517</v>
      </c>
      <c r="G224" s="14" t="s">
        <v>10</v>
      </c>
      <c r="I224" s="14">
        <v>1</v>
      </c>
    </row>
    <row r="225" spans="1:17" ht="60" x14ac:dyDescent="0.2">
      <c r="A225" s="16" t="s">
        <v>676</v>
      </c>
      <c r="B225" s="14" t="s">
        <v>730</v>
      </c>
      <c r="C225" s="18" t="s">
        <v>518</v>
      </c>
      <c r="D225" s="14" t="s">
        <v>145</v>
      </c>
      <c r="E225" s="14" t="s">
        <v>519</v>
      </c>
      <c r="F225" s="14">
        <v>12</v>
      </c>
      <c r="G225" s="14" t="s">
        <v>10</v>
      </c>
      <c r="J225" s="14">
        <v>1</v>
      </c>
    </row>
    <row r="226" spans="1:17" ht="60" x14ac:dyDescent="0.2">
      <c r="A226" s="16" t="s">
        <v>677</v>
      </c>
      <c r="B226" s="14" t="s">
        <v>899</v>
      </c>
      <c r="C226" s="14" t="s">
        <v>127</v>
      </c>
      <c r="D226" s="14" t="s">
        <v>520</v>
      </c>
      <c r="E226" s="14" t="s">
        <v>678</v>
      </c>
      <c r="F226" s="14" t="s">
        <v>898</v>
      </c>
      <c r="G226" s="14" t="s">
        <v>91</v>
      </c>
      <c r="M226" s="14">
        <v>1</v>
      </c>
    </row>
    <row r="227" spans="1:17" ht="63.75" customHeight="1" x14ac:dyDescent="0.2">
      <c r="A227" s="16" t="s">
        <v>521</v>
      </c>
      <c r="B227" s="14" t="s">
        <v>730</v>
      </c>
      <c r="C227" s="14" t="s">
        <v>857</v>
      </c>
      <c r="D227" s="14" t="s">
        <v>145</v>
      </c>
      <c r="E227" s="14" t="s">
        <v>897</v>
      </c>
      <c r="F227" s="14" t="s">
        <v>212</v>
      </c>
      <c r="G227" s="14" t="s">
        <v>10</v>
      </c>
      <c r="H227" s="14">
        <v>1</v>
      </c>
    </row>
    <row r="228" spans="1:17" ht="75" x14ac:dyDescent="0.2">
      <c r="A228" s="16" t="s">
        <v>522</v>
      </c>
      <c r="B228" s="14" t="s">
        <v>730</v>
      </c>
      <c r="C228" s="14" t="s">
        <v>901</v>
      </c>
      <c r="D228" s="14" t="s">
        <v>900</v>
      </c>
      <c r="E228" s="14" t="s">
        <v>523</v>
      </c>
      <c r="F228" s="14">
        <v>5</v>
      </c>
      <c r="G228" s="14" t="s">
        <v>10</v>
      </c>
      <c r="H228" s="14">
        <v>1</v>
      </c>
    </row>
    <row r="229" spans="1:17" ht="60" x14ac:dyDescent="0.2">
      <c r="A229" s="16" t="s">
        <v>524</v>
      </c>
      <c r="B229" s="14" t="s">
        <v>730</v>
      </c>
      <c r="C229" s="14" t="s">
        <v>902</v>
      </c>
      <c r="D229" s="14" t="s">
        <v>594</v>
      </c>
      <c r="E229" s="14" t="s">
        <v>679</v>
      </c>
      <c r="F229" s="14">
        <v>10</v>
      </c>
      <c r="G229" s="14" t="s">
        <v>10</v>
      </c>
      <c r="I229" s="14">
        <v>1</v>
      </c>
    </row>
    <row r="230" spans="1:17" ht="75" customHeight="1" x14ac:dyDescent="0.2">
      <c r="A230" s="16" t="s">
        <v>525</v>
      </c>
      <c r="B230" s="14" t="s">
        <v>730</v>
      </c>
      <c r="C230" s="14" t="s">
        <v>526</v>
      </c>
      <c r="D230" s="14" t="s">
        <v>527</v>
      </c>
      <c r="E230" s="14" t="s">
        <v>528</v>
      </c>
      <c r="F230" s="14" t="s">
        <v>529</v>
      </c>
      <c r="G230" s="14" t="s">
        <v>10</v>
      </c>
      <c r="I230" s="14">
        <v>1</v>
      </c>
    </row>
    <row r="231" spans="1:17" ht="168" customHeight="1" x14ac:dyDescent="0.2">
      <c r="A231" s="21" t="s">
        <v>680</v>
      </c>
      <c r="B231" s="20" t="s">
        <v>82</v>
      </c>
      <c r="C231" s="20" t="s">
        <v>82</v>
      </c>
      <c r="D231" s="20" t="s">
        <v>903</v>
      </c>
      <c r="E231" s="20" t="s">
        <v>904</v>
      </c>
      <c r="F231" s="20">
        <v>6</v>
      </c>
      <c r="G231" s="20" t="s">
        <v>10</v>
      </c>
      <c r="H231" s="20"/>
      <c r="I231" s="20">
        <v>1</v>
      </c>
      <c r="J231" s="20"/>
      <c r="K231" s="20"/>
      <c r="L231" s="20"/>
      <c r="M231" s="20"/>
      <c r="N231" s="20"/>
      <c r="O231" s="20"/>
      <c r="P231" s="20"/>
      <c r="Q231" s="20"/>
    </row>
    <row r="232" spans="1:17" ht="60" x14ac:dyDescent="0.2">
      <c r="A232" s="21" t="s">
        <v>530</v>
      </c>
      <c r="B232" s="20" t="s">
        <v>82</v>
      </c>
      <c r="C232" s="20" t="s">
        <v>82</v>
      </c>
      <c r="D232" s="20" t="s">
        <v>531</v>
      </c>
      <c r="E232" s="20" t="s">
        <v>681</v>
      </c>
      <c r="F232" s="20">
        <v>60</v>
      </c>
      <c r="G232" s="20" t="s">
        <v>196</v>
      </c>
      <c r="H232" s="20"/>
      <c r="I232" s="20"/>
      <c r="J232" s="20"/>
      <c r="K232" s="20"/>
      <c r="L232" s="20">
        <v>1</v>
      </c>
      <c r="M232" s="20"/>
      <c r="N232" s="20"/>
      <c r="O232" s="20"/>
      <c r="P232" s="20"/>
      <c r="Q232" s="20"/>
    </row>
    <row r="233" spans="1:17" ht="114.75" customHeight="1" x14ac:dyDescent="0.2">
      <c r="A233" s="16" t="s">
        <v>532</v>
      </c>
      <c r="B233" s="20" t="s">
        <v>82</v>
      </c>
      <c r="C233" s="20" t="s">
        <v>82</v>
      </c>
      <c r="D233" s="14" t="s">
        <v>533</v>
      </c>
      <c r="E233" s="14" t="s">
        <v>682</v>
      </c>
      <c r="F233" s="14">
        <v>40</v>
      </c>
      <c r="G233" s="14" t="s">
        <v>10</v>
      </c>
      <c r="K233" s="14">
        <v>1</v>
      </c>
    </row>
    <row r="234" spans="1:17" ht="45" x14ac:dyDescent="0.2">
      <c r="A234" s="16" t="s">
        <v>534</v>
      </c>
      <c r="B234" s="14" t="s">
        <v>730</v>
      </c>
      <c r="C234" s="14" t="s">
        <v>754</v>
      </c>
      <c r="D234" s="14" t="s">
        <v>535</v>
      </c>
      <c r="E234" s="14" t="s">
        <v>913</v>
      </c>
      <c r="F234" s="14" t="s">
        <v>536</v>
      </c>
      <c r="G234" s="14" t="s">
        <v>10</v>
      </c>
      <c r="H234" s="14">
        <v>1</v>
      </c>
    </row>
    <row r="235" spans="1:17" ht="61" thickBot="1" x14ac:dyDescent="0.25">
      <c r="A235" s="16" t="s">
        <v>537</v>
      </c>
      <c r="B235" s="14" t="s">
        <v>730</v>
      </c>
      <c r="C235" s="14" t="s">
        <v>905</v>
      </c>
      <c r="D235" s="14" t="s">
        <v>538</v>
      </c>
      <c r="E235" s="14" t="s">
        <v>539</v>
      </c>
      <c r="F235" s="14">
        <v>5</v>
      </c>
      <c r="G235" s="14" t="s">
        <v>10</v>
      </c>
      <c r="H235" s="14">
        <v>1</v>
      </c>
    </row>
    <row r="236" spans="1:17" ht="61" thickBot="1" x14ac:dyDescent="0.25">
      <c r="A236" s="24" t="s">
        <v>540</v>
      </c>
      <c r="B236" s="69" t="s">
        <v>82</v>
      </c>
      <c r="C236" s="69" t="s">
        <v>82</v>
      </c>
      <c r="D236" s="14" t="s">
        <v>906</v>
      </c>
      <c r="E236" s="14" t="s">
        <v>541</v>
      </c>
      <c r="F236" s="14" t="s">
        <v>542</v>
      </c>
      <c r="G236" s="14" t="s">
        <v>10</v>
      </c>
      <c r="J236" s="14">
        <v>1</v>
      </c>
    </row>
    <row r="237" spans="1:17" ht="61" thickBot="1" x14ac:dyDescent="0.25">
      <c r="A237" s="24" t="s">
        <v>543</v>
      </c>
      <c r="B237" s="14" t="s">
        <v>730</v>
      </c>
      <c r="C237" s="14" t="s">
        <v>922</v>
      </c>
      <c r="D237" s="14" t="s">
        <v>907</v>
      </c>
      <c r="E237" s="14" t="s">
        <v>683</v>
      </c>
      <c r="F237" s="14" t="s">
        <v>100</v>
      </c>
      <c r="G237" s="14" t="s">
        <v>10</v>
      </c>
      <c r="I237" s="14">
        <v>1</v>
      </c>
    </row>
    <row r="238" spans="1:17" ht="45" x14ac:dyDescent="0.2">
      <c r="A238" s="24" t="s">
        <v>544</v>
      </c>
      <c r="B238" s="14" t="s">
        <v>764</v>
      </c>
      <c r="C238" s="14" t="s">
        <v>127</v>
      </c>
      <c r="D238" s="14" t="s">
        <v>911</v>
      </c>
      <c r="E238" s="14" t="s">
        <v>912</v>
      </c>
      <c r="F238" s="14" t="s">
        <v>91</v>
      </c>
    </row>
    <row r="239" spans="1:17" ht="60" x14ac:dyDescent="0.2">
      <c r="A239" s="16" t="s">
        <v>545</v>
      </c>
      <c r="B239" s="14" t="s">
        <v>794</v>
      </c>
      <c r="C239" s="19" t="s">
        <v>908</v>
      </c>
      <c r="D239" s="14" t="s">
        <v>910</v>
      </c>
      <c r="E239" s="14" t="s">
        <v>595</v>
      </c>
      <c r="F239" s="70">
        <v>2</v>
      </c>
      <c r="G239" s="14" t="s">
        <v>10</v>
      </c>
      <c r="H239" s="14">
        <v>1</v>
      </c>
      <c r="I239" s="19"/>
      <c r="J239" s="19"/>
      <c r="K239" s="19"/>
      <c r="L239" s="19"/>
      <c r="M239" s="19"/>
      <c r="N239" s="19"/>
      <c r="O239" s="19"/>
      <c r="P239" s="19"/>
      <c r="Q239" s="19"/>
    </row>
    <row r="240" spans="1:17" ht="60" x14ac:dyDescent="0.2">
      <c r="A240" s="16" t="s">
        <v>546</v>
      </c>
      <c r="B240" s="14" t="s">
        <v>899</v>
      </c>
      <c r="C240" s="19" t="s">
        <v>908</v>
      </c>
      <c r="D240" s="14" t="s">
        <v>909</v>
      </c>
      <c r="E240" s="14" t="s">
        <v>596</v>
      </c>
      <c r="F240" s="14">
        <v>1</v>
      </c>
      <c r="G240" s="14" t="s">
        <v>327</v>
      </c>
      <c r="H240" s="14">
        <v>1</v>
      </c>
    </row>
    <row r="241" spans="1:17" ht="60" x14ac:dyDescent="0.2">
      <c r="A241" s="16" t="s">
        <v>547</v>
      </c>
      <c r="B241" s="14" t="s">
        <v>730</v>
      </c>
      <c r="C241" s="14" t="s">
        <v>915</v>
      </c>
      <c r="D241" s="14" t="s">
        <v>548</v>
      </c>
      <c r="E241" s="14" t="s">
        <v>549</v>
      </c>
      <c r="F241" s="14" t="s">
        <v>373</v>
      </c>
      <c r="G241" s="14" t="s">
        <v>10</v>
      </c>
      <c r="H241" s="14">
        <v>1</v>
      </c>
    </row>
    <row r="242" spans="1:17" ht="135" x14ac:dyDescent="0.2">
      <c r="A242" s="16" t="s">
        <v>550</v>
      </c>
      <c r="B242" s="14" t="s">
        <v>899</v>
      </c>
      <c r="C242" s="19" t="s">
        <v>908</v>
      </c>
      <c r="D242" s="14" t="s">
        <v>551</v>
      </c>
      <c r="E242" s="14" t="s">
        <v>145</v>
      </c>
      <c r="F242" s="19"/>
      <c r="G242" s="14" t="s">
        <v>10</v>
      </c>
      <c r="H242" s="19"/>
      <c r="I242" s="19"/>
      <c r="J242" s="19"/>
      <c r="K242" s="19"/>
      <c r="L242" s="19"/>
      <c r="M242" s="19"/>
      <c r="N242" s="19"/>
      <c r="O242" s="19"/>
      <c r="P242" s="19"/>
      <c r="Q242" s="19"/>
    </row>
    <row r="244" spans="1:17" ht="46" thickBot="1" x14ac:dyDescent="0.25">
      <c r="A244" s="16" t="s">
        <v>923</v>
      </c>
      <c r="B244" s="14" t="s">
        <v>82</v>
      </c>
      <c r="C244" s="14" t="s">
        <v>82</v>
      </c>
      <c r="D244" s="14" t="s">
        <v>924</v>
      </c>
      <c r="E244" s="14" t="s">
        <v>925</v>
      </c>
      <c r="F244" s="14" t="s">
        <v>406</v>
      </c>
      <c r="G244" s="14" t="s">
        <v>10</v>
      </c>
      <c r="I244" s="14">
        <v>1</v>
      </c>
    </row>
    <row r="245" spans="1:17" ht="169" x14ac:dyDescent="0.2">
      <c r="A245" s="24" t="s">
        <v>552</v>
      </c>
      <c r="B245" s="14" t="s">
        <v>899</v>
      </c>
      <c r="C245" s="19" t="s">
        <v>908</v>
      </c>
      <c r="D245" s="73" t="s">
        <v>926</v>
      </c>
      <c r="E245" s="15" t="s">
        <v>961</v>
      </c>
      <c r="I245" s="14">
        <v>1</v>
      </c>
    </row>
    <row r="249" spans="1:17" s="26" customFormat="1" ht="15" x14ac:dyDescent="0.2">
      <c r="A249" s="25" t="s">
        <v>927</v>
      </c>
      <c r="E249" s="76"/>
      <c r="H249" s="26">
        <f t="shared" ref="H249:Q249" si="0">SUM(H3:H245)</f>
        <v>65</v>
      </c>
      <c r="I249" s="26">
        <f t="shared" si="0"/>
        <v>47</v>
      </c>
      <c r="J249" s="26">
        <f t="shared" si="0"/>
        <v>23</v>
      </c>
      <c r="K249" s="26">
        <f t="shared" si="0"/>
        <v>18</v>
      </c>
      <c r="L249" s="26">
        <f t="shared" si="0"/>
        <v>6</v>
      </c>
      <c r="M249" s="26">
        <f t="shared" si="0"/>
        <v>5</v>
      </c>
      <c r="N249" s="26">
        <f t="shared" si="0"/>
        <v>0</v>
      </c>
      <c r="O249" s="26">
        <f t="shared" si="0"/>
        <v>1</v>
      </c>
      <c r="P249" s="26">
        <f t="shared" si="0"/>
        <v>2</v>
      </c>
      <c r="Q249" s="26">
        <f t="shared" si="0"/>
        <v>0</v>
      </c>
    </row>
    <row r="250" spans="1:17" s="26" customFormat="1" x14ac:dyDescent="0.2">
      <c r="A250" s="25"/>
      <c r="E250" s="66"/>
    </row>
    <row r="251" spans="1:17" s="26" customFormat="1" ht="15" x14ac:dyDescent="0.2">
      <c r="A251" s="25" t="s">
        <v>553</v>
      </c>
      <c r="E251" s="66"/>
      <c r="H251" s="27">
        <f t="shared" ref="H251:Q251" si="1">(H249/$H$253)*100</f>
        <v>38.922155688622759</v>
      </c>
      <c r="I251" s="27">
        <f t="shared" si="1"/>
        <v>28.143712574850298</v>
      </c>
      <c r="J251" s="27">
        <f t="shared" si="1"/>
        <v>13.77245508982036</v>
      </c>
      <c r="K251" s="27">
        <f t="shared" si="1"/>
        <v>10.778443113772456</v>
      </c>
      <c r="L251" s="27">
        <f t="shared" si="1"/>
        <v>3.5928143712574849</v>
      </c>
      <c r="M251" s="27">
        <f t="shared" si="1"/>
        <v>2.9940119760479043</v>
      </c>
      <c r="N251" s="27">
        <f t="shared" si="1"/>
        <v>0</v>
      </c>
      <c r="O251" s="27">
        <f t="shared" si="1"/>
        <v>0.5988023952095809</v>
      </c>
      <c r="P251" s="27">
        <f t="shared" si="1"/>
        <v>1.1976047904191618</v>
      </c>
      <c r="Q251" s="26">
        <f t="shared" si="1"/>
        <v>0</v>
      </c>
    </row>
    <row r="252" spans="1:17" s="26" customFormat="1" x14ac:dyDescent="0.2">
      <c r="A252" s="25"/>
      <c r="E252" s="66"/>
      <c r="H252" s="27"/>
      <c r="I252" s="27"/>
      <c r="J252" s="27"/>
      <c r="K252" s="27"/>
      <c r="L252" s="27"/>
      <c r="M252" s="27"/>
      <c r="N252" s="27"/>
      <c r="O252" s="27"/>
      <c r="P252" s="27"/>
    </row>
    <row r="253" spans="1:17" s="26" customFormat="1" ht="15" x14ac:dyDescent="0.2">
      <c r="A253" s="25" t="s">
        <v>928</v>
      </c>
      <c r="E253" s="66"/>
      <c r="H253" s="26">
        <f>SUM(H249:Q249)</f>
        <v>167</v>
      </c>
      <c r="I253" s="27"/>
      <c r="J253" s="27"/>
      <c r="K253" s="27"/>
      <c r="L253" s="27"/>
      <c r="M253" s="27"/>
      <c r="N253" s="27"/>
      <c r="O253" s="27"/>
      <c r="P253" s="27"/>
    </row>
    <row r="254" spans="1:17" s="26" customFormat="1" x14ac:dyDescent="0.2">
      <c r="A254" s="25"/>
      <c r="E254" s="66"/>
    </row>
    <row r="255" spans="1:17" s="26" customFormat="1" ht="30" x14ac:dyDescent="0.2">
      <c r="A255" s="25" t="s">
        <v>929</v>
      </c>
      <c r="E255" s="66"/>
      <c r="H255" s="26">
        <v>243</v>
      </c>
      <c r="J255" s="26">
        <f>H255-H253</f>
        <v>76</v>
      </c>
      <c r="L255" s="27">
        <f>J255/H255*100</f>
        <v>31.275720164609055</v>
      </c>
    </row>
  </sheetData>
  <mergeCells count="1">
    <mergeCell ref="C1:Q1"/>
  </mergeCells>
  <pageMargins left="0.7" right="0.7" top="0.75" bottom="0.75" header="0.3" footer="0.3"/>
  <pageSetup paperSize="9" orientation="portrait" horizontalDpi="4294967293" r:id="rId1"/>
  <legacyDrawing r:id="rId2"/>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DD24CC8-658A-46BB-ADD3-09E597B06183}">
  <dimension ref="A1:O29"/>
  <sheetViews>
    <sheetView workbookViewId="0">
      <selection activeCell="A2" sqref="A2"/>
    </sheetView>
  </sheetViews>
  <sheetFormatPr baseColWidth="10" defaultColWidth="9" defaultRowHeight="15" x14ac:dyDescent="0.2"/>
  <cols>
    <col min="1" max="1" width="21.83203125" style="40" bestFit="1" customWidth="1"/>
    <col min="2" max="2" width="15" style="3" bestFit="1" customWidth="1"/>
    <col min="3" max="3" width="10.1640625" style="3" bestFit="1" customWidth="1"/>
    <col min="4" max="4" width="15" style="3" bestFit="1" customWidth="1"/>
    <col min="5" max="5" width="11" style="3" bestFit="1" customWidth="1"/>
    <col min="6" max="6" width="15" style="3" bestFit="1" customWidth="1"/>
    <col min="7" max="7" width="11" style="3" bestFit="1" customWidth="1"/>
    <col min="8" max="8" width="15" style="3" bestFit="1" customWidth="1"/>
    <col min="9" max="9" width="11" style="3" bestFit="1" customWidth="1"/>
    <col min="10" max="10" width="10.6640625" style="3" customWidth="1"/>
    <col min="11" max="11" width="9.1640625" style="3" customWidth="1"/>
    <col min="12" max="16384" width="9" style="3"/>
  </cols>
  <sheetData>
    <row r="1" spans="1:15" ht="16" x14ac:dyDescent="0.2">
      <c r="A1" s="94" t="s">
        <v>946</v>
      </c>
      <c r="B1" s="94"/>
      <c r="C1" s="94"/>
      <c r="D1" s="94"/>
      <c r="E1" s="94"/>
      <c r="F1" s="94"/>
      <c r="G1" s="94"/>
      <c r="H1" s="94"/>
      <c r="I1" s="94"/>
      <c r="J1" s="94"/>
      <c r="K1" s="94"/>
      <c r="L1" s="94"/>
      <c r="M1" s="94"/>
      <c r="N1" s="94"/>
      <c r="O1" s="94"/>
    </row>
    <row r="2" spans="1:15" x14ac:dyDescent="0.2">
      <c r="A2" s="46"/>
      <c r="B2" s="96" t="s">
        <v>33</v>
      </c>
      <c r="C2" s="96"/>
      <c r="D2" s="96"/>
      <c r="E2" s="96"/>
      <c r="F2" s="96"/>
      <c r="G2" s="96"/>
      <c r="H2" s="96" t="s">
        <v>34</v>
      </c>
      <c r="I2" s="96"/>
      <c r="J2" s="96"/>
      <c r="K2" s="96"/>
      <c r="L2" s="96"/>
      <c r="M2" s="96"/>
      <c r="N2" s="97" t="s">
        <v>943</v>
      </c>
      <c r="O2" s="97"/>
    </row>
    <row r="3" spans="1:15" x14ac:dyDescent="0.2">
      <c r="B3" s="96" t="s">
        <v>10</v>
      </c>
      <c r="C3" s="96"/>
      <c r="D3" s="96"/>
      <c r="E3" s="96" t="s">
        <v>32</v>
      </c>
      <c r="F3" s="96"/>
      <c r="G3" s="96"/>
      <c r="H3" s="96" t="s">
        <v>10</v>
      </c>
      <c r="I3" s="96"/>
      <c r="J3" s="96"/>
      <c r="K3" s="96" t="s">
        <v>32</v>
      </c>
      <c r="L3" s="96"/>
      <c r="M3" s="96"/>
      <c r="N3" s="97"/>
      <c r="O3" s="97"/>
    </row>
    <row r="4" spans="1:15" x14ac:dyDescent="0.2">
      <c r="A4" s="74" t="s">
        <v>0</v>
      </c>
      <c r="B4" s="48" t="s">
        <v>567</v>
      </c>
      <c r="C4" s="48" t="s">
        <v>565</v>
      </c>
      <c r="D4" s="48" t="s">
        <v>566</v>
      </c>
      <c r="E4" s="48" t="s">
        <v>567</v>
      </c>
      <c r="F4" s="48" t="s">
        <v>565</v>
      </c>
      <c r="G4" s="48" t="s">
        <v>566</v>
      </c>
      <c r="H4" s="48" t="s">
        <v>567</v>
      </c>
      <c r="I4" s="48" t="s">
        <v>565</v>
      </c>
      <c r="J4" s="48" t="s">
        <v>566</v>
      </c>
      <c r="K4" s="48" t="s">
        <v>567</v>
      </c>
      <c r="L4" s="48" t="s">
        <v>565</v>
      </c>
      <c r="M4" s="48" t="s">
        <v>566</v>
      </c>
      <c r="N4" s="48" t="s">
        <v>35</v>
      </c>
      <c r="O4" s="48" t="s">
        <v>36</v>
      </c>
    </row>
    <row r="5" spans="1:15" x14ac:dyDescent="0.2">
      <c r="A5" s="30" t="s">
        <v>4</v>
      </c>
      <c r="B5" s="4">
        <v>142.21586340237081</v>
      </c>
      <c r="C5" s="4">
        <v>151.62</v>
      </c>
      <c r="D5" s="4">
        <v>37</v>
      </c>
      <c r="E5" s="4">
        <v>153.96230769230769</v>
      </c>
      <c r="F5" s="4">
        <v>167.92</v>
      </c>
      <c r="G5" s="4">
        <v>26.44</v>
      </c>
      <c r="H5" s="4">
        <v>6340.1730462524629</v>
      </c>
      <c r="I5" s="4">
        <v>5946.9277396994894</v>
      </c>
      <c r="J5" s="4">
        <v>24369.545510628017</v>
      </c>
      <c r="K5" s="4">
        <v>5856.454072481295</v>
      </c>
      <c r="L5" s="4">
        <v>5369.6592656814946</v>
      </c>
      <c r="M5" s="4">
        <v>34102.616637414394</v>
      </c>
      <c r="N5" s="7">
        <v>0.91400000000000003</v>
      </c>
      <c r="O5" s="77" t="s">
        <v>933</v>
      </c>
    </row>
    <row r="6" spans="1:15" x14ac:dyDescent="0.2">
      <c r="A6" s="31" t="s">
        <v>37</v>
      </c>
      <c r="B6" s="4">
        <v>94.01912608929176</v>
      </c>
      <c r="C6" s="4">
        <v>144.58056822268099</v>
      </c>
      <c r="D6" s="4">
        <v>44.273917325807403</v>
      </c>
      <c r="E6" s="4">
        <v>90.620689655172413</v>
      </c>
      <c r="F6" s="4">
        <v>157.92548991129999</v>
      </c>
      <c r="G6" s="4">
        <v>41.646685423414702</v>
      </c>
      <c r="H6" s="4">
        <v>1693.486626791678</v>
      </c>
      <c r="I6" s="4">
        <v>1101.2554083314101</v>
      </c>
      <c r="J6" s="4">
        <v>3596.2512990023124</v>
      </c>
      <c r="K6" s="4">
        <v>1756.9953760086867</v>
      </c>
      <c r="L6" s="4">
        <v>1008.1978076134702</v>
      </c>
      <c r="M6" s="4">
        <v>3823.1165596035335</v>
      </c>
      <c r="N6" s="7">
        <v>0.98499999999999999</v>
      </c>
      <c r="O6" s="77" t="s">
        <v>933</v>
      </c>
    </row>
    <row r="7" spans="1:15" x14ac:dyDescent="0.2">
      <c r="A7" s="31" t="s">
        <v>38</v>
      </c>
      <c r="B7" s="4">
        <v>67.09547175588952</v>
      </c>
      <c r="C7" s="4">
        <v>173.858895275789</v>
      </c>
      <c r="D7" s="4">
        <v>15.3338346217463</v>
      </c>
      <c r="E7" s="4">
        <v>46.497923875432527</v>
      </c>
      <c r="F7" s="4">
        <v>161.68894649042099</v>
      </c>
      <c r="G7" s="4">
        <v>11.0334561635676</v>
      </c>
      <c r="H7" s="4">
        <v>1892.0290026954019</v>
      </c>
      <c r="I7" s="4">
        <v>730.17016650370488</v>
      </c>
      <c r="J7" s="4">
        <v>8278.8540272658611</v>
      </c>
      <c r="K7" s="4">
        <v>2730.1558420492443</v>
      </c>
      <c r="L7" s="4">
        <v>785.12836694865712</v>
      </c>
      <c r="M7" s="4">
        <v>11505.604103531025</v>
      </c>
      <c r="N7" s="7">
        <v>0.87</v>
      </c>
      <c r="O7" s="77" t="s">
        <v>933</v>
      </c>
    </row>
    <row r="8" spans="1:15" x14ac:dyDescent="0.2">
      <c r="A8" s="31" t="s">
        <v>39</v>
      </c>
      <c r="B8" s="4">
        <v>190.72757785623628</v>
      </c>
      <c r="C8" s="4">
        <v>223.580702736636</v>
      </c>
      <c r="D8" s="4">
        <v>82.705285020760698</v>
      </c>
      <c r="E8" s="4">
        <v>210.61148936170216</v>
      </c>
      <c r="F8" s="4">
        <v>229.42425688538</v>
      </c>
      <c r="G8" s="4">
        <v>34.413784853183898</v>
      </c>
      <c r="H8" s="9">
        <v>1062.5083801999706</v>
      </c>
      <c r="I8" s="4">
        <v>906.38256042249884</v>
      </c>
      <c r="J8" s="4">
        <v>2450.2623956452667</v>
      </c>
      <c r="K8" s="4">
        <v>962.19655642558439</v>
      </c>
      <c r="L8" s="4">
        <v>883.29652914049609</v>
      </c>
      <c r="M8" s="4">
        <v>5888.618490295029</v>
      </c>
      <c r="N8" s="7">
        <v>0.84799999999999998</v>
      </c>
      <c r="O8" s="77" t="s">
        <v>933</v>
      </c>
    </row>
    <row r="9" spans="1:15" x14ac:dyDescent="0.2">
      <c r="A9" s="31" t="s">
        <v>40</v>
      </c>
      <c r="B9" s="4">
        <v>114.63380413735977</v>
      </c>
      <c r="C9" s="4"/>
      <c r="D9" s="4"/>
      <c r="E9" s="4">
        <v>118.84894259818732</v>
      </c>
      <c r="F9" s="4"/>
      <c r="G9" s="4"/>
      <c r="H9" s="4">
        <v>1008.0588883323188</v>
      </c>
      <c r="I9" s="4"/>
      <c r="J9" s="4"/>
      <c r="K9" s="4">
        <v>972.30671672609515</v>
      </c>
      <c r="L9" s="4"/>
      <c r="M9" s="4"/>
      <c r="N9" s="7">
        <v>0.91500000000000004</v>
      </c>
      <c r="O9" s="77" t="s">
        <v>933</v>
      </c>
    </row>
    <row r="10" spans="1:15" x14ac:dyDescent="0.2">
      <c r="A10" s="30" t="s">
        <v>41</v>
      </c>
      <c r="B10" s="4">
        <v>53.063880473340895</v>
      </c>
      <c r="C10" s="4">
        <v>102.40364338489699</v>
      </c>
      <c r="D10" s="4">
        <v>17.2074781614869</v>
      </c>
      <c r="E10" s="4">
        <v>55.484105960264905</v>
      </c>
      <c r="F10" s="4">
        <v>107.139399741633</v>
      </c>
      <c r="G10" s="4">
        <v>11.036036416053999</v>
      </c>
      <c r="H10" s="4">
        <v>2871.8936451104096</v>
      </c>
      <c r="I10" s="4">
        <v>1488.1679604259296</v>
      </c>
      <c r="J10" s="4">
        <v>8856.2553842066318</v>
      </c>
      <c r="K10" s="4">
        <v>2746.6211895965903</v>
      </c>
      <c r="L10" s="4">
        <v>1422.3882295755304</v>
      </c>
      <c r="M10" s="4">
        <v>13808.745764430496</v>
      </c>
      <c r="N10" s="7">
        <v>0.96799999999999997</v>
      </c>
      <c r="O10" s="77" t="s">
        <v>933</v>
      </c>
    </row>
    <row r="11" spans="1:15" x14ac:dyDescent="0.2">
      <c r="A11" s="30" t="s">
        <v>42</v>
      </c>
      <c r="B11" s="4">
        <v>55.656512245882482</v>
      </c>
      <c r="C11" s="4">
        <v>141.33739205283601</v>
      </c>
      <c r="D11" s="4">
        <v>15.1870972316381</v>
      </c>
      <c r="E11" s="4">
        <v>47.471382636655953</v>
      </c>
      <c r="F11" s="4">
        <v>156.445903790757</v>
      </c>
      <c r="G11" s="4">
        <v>9.4127477516030602</v>
      </c>
      <c r="H11" s="4">
        <v>5181.9769318138933</v>
      </c>
      <c r="I11" s="4">
        <v>2040.5835877852069</v>
      </c>
      <c r="J11" s="4">
        <v>18990.512680893138</v>
      </c>
      <c r="K11" s="4">
        <v>6075.4658184461323</v>
      </c>
      <c r="L11" s="4">
        <v>1843.5175071705526</v>
      </c>
      <c r="M11" s="4">
        <v>30640.443170726849</v>
      </c>
      <c r="N11" s="7">
        <v>0.86099999999999999</v>
      </c>
      <c r="O11" s="77" t="s">
        <v>933</v>
      </c>
    </row>
    <row r="12" spans="1:15" x14ac:dyDescent="0.2">
      <c r="A12" s="30" t="s">
        <v>3</v>
      </c>
      <c r="B12" s="4">
        <v>137.2239218018552</v>
      </c>
      <c r="C12" s="4">
        <v>200.59</v>
      </c>
      <c r="D12" s="4">
        <v>35.5</v>
      </c>
      <c r="E12" s="4">
        <v>124.44657534246575</v>
      </c>
      <c r="F12" s="4">
        <v>151.62</v>
      </c>
      <c r="G12" s="4">
        <v>37</v>
      </c>
      <c r="H12" s="4">
        <v>4820.9250978381851</v>
      </c>
      <c r="I12" s="4">
        <v>3298.0021368879193</v>
      </c>
      <c r="J12" s="4">
        <v>18635.105595446417</v>
      </c>
      <c r="K12" s="4">
        <v>5315.9056150627894</v>
      </c>
      <c r="L12" s="4">
        <v>4363.1859163589743</v>
      </c>
      <c r="M12" s="4">
        <v>17879.628341576965</v>
      </c>
      <c r="N12" s="7">
        <v>0.97199999999999998</v>
      </c>
      <c r="O12" s="77" t="s">
        <v>933</v>
      </c>
    </row>
    <row r="13" spans="1:15" x14ac:dyDescent="0.2">
      <c r="A13" s="30" t="s">
        <v>43</v>
      </c>
      <c r="B13" s="4">
        <v>67.959781103374212</v>
      </c>
      <c r="C13" s="4">
        <v>129.90536702175899</v>
      </c>
      <c r="D13" s="4">
        <v>25.777173490076599</v>
      </c>
      <c r="E13" s="4">
        <v>73.242000000000004</v>
      </c>
      <c r="F13" s="4">
        <v>131.98282612835399</v>
      </c>
      <c r="G13" s="4">
        <v>9.0993828382662301</v>
      </c>
      <c r="H13" s="4">
        <v>3582.7749672627288</v>
      </c>
      <c r="I13" s="4">
        <v>1874.3228867290813</v>
      </c>
      <c r="J13" s="4">
        <v>9445.7448025307349</v>
      </c>
      <c r="K13" s="4">
        <v>3324.3849501354925</v>
      </c>
      <c r="L13" s="4">
        <v>1844.8203426181681</v>
      </c>
      <c r="M13" s="4">
        <v>26758.36447872952</v>
      </c>
      <c r="N13" s="7">
        <v>0.97099999999999997</v>
      </c>
      <c r="O13" s="77" t="s">
        <v>933</v>
      </c>
    </row>
    <row r="14" spans="1:15" x14ac:dyDescent="0.2">
      <c r="A14" s="31" t="s">
        <v>44</v>
      </c>
      <c r="B14" s="4">
        <v>53.360097590052739</v>
      </c>
      <c r="C14" s="4">
        <v>106.050618637021</v>
      </c>
      <c r="D14" s="4">
        <v>17.0842530758799</v>
      </c>
      <c r="E14" s="4">
        <v>50.381443298969074</v>
      </c>
      <c r="F14" s="4">
        <v>110.87160846326201</v>
      </c>
      <c r="G14" s="4">
        <v>11.1222484649485</v>
      </c>
      <c r="H14" s="4">
        <v>1871.78325157892</v>
      </c>
      <c r="I14" s="4">
        <v>941.80060668510271</v>
      </c>
      <c r="J14" s="4">
        <v>5846.2337526882338</v>
      </c>
      <c r="K14" s="4">
        <v>1982.4469175880313</v>
      </c>
      <c r="L14" s="4">
        <v>900.84863344227767</v>
      </c>
      <c r="M14" s="4">
        <v>8980.0670508703042</v>
      </c>
      <c r="N14" s="7">
        <v>0.96799999999999997</v>
      </c>
      <c r="O14" s="77" t="s">
        <v>933</v>
      </c>
    </row>
    <row r="15" spans="1:15" x14ac:dyDescent="0.2">
      <c r="A15" s="32" t="s">
        <v>45</v>
      </c>
      <c r="B15" s="4">
        <v>76.124211567828894</v>
      </c>
      <c r="C15" s="4">
        <v>150.57175734596001</v>
      </c>
      <c r="D15" s="4">
        <v>18.7307807469649</v>
      </c>
      <c r="E15" s="4">
        <v>68.158264462809925</v>
      </c>
      <c r="F15" s="4">
        <v>169.26067625972999</v>
      </c>
      <c r="G15" s="4">
        <v>13.3773701902092</v>
      </c>
      <c r="H15" s="4">
        <v>3741.2576135078316</v>
      </c>
      <c r="I15" s="4">
        <v>1891.4588706436598</v>
      </c>
      <c r="J15" s="4">
        <v>15204.93405735739</v>
      </c>
      <c r="K15" s="4">
        <v>4178.5143495814818</v>
      </c>
      <c r="L15" s="4">
        <v>1682.6134244164045</v>
      </c>
      <c r="M15" s="4">
        <v>21289.706575427208</v>
      </c>
      <c r="N15" s="7">
        <v>0.92</v>
      </c>
      <c r="O15" s="77" t="s">
        <v>933</v>
      </c>
    </row>
    <row r="16" spans="1:15" x14ac:dyDescent="0.2">
      <c r="A16" s="32" t="s">
        <v>46</v>
      </c>
      <c r="B16" s="4">
        <v>93.486820180114819</v>
      </c>
      <c r="C16" s="4">
        <v>129.72</v>
      </c>
      <c r="D16" s="4">
        <v>35.97</v>
      </c>
      <c r="E16" s="4">
        <v>90.03364485981308</v>
      </c>
      <c r="F16" s="4">
        <v>140.47</v>
      </c>
      <c r="G16" s="4">
        <v>31.04</v>
      </c>
      <c r="H16" s="4">
        <v>8503.3511610267433</v>
      </c>
      <c r="I16" s="4">
        <v>6128.2089185883233</v>
      </c>
      <c r="J16" s="4">
        <v>22100.396467035793</v>
      </c>
      <c r="K16" s="4">
        <v>8829.4910436765822</v>
      </c>
      <c r="L16" s="4">
        <v>5659.2244672832439</v>
      </c>
      <c r="M16" s="4">
        <v>25610.543199718992</v>
      </c>
      <c r="N16" s="7">
        <v>0.89100000000000001</v>
      </c>
      <c r="O16" s="77" t="s">
        <v>933</v>
      </c>
    </row>
    <row r="17" spans="1:15" x14ac:dyDescent="0.2">
      <c r="A17" s="32" t="s">
        <v>47</v>
      </c>
      <c r="B17" s="4">
        <v>133.68218118659516</v>
      </c>
      <c r="C17" s="4">
        <v>214.402409408587</v>
      </c>
      <c r="D17" s="4">
        <v>44.4565216540609</v>
      </c>
      <c r="E17" s="4">
        <v>110.43482142857142</v>
      </c>
      <c r="F17" s="4">
        <v>226.47120521016001</v>
      </c>
      <c r="G17" s="4">
        <v>32.078628842919201</v>
      </c>
      <c r="H17" s="4">
        <v>3818.437522167093</v>
      </c>
      <c r="I17" s="4">
        <v>2380.8363819049073</v>
      </c>
      <c r="J17" s="4">
        <v>11482.163644294178</v>
      </c>
      <c r="K17" s="4">
        <v>4622.2473137079805</v>
      </c>
      <c r="L17" s="4">
        <v>2253.9600838629472</v>
      </c>
      <c r="M17" s="4">
        <v>15912.683150754727</v>
      </c>
      <c r="N17" s="7">
        <v>0.90800000000000003</v>
      </c>
      <c r="O17" s="77" t="s">
        <v>933</v>
      </c>
    </row>
    <row r="18" spans="1:15" x14ac:dyDescent="0.2">
      <c r="A18" s="32" t="s">
        <v>48</v>
      </c>
      <c r="B18" s="4">
        <v>130.79329201647872</v>
      </c>
      <c r="C18" s="4">
        <v>217.41042715371199</v>
      </c>
      <c r="D18" s="4">
        <v>37.856194221190599</v>
      </c>
      <c r="E18" s="4">
        <v>99.053917050691254</v>
      </c>
      <c r="F18" s="4">
        <v>237.21719613116801</v>
      </c>
      <c r="G18" s="4">
        <v>21.932192804643499</v>
      </c>
      <c r="H18" s="4">
        <v>3380.7467557232649</v>
      </c>
      <c r="I18" s="4">
        <v>2033.8444822724582</v>
      </c>
      <c r="J18" s="4">
        <v>11680.492631442565</v>
      </c>
      <c r="K18" s="4">
        <v>4464.0233402257991</v>
      </c>
      <c r="L18" s="4">
        <v>1864.0259005952284</v>
      </c>
      <c r="M18" s="4">
        <v>20161.185048558251</v>
      </c>
      <c r="N18" s="7">
        <v>0.89600000000000002</v>
      </c>
      <c r="O18" s="77" t="s">
        <v>933</v>
      </c>
    </row>
    <row r="19" spans="1:15" x14ac:dyDescent="0.2">
      <c r="A19" s="32" t="s">
        <v>6</v>
      </c>
      <c r="B19" s="4">
        <v>103.31439301018351</v>
      </c>
      <c r="C19" s="4">
        <v>181.97</v>
      </c>
      <c r="D19" s="4">
        <v>42.74</v>
      </c>
      <c r="E19" s="4">
        <v>103.905</v>
      </c>
      <c r="F19" s="4">
        <v>200.82</v>
      </c>
      <c r="G19" s="4">
        <v>24.01</v>
      </c>
      <c r="H19" s="4">
        <v>1620.7658937142135</v>
      </c>
      <c r="I19" s="4">
        <v>920.19807946744504</v>
      </c>
      <c r="J19" s="4">
        <v>3917.8391324448053</v>
      </c>
      <c r="K19" s="4">
        <v>1611.5532892612632</v>
      </c>
      <c r="L19" s="4">
        <v>833.82354606459</v>
      </c>
      <c r="M19" s="4">
        <v>6974.1126414281944</v>
      </c>
      <c r="N19" s="7">
        <v>0.98599999999999999</v>
      </c>
      <c r="O19" s="77" t="s">
        <v>933</v>
      </c>
    </row>
    <row r="20" spans="1:15" x14ac:dyDescent="0.2">
      <c r="A20" s="32" t="s">
        <v>49</v>
      </c>
      <c r="B20" s="4">
        <v>34.895686349784924</v>
      </c>
      <c r="C20" s="4">
        <v>89.939253067752006</v>
      </c>
      <c r="D20" s="4">
        <v>14.782934612413699</v>
      </c>
      <c r="E20" s="4">
        <v>32.907382550335569</v>
      </c>
      <c r="F20" s="4">
        <v>114.950820724469</v>
      </c>
      <c r="G20" s="4">
        <v>9.1634872669491703</v>
      </c>
      <c r="H20" s="4">
        <v>3240.304386665975</v>
      </c>
      <c r="I20" s="4">
        <v>1257.21130316425</v>
      </c>
      <c r="J20" s="4">
        <v>7648.8632683240758</v>
      </c>
      <c r="K20" s="4">
        <v>3436.0874913697758</v>
      </c>
      <c r="L20" s="4">
        <v>983.66105472145239</v>
      </c>
      <c r="M20" s="4">
        <v>12339.477565790672</v>
      </c>
      <c r="N20" s="7">
        <v>0.88600000000000001</v>
      </c>
      <c r="O20" s="77" t="s">
        <v>933</v>
      </c>
    </row>
    <row r="21" spans="1:15" x14ac:dyDescent="0.2">
      <c r="A21" s="32" t="s">
        <v>50</v>
      </c>
      <c r="B21" s="4">
        <v>41.228827137253951</v>
      </c>
      <c r="C21" s="4">
        <v>95.618240546333595</v>
      </c>
      <c r="D21" s="4">
        <v>11.871053699269799</v>
      </c>
      <c r="E21" s="4">
        <v>32.196043165467628</v>
      </c>
      <c r="F21" s="4">
        <v>119.328522189735</v>
      </c>
      <c r="G21" s="4">
        <v>6.9048149678541701</v>
      </c>
      <c r="H21" s="4">
        <v>701.61097422287185</v>
      </c>
      <c r="I21" s="4">
        <v>302.5217511696232</v>
      </c>
      <c r="J21" s="4">
        <v>2436.7337817378771</v>
      </c>
      <c r="K21" s="4">
        <v>898.45194408425937</v>
      </c>
      <c r="L21" s="4">
        <v>242.41142891086153</v>
      </c>
      <c r="M21" s="4">
        <v>4189.3371087429323</v>
      </c>
      <c r="N21" s="7">
        <v>0.86</v>
      </c>
      <c r="O21" s="77" t="s">
        <v>933</v>
      </c>
    </row>
    <row r="22" spans="1:15" x14ac:dyDescent="0.2">
      <c r="A22" s="32" t="s">
        <v>51</v>
      </c>
      <c r="B22" s="4">
        <v>77.342244385261054</v>
      </c>
      <c r="C22" s="4">
        <v>174.56783957664001</v>
      </c>
      <c r="D22" s="4">
        <v>14.553502938658401</v>
      </c>
      <c r="E22" s="4">
        <v>70.130769230769232</v>
      </c>
      <c r="F22" s="4">
        <v>197.77467324657499</v>
      </c>
      <c r="G22" s="4">
        <v>10.197449032879</v>
      </c>
      <c r="H22" s="4">
        <v>3527.8648650004125</v>
      </c>
      <c r="I22" s="4">
        <v>1563.0197819298105</v>
      </c>
      <c r="J22" s="4">
        <v>18748.268901108331</v>
      </c>
      <c r="K22" s="4">
        <v>3890.6315949451491</v>
      </c>
      <c r="L22" s="4">
        <v>1379.6154081208333</v>
      </c>
      <c r="M22" s="4">
        <v>26756.98458185916</v>
      </c>
      <c r="N22" s="7">
        <v>0.91200000000000003</v>
      </c>
      <c r="O22" s="77" t="s">
        <v>933</v>
      </c>
    </row>
    <row r="23" spans="1:15" x14ac:dyDescent="0.2">
      <c r="A23" s="32" t="s">
        <v>52</v>
      </c>
      <c r="B23" s="4">
        <v>72.066045873680011</v>
      </c>
      <c r="C23" s="4">
        <v>120.103728279348</v>
      </c>
      <c r="D23" s="4">
        <v>29.254009590397501</v>
      </c>
      <c r="E23" s="4">
        <v>74.027472527472526</v>
      </c>
      <c r="F23" s="4">
        <v>128.455149071916</v>
      </c>
      <c r="G23" s="4">
        <v>25.674297510227699</v>
      </c>
      <c r="H23" s="4">
        <v>2221.1050004738672</v>
      </c>
      <c r="I23" s="4">
        <v>1332.7334392327341</v>
      </c>
      <c r="J23" s="4">
        <v>5471.6005462359008</v>
      </c>
      <c r="K23" s="4">
        <v>2162.254760150121</v>
      </c>
      <c r="L23" s="4">
        <v>1246.0867159540308</v>
      </c>
      <c r="M23" s="4">
        <v>6234.4940417802945</v>
      </c>
      <c r="N23" s="7">
        <v>0.93600000000000005</v>
      </c>
      <c r="O23" s="77" t="s">
        <v>933</v>
      </c>
    </row>
    <row r="24" spans="1:15" x14ac:dyDescent="0.2">
      <c r="A24" s="32" t="s">
        <v>5</v>
      </c>
      <c r="B24" s="4">
        <v>181.52442584035359</v>
      </c>
      <c r="C24" s="4">
        <v>235.15</v>
      </c>
      <c r="D24" s="4">
        <v>49.66</v>
      </c>
      <c r="E24" s="4">
        <v>176.7768472906404</v>
      </c>
      <c r="F24" s="4">
        <v>271.42</v>
      </c>
      <c r="G24" s="4">
        <v>25.99</v>
      </c>
      <c r="H24" s="4">
        <v>3192.191196263776</v>
      </c>
      <c r="I24" s="4">
        <v>2464.2171978499432</v>
      </c>
      <c r="J24" s="4">
        <v>11668.559687362347</v>
      </c>
      <c r="K24" s="4">
        <v>3277.9217581684602</v>
      </c>
      <c r="L24" s="4">
        <v>2134.9225336173245</v>
      </c>
      <c r="M24" s="4">
        <v>22295.524204479188</v>
      </c>
      <c r="N24" s="7">
        <v>0.97699999999999998</v>
      </c>
      <c r="O24" s="77" t="s">
        <v>933</v>
      </c>
    </row>
    <row r="25" spans="1:15" x14ac:dyDescent="0.2">
      <c r="A25" s="32" t="s">
        <v>53</v>
      </c>
      <c r="B25" s="4">
        <v>51.09318971636597</v>
      </c>
      <c r="C25" s="4">
        <v>116.16772459113599</v>
      </c>
      <c r="D25" s="4">
        <v>14.804928400969301</v>
      </c>
      <c r="E25" s="4">
        <v>36.4921875</v>
      </c>
      <c r="F25" s="4">
        <v>128.59996509023</v>
      </c>
      <c r="G25" s="4">
        <v>8.9847368019499605</v>
      </c>
      <c r="H25" s="4">
        <v>2209.6719461195753</v>
      </c>
      <c r="I25" s="4">
        <v>971.86364243062678</v>
      </c>
      <c r="J25" s="4">
        <v>7625.7841237940484</v>
      </c>
      <c r="K25" s="4">
        <v>3093.7906354344764</v>
      </c>
      <c r="L25" s="4">
        <v>877.90994247008939</v>
      </c>
      <c r="M25" s="4">
        <v>12565.66446437438</v>
      </c>
      <c r="N25" s="7">
        <v>0.82099999999999995</v>
      </c>
      <c r="O25" s="77" t="s">
        <v>933</v>
      </c>
    </row>
    <row r="26" spans="1:15" x14ac:dyDescent="0.2">
      <c r="A26" s="32" t="s">
        <v>54</v>
      </c>
      <c r="B26" s="4">
        <v>33.984433957791552</v>
      </c>
      <c r="C26" s="4">
        <v>91.232939672447202</v>
      </c>
      <c r="D26" s="4">
        <v>11.612852300037501</v>
      </c>
      <c r="E26" s="4">
        <v>31.398046874999999</v>
      </c>
      <c r="F26" s="4">
        <v>65.403867119004801</v>
      </c>
      <c r="G26" s="4">
        <v>8.6958615888267392</v>
      </c>
      <c r="H26" s="4">
        <v>843.51320776924945</v>
      </c>
      <c r="I26" s="4">
        <v>314.21018554131206</v>
      </c>
      <c r="J26" s="4">
        <v>2468.4993971607123</v>
      </c>
      <c r="K26" s="4">
        <v>912.99688213357899</v>
      </c>
      <c r="L26" s="4">
        <v>438.2970023744852</v>
      </c>
      <c r="M26" s="4">
        <v>3296.5472839163108</v>
      </c>
      <c r="N26" s="7">
        <v>0.70499999999999996</v>
      </c>
      <c r="O26" s="77" t="s">
        <v>933</v>
      </c>
    </row>
    <row r="27" spans="1:15" x14ac:dyDescent="0.2">
      <c r="A27" s="32" t="s">
        <v>55</v>
      </c>
      <c r="B27" s="4">
        <v>49.395467722476376</v>
      </c>
      <c r="C27" s="4">
        <v>94.139146084148393</v>
      </c>
      <c r="D27" s="4">
        <v>17.630590426417001</v>
      </c>
      <c r="E27" s="4">
        <v>44.698897058823533</v>
      </c>
      <c r="F27" s="4">
        <v>116.262502441815</v>
      </c>
      <c r="G27" s="4">
        <v>12.186551870900001</v>
      </c>
      <c r="H27" s="4">
        <v>2903.1877491209407</v>
      </c>
      <c r="I27" s="4">
        <v>1523.3228972122515</v>
      </c>
      <c r="J27" s="4">
        <v>8133.8351856396584</v>
      </c>
      <c r="K27" s="4">
        <v>3208.2294237657111</v>
      </c>
      <c r="L27" s="4">
        <v>1233.4528652155991</v>
      </c>
      <c r="M27" s="4">
        <v>11767.423490513696</v>
      </c>
      <c r="N27" s="7">
        <v>0.93600000000000005</v>
      </c>
      <c r="O27" s="77" t="s">
        <v>933</v>
      </c>
    </row>
    <row r="28" spans="1:15" x14ac:dyDescent="0.2">
      <c r="A28" s="32" t="s">
        <v>56</v>
      </c>
      <c r="B28" s="4">
        <v>56.226139241550563</v>
      </c>
      <c r="C28" s="4">
        <v>111.331547263915</v>
      </c>
      <c r="D28" s="4">
        <v>16.4392992476179</v>
      </c>
      <c r="E28" s="4">
        <v>39.551086956521743</v>
      </c>
      <c r="F28" s="4">
        <v>117.548249013079</v>
      </c>
      <c r="G28" s="4">
        <v>10.377360938004401</v>
      </c>
      <c r="H28" s="4">
        <v>647.54971823608253</v>
      </c>
      <c r="I28" s="4">
        <v>327.03417421352805</v>
      </c>
      <c r="J28" s="4">
        <v>2214.767191408393</v>
      </c>
      <c r="K28" s="4">
        <v>920.56182080136603</v>
      </c>
      <c r="L28" s="4">
        <v>309.73851953607351</v>
      </c>
      <c r="M28" s="4">
        <v>3508.5240689691586</v>
      </c>
      <c r="N28" s="7">
        <v>0.89200000000000002</v>
      </c>
      <c r="O28" s="77" t="s">
        <v>933</v>
      </c>
    </row>
    <row r="29" spans="1:15" x14ac:dyDescent="0.2">
      <c r="A29" s="32" t="s">
        <v>57</v>
      </c>
      <c r="B29" s="4">
        <v>85.478338529199348</v>
      </c>
      <c r="C29" s="4">
        <v>172.80271643132301</v>
      </c>
      <c r="D29" s="4">
        <v>27.678273574629301</v>
      </c>
      <c r="E29" s="4">
        <v>66.486075949367091</v>
      </c>
      <c r="F29" s="4">
        <v>158.90653205117499</v>
      </c>
      <c r="G29" s="4">
        <v>15.7788654800305</v>
      </c>
      <c r="H29" s="4">
        <v>1155.2670457642132</v>
      </c>
      <c r="I29" s="4">
        <v>571.46270422611042</v>
      </c>
      <c r="J29" s="4">
        <v>3567.7914434655681</v>
      </c>
      <c r="K29" s="4">
        <v>1485.2780258029575</v>
      </c>
      <c r="L29" s="4">
        <v>621.43642778422441</v>
      </c>
      <c r="M29" s="4">
        <v>6258.3908681165012</v>
      </c>
      <c r="N29" s="7">
        <v>0.874</v>
      </c>
      <c r="O29" s="77" t="s">
        <v>933</v>
      </c>
    </row>
  </sheetData>
  <mergeCells count="8">
    <mergeCell ref="A1:O1"/>
    <mergeCell ref="B3:D3"/>
    <mergeCell ref="E3:G3"/>
    <mergeCell ref="H3:J3"/>
    <mergeCell ref="K3:M3"/>
    <mergeCell ref="N2:O3"/>
    <mergeCell ref="B2:G2"/>
    <mergeCell ref="H2:M2"/>
  </mergeCells>
  <pageMargins left="0.7" right="0.7" top="0.75" bottom="0.75" header="0.3" footer="0.3"/>
  <pageSetup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B6494DC-C4C7-4FFA-B8B1-CBAD29BC115A}">
  <dimension ref="A1:O29"/>
  <sheetViews>
    <sheetView workbookViewId="0">
      <selection activeCell="L5" sqref="L5"/>
    </sheetView>
  </sheetViews>
  <sheetFormatPr baseColWidth="10" defaultColWidth="9" defaultRowHeight="15" x14ac:dyDescent="0.2"/>
  <cols>
    <col min="1" max="1" width="21.83203125" style="40" bestFit="1" customWidth="1"/>
    <col min="2" max="2" width="15" style="3" bestFit="1" customWidth="1"/>
    <col min="3" max="3" width="11" style="3" bestFit="1" customWidth="1"/>
    <col min="4" max="4" width="15" style="3" bestFit="1" customWidth="1"/>
    <col min="5" max="5" width="11" style="3" bestFit="1" customWidth="1"/>
    <col min="6" max="6" width="10.6640625" style="3" customWidth="1"/>
    <col min="7" max="7" width="8.5" style="3" customWidth="1"/>
    <col min="8" max="16384" width="9" style="3"/>
  </cols>
  <sheetData>
    <row r="1" spans="1:15" ht="37.5" customHeight="1" x14ac:dyDescent="0.2">
      <c r="A1" s="98" t="s">
        <v>945</v>
      </c>
      <c r="B1" s="98"/>
      <c r="C1" s="98"/>
      <c r="D1" s="98"/>
      <c r="E1" s="98"/>
      <c r="F1" s="98"/>
      <c r="G1" s="98"/>
      <c r="H1" s="98"/>
      <c r="I1" s="98"/>
      <c r="J1" s="98"/>
      <c r="K1" s="98"/>
      <c r="L1" s="98"/>
      <c r="M1" s="98"/>
      <c r="N1" s="98"/>
      <c r="O1" s="98"/>
    </row>
    <row r="2" spans="1:15" x14ac:dyDescent="0.2">
      <c r="A2" s="46"/>
      <c r="B2" s="96" t="s">
        <v>33</v>
      </c>
      <c r="C2" s="96"/>
      <c r="D2" s="96"/>
      <c r="E2" s="96"/>
      <c r="F2" s="96"/>
      <c r="G2" s="96"/>
      <c r="H2" s="96" t="s">
        <v>34</v>
      </c>
      <c r="I2" s="96"/>
      <c r="J2" s="96"/>
      <c r="K2" s="96"/>
      <c r="L2" s="96"/>
      <c r="M2" s="96"/>
      <c r="N2" s="97" t="s">
        <v>943</v>
      </c>
      <c r="O2" s="97"/>
    </row>
    <row r="3" spans="1:15" x14ac:dyDescent="0.2">
      <c r="B3" s="96" t="s">
        <v>10</v>
      </c>
      <c r="C3" s="96"/>
      <c r="D3" s="96"/>
      <c r="E3" s="96" t="s">
        <v>32</v>
      </c>
      <c r="F3" s="96"/>
      <c r="G3" s="96"/>
      <c r="H3" s="96" t="s">
        <v>10</v>
      </c>
      <c r="I3" s="96"/>
      <c r="J3" s="96"/>
      <c r="K3" s="96" t="s">
        <v>32</v>
      </c>
      <c r="L3" s="96"/>
      <c r="M3" s="96"/>
      <c r="N3" s="97"/>
      <c r="O3" s="97"/>
    </row>
    <row r="4" spans="1:15" x14ac:dyDescent="0.2">
      <c r="A4" s="74" t="s">
        <v>0</v>
      </c>
      <c r="B4" s="48" t="s">
        <v>567</v>
      </c>
      <c r="C4" s="48" t="s">
        <v>565</v>
      </c>
      <c r="D4" s="48" t="s">
        <v>566</v>
      </c>
      <c r="E4" s="48" t="s">
        <v>567</v>
      </c>
      <c r="F4" s="48" t="s">
        <v>565</v>
      </c>
      <c r="G4" s="48" t="s">
        <v>566</v>
      </c>
      <c r="H4" s="48" t="s">
        <v>567</v>
      </c>
      <c r="I4" s="48" t="s">
        <v>565</v>
      </c>
      <c r="J4" s="48" t="s">
        <v>566</v>
      </c>
      <c r="K4" s="48" t="s">
        <v>567</v>
      </c>
      <c r="L4" s="48" t="s">
        <v>565</v>
      </c>
      <c r="M4" s="48" t="s">
        <v>566</v>
      </c>
      <c r="N4" s="48" t="s">
        <v>35</v>
      </c>
      <c r="O4" s="48" t="s">
        <v>36</v>
      </c>
    </row>
    <row r="5" spans="1:15" x14ac:dyDescent="0.2">
      <c r="A5" s="30" t="s">
        <v>4</v>
      </c>
      <c r="B5" s="5">
        <v>124.79319403498697</v>
      </c>
      <c r="C5" s="52">
        <v>162.40316789226901</v>
      </c>
      <c r="D5" s="52">
        <v>50.411409805825201</v>
      </c>
      <c r="E5" s="5">
        <v>130.95000000000002</v>
      </c>
      <c r="F5" s="52">
        <v>172.64001803572299</v>
      </c>
      <c r="G5" s="52">
        <v>32.801653234594603</v>
      </c>
      <c r="H5" s="5">
        <v>3526.5811525516528</v>
      </c>
      <c r="I5" s="5">
        <v>2709.881412796361</v>
      </c>
      <c r="J5" s="5">
        <v>8730.0340884267898</v>
      </c>
      <c r="K5" s="5">
        <v>3360.7737766361688</v>
      </c>
      <c r="L5" s="5">
        <v>2549.1964786486619</v>
      </c>
      <c r="M5" s="5">
        <v>13416.803199003323</v>
      </c>
      <c r="N5" s="7">
        <v>0.96599999999999997</v>
      </c>
      <c r="O5" s="77" t="s">
        <v>933</v>
      </c>
    </row>
    <row r="6" spans="1:15" x14ac:dyDescent="0.2">
      <c r="A6" s="31" t="s">
        <v>37</v>
      </c>
      <c r="B6" s="5">
        <v>82.425907607045076</v>
      </c>
      <c r="C6" s="52">
        <v>131.591256735672</v>
      </c>
      <c r="D6" s="52">
        <v>44.226029401907098</v>
      </c>
      <c r="E6" s="5">
        <v>79.448275862068968</v>
      </c>
      <c r="F6" s="52">
        <v>138.99249211191801</v>
      </c>
      <c r="G6" s="52">
        <v>43.789132772147397</v>
      </c>
      <c r="H6" s="5">
        <v>2030.2467689230266</v>
      </c>
      <c r="I6" s="5">
        <v>1271.7025184347733</v>
      </c>
      <c r="J6" s="5">
        <v>3783.856133092851</v>
      </c>
      <c r="K6" s="5">
        <v>2106.3381272776842</v>
      </c>
      <c r="L6" s="5">
        <v>1203.9854099457634</v>
      </c>
      <c r="M6" s="5">
        <v>3821.6087417285567</v>
      </c>
      <c r="N6" s="7">
        <v>0.96</v>
      </c>
      <c r="O6" s="77" t="s">
        <v>933</v>
      </c>
    </row>
    <row r="7" spans="1:15" x14ac:dyDescent="0.2">
      <c r="A7" s="31" t="s">
        <v>38</v>
      </c>
      <c r="B7" s="5">
        <v>79.683927132635901</v>
      </c>
      <c r="C7" s="52">
        <v>223.71970631795</v>
      </c>
      <c r="D7" s="52">
        <v>15.635936396163901</v>
      </c>
      <c r="E7" s="5">
        <v>53.252595155709344</v>
      </c>
      <c r="F7" s="52">
        <v>242.45393260076699</v>
      </c>
      <c r="G7" s="52">
        <v>14.547601797304999</v>
      </c>
      <c r="H7" s="5">
        <v>1534.317331322181</v>
      </c>
      <c r="I7" s="5">
        <v>546.48932112248087</v>
      </c>
      <c r="J7" s="5">
        <v>7819.1946634812666</v>
      </c>
      <c r="K7" s="5">
        <v>2295.8586350567593</v>
      </c>
      <c r="L7" s="5">
        <v>504.26251748506598</v>
      </c>
      <c r="M7" s="5">
        <v>8404.1639392457473</v>
      </c>
      <c r="N7" s="7">
        <v>0.82899999999999996</v>
      </c>
      <c r="O7" s="77" t="s">
        <v>933</v>
      </c>
    </row>
    <row r="8" spans="1:15" x14ac:dyDescent="0.2">
      <c r="A8" s="31" t="s">
        <v>39</v>
      </c>
      <c r="B8" s="5">
        <v>138.62787254582364</v>
      </c>
      <c r="C8" s="52">
        <v>177.745839292277</v>
      </c>
      <c r="D8" s="52">
        <v>58.162512179159499</v>
      </c>
      <c r="E8" s="5">
        <v>134.19574468085108</v>
      </c>
      <c r="F8" s="52">
        <v>203.82029435128399</v>
      </c>
      <c r="G8" s="52">
        <v>27.529046904397902</v>
      </c>
      <c r="H8" s="5">
        <v>1134.2266327374809</v>
      </c>
      <c r="I8" s="5">
        <v>884.60818946461666</v>
      </c>
      <c r="J8" s="5">
        <v>2703.3809096291006</v>
      </c>
      <c r="K8" s="5">
        <v>1171.6871161239344</v>
      </c>
      <c r="L8" s="5">
        <v>771.44145818087588</v>
      </c>
      <c r="M8" s="5">
        <v>5711.6189175474401</v>
      </c>
      <c r="N8" s="7">
        <v>0.98799999999999999</v>
      </c>
      <c r="O8" s="77" t="s">
        <v>933</v>
      </c>
    </row>
    <row r="9" spans="1:15" x14ac:dyDescent="0.2">
      <c r="A9" s="31" t="s">
        <v>40</v>
      </c>
      <c r="B9" s="5">
        <v>48.134188082560875</v>
      </c>
      <c r="C9" s="52"/>
      <c r="D9" s="52"/>
      <c r="E9" s="5">
        <v>47.066465256797592</v>
      </c>
      <c r="F9" s="52"/>
      <c r="G9" s="52"/>
      <c r="H9" s="5">
        <v>1186.5473941300597</v>
      </c>
      <c r="I9" s="5"/>
      <c r="J9" s="5"/>
      <c r="K9" s="5">
        <v>1213.4647275148868</v>
      </c>
      <c r="L9" s="5"/>
      <c r="M9" s="5"/>
      <c r="N9" s="7">
        <v>0.95399999999999996</v>
      </c>
      <c r="O9" s="8">
        <v>4.0000000000000001E-3</v>
      </c>
    </row>
    <row r="10" spans="1:15" x14ac:dyDescent="0.2">
      <c r="A10" s="30" t="s">
        <v>41</v>
      </c>
      <c r="B10" s="5">
        <v>45.766926712572761</v>
      </c>
      <c r="C10" s="52">
        <v>97.270963399869103</v>
      </c>
      <c r="D10" s="52">
        <v>19.999611494536701</v>
      </c>
      <c r="E10" s="5">
        <v>46.490066225165563</v>
      </c>
      <c r="F10" s="52">
        <v>120.232339875416</v>
      </c>
      <c r="G10" s="52">
        <v>18.722954730486499</v>
      </c>
      <c r="H10" s="5">
        <v>1875.982194573683</v>
      </c>
      <c r="I10" s="5">
        <v>882.66772130336176</v>
      </c>
      <c r="J10" s="5">
        <v>4292.980372973695</v>
      </c>
      <c r="K10" s="5">
        <v>1846.8018349836068</v>
      </c>
      <c r="L10" s="5">
        <v>714.10021382026355</v>
      </c>
      <c r="M10" s="5">
        <v>4585.7045989297349</v>
      </c>
      <c r="N10" s="7">
        <v>0.97699999999999998</v>
      </c>
      <c r="O10" s="77" t="s">
        <v>933</v>
      </c>
    </row>
    <row r="11" spans="1:15" x14ac:dyDescent="0.2">
      <c r="A11" s="30" t="s">
        <v>42</v>
      </c>
      <c r="B11" s="5">
        <v>102.33880702561419</v>
      </c>
      <c r="C11" s="52">
        <v>147.050473879999</v>
      </c>
      <c r="D11" s="52">
        <v>60.262846054677802</v>
      </c>
      <c r="E11" s="5">
        <v>109.99678456591641</v>
      </c>
      <c r="F11" s="52">
        <v>147.624812260281</v>
      </c>
      <c r="G11" s="52">
        <v>35.036368479377003</v>
      </c>
      <c r="H11" s="5">
        <v>869.75994419353515</v>
      </c>
      <c r="I11" s="5">
        <v>605.3036942952541</v>
      </c>
      <c r="J11" s="5">
        <v>1477.0327144302189</v>
      </c>
      <c r="K11" s="5">
        <v>809.20724581809134</v>
      </c>
      <c r="L11" s="5">
        <v>602.94874367389582</v>
      </c>
      <c r="M11" s="5">
        <v>2540.5085900904387</v>
      </c>
      <c r="N11" s="7">
        <v>0.77800000000000002</v>
      </c>
      <c r="O11" s="77" t="s">
        <v>933</v>
      </c>
    </row>
    <row r="12" spans="1:15" x14ac:dyDescent="0.2">
      <c r="A12" s="30" t="s">
        <v>3</v>
      </c>
      <c r="B12" s="5">
        <v>145.08815267109208</v>
      </c>
      <c r="C12" s="52">
        <v>182.59180305685501</v>
      </c>
      <c r="D12" s="52">
        <v>40.505503453566298</v>
      </c>
      <c r="E12" s="5">
        <v>160.027397260274</v>
      </c>
      <c r="F12" s="52">
        <v>196.71837822659</v>
      </c>
      <c r="G12" s="52">
        <v>25.5864556485277</v>
      </c>
      <c r="H12" s="5">
        <v>2015.8194012238002</v>
      </c>
      <c r="I12" s="5">
        <v>1601.7778900569758</v>
      </c>
      <c r="J12" s="5">
        <v>7220.5376579847816</v>
      </c>
      <c r="K12" s="5">
        <v>1827.6340054848392</v>
      </c>
      <c r="L12" s="5">
        <v>1486.7523597882903</v>
      </c>
      <c r="M12" s="5">
        <v>11430.716198432805</v>
      </c>
      <c r="N12" s="7">
        <v>0.95399999999999996</v>
      </c>
      <c r="O12" s="77" t="s">
        <v>933</v>
      </c>
    </row>
    <row r="13" spans="1:15" x14ac:dyDescent="0.2">
      <c r="A13" s="30" t="s">
        <v>43</v>
      </c>
      <c r="B13" s="5">
        <v>55.113644831894099</v>
      </c>
      <c r="C13" s="52">
        <v>87.289949905861704</v>
      </c>
      <c r="D13" s="52">
        <v>31.393304972857301</v>
      </c>
      <c r="E13" s="5">
        <v>63.45</v>
      </c>
      <c r="F13" s="52">
        <v>85.441186147627505</v>
      </c>
      <c r="G13" s="52">
        <v>14.652621062892999</v>
      </c>
      <c r="H13" s="5">
        <v>1389.2114381427305</v>
      </c>
      <c r="I13" s="5">
        <v>877.12853404973578</v>
      </c>
      <c r="J13" s="5">
        <v>2438.8800689956388</v>
      </c>
      <c r="K13" s="5">
        <v>1206.6903987108471</v>
      </c>
      <c r="L13" s="5">
        <v>896.10771163585196</v>
      </c>
      <c r="M13" s="5">
        <v>5225.3112579358904</v>
      </c>
      <c r="N13" s="7">
        <v>0.88400000000000001</v>
      </c>
      <c r="O13" s="77" t="s">
        <v>933</v>
      </c>
    </row>
    <row r="14" spans="1:15" x14ac:dyDescent="0.2">
      <c r="A14" s="31" t="s">
        <v>44</v>
      </c>
      <c r="B14" s="5">
        <v>60.912832501169632</v>
      </c>
      <c r="C14" s="52">
        <v>109.07527215409699</v>
      </c>
      <c r="D14" s="52">
        <v>25.280921125992201</v>
      </c>
      <c r="E14" s="5">
        <v>65.783505154639187</v>
      </c>
      <c r="F14" s="52">
        <v>112.18110486625901</v>
      </c>
      <c r="G14" s="52">
        <v>15.288154336355699</v>
      </c>
      <c r="H14" s="5">
        <v>1206.372860411697</v>
      </c>
      <c r="I14" s="5">
        <v>673.69612313595781</v>
      </c>
      <c r="J14" s="5">
        <v>2906.6815886175755</v>
      </c>
      <c r="K14" s="5">
        <v>1117.0518780882016</v>
      </c>
      <c r="L14" s="5">
        <v>655.04425248637824</v>
      </c>
      <c r="M14" s="5">
        <v>4806.5702610987128</v>
      </c>
      <c r="N14" s="7">
        <v>0.97499999999999998</v>
      </c>
      <c r="O14" s="77" t="s">
        <v>933</v>
      </c>
    </row>
    <row r="15" spans="1:15" x14ac:dyDescent="0.2">
      <c r="A15" s="32" t="s">
        <v>45</v>
      </c>
      <c r="B15" s="5">
        <v>71.177759724984512</v>
      </c>
      <c r="C15" s="52">
        <v>97.476234823761899</v>
      </c>
      <c r="D15" s="52">
        <v>27.926378526990401</v>
      </c>
      <c r="E15" s="5">
        <v>69.619834710743802</v>
      </c>
      <c r="F15" s="52">
        <v>108.976364906477</v>
      </c>
      <c r="G15" s="52">
        <v>10.4419768485029</v>
      </c>
      <c r="H15" s="5">
        <v>2119.6862138085653</v>
      </c>
      <c r="I15" s="5">
        <v>1547.8082046522486</v>
      </c>
      <c r="J15" s="5">
        <v>5402.5807847949236</v>
      </c>
      <c r="K15" s="5">
        <v>2167.1197101469861</v>
      </c>
      <c r="L15" s="5">
        <v>1384.4700742982911</v>
      </c>
      <c r="M15" s="5">
        <v>14448.846057387998</v>
      </c>
      <c r="N15" s="7">
        <v>0.98899999999999999</v>
      </c>
      <c r="O15" s="77" t="s">
        <v>933</v>
      </c>
    </row>
    <row r="16" spans="1:15" x14ac:dyDescent="0.2">
      <c r="A16" s="32" t="s">
        <v>46</v>
      </c>
      <c r="B16" s="5">
        <v>91.051178403264132</v>
      </c>
      <c r="C16" s="52">
        <v>154.73100901341999</v>
      </c>
      <c r="D16" s="52">
        <v>38.837427788360799</v>
      </c>
      <c r="E16" s="5">
        <v>78.325233644859807</v>
      </c>
      <c r="F16" s="52">
        <v>182.53512434852999</v>
      </c>
      <c r="G16" s="52">
        <v>37.383822293459403</v>
      </c>
      <c r="H16" s="5">
        <v>5249.6409739627861</v>
      </c>
      <c r="I16" s="5">
        <v>3089.1416007757962</v>
      </c>
      <c r="J16" s="5">
        <v>12307.354634248413</v>
      </c>
      <c r="K16" s="5">
        <v>6102.5799047168166</v>
      </c>
      <c r="L16" s="5">
        <v>2618.5973717623278</v>
      </c>
      <c r="M16" s="5">
        <v>12785.904906171079</v>
      </c>
      <c r="N16" s="7">
        <v>0.755</v>
      </c>
      <c r="O16" s="77" t="s">
        <v>933</v>
      </c>
    </row>
    <row r="17" spans="1:15" x14ac:dyDescent="0.2">
      <c r="A17" s="32" t="s">
        <v>47</v>
      </c>
      <c r="B17" s="5">
        <v>133.82585256098452</v>
      </c>
      <c r="C17" s="52">
        <v>167.14509882325299</v>
      </c>
      <c r="D17" s="52">
        <v>40.789650285498901</v>
      </c>
      <c r="E17" s="5">
        <v>136.6875</v>
      </c>
      <c r="F17" s="52">
        <v>176.44545164431599</v>
      </c>
      <c r="G17" s="52">
        <v>16.561603459488101</v>
      </c>
      <c r="H17" s="5">
        <v>1782.3964278167134</v>
      </c>
      <c r="I17" s="5">
        <v>1427.0877413310097</v>
      </c>
      <c r="J17" s="5">
        <v>5847.8246291565874</v>
      </c>
      <c r="K17" s="5">
        <v>1745.080724676543</v>
      </c>
      <c r="L17" s="5">
        <v>1351.8666496150993</v>
      </c>
      <c r="M17" s="5">
        <v>14402.634511670478</v>
      </c>
      <c r="N17" s="7">
        <v>0.98699999999999999</v>
      </c>
      <c r="O17" s="8">
        <v>6.0000000000000001E-3</v>
      </c>
    </row>
    <row r="18" spans="1:15" x14ac:dyDescent="0.2">
      <c r="A18" s="32" t="s">
        <v>48</v>
      </c>
      <c r="B18" s="5">
        <v>117.85418667174274</v>
      </c>
      <c r="C18" s="52">
        <v>156.248036238124</v>
      </c>
      <c r="D18" s="52">
        <v>35.534542149080799</v>
      </c>
      <c r="E18" s="5">
        <v>119.94470046082951</v>
      </c>
      <c r="F18" s="52">
        <v>156.075303599102</v>
      </c>
      <c r="G18" s="52">
        <v>22.656155020841702</v>
      </c>
      <c r="H18" s="5">
        <v>2241.8002909035204</v>
      </c>
      <c r="I18" s="5">
        <v>1690.9367715972978</v>
      </c>
      <c r="J18" s="5">
        <v>7435.1752966583654</v>
      </c>
      <c r="K18" s="5">
        <v>2202.7279984011684</v>
      </c>
      <c r="L18" s="5">
        <v>1692.8081757479995</v>
      </c>
      <c r="M18" s="5">
        <v>11661.53523057486</v>
      </c>
      <c r="N18" s="7">
        <v>0.98599999999999999</v>
      </c>
      <c r="O18" s="77" t="s">
        <v>933</v>
      </c>
    </row>
    <row r="19" spans="1:15" x14ac:dyDescent="0.2">
      <c r="A19" s="32" t="s">
        <v>6</v>
      </c>
      <c r="B19" s="5">
        <v>67.322499804197548</v>
      </c>
      <c r="C19" s="52">
        <v>120.020551061438</v>
      </c>
      <c r="D19" s="52">
        <v>37.652635393402697</v>
      </c>
      <c r="E19" s="5">
        <v>65.52</v>
      </c>
      <c r="F19" s="52">
        <v>122.252291964558</v>
      </c>
      <c r="G19" s="52">
        <v>24.490903122574899</v>
      </c>
      <c r="H19" s="5">
        <v>1464.2499947469873</v>
      </c>
      <c r="I19" s="5">
        <v>821.33408914435734</v>
      </c>
      <c r="J19" s="5">
        <v>2618.0629577371401</v>
      </c>
      <c r="K19" s="5">
        <v>1504.5325089232344</v>
      </c>
      <c r="L19" s="5">
        <v>806.34046528328759</v>
      </c>
      <c r="M19" s="5">
        <v>4025.0442987455626</v>
      </c>
      <c r="N19" s="7">
        <v>0.98099999999999998</v>
      </c>
      <c r="O19" s="77" t="s">
        <v>933</v>
      </c>
    </row>
    <row r="20" spans="1:15" x14ac:dyDescent="0.2">
      <c r="A20" s="32" t="s">
        <v>49</v>
      </c>
      <c r="B20" s="5">
        <v>51.878357636210367</v>
      </c>
      <c r="C20" s="52">
        <v>93.924825288578702</v>
      </c>
      <c r="D20" s="52">
        <v>21.2072084557295</v>
      </c>
      <c r="E20" s="5">
        <v>50.285234899328863</v>
      </c>
      <c r="F20" s="52">
        <v>109.94442514853201</v>
      </c>
      <c r="G20" s="52">
        <v>10.9482336840197</v>
      </c>
      <c r="H20" s="5">
        <v>1473.8354432082433</v>
      </c>
      <c r="I20" s="5">
        <v>814.0570076628876</v>
      </c>
      <c r="J20" s="5">
        <v>3605.3855168770615</v>
      </c>
      <c r="K20" s="5">
        <v>1520.5290851828224</v>
      </c>
      <c r="L20" s="5">
        <v>695.44374002032612</v>
      </c>
      <c r="M20" s="5">
        <v>6983.789753344683</v>
      </c>
      <c r="N20" s="7">
        <v>0.97299999999999998</v>
      </c>
      <c r="O20" s="77" t="s">
        <v>933</v>
      </c>
    </row>
    <row r="21" spans="1:15" x14ac:dyDescent="0.2">
      <c r="A21" s="32" t="s">
        <v>50</v>
      </c>
      <c r="B21" s="5">
        <v>32.273262444491195</v>
      </c>
      <c r="C21" s="52"/>
      <c r="D21" s="52"/>
      <c r="E21" s="5">
        <v>32.24460431654677</v>
      </c>
      <c r="F21" s="52"/>
      <c r="G21" s="52"/>
      <c r="H21" s="5">
        <v>369.17744814305013</v>
      </c>
      <c r="I21" s="5"/>
      <c r="J21" s="5"/>
      <c r="K21" s="5">
        <v>369.50556302513138</v>
      </c>
      <c r="L21" s="5"/>
      <c r="M21" s="5"/>
      <c r="N21" s="7">
        <v>0.88700000000000001</v>
      </c>
      <c r="O21" s="77" t="s">
        <v>933</v>
      </c>
    </row>
    <row r="22" spans="1:15" x14ac:dyDescent="0.2">
      <c r="A22" s="32" t="s">
        <v>51</v>
      </c>
      <c r="B22" s="5">
        <v>65.893047648165989</v>
      </c>
      <c r="C22" s="52">
        <v>104.244998547156</v>
      </c>
      <c r="D22" s="52">
        <v>39.812376306878697</v>
      </c>
      <c r="E22" s="5">
        <v>64.087912087912088</v>
      </c>
      <c r="F22" s="52">
        <v>113.09981880679899</v>
      </c>
      <c r="G22" s="52">
        <v>26.180305430982301</v>
      </c>
      <c r="H22" s="5">
        <v>2475.4541539326524</v>
      </c>
      <c r="I22" s="5">
        <v>1564.7294430355628</v>
      </c>
      <c r="J22" s="5">
        <v>4097.0982806608245</v>
      </c>
      <c r="K22" s="5">
        <v>2545.1791640860865</v>
      </c>
      <c r="L22" s="5">
        <v>1442.2235175687902</v>
      </c>
      <c r="M22" s="5">
        <v>6230.4551391100513</v>
      </c>
      <c r="N22" s="7">
        <v>0.92900000000000005</v>
      </c>
      <c r="O22" s="77" t="s">
        <v>933</v>
      </c>
    </row>
    <row r="23" spans="1:15" x14ac:dyDescent="0.2">
      <c r="A23" s="32" t="s">
        <v>52</v>
      </c>
      <c r="B23" s="5">
        <v>63.001972448594408</v>
      </c>
      <c r="C23" s="52">
        <v>105.672794498917</v>
      </c>
      <c r="D23" s="52">
        <v>21.6910441002718</v>
      </c>
      <c r="E23" s="5">
        <v>66.956043956043956</v>
      </c>
      <c r="F23" s="52">
        <v>112.25661800938001</v>
      </c>
      <c r="G23" s="52">
        <v>12.5637342371319</v>
      </c>
      <c r="H23" s="5">
        <v>1443.4635324336168</v>
      </c>
      <c r="I23" s="5">
        <v>860.59094142594495</v>
      </c>
      <c r="J23" s="5">
        <v>4192.5621136786986</v>
      </c>
      <c r="K23" s="5">
        <v>1358.2201744272031</v>
      </c>
      <c r="L23" s="5">
        <v>810.11749074192221</v>
      </c>
      <c r="M23" s="5">
        <v>7238.3773792475404</v>
      </c>
      <c r="N23" s="7">
        <v>0.97499999999999998</v>
      </c>
      <c r="O23" s="77" t="s">
        <v>933</v>
      </c>
    </row>
    <row r="24" spans="1:15" x14ac:dyDescent="0.2">
      <c r="A24" s="32" t="s">
        <v>5</v>
      </c>
      <c r="B24" s="5">
        <v>158.1481797688175</v>
      </c>
      <c r="C24" s="52">
        <v>188.864835895639</v>
      </c>
      <c r="D24" s="52">
        <v>50.728214880120298</v>
      </c>
      <c r="E24" s="5">
        <v>152.42364532019707</v>
      </c>
      <c r="F24" s="52">
        <v>197.058906163031</v>
      </c>
      <c r="G24" s="52">
        <v>48.999821785445199</v>
      </c>
      <c r="H24" s="5">
        <v>1987.3100455395761</v>
      </c>
      <c r="I24" s="5">
        <v>1664.0973151404248</v>
      </c>
      <c r="J24" s="5">
        <v>6195.5554139070564</v>
      </c>
      <c r="K24" s="5">
        <v>2061.9469221992454</v>
      </c>
      <c r="L24" s="5">
        <v>1594.9011006807857</v>
      </c>
      <c r="M24" s="5">
        <v>6414.0940698630393</v>
      </c>
      <c r="N24" s="7">
        <v>0.98899999999999999</v>
      </c>
      <c r="O24" s="77" t="s">
        <v>933</v>
      </c>
    </row>
    <row r="25" spans="1:15" x14ac:dyDescent="0.2">
      <c r="A25" s="32" t="s">
        <v>53</v>
      </c>
      <c r="B25" s="5">
        <v>64.16827854848944</v>
      </c>
      <c r="C25" s="52">
        <v>119.510615339442</v>
      </c>
      <c r="D25" s="52">
        <v>13.313236071039199</v>
      </c>
      <c r="E25" s="5">
        <v>61.3828125</v>
      </c>
      <c r="F25" s="52">
        <v>110.758801351662</v>
      </c>
      <c r="G25" s="52">
        <v>10.4538067319394</v>
      </c>
      <c r="H25" s="5">
        <v>1007.8159760620276</v>
      </c>
      <c r="I25" s="5">
        <v>541.12194212946213</v>
      </c>
      <c r="J25" s="5">
        <v>4857.5579920981581</v>
      </c>
      <c r="K25" s="5">
        <v>1053.5492533445897</v>
      </c>
      <c r="L25" s="5">
        <v>583.87970516435644</v>
      </c>
      <c r="M25" s="5">
        <v>6186.2456362409084</v>
      </c>
      <c r="N25" s="7">
        <v>0.97499999999999998</v>
      </c>
      <c r="O25" s="77" t="s">
        <v>933</v>
      </c>
    </row>
    <row r="26" spans="1:15" x14ac:dyDescent="0.2">
      <c r="A26" s="32" t="s">
        <v>54</v>
      </c>
      <c r="B26" s="5">
        <v>21.575375337572826</v>
      </c>
      <c r="C26" s="52"/>
      <c r="D26" s="52"/>
      <c r="E26" s="5">
        <v>21.41015625</v>
      </c>
      <c r="F26" s="52"/>
      <c r="G26" s="52"/>
      <c r="H26" s="5">
        <v>571.38078456374421</v>
      </c>
      <c r="I26" s="5"/>
      <c r="J26" s="5"/>
      <c r="K26" s="5">
        <v>575.79004766205844</v>
      </c>
      <c r="L26" s="5"/>
      <c r="M26" s="5"/>
      <c r="N26" s="7">
        <v>0.88200000000000001</v>
      </c>
      <c r="O26" s="77" t="s">
        <v>933</v>
      </c>
    </row>
    <row r="27" spans="1:15" x14ac:dyDescent="0.2">
      <c r="A27" s="32" t="s">
        <v>55</v>
      </c>
      <c r="B27" s="5">
        <v>54.30055278641489</v>
      </c>
      <c r="C27" s="52">
        <v>125.963916009869</v>
      </c>
      <c r="D27" s="52">
        <v>21.010118633834502</v>
      </c>
      <c r="E27" s="5">
        <v>42.38602941176471</v>
      </c>
      <c r="F27" s="52">
        <v>140.60801817351299</v>
      </c>
      <c r="G27" s="52">
        <v>18.703032915770802</v>
      </c>
      <c r="H27" s="5">
        <v>1979.145555722142</v>
      </c>
      <c r="I27" s="5">
        <v>853.17050409951469</v>
      </c>
      <c r="J27" s="5">
        <v>5115.0923796985253</v>
      </c>
      <c r="K27" s="5">
        <v>2535.4745233734839</v>
      </c>
      <c r="L27" s="5">
        <v>764.314148769741</v>
      </c>
      <c r="M27" s="5">
        <v>5746.0572413295022</v>
      </c>
      <c r="N27" s="7">
        <v>0.84899999999999998</v>
      </c>
      <c r="O27" s="77" t="s">
        <v>933</v>
      </c>
    </row>
    <row r="28" spans="1:15" x14ac:dyDescent="0.2">
      <c r="A28" s="32" t="s">
        <v>56</v>
      </c>
      <c r="B28" s="5">
        <v>39.047625838658163</v>
      </c>
      <c r="C28" s="52"/>
      <c r="D28" s="52"/>
      <c r="E28" s="5">
        <v>39.717391304347835</v>
      </c>
      <c r="F28" s="52"/>
      <c r="G28" s="52"/>
      <c r="H28" s="5">
        <v>365.59196546013675</v>
      </c>
      <c r="I28" s="5"/>
      <c r="J28" s="5"/>
      <c r="K28" s="5">
        <v>359.4268860086068</v>
      </c>
      <c r="L28" s="5"/>
      <c r="M28" s="5"/>
      <c r="N28" s="7">
        <v>0.97099999999999997</v>
      </c>
      <c r="O28" s="77" t="s">
        <v>933</v>
      </c>
    </row>
    <row r="29" spans="1:15" x14ac:dyDescent="0.2">
      <c r="A29" s="32" t="s">
        <v>57</v>
      </c>
      <c r="B29" s="5">
        <v>36.276023223447268</v>
      </c>
      <c r="C29" s="52">
        <v>59.1248267450718</v>
      </c>
      <c r="D29" s="52">
        <v>13.3514778138351</v>
      </c>
      <c r="E29" s="5">
        <v>34.974683544303801</v>
      </c>
      <c r="F29" s="52">
        <v>65.761808815355295</v>
      </c>
      <c r="G29" s="52">
        <v>9.8397389622093101</v>
      </c>
      <c r="H29" s="5">
        <v>1490.4579931116127</v>
      </c>
      <c r="I29" s="5">
        <v>914.47014305536345</v>
      </c>
      <c r="J29" s="5">
        <v>4049.5808423291564</v>
      </c>
      <c r="K29" s="5">
        <v>1545.9150245977082</v>
      </c>
      <c r="L29" s="5">
        <v>822.17763996577617</v>
      </c>
      <c r="M29" s="5">
        <v>5494.8499121108352</v>
      </c>
      <c r="N29" s="7">
        <v>0.97199999999999998</v>
      </c>
      <c r="O29" s="77" t="s">
        <v>933</v>
      </c>
    </row>
  </sheetData>
  <mergeCells count="8">
    <mergeCell ref="A1:O1"/>
    <mergeCell ref="B2:G2"/>
    <mergeCell ref="H2:M2"/>
    <mergeCell ref="N2:O3"/>
    <mergeCell ref="B3:D3"/>
    <mergeCell ref="E3:G3"/>
    <mergeCell ref="H3:J3"/>
    <mergeCell ref="K3:M3"/>
  </mergeCells>
  <conditionalFormatting sqref="O9">
    <cfRule type="cellIs" dxfId="1" priority="1" operator="greaterThanOrEqual">
      <formula>0.05</formula>
    </cfRule>
  </conditionalFormatting>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369C16A-BE68-4A1C-AC86-DCB8DD1AD24A}">
  <dimension ref="A1:O29"/>
  <sheetViews>
    <sheetView workbookViewId="0">
      <selection activeCell="A2" sqref="A2"/>
    </sheetView>
  </sheetViews>
  <sheetFormatPr baseColWidth="10" defaultColWidth="9" defaultRowHeight="15" x14ac:dyDescent="0.2"/>
  <cols>
    <col min="1" max="1" width="21.83203125" style="40" bestFit="1" customWidth="1"/>
    <col min="2" max="2" width="15" style="3" bestFit="1" customWidth="1"/>
    <col min="3" max="3" width="11" style="3" bestFit="1" customWidth="1"/>
    <col min="4" max="4" width="15" style="3" bestFit="1" customWidth="1"/>
    <col min="5" max="5" width="11" style="3" bestFit="1" customWidth="1"/>
    <col min="6" max="6" width="15" style="3" bestFit="1" customWidth="1"/>
    <col min="7" max="7" width="11" style="3" bestFit="1" customWidth="1"/>
    <col min="8" max="8" width="15" style="3" bestFit="1" customWidth="1"/>
    <col min="9" max="9" width="11" style="3" bestFit="1" customWidth="1"/>
    <col min="10" max="10" width="12" style="3" customWidth="1"/>
    <col min="11" max="11" width="9.6640625" style="3" bestFit="1" customWidth="1"/>
    <col min="12" max="16384" width="9" style="3"/>
  </cols>
  <sheetData>
    <row r="1" spans="1:15" ht="16" x14ac:dyDescent="0.2">
      <c r="A1" s="98" t="s">
        <v>944</v>
      </c>
      <c r="B1" s="98"/>
      <c r="C1" s="98"/>
      <c r="D1" s="98"/>
      <c r="E1" s="98"/>
      <c r="F1" s="98"/>
      <c r="G1" s="98"/>
      <c r="H1" s="98"/>
      <c r="I1" s="98"/>
      <c r="J1" s="98"/>
      <c r="K1" s="98"/>
      <c r="L1" s="98"/>
      <c r="M1" s="98"/>
      <c r="N1" s="98"/>
      <c r="O1" s="98"/>
    </row>
    <row r="2" spans="1:15" x14ac:dyDescent="0.2">
      <c r="A2" s="46"/>
      <c r="B2" s="96" t="s">
        <v>33</v>
      </c>
      <c r="C2" s="96"/>
      <c r="D2" s="96"/>
      <c r="E2" s="96"/>
      <c r="F2" s="96"/>
      <c r="G2" s="96"/>
      <c r="H2" s="96" t="s">
        <v>34</v>
      </c>
      <c r="I2" s="96"/>
      <c r="J2" s="96"/>
      <c r="K2" s="96"/>
      <c r="L2" s="96"/>
      <c r="M2" s="96"/>
      <c r="N2" s="97" t="s">
        <v>943</v>
      </c>
      <c r="O2" s="97"/>
    </row>
    <row r="3" spans="1:15" x14ac:dyDescent="0.2">
      <c r="B3" s="96" t="s">
        <v>10</v>
      </c>
      <c r="C3" s="96"/>
      <c r="D3" s="96"/>
      <c r="E3" s="96" t="s">
        <v>32</v>
      </c>
      <c r="F3" s="96"/>
      <c r="G3" s="96"/>
      <c r="H3" s="96" t="s">
        <v>10</v>
      </c>
      <c r="I3" s="96"/>
      <c r="J3" s="96"/>
      <c r="K3" s="96" t="s">
        <v>32</v>
      </c>
      <c r="L3" s="96"/>
      <c r="M3" s="96"/>
      <c r="N3" s="97"/>
      <c r="O3" s="97"/>
    </row>
    <row r="4" spans="1:15" x14ac:dyDescent="0.2">
      <c r="A4" s="74" t="s">
        <v>0</v>
      </c>
      <c r="B4" s="48" t="s">
        <v>567</v>
      </c>
      <c r="C4" s="48" t="s">
        <v>565</v>
      </c>
      <c r="D4" s="48" t="s">
        <v>566</v>
      </c>
      <c r="E4" s="48" t="s">
        <v>567</v>
      </c>
      <c r="F4" s="48" t="s">
        <v>565</v>
      </c>
      <c r="G4" s="48" t="s">
        <v>566</v>
      </c>
      <c r="H4" s="48" t="s">
        <v>567</v>
      </c>
      <c r="I4" s="48" t="s">
        <v>565</v>
      </c>
      <c r="J4" s="48" t="s">
        <v>566</v>
      </c>
      <c r="K4" s="48" t="s">
        <v>567</v>
      </c>
      <c r="L4" s="48" t="s">
        <v>565</v>
      </c>
      <c r="M4" s="48" t="s">
        <v>566</v>
      </c>
      <c r="N4" s="48" t="s">
        <v>35</v>
      </c>
      <c r="O4" s="48" t="s">
        <v>36</v>
      </c>
    </row>
    <row r="5" spans="1:15" x14ac:dyDescent="0.2">
      <c r="A5" s="30" t="s">
        <v>4</v>
      </c>
      <c r="B5" s="5">
        <v>130.53633475890462</v>
      </c>
      <c r="C5" s="5">
        <v>156.01</v>
      </c>
      <c r="D5" s="5">
        <v>49.5</v>
      </c>
      <c r="E5" s="5">
        <v>138.01153846153849</v>
      </c>
      <c r="F5" s="52">
        <v>177.07</v>
      </c>
      <c r="G5" s="52">
        <v>32.630000000000003</v>
      </c>
      <c r="H5" s="5">
        <v>4269.1750243133538</v>
      </c>
      <c r="I5" s="5">
        <v>3572.0944818801522</v>
      </c>
      <c r="J5" s="5">
        <v>11258.231517537828</v>
      </c>
      <c r="K5" s="5">
        <v>4037.9410760168294</v>
      </c>
      <c r="L5" s="55">
        <v>3147.2438025533552</v>
      </c>
      <c r="M5" s="55">
        <v>17078.837269939395</v>
      </c>
      <c r="N5" s="7">
        <v>0.93799999999999994</v>
      </c>
      <c r="O5" s="77" t="s">
        <v>933</v>
      </c>
    </row>
    <row r="6" spans="1:15" x14ac:dyDescent="0.2">
      <c r="A6" s="31" t="s">
        <v>37</v>
      </c>
      <c r="B6" s="5">
        <v>79.586417070649972</v>
      </c>
      <c r="C6" s="52">
        <v>123.17154439816601</v>
      </c>
      <c r="D6" s="52">
        <v>42.878196857068602</v>
      </c>
      <c r="E6" s="5">
        <v>72.827586206896569</v>
      </c>
      <c r="F6" s="52">
        <v>139.88306408300301</v>
      </c>
      <c r="G6" s="52">
        <v>31.077551474525599</v>
      </c>
      <c r="H6" s="5">
        <v>2062.1129905296984</v>
      </c>
      <c r="I6" s="5">
        <v>1332.4196372871418</v>
      </c>
      <c r="J6" s="5">
        <v>3827.4973422546423</v>
      </c>
      <c r="K6" s="5">
        <v>2253.489275957364</v>
      </c>
      <c r="L6" s="55">
        <v>1173.2384158651194</v>
      </c>
      <c r="M6" s="55">
        <v>5280.8595505224448</v>
      </c>
      <c r="N6" s="7">
        <v>0.92</v>
      </c>
      <c r="O6" s="77" t="s">
        <v>933</v>
      </c>
    </row>
    <row r="7" spans="1:15" x14ac:dyDescent="0.2">
      <c r="A7" s="31" t="s">
        <v>38</v>
      </c>
      <c r="B7" s="5">
        <v>92.684877732553431</v>
      </c>
      <c r="C7" s="52">
        <v>189.67489841128199</v>
      </c>
      <c r="D7" s="52">
        <v>30.1795957924489</v>
      </c>
      <c r="E7" s="5">
        <v>82.401384083044988</v>
      </c>
      <c r="F7" s="52">
        <v>203.518811320895</v>
      </c>
      <c r="G7" s="52">
        <v>18.378392773127501</v>
      </c>
      <c r="H7" s="5">
        <v>1268.998340778933</v>
      </c>
      <c r="I7" s="5">
        <v>620.09763570756866</v>
      </c>
      <c r="J7" s="5">
        <v>3897.2343058132547</v>
      </c>
      <c r="K7" s="5">
        <v>1427.3662677725529</v>
      </c>
      <c r="L7" s="55">
        <v>577.91687802489469</v>
      </c>
      <c r="M7" s="55">
        <v>6399.7411258881266</v>
      </c>
      <c r="N7" s="7">
        <v>0.94699999999999995</v>
      </c>
      <c r="O7" s="77" t="s">
        <v>933</v>
      </c>
    </row>
    <row r="8" spans="1:15" x14ac:dyDescent="0.2">
      <c r="A8" s="31" t="s">
        <v>39</v>
      </c>
      <c r="B8" s="5">
        <v>147.71144693922548</v>
      </c>
      <c r="C8" s="52">
        <v>194.60327122996699</v>
      </c>
      <c r="D8" s="52">
        <v>40.294770968153301</v>
      </c>
      <c r="E8" s="5">
        <v>152.92340425531916</v>
      </c>
      <c r="F8" s="52">
        <v>212.60811524253799</v>
      </c>
      <c r="G8" s="52">
        <v>21.360226061605399</v>
      </c>
      <c r="H8" s="5">
        <v>1054.2944966958444</v>
      </c>
      <c r="I8" s="5">
        <v>800.25050258777037</v>
      </c>
      <c r="J8" s="5">
        <v>3864.803344584996</v>
      </c>
      <c r="K8" s="5">
        <v>1018.3618810041553</v>
      </c>
      <c r="L8" s="55">
        <v>732.48081536939856</v>
      </c>
      <c r="M8" s="55">
        <v>7290.7171093535126</v>
      </c>
      <c r="N8" s="7">
        <v>0.97199999999999998</v>
      </c>
      <c r="O8" s="77" t="s">
        <v>933</v>
      </c>
    </row>
    <row r="9" spans="1:15" x14ac:dyDescent="0.2">
      <c r="A9" s="31" t="s">
        <v>40</v>
      </c>
      <c r="B9" s="5">
        <v>59.109248281221248</v>
      </c>
      <c r="C9" s="52">
        <v>115.58172464035501</v>
      </c>
      <c r="D9" s="52">
        <v>35.737776788300302</v>
      </c>
      <c r="E9" s="5">
        <v>61.586102719033242</v>
      </c>
      <c r="F9" s="52">
        <v>111.755062049513</v>
      </c>
      <c r="G9" s="52">
        <v>23.357841832278901</v>
      </c>
      <c r="H9" s="5">
        <v>1001.5617144265241</v>
      </c>
      <c r="I9" s="5"/>
      <c r="J9" s="5"/>
      <c r="K9" s="5">
        <v>961.28115651498649</v>
      </c>
      <c r="L9" s="55"/>
      <c r="M9" s="55"/>
      <c r="N9" s="7">
        <v>0.97899999999999998</v>
      </c>
      <c r="O9" s="77" t="s">
        <v>933</v>
      </c>
    </row>
    <row r="10" spans="1:15" x14ac:dyDescent="0.2">
      <c r="A10" s="30" t="s">
        <v>41</v>
      </c>
      <c r="B10" s="5">
        <v>45.575249134671623</v>
      </c>
      <c r="C10" s="52">
        <v>88.719605103273295</v>
      </c>
      <c r="D10" s="52">
        <v>20.007383100228001</v>
      </c>
      <c r="E10" s="5">
        <v>43.807947019867548</v>
      </c>
      <c r="F10" s="52">
        <v>103.323093787068</v>
      </c>
      <c r="G10" s="52">
        <v>11.2510148674871</v>
      </c>
      <c r="H10" s="5">
        <v>2438.0349127168233</v>
      </c>
      <c r="I10" s="5">
        <v>1252.4182047108427</v>
      </c>
      <c r="J10" s="5">
        <v>5553.6522687382449</v>
      </c>
      <c r="K10" s="5">
        <v>2536.3902238035662</v>
      </c>
      <c r="L10" s="55">
        <v>1075.4038083207645</v>
      </c>
      <c r="M10" s="55">
        <v>9875.9134046823674</v>
      </c>
      <c r="N10" s="7">
        <v>0.96299999999999997</v>
      </c>
      <c r="O10" s="77" t="s">
        <v>933</v>
      </c>
    </row>
    <row r="11" spans="1:15" x14ac:dyDescent="0.2">
      <c r="A11" s="30" t="s">
        <v>42</v>
      </c>
      <c r="B11" s="5">
        <v>49.018716392807548</v>
      </c>
      <c r="C11" s="52">
        <v>127.84241035264699</v>
      </c>
      <c r="D11" s="52">
        <v>19.870943418897198</v>
      </c>
      <c r="E11" s="5">
        <v>40.282958199356919</v>
      </c>
      <c r="F11" s="52">
        <v>169.579835084238</v>
      </c>
      <c r="G11" s="52">
        <v>10.249131567828099</v>
      </c>
      <c r="H11" s="5">
        <v>2472.2076928212045</v>
      </c>
      <c r="I11" s="5">
        <v>947.92054862106056</v>
      </c>
      <c r="J11" s="5">
        <v>6098.5754528028037</v>
      </c>
      <c r="K11" s="5">
        <v>3008.330400135666</v>
      </c>
      <c r="L11" s="55">
        <v>714.61590759492174</v>
      </c>
      <c r="M11" s="55">
        <v>11823.874730900754</v>
      </c>
      <c r="N11" s="7">
        <v>0.85299999999999998</v>
      </c>
      <c r="O11" s="77" t="s">
        <v>933</v>
      </c>
    </row>
    <row r="12" spans="1:15" x14ac:dyDescent="0.2">
      <c r="A12" s="30" t="s">
        <v>3</v>
      </c>
      <c r="B12" s="5">
        <v>154.96838034086713</v>
      </c>
      <c r="C12" s="52">
        <v>216.37</v>
      </c>
      <c r="D12" s="52">
        <v>38.76</v>
      </c>
      <c r="E12" s="5">
        <v>143.50684931506851</v>
      </c>
      <c r="F12" s="52">
        <v>240.35</v>
      </c>
      <c r="G12" s="52">
        <v>33.130000000000003</v>
      </c>
      <c r="H12" s="5">
        <v>1986.926925332986</v>
      </c>
      <c r="I12" s="5">
        <v>1423.0755071151843</v>
      </c>
      <c r="J12" s="5">
        <v>7944.0363125519225</v>
      </c>
      <c r="K12" s="5">
        <v>2145.6177802252164</v>
      </c>
      <c r="L12" s="55">
        <v>1281.0936029728</v>
      </c>
      <c r="M12" s="55">
        <v>9294.0189397679569</v>
      </c>
      <c r="N12" s="7">
        <v>0.97799999999999998</v>
      </c>
      <c r="O12" s="77" t="s">
        <v>933</v>
      </c>
    </row>
    <row r="13" spans="1:15" x14ac:dyDescent="0.2">
      <c r="A13" s="30" t="s">
        <v>43</v>
      </c>
      <c r="B13" s="5">
        <v>55.24988118926175</v>
      </c>
      <c r="C13" s="52">
        <v>155.825083658821</v>
      </c>
      <c r="D13" s="52">
        <v>18.307366060781298</v>
      </c>
      <c r="E13" s="5">
        <v>42.327000000000005</v>
      </c>
      <c r="F13" s="52">
        <v>180.78037543814</v>
      </c>
      <c r="G13" s="52">
        <v>9.1976382900861005</v>
      </c>
      <c r="H13" s="5">
        <v>2128.0931986669088</v>
      </c>
      <c r="I13" s="5">
        <v>754.54409280765765</v>
      </c>
      <c r="J13" s="5">
        <v>6422.3818978471145</v>
      </c>
      <c r="K13" s="5">
        <v>2777.8225810008435</v>
      </c>
      <c r="L13" s="55">
        <v>650.38528712567745</v>
      </c>
      <c r="M13" s="55">
        <v>12783.379023803924</v>
      </c>
      <c r="N13" s="7">
        <v>0.88700000000000001</v>
      </c>
      <c r="O13" s="77" t="s">
        <v>933</v>
      </c>
    </row>
    <row r="14" spans="1:15" x14ac:dyDescent="0.2">
      <c r="A14" s="31" t="s">
        <v>44</v>
      </c>
      <c r="B14" s="5">
        <v>71.115668916774595</v>
      </c>
      <c r="C14" s="52">
        <v>112.12323413614899</v>
      </c>
      <c r="D14" s="52">
        <v>29.8459127468203</v>
      </c>
      <c r="E14" s="5">
        <v>79.237113402061865</v>
      </c>
      <c r="F14" s="52">
        <v>120.69357024164999</v>
      </c>
      <c r="G14" s="52">
        <v>15.7498603200321</v>
      </c>
      <c r="H14" s="5">
        <v>982.64754019222016</v>
      </c>
      <c r="I14" s="5">
        <v>623.25741554455192</v>
      </c>
      <c r="J14" s="5">
        <v>2341.4139725928771</v>
      </c>
      <c r="K14" s="5">
        <v>881.93062732613964</v>
      </c>
      <c r="L14" s="55">
        <v>579.00049679761264</v>
      </c>
      <c r="M14" s="55">
        <v>4436.9686911642702</v>
      </c>
      <c r="N14" s="7">
        <v>0.93899999999999995</v>
      </c>
      <c r="O14" s="77" t="s">
        <v>933</v>
      </c>
    </row>
    <row r="15" spans="1:15" x14ac:dyDescent="0.2">
      <c r="A15" s="32" t="s">
        <v>45</v>
      </c>
      <c r="B15" s="5">
        <v>82.124963021040514</v>
      </c>
      <c r="C15" s="52">
        <v>138.659601252893</v>
      </c>
      <c r="D15" s="52">
        <v>31.244652652448799</v>
      </c>
      <c r="E15" s="5">
        <v>72.185950413223154</v>
      </c>
      <c r="F15" s="52">
        <v>148.30294289155901</v>
      </c>
      <c r="G15" s="52">
        <v>17.0633261701688</v>
      </c>
      <c r="H15" s="5">
        <v>2076.6036821791163</v>
      </c>
      <c r="I15" s="5">
        <v>1229.9256529468682</v>
      </c>
      <c r="J15" s="5">
        <v>5458.246007895711</v>
      </c>
      <c r="K15" s="5">
        <v>2362.5234499520625</v>
      </c>
      <c r="L15" s="55">
        <v>1149.9502119321969</v>
      </c>
      <c r="M15" s="55">
        <v>9994.5930182397569</v>
      </c>
      <c r="N15" s="7">
        <v>0.93</v>
      </c>
      <c r="O15" s="77" t="s">
        <v>933</v>
      </c>
    </row>
    <row r="16" spans="1:15" x14ac:dyDescent="0.2">
      <c r="A16" s="32" t="s">
        <v>46</v>
      </c>
      <c r="B16" s="5">
        <v>88.904867392738936</v>
      </c>
      <c r="C16" s="52">
        <v>139.15</v>
      </c>
      <c r="D16" s="52">
        <v>36.14</v>
      </c>
      <c r="E16" s="5">
        <v>82.387850467289724</v>
      </c>
      <c r="F16" s="52">
        <v>143.30000000000001</v>
      </c>
      <c r="G16" s="52">
        <v>30.66</v>
      </c>
      <c r="H16" s="5">
        <v>5242.0283682433719</v>
      </c>
      <c r="I16" s="5">
        <v>3349.2047211473468</v>
      </c>
      <c r="J16" s="5">
        <v>12895.457580178567</v>
      </c>
      <c r="K16" s="5">
        <v>5656.6815896317667</v>
      </c>
      <c r="L16" s="55">
        <v>3252.2110045195627</v>
      </c>
      <c r="M16" s="55">
        <v>15200.320839779954</v>
      </c>
      <c r="N16" s="7">
        <v>0.88800000000000001</v>
      </c>
      <c r="O16" s="77" t="s">
        <v>933</v>
      </c>
    </row>
    <row r="17" spans="1:15" x14ac:dyDescent="0.2">
      <c r="A17" s="32" t="s">
        <v>47</v>
      </c>
      <c r="B17" s="5">
        <v>92.246173322139228</v>
      </c>
      <c r="C17" s="52">
        <v>165.01504772409001</v>
      </c>
      <c r="D17" s="52">
        <v>23.195421550890899</v>
      </c>
      <c r="E17" s="5">
        <v>88.352678571428569</v>
      </c>
      <c r="F17" s="52">
        <v>186.447659936375</v>
      </c>
      <c r="G17" s="52">
        <v>15.9253070335965</v>
      </c>
      <c r="H17" s="5">
        <v>2488.3210112096967</v>
      </c>
      <c r="I17" s="5">
        <v>1391.0130890909099</v>
      </c>
      <c r="J17" s="5">
        <v>9895.8361579056618</v>
      </c>
      <c r="K17" s="5">
        <v>2597.9754659684795</v>
      </c>
      <c r="L17" s="55">
        <v>1231.1127496022202</v>
      </c>
      <c r="M17" s="55">
        <v>14413.417009601762</v>
      </c>
      <c r="N17" s="7">
        <v>0.91400000000000003</v>
      </c>
      <c r="O17" s="77" t="s">
        <v>933</v>
      </c>
    </row>
    <row r="18" spans="1:15" x14ac:dyDescent="0.2">
      <c r="A18" s="32" t="s">
        <v>48</v>
      </c>
      <c r="B18" s="5">
        <v>113.23641106995387</v>
      </c>
      <c r="C18" s="52">
        <v>167.87859510507599</v>
      </c>
      <c r="D18" s="52">
        <v>27.311670328038399</v>
      </c>
      <c r="E18" s="5">
        <v>102.64976958525347</v>
      </c>
      <c r="F18" s="52">
        <v>196.450368724963</v>
      </c>
      <c r="G18" s="52">
        <v>20.637379668268899</v>
      </c>
      <c r="H18" s="5">
        <v>2171.0921832264271</v>
      </c>
      <c r="I18" s="5">
        <v>1464.4314051872711</v>
      </c>
      <c r="J18" s="5">
        <v>9001.5251347773865</v>
      </c>
      <c r="K18" s="5">
        <v>2395.0047615684985</v>
      </c>
      <c r="L18" s="55">
        <v>1251.444263129813</v>
      </c>
      <c r="M18" s="55">
        <v>11912.68905657602</v>
      </c>
      <c r="N18" s="7">
        <v>0.95099999999999996</v>
      </c>
      <c r="O18" s="77" t="s">
        <v>933</v>
      </c>
    </row>
    <row r="19" spans="1:15" x14ac:dyDescent="0.2">
      <c r="A19" s="32" t="s">
        <v>6</v>
      </c>
      <c r="B19" s="5">
        <v>47.407832014161599</v>
      </c>
      <c r="C19" s="52">
        <v>88.19</v>
      </c>
      <c r="D19" s="52">
        <v>21.89</v>
      </c>
      <c r="E19" s="5">
        <v>42.66</v>
      </c>
      <c r="F19" s="52">
        <v>88.14</v>
      </c>
      <c r="G19" s="52">
        <v>17.75</v>
      </c>
      <c r="H19" s="5">
        <v>1946.7326452770499</v>
      </c>
      <c r="I19" s="5">
        <v>1046.4947751874188</v>
      </c>
      <c r="J19" s="5">
        <v>4216.0974976600482</v>
      </c>
      <c r="K19" s="5">
        <v>2163.3936761317118</v>
      </c>
      <c r="L19" s="55">
        <v>1047.0884300405996</v>
      </c>
      <c r="M19" s="55">
        <v>5199.4577027480818</v>
      </c>
      <c r="N19" s="7">
        <v>0.96499999999999997</v>
      </c>
      <c r="O19" s="77" t="s">
        <v>933</v>
      </c>
    </row>
    <row r="20" spans="1:15" x14ac:dyDescent="0.2">
      <c r="A20" s="32" t="s">
        <v>49</v>
      </c>
      <c r="B20" s="5">
        <v>22.116215172988088</v>
      </c>
      <c r="C20" s="52">
        <v>66.669901021740799</v>
      </c>
      <c r="D20" s="52">
        <v>6.7405555744441203</v>
      </c>
      <c r="E20" s="5">
        <v>19.208053691275168</v>
      </c>
      <c r="F20" s="52">
        <v>90.673091570694197</v>
      </c>
      <c r="G20" s="52">
        <v>5.9356613619732297</v>
      </c>
      <c r="H20" s="5">
        <v>2540.3792892640031</v>
      </c>
      <c r="I20" s="5">
        <v>842.7127402520656</v>
      </c>
      <c r="J20" s="5">
        <v>8335.154923338574</v>
      </c>
      <c r="K20" s="5">
        <v>2925.0009337429838</v>
      </c>
      <c r="L20" s="55">
        <v>619.62787425816487</v>
      </c>
      <c r="M20" s="55">
        <v>9465.4279542132954</v>
      </c>
      <c r="N20" s="7">
        <v>0.78500000000000003</v>
      </c>
      <c r="O20" s="77" t="s">
        <v>933</v>
      </c>
    </row>
    <row r="21" spans="1:15" x14ac:dyDescent="0.2">
      <c r="A21" s="32" t="s">
        <v>50</v>
      </c>
      <c r="B21" s="5">
        <v>31.672597896577916</v>
      </c>
      <c r="C21" s="52">
        <v>90.9663876780008</v>
      </c>
      <c r="D21" s="52">
        <v>13.0475568238677</v>
      </c>
      <c r="E21" s="5">
        <v>23.600719424460436</v>
      </c>
      <c r="F21" s="52">
        <v>76.667887534293499</v>
      </c>
      <c r="G21" s="52">
        <v>8.14559796331028</v>
      </c>
      <c r="H21" s="5">
        <v>486.52389207445765</v>
      </c>
      <c r="I21" s="5">
        <v>169.39746640592406</v>
      </c>
      <c r="J21" s="5">
        <v>1181.0238352489168</v>
      </c>
      <c r="K21" s="5">
        <v>652.92397759627454</v>
      </c>
      <c r="L21" s="55">
        <v>200.98995937327419</v>
      </c>
      <c r="M21" s="55">
        <v>1891.7549908748708</v>
      </c>
      <c r="N21" s="7">
        <v>0.74099999999999999</v>
      </c>
      <c r="O21" s="77" t="s">
        <v>933</v>
      </c>
    </row>
    <row r="22" spans="1:15" x14ac:dyDescent="0.2">
      <c r="A22" s="32" t="s">
        <v>51</v>
      </c>
      <c r="B22" s="5">
        <v>77.400059791999951</v>
      </c>
      <c r="C22" s="52">
        <v>142.12682610477</v>
      </c>
      <c r="D22" s="52">
        <v>35.687416566477303</v>
      </c>
      <c r="E22" s="5">
        <v>66.164835164835168</v>
      </c>
      <c r="F22" s="52">
        <v>155.783189980982</v>
      </c>
      <c r="G22" s="52">
        <v>25.991741662122401</v>
      </c>
      <c r="H22" s="5">
        <v>1612.1318760696088</v>
      </c>
      <c r="I22" s="5">
        <v>877.94195522522534</v>
      </c>
      <c r="J22" s="5">
        <v>3496.4454030440425</v>
      </c>
      <c r="K22" s="5">
        <v>1885.8824825833392</v>
      </c>
      <c r="L22" s="55">
        <v>800.97925594931269</v>
      </c>
      <c r="M22" s="55">
        <v>4800.7211375995312</v>
      </c>
      <c r="N22" s="7">
        <v>0.91900000000000004</v>
      </c>
      <c r="O22" s="77" t="s">
        <v>933</v>
      </c>
    </row>
    <row r="23" spans="1:15" x14ac:dyDescent="0.2">
      <c r="A23" s="32" t="s">
        <v>52</v>
      </c>
      <c r="B23" s="5">
        <v>53.69085963961804</v>
      </c>
      <c r="C23" s="52">
        <v>83.616692267726805</v>
      </c>
      <c r="D23" s="52">
        <v>19.015642720478699</v>
      </c>
      <c r="E23" s="5">
        <v>59.142857142857146</v>
      </c>
      <c r="F23" s="52">
        <v>19.015642720478699</v>
      </c>
      <c r="G23" s="52">
        <v>12.5165207373442</v>
      </c>
      <c r="H23" s="5">
        <v>1542.075577348623</v>
      </c>
      <c r="I23" s="5">
        <v>990.1774529900182</v>
      </c>
      <c r="J23" s="5">
        <v>4354.0659968301925</v>
      </c>
      <c r="K23" s="5">
        <v>1399.9216029945776</v>
      </c>
      <c r="L23" s="55">
        <v>4354.0659968301925</v>
      </c>
      <c r="M23" s="55">
        <v>6614.8864460456834</v>
      </c>
      <c r="N23" s="7">
        <v>0.95599999999999996</v>
      </c>
      <c r="O23" s="77" t="s">
        <v>933</v>
      </c>
    </row>
    <row r="24" spans="1:15" x14ac:dyDescent="0.2">
      <c r="A24" s="32" t="s">
        <v>5</v>
      </c>
      <c r="B24" s="5">
        <v>137.55854383375524</v>
      </c>
      <c r="C24" s="52">
        <v>191.03</v>
      </c>
      <c r="D24" s="52">
        <v>38.79</v>
      </c>
      <c r="E24" s="5">
        <v>119.30541871921184</v>
      </c>
      <c r="F24" s="52">
        <v>219.17</v>
      </c>
      <c r="G24" s="52">
        <v>19.260000000000002</v>
      </c>
      <c r="H24" s="5">
        <v>1723.3596765310062</v>
      </c>
      <c r="I24" s="5">
        <v>1240.9718243491416</v>
      </c>
      <c r="J24" s="5">
        <v>6111.4423203252518</v>
      </c>
      <c r="K24" s="5">
        <v>1987.024983025706</v>
      </c>
      <c r="L24" s="55">
        <v>1081.6391276425447</v>
      </c>
      <c r="M24" s="55">
        <v>12308.559065701791</v>
      </c>
      <c r="N24" s="7">
        <v>0.95299999999999996</v>
      </c>
      <c r="O24" s="77" t="s">
        <v>933</v>
      </c>
    </row>
    <row r="25" spans="1:15" x14ac:dyDescent="0.2">
      <c r="A25" s="32" t="s">
        <v>53</v>
      </c>
      <c r="B25" s="5">
        <v>63.874457050123794</v>
      </c>
      <c r="C25" s="51">
        <v>126.892387520667</v>
      </c>
      <c r="D25" s="51">
        <v>17.9432931963897</v>
      </c>
      <c r="E25" s="5">
        <v>47.56640625</v>
      </c>
      <c r="F25" s="51">
        <v>145.11934593690401</v>
      </c>
      <c r="G25" s="51">
        <v>14.480957711321</v>
      </c>
      <c r="H25" s="5">
        <v>1162.5482839399776</v>
      </c>
      <c r="I25" s="5">
        <v>585.19775600506307</v>
      </c>
      <c r="J25" s="55">
        <v>4138.4343229792512</v>
      </c>
      <c r="K25" s="5">
        <v>1561.1257247591459</v>
      </c>
      <c r="L25" s="55">
        <v>511.6970446070315</v>
      </c>
      <c r="M25" s="55">
        <v>5127.9163927925892</v>
      </c>
      <c r="N25" s="7">
        <v>0.90600000000000003</v>
      </c>
      <c r="O25" s="77" t="s">
        <v>933</v>
      </c>
    </row>
    <row r="26" spans="1:15" x14ac:dyDescent="0.2">
      <c r="A26" s="32" t="s">
        <v>54</v>
      </c>
      <c r="B26" s="5">
        <v>16.239309892614141</v>
      </c>
      <c r="C26" s="51">
        <v>24.414471918576101</v>
      </c>
      <c r="D26" s="51">
        <v>8.4368539021941196</v>
      </c>
      <c r="E26" s="5">
        <v>16.2421875</v>
      </c>
      <c r="F26" s="51">
        <v>25.746573078758399</v>
      </c>
      <c r="G26" s="51">
        <v>6.1121142641152604</v>
      </c>
      <c r="H26" s="5">
        <v>727.47250214874566</v>
      </c>
      <c r="I26" s="5">
        <v>483.87904682715492</v>
      </c>
      <c r="J26" s="55">
        <v>1400.2436853477623</v>
      </c>
      <c r="K26" s="5">
        <v>727.34361678492428</v>
      </c>
      <c r="L26" s="55">
        <v>458.84364356418047</v>
      </c>
      <c r="M26" s="55">
        <v>1932.8256786866518</v>
      </c>
      <c r="N26" s="7">
        <v>0.98699999999999999</v>
      </c>
      <c r="O26" s="77" t="s">
        <v>933</v>
      </c>
    </row>
    <row r="27" spans="1:15" x14ac:dyDescent="0.2">
      <c r="A27" s="32" t="s">
        <v>55</v>
      </c>
      <c r="B27" s="5">
        <v>51.93274420192288</v>
      </c>
      <c r="C27" s="51">
        <v>115.068759911885</v>
      </c>
      <c r="D27" s="51">
        <v>20.938765935244302</v>
      </c>
      <c r="E27" s="5">
        <v>46.852941176470594</v>
      </c>
      <c r="F27" s="51">
        <v>109.26871244720201</v>
      </c>
      <c r="G27" s="51">
        <v>15.2507525064243</v>
      </c>
      <c r="H27" s="5">
        <v>1742.3018585772697</v>
      </c>
      <c r="I27" s="5">
        <v>786.33433447371885</v>
      </c>
      <c r="J27" s="55">
        <v>4321.2917620769294</v>
      </c>
      <c r="K27" s="5">
        <v>1931.2024917118376</v>
      </c>
      <c r="L27" s="55">
        <v>828.0734230098011</v>
      </c>
      <c r="M27" s="55">
        <v>5932.9870251263301</v>
      </c>
      <c r="N27" s="7">
        <v>0.90700000000000003</v>
      </c>
      <c r="O27" s="77" t="s">
        <v>933</v>
      </c>
    </row>
    <row r="28" spans="1:15" x14ac:dyDescent="0.2">
      <c r="A28" s="32" t="s">
        <v>56</v>
      </c>
      <c r="B28" s="5">
        <v>42.435897972592507</v>
      </c>
      <c r="C28" s="51">
        <v>95.283247484284402</v>
      </c>
      <c r="D28" s="51">
        <v>11.854172513965301</v>
      </c>
      <c r="E28" s="5">
        <v>30.423913043478265</v>
      </c>
      <c r="F28" s="51">
        <v>97.810678885801295</v>
      </c>
      <c r="G28" s="51">
        <v>9.8792616797575903</v>
      </c>
      <c r="H28" s="5">
        <v>328.37005008051165</v>
      </c>
      <c r="I28" s="5">
        <v>146.24478395081971</v>
      </c>
      <c r="J28" s="55">
        <v>1175.5082799795034</v>
      </c>
      <c r="K28" s="5">
        <v>458.01728142457836</v>
      </c>
      <c r="L28" s="55">
        <v>142.46581356153419</v>
      </c>
      <c r="M28" s="55">
        <v>1410.4979090718423</v>
      </c>
      <c r="N28" s="7">
        <v>0.89800000000000002</v>
      </c>
      <c r="O28" s="77" t="s">
        <v>933</v>
      </c>
    </row>
    <row r="29" spans="1:15" x14ac:dyDescent="0.2">
      <c r="A29" s="32" t="s">
        <v>57</v>
      </c>
      <c r="B29" s="5">
        <v>77.843199202372716</v>
      </c>
      <c r="C29" s="51">
        <v>136.68842800303901</v>
      </c>
      <c r="D29" s="51">
        <v>24.8470531223313</v>
      </c>
      <c r="E29" s="5">
        <v>74.164556962025316</v>
      </c>
      <c r="F29" s="51">
        <v>177.924834532658</v>
      </c>
      <c r="G29" s="51">
        <v>12.7999817782094</v>
      </c>
      <c r="H29" s="5">
        <v>659.04132765312056</v>
      </c>
      <c r="I29" s="5">
        <v>375.31988699114646</v>
      </c>
      <c r="J29" s="55">
        <v>2064.7070338087888</v>
      </c>
      <c r="K29" s="5">
        <v>691.73049031178459</v>
      </c>
      <c r="L29" s="55">
        <v>288.33459638081962</v>
      </c>
      <c r="M29" s="55">
        <v>4007.9654987036024</v>
      </c>
      <c r="N29" s="7">
        <v>0.95699999999999996</v>
      </c>
      <c r="O29" s="77" t="s">
        <v>933</v>
      </c>
    </row>
  </sheetData>
  <mergeCells count="8">
    <mergeCell ref="A1:O1"/>
    <mergeCell ref="B2:G2"/>
    <mergeCell ref="H2:M2"/>
    <mergeCell ref="N2:O3"/>
    <mergeCell ref="B3:D3"/>
    <mergeCell ref="E3:G3"/>
    <mergeCell ref="H3:J3"/>
    <mergeCell ref="K3:M3"/>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E21AEE2-3FEF-4B25-8344-5E85591F0BD7}">
  <dimension ref="A1:V39"/>
  <sheetViews>
    <sheetView zoomScale="85" zoomScaleNormal="85" workbookViewId="0">
      <selection activeCell="J13" sqref="J13"/>
    </sheetView>
  </sheetViews>
  <sheetFormatPr baseColWidth="10" defaultColWidth="8.83203125" defaultRowHeight="16" x14ac:dyDescent="0.2"/>
  <cols>
    <col min="1" max="1" width="24.5" bestFit="1" customWidth="1"/>
    <col min="2" max="2" width="11.1640625" bestFit="1" customWidth="1"/>
    <col min="4" max="4" width="11.83203125" bestFit="1" customWidth="1"/>
    <col min="5" max="6" width="12.5" bestFit="1" customWidth="1"/>
    <col min="7" max="12" width="12.5" customWidth="1"/>
    <col min="13" max="14" width="11.83203125" bestFit="1" customWidth="1"/>
    <col min="15" max="15" width="12.5" bestFit="1" customWidth="1"/>
    <col min="16" max="16" width="11.6640625" bestFit="1" customWidth="1"/>
  </cols>
  <sheetData>
    <row r="1" spans="1:22" x14ac:dyDescent="0.2">
      <c r="A1" s="99" t="s">
        <v>935</v>
      </c>
      <c r="B1" s="99"/>
      <c r="C1" s="99"/>
      <c r="D1" s="99"/>
      <c r="E1" s="99"/>
      <c r="F1" s="99"/>
      <c r="G1" s="99"/>
      <c r="H1" s="99"/>
      <c r="I1" s="99"/>
      <c r="J1" s="99"/>
      <c r="K1" s="99"/>
    </row>
    <row r="2" spans="1:22" x14ac:dyDescent="0.2">
      <c r="A2" s="46"/>
      <c r="B2" s="96" t="s">
        <v>33</v>
      </c>
      <c r="C2" s="96"/>
      <c r="D2" s="96"/>
      <c r="E2" s="96"/>
      <c r="F2" s="96"/>
      <c r="G2" s="96"/>
      <c r="H2" s="96" t="s">
        <v>34</v>
      </c>
      <c r="I2" s="96"/>
      <c r="J2" s="96"/>
      <c r="K2" s="96"/>
      <c r="L2" s="96"/>
      <c r="M2" s="96"/>
      <c r="N2" s="54"/>
      <c r="O2" s="54"/>
      <c r="P2" s="1"/>
      <c r="Q2" s="1"/>
      <c r="R2" s="1"/>
      <c r="S2" s="1"/>
      <c r="T2" s="1"/>
      <c r="U2" s="1"/>
      <c r="V2" s="1"/>
    </row>
    <row r="3" spans="1:22" x14ac:dyDescent="0.2">
      <c r="A3" s="40"/>
      <c r="B3" s="96" t="s">
        <v>10</v>
      </c>
      <c r="C3" s="96"/>
      <c r="D3" s="96"/>
      <c r="E3" s="96" t="s">
        <v>32</v>
      </c>
      <c r="F3" s="96"/>
      <c r="G3" s="96"/>
      <c r="H3" s="96" t="s">
        <v>10</v>
      </c>
      <c r="I3" s="96"/>
      <c r="J3" s="96"/>
      <c r="K3" s="96" t="s">
        <v>32</v>
      </c>
      <c r="L3" s="96"/>
      <c r="M3" s="96"/>
      <c r="N3" s="54"/>
      <c r="O3" s="54"/>
      <c r="P3" s="28"/>
      <c r="Q3" s="1"/>
      <c r="R3" s="1"/>
      <c r="S3" s="1"/>
      <c r="T3" s="1"/>
      <c r="U3" s="1"/>
      <c r="V3" s="1"/>
    </row>
    <row r="4" spans="1:22" x14ac:dyDescent="0.2">
      <c r="A4" s="74" t="s">
        <v>0</v>
      </c>
      <c r="B4" s="48" t="s">
        <v>567</v>
      </c>
      <c r="C4" s="48" t="s">
        <v>565</v>
      </c>
      <c r="D4" s="48" t="s">
        <v>566</v>
      </c>
      <c r="E4" s="48" t="s">
        <v>567</v>
      </c>
      <c r="F4" s="48" t="s">
        <v>565</v>
      </c>
      <c r="G4" s="48" t="s">
        <v>566</v>
      </c>
      <c r="H4" s="48" t="s">
        <v>567</v>
      </c>
      <c r="I4" s="48" t="s">
        <v>565</v>
      </c>
      <c r="J4" s="48" t="s">
        <v>566</v>
      </c>
      <c r="K4" s="48" t="s">
        <v>567</v>
      </c>
      <c r="L4" s="48" t="s">
        <v>565</v>
      </c>
      <c r="M4" s="48" t="s">
        <v>566</v>
      </c>
      <c r="N4" s="48"/>
      <c r="O4" s="48"/>
      <c r="P4" s="28"/>
      <c r="Q4" s="100"/>
      <c r="R4" s="100"/>
      <c r="S4" s="100"/>
      <c r="T4" s="100"/>
      <c r="U4" s="100"/>
      <c r="V4" s="100"/>
    </row>
    <row r="5" spans="1:22" x14ac:dyDescent="0.2">
      <c r="A5" s="48" t="s">
        <v>4</v>
      </c>
      <c r="B5" s="5">
        <f>AVERAGE('Table S3'!B5,'Table S4'!B5, 'Table S5'!B5, 'Table S6'!B5, 'Table S7'!B5, 'Table S8'!B5, 'Table S9'!B5, 'Table S10'!B5, 'Table S11'!B5, 'Table S12'!B5)</f>
        <v>114.88413965534448</v>
      </c>
      <c r="C5" s="5">
        <f>AVERAGE('Table S3'!C5,'Table S4'!C5, 'Table S5'!C5, 'Table S6'!C5, 'Table S7'!C5, 'Table S8'!C5, 'Table S9'!C5, 'Table S10'!C5, 'Table S11'!C5, 'Table S12'!C5)</f>
        <v>153.27973758266779</v>
      </c>
      <c r="D5" s="5">
        <f>AVERAGE('Table S3'!D5,'Table S4'!D5, 'Table S5'!D5, 'Table S6'!D5, 'Table S7'!D5, 'Table S8'!D5, 'Table S9'!D5, 'Table S10'!D5, 'Table S11'!D5, 'Table S12'!D5)</f>
        <v>43.236811859452082</v>
      </c>
      <c r="E5" s="5">
        <f>AVERAGE('Table S3'!E5,'Table S4'!E5, 'Table S5'!E5, 'Table S6'!E5, 'Table S7'!E5, 'Table S8'!E5, 'Table S9'!E5, 'Table S10'!E5, 'Table S11'!E5, 'Table S12'!E5)</f>
        <v>120.30161538461539</v>
      </c>
      <c r="F5" s="5">
        <f>AVERAGE('Table S3'!F5,'Table S4'!F5, 'Table S5'!F5, 'Table S6'!F5, 'Table S7'!F5, 'Table S8'!F5, 'Table S9'!F5, 'Table S10'!F5, 'Table S11'!F5, 'Table S12'!F5)</f>
        <v>168.23442749523551</v>
      </c>
      <c r="G5" s="5">
        <f>AVERAGE('Table S3'!G5,'Table S4'!G5, 'Table S5'!G5, 'Table S6'!G5, 'Table S7'!G5, 'Table S8'!G5, 'Table S9'!G5, 'Table S10'!G5, 'Table S11'!G5, 'Table S12'!G5)</f>
        <v>30.201959842184163</v>
      </c>
      <c r="H5" s="5">
        <f>AVERAGE('Table S3'!H5,'Table S4'!H5, 'Table S5'!H5, 'Table S6'!H5, 'Table S7'!H5, 'Table S8'!H5, 'Table S9'!H5, 'Table S10'!H5, 'Table S11'!H5, 'Table S12'!H5)</f>
        <v>5778.8370699350362</v>
      </c>
      <c r="I5" s="5">
        <f>AVERAGE('Table S3'!I5,'Table S4'!I5, 'Table S5'!I5, 'Table S6'!I5, 'Table S7'!I5, 'Table S8'!I5, 'Table S9'!I5, 'Table S10'!I5, 'Table S11'!I5, 'Table S12'!I5)</f>
        <v>4264.0193175147397</v>
      </c>
      <c r="J5" s="5">
        <f>AVERAGE('Table S3'!J5,'Table S4'!J5, 'Table S5'!J5, 'Table S6'!J5, 'Table S7'!J5, 'Table S8'!J5, 'Table S9'!J5, 'Table S10'!J5, 'Table S11'!J5, 'Table S12'!J5)</f>
        <v>15643.773621448679</v>
      </c>
      <c r="K5" s="5">
        <f>AVERAGE('Table S3'!K5,'Table S4'!K5, 'Table S5'!K5, 'Table S6'!K5, 'Table S7'!K5, 'Table S8'!K5, 'Table S9'!K5, 'Table S10'!K5, 'Table S11'!K5, 'Table S12'!K5)</f>
        <v>5613.4672170954782</v>
      </c>
      <c r="L5" s="5">
        <f>AVERAGE('Table S3'!L5,'Table S4'!L5, 'Table S5'!L5, 'Table S6'!L5, 'Table S7'!L5, 'Table S8'!L5, 'Table S9'!L5, 'Table S10'!L5, 'Table S11'!L5, 'Table S12'!L5)</f>
        <v>3902.4673497221856</v>
      </c>
      <c r="M5" s="5">
        <f>AVERAGE('Table S3'!M5,'Table S4'!M5, 'Table S5'!M5, 'Table S6'!M5, 'Table S7'!M5, 'Table S8'!M5, 'Table S9'!M5, 'Table S10'!M5, 'Table S11'!M5, 'Table S12'!M5)</f>
        <v>22547.022910219799</v>
      </c>
      <c r="N5" s="7"/>
      <c r="O5" s="8"/>
      <c r="P5" s="45"/>
      <c r="Q5" s="45"/>
      <c r="R5" s="45"/>
      <c r="S5" s="45"/>
      <c r="T5" s="45"/>
      <c r="U5" s="45"/>
      <c r="V5" s="45"/>
    </row>
    <row r="6" spans="1:22" x14ac:dyDescent="0.2">
      <c r="A6" s="31" t="s">
        <v>37</v>
      </c>
      <c r="B6" s="5">
        <f>AVERAGE('Table S3'!B6,'Table S4'!B6, 'Table S5'!B6, 'Table S6'!B6, 'Table S7'!B6, 'Table S8'!B6, 'Table S9'!B6, 'Table S10'!B6, 'Table S11'!B6, 'Table S12'!B6)</f>
        <v>88.481955129059344</v>
      </c>
      <c r="C6" s="5">
        <f>AVERAGE('Table S3'!C6,'Table S4'!C6, 'Table S5'!C6, 'Table S6'!C6, 'Table S7'!C6, 'Table S8'!C6, 'Table S9'!C6, 'Table S10'!C6, 'Table S11'!C6, 'Table S12'!C6)</f>
        <v>144.65690690499099</v>
      </c>
      <c r="D6" s="5">
        <f>AVERAGE('Table S3'!D6,'Table S4'!D6, 'Table S5'!D6, 'Table S6'!D6, 'Table S7'!D6, 'Table S8'!D6, 'Table S9'!D6, 'Table S10'!D6, 'Table S11'!D6, 'Table S12'!D6)</f>
        <v>38.025623400256883</v>
      </c>
      <c r="E6" s="5">
        <f>AVERAGE('Table S3'!E6,'Table S4'!E6, 'Table S5'!E6, 'Table S6'!E6, 'Table S7'!E6, 'Table S8'!E6, 'Table S9'!E6, 'Table S10'!E6, 'Table S11'!E6, 'Table S12'!E6)</f>
        <v>87.364137931034492</v>
      </c>
      <c r="F6" s="5">
        <f>AVERAGE('Table S3'!F6,'Table S4'!F6, 'Table S5'!F6, 'Table S6'!F6, 'Table S7'!F6, 'Table S8'!F6, 'Table S9'!F6, 'Table S10'!F6, 'Table S11'!F6, 'Table S12'!F6)</f>
        <v>154.0930533964123</v>
      </c>
      <c r="G6" s="5">
        <f>AVERAGE('Table S3'!G6,'Table S4'!G6, 'Table S5'!G6, 'Table S6'!G6, 'Table S7'!G6, 'Table S8'!G6, 'Table S9'!G6, 'Table S10'!G6, 'Table S11'!G6, 'Table S12'!G6)</f>
        <v>25.205477172307923</v>
      </c>
      <c r="H6" s="5">
        <f>AVERAGE('Table S3'!H6,'Table S4'!H6, 'Table S5'!H6, 'Table S6'!H6, 'Table S7'!H6, 'Table S8'!H6, 'Table S9'!H6, 'Table S10'!H6, 'Table S11'!H6, 'Table S12'!H6)</f>
        <v>2424.6531205410947</v>
      </c>
      <c r="I6" s="5">
        <f>AVERAGE('Table S3'!I6,'Table S4'!I6, 'Table S5'!I6, 'Table S6'!I6, 'Table S7'!I6, 'Table S8'!I6, 'Table S9'!I6, 'Table S10'!I6, 'Table S11'!I6, 'Table S12'!I6)</f>
        <v>1472.1985631259718</v>
      </c>
      <c r="J6" s="5">
        <f>AVERAGE('Table S3'!J6,'Table S4'!J6, 'Table S5'!J6, 'Table S6'!J6, 'Table S7'!J6, 'Table S8'!J6, 'Table S9'!J6, 'Table S10'!J6, 'Table S11'!J6, 'Table S12'!J6)</f>
        <v>6158.0250271960922</v>
      </c>
      <c r="K6" s="5">
        <f>AVERAGE('Table S3'!K6,'Table S4'!K6, 'Table S5'!K6, 'Table S6'!K6, 'Table S7'!K6, 'Table S8'!K6, 'Table S9'!K6, 'Table S10'!K6, 'Table S11'!K6, 'Table S12'!K6)</f>
        <v>2459.2596851990202</v>
      </c>
      <c r="L6" s="5">
        <f>AVERAGE('Table S3'!L6,'Table S4'!L6, 'Table S5'!L6, 'Table S6'!L6, 'Table S7'!L6, 'Table S8'!L6, 'Table S9'!L6, 'Table S10'!L6, 'Table S11'!L6, 'Table S12'!L6)</f>
        <v>1340.5757289206726</v>
      </c>
      <c r="M6" s="5">
        <f>AVERAGE('Table S3'!M6,'Table S4'!M6, 'Table S5'!M6, 'Table S6'!M6, 'Table S7'!M6, 'Table S8'!M6, 'Table S9'!M6, 'Table S10'!M6, 'Table S11'!M6, 'Table S12'!M6)</f>
        <v>11247.558377706386</v>
      </c>
      <c r="N6" s="7"/>
      <c r="O6" s="8"/>
      <c r="P6" s="56"/>
      <c r="Q6" s="1"/>
      <c r="R6" s="1"/>
      <c r="S6" s="1"/>
      <c r="T6" s="1"/>
      <c r="U6" s="1"/>
      <c r="V6" s="1"/>
    </row>
    <row r="7" spans="1:22" x14ac:dyDescent="0.2">
      <c r="A7" s="31" t="s">
        <v>38</v>
      </c>
      <c r="B7" s="5">
        <f>AVERAGE('Table S3'!B7,'Table S4'!B7, 'Table S5'!B7, 'Table S6'!B7, 'Table S7'!B7, 'Table S8'!B7, 'Table S9'!B7, 'Table S10'!B7, 'Table S11'!B7, 'Table S12'!B7)</f>
        <v>90.93940779206396</v>
      </c>
      <c r="C7" s="5">
        <f>AVERAGE('Table S3'!C7,'Table S4'!C7, 'Table S5'!C7, 'Table S6'!C7, 'Table S7'!C7, 'Table S8'!C7, 'Table S9'!C7, 'Table S10'!C7, 'Table S11'!C7, 'Table S12'!C7)</f>
        <v>186.49164311091641</v>
      </c>
      <c r="D7" s="5">
        <f>AVERAGE('Table S3'!D7,'Table S4'!D7, 'Table S5'!D7, 'Table S6'!D7, 'Table S7'!D7, 'Table S8'!D7, 'Table S9'!D7, 'Table S10'!D7, 'Table S11'!D7, 'Table S12'!D7)</f>
        <v>31.770672904729746</v>
      </c>
      <c r="E7" s="5">
        <f>AVERAGE('Table S3'!E7,'Table S4'!E7, 'Table S5'!E7, 'Table S6'!E7, 'Table S7'!E7, 'Table S8'!E7, 'Table S9'!E7, 'Table S10'!E7, 'Table S11'!E7, 'Table S12'!E7)</f>
        <v>85.57972318339101</v>
      </c>
      <c r="F7" s="5">
        <f>AVERAGE('Table S3'!F7,'Table S4'!F7, 'Table S5'!F7, 'Table S6'!F7, 'Table S7'!F7, 'Table S8'!F7, 'Table S9'!F7, 'Table S10'!F7, 'Table S11'!F7, 'Table S12'!F7)</f>
        <v>193.26437215670231</v>
      </c>
      <c r="G7" s="5">
        <f>AVERAGE('Table S3'!G7,'Table S4'!G7, 'Table S5'!G7, 'Table S6'!G7, 'Table S7'!G7, 'Table S8'!G7, 'Table S9'!G7, 'Table S10'!G7, 'Table S11'!G7, 'Table S12'!G7)</f>
        <v>15.233918098554728</v>
      </c>
      <c r="H7" s="5">
        <f>AVERAGE('Table S3'!H7,'Table S4'!H7, 'Table S5'!H7, 'Table S6'!H7, 'Table S7'!H7, 'Table S8'!H7, 'Table S9'!H7, 'Table S10'!H7, 'Table S11'!H7, 'Table S12'!H7)</f>
        <v>1684.9725873971329</v>
      </c>
      <c r="I7" s="5">
        <f>AVERAGE('Table S3'!I7,'Table S4'!I7, 'Table S5'!I7, 'Table S6'!I7, 'Table S7'!I7, 'Table S8'!I7, 'Table S9'!I7, 'Table S10'!I7, 'Table S11'!I7, 'Table S12'!I7)</f>
        <v>805.29947065687554</v>
      </c>
      <c r="J7" s="5">
        <f>AVERAGE('Table S3'!J7,'Table S4'!J7, 'Table S5'!J7, 'Table S6'!J7, 'Table S7'!J7, 'Table S8'!J7, 'Table S9'!J7, 'Table S10'!J7, 'Table S11'!J7, 'Table S12'!J7)</f>
        <v>5055.5133648498031</v>
      </c>
      <c r="K7" s="5">
        <f>AVERAGE('Table S3'!K7,'Table S4'!K7, 'Table S5'!K7, 'Table S6'!K7, 'Table S7'!K7, 'Table S8'!K7, 'Table S9'!K7, 'Table S10'!K7, 'Table S11'!K7, 'Table S12'!K7)</f>
        <v>1911.2792748857853</v>
      </c>
      <c r="L7" s="5">
        <f>AVERAGE('Table S3'!L7,'Table S4'!L7, 'Table S5'!L7, 'Table S6'!L7, 'Table S7'!L7, 'Table S8'!L7, 'Table S9'!L7, 'Table S10'!L7, 'Table S11'!L7, 'Table S12'!L7)</f>
        <v>768.65992066680485</v>
      </c>
      <c r="M7" s="5">
        <f>AVERAGE('Table S3'!M7,'Table S4'!M7, 'Table S5'!M7, 'Table S6'!M7, 'Table S7'!M7, 'Table S8'!M7, 'Table S9'!M7, 'Table S10'!M7, 'Table S11'!M7, 'Table S12'!M7)</f>
        <v>9112.824873517091</v>
      </c>
      <c r="N7" s="7"/>
      <c r="O7" s="8"/>
      <c r="P7" s="56"/>
      <c r="Q7" s="1"/>
      <c r="R7" s="1"/>
      <c r="S7" s="1"/>
      <c r="T7" s="1"/>
      <c r="U7" s="1"/>
      <c r="V7" s="1"/>
    </row>
    <row r="8" spans="1:22" x14ac:dyDescent="0.2">
      <c r="A8" s="31" t="s">
        <v>39</v>
      </c>
      <c r="B8" s="5">
        <f>AVERAGE('Table S3'!B8,'Table S4'!B8, 'Table S5'!B8, 'Table S6'!B8, 'Table S7'!B8, 'Table S8'!B8, 'Table S9'!B8, 'Table S10'!B8, 'Table S11'!B8, 'Table S12'!B8)</f>
        <v>138.85511278399298</v>
      </c>
      <c r="C8" s="5">
        <f>AVERAGE('Table S3'!C8,'Table S4'!C8, 'Table S5'!C8, 'Table S6'!C8, 'Table S7'!C8, 'Table S8'!C8, 'Table S9'!C8, 'Table S10'!C8, 'Table S11'!C8, 'Table S12'!C8)</f>
        <v>183.01842680542012</v>
      </c>
      <c r="D8" s="5">
        <f>AVERAGE('Table S3'!D8,'Table S4'!D8, 'Table S5'!D8, 'Table S6'!D8, 'Table S7'!D8, 'Table S8'!D8, 'Table S9'!D8, 'Table S10'!D8, 'Table S11'!D8, 'Table S12'!D8)</f>
        <v>46.281621039674945</v>
      </c>
      <c r="E8" s="5">
        <f>AVERAGE('Table S3'!E8,'Table S4'!E8, 'Table S5'!E8, 'Table S6'!E8, 'Table S7'!E8, 'Table S8'!E8, 'Table S9'!E8, 'Table S10'!E8, 'Table S11'!E8, 'Table S12'!E8)</f>
        <v>138.11017021276595</v>
      </c>
      <c r="F8" s="5">
        <f>AVERAGE('Table S3'!F8,'Table S4'!F8, 'Table S5'!F8, 'Table S6'!F8, 'Table S7'!F8, 'Table S8'!F8, 'Table S9'!F8, 'Table S10'!F8, 'Table S11'!F8, 'Table S12'!F8)</f>
        <v>202.58218413359467</v>
      </c>
      <c r="G8" s="5">
        <f>AVERAGE('Table S3'!G8,'Table S4'!G8, 'Table S5'!G8, 'Table S6'!G8, 'Table S7'!G8, 'Table S8'!G8, 'Table S9'!G8, 'Table S10'!G8, 'Table S11'!G8, 'Table S12'!G8)</f>
        <v>21.350267168303045</v>
      </c>
      <c r="H8" s="5">
        <f>AVERAGE('Table S3'!H8,'Table S4'!H8, 'Table S5'!H8, 'Table S6'!H8, 'Table S7'!H8, 'Table S8'!H8, 'Table S9'!H8, 'Table S10'!H8, 'Table S11'!H8, 'Table S12'!H8)</f>
        <v>1324.3729016576931</v>
      </c>
      <c r="I8" s="5">
        <f>AVERAGE('Table S3'!I8,'Table S4'!I8, 'Table S5'!I8, 'Table S6'!I8, 'Table S7'!I8, 'Table S8'!I8, 'Table S9'!I8, 'Table S10'!I8, 'Table S11'!I8, 'Table S12'!I8)</f>
        <v>952.97965035079199</v>
      </c>
      <c r="J8" s="5">
        <f>AVERAGE('Table S3'!J8,'Table S4'!J8, 'Table S5'!J8, 'Table S6'!J8, 'Table S7'!J8, 'Table S8'!J8, 'Table S9'!J8, 'Table S10'!J8, 'Table S11'!J8, 'Table S12'!J8)</f>
        <v>4036.1834463213549</v>
      </c>
      <c r="K8" s="5">
        <f>AVERAGE('Table S3'!K8,'Table S4'!K8, 'Table S5'!K8, 'Table S6'!K8, 'Table S7'!K8, 'Table S8'!K8, 'Table S9'!K8, 'Table S10'!K8, 'Table S11'!K8, 'Table S12'!K8)</f>
        <v>1346.2945433670052</v>
      </c>
      <c r="L8" s="5">
        <f>AVERAGE('Table S3'!L8,'Table S4'!L8, 'Table S5'!L8, 'Table S6'!L8, 'Table S7'!L8, 'Table S8'!L8, 'Table S9'!L8, 'Table S10'!L8, 'Table S11'!L8, 'Table S12'!L8)</f>
        <v>858.04295332024253</v>
      </c>
      <c r="M8" s="5">
        <f>AVERAGE('Table S3'!M8,'Table S4'!M8, 'Table S5'!M8, 'Table S6'!M8, 'Table S7'!M8, 'Table S8'!M8, 'Table S9'!M8, 'Table S10'!M8, 'Table S11'!M8, 'Table S12'!M8)</f>
        <v>9805.200635608242</v>
      </c>
      <c r="N8" s="7"/>
      <c r="O8" s="8"/>
      <c r="P8" s="56"/>
      <c r="Q8" s="1"/>
      <c r="R8" s="1"/>
      <c r="S8" s="1"/>
      <c r="T8" s="1"/>
      <c r="U8" s="1"/>
      <c r="V8" s="1"/>
    </row>
    <row r="9" spans="1:22" x14ac:dyDescent="0.2">
      <c r="A9" s="31" t="s">
        <v>40</v>
      </c>
      <c r="B9" s="5">
        <f>AVERAGE('Table S3'!B9,'Table S4'!B9, 'Table S5'!B9, 'Table S6'!B9, 'Table S7'!B9, 'Table S8'!B9, 'Table S9'!B9, 'Table S10'!B9, 'Table S11'!B9, 'Table S12'!B9)</f>
        <v>65.103254887220444</v>
      </c>
      <c r="C9" s="5">
        <f>AVERAGE('Table S3'!C9,'Table S4'!C9, 'Table S5'!C9, 'Table S6'!C9, 'Table S7'!C9, 'Table S8'!C9, 'Table S9'!C9, 'Table S10'!C9, 'Table S11'!C9, 'Table S12'!C9)</f>
        <v>117.17654182876628</v>
      </c>
      <c r="D9" s="5">
        <f>AVERAGE('Table S3'!D9,'Table S4'!D9, 'Table S5'!D9, 'Table S6'!D9, 'Table S7'!D9, 'Table S8'!D9, 'Table S9'!D9, 'Table S10'!D9, 'Table S11'!D9, 'Table S12'!D9)</f>
        <v>27.503747616390768</v>
      </c>
      <c r="E9" s="5">
        <f>AVERAGE('Table S3'!E9,'Table S4'!E9, 'Table S5'!E9, 'Table S6'!E9, 'Table S7'!E9, 'Table S8'!E9, 'Table S9'!E9, 'Table S10'!E9, 'Table S11'!E9, 'Table S12'!E9)</f>
        <v>66.642688821752273</v>
      </c>
      <c r="F9" s="5">
        <f>AVERAGE('Table S3'!F9,'Table S4'!F9, 'Table S5'!F9, 'Table S6'!F9, 'Table S7'!F9, 'Table S8'!F9, 'Table S9'!F9, 'Table S10'!F9, 'Table S11'!F9, 'Table S12'!F9)</f>
        <v>127.78149375844681</v>
      </c>
      <c r="G9" s="5">
        <f>AVERAGE('Table S3'!G9,'Table S4'!G9, 'Table S5'!G9, 'Table S6'!G9, 'Table S7'!G9, 'Table S8'!G9, 'Table S9'!G9, 'Table S10'!G9, 'Table S11'!G9, 'Table S12'!G9)</f>
        <v>16.531489232984541</v>
      </c>
      <c r="H9" s="5">
        <f>AVERAGE('Table S3'!H9,'Table S4'!H9, 'Table S5'!H9, 'Table S6'!H9, 'Table S7'!H9, 'Table S8'!H9, 'Table S9'!H9, 'Table S10'!H9, 'Table S11'!H9, 'Table S12'!H9)</f>
        <v>1292.8049539167864</v>
      </c>
      <c r="I9" s="5">
        <f>AVERAGE('Table S3'!I9,'Table S4'!I9, 'Table S5'!I9, 'Table S6'!I9, 'Table S7'!I9, 'Table S8'!I9, 'Table S9'!I9, 'Table S10'!I9, 'Table S11'!I9, 'Table S12'!I9)</f>
        <v>735.97732223016567</v>
      </c>
      <c r="J9" s="5">
        <f>AVERAGE('Table S3'!J9,'Table S4'!J9, 'Table S5'!J9, 'Table S6'!J9, 'Table S7'!J9, 'Table S8'!J9, 'Table S9'!J9, 'Table S10'!J9, 'Table S11'!J9, 'Table S12'!J9)</f>
        <v>3576.6454405058075</v>
      </c>
      <c r="K9" s="5">
        <f>AVERAGE('Table S3'!K9,'Table S4'!K9, 'Table S5'!K9, 'Table S6'!K9, 'Table S7'!K9, 'Table S8'!K9, 'Table S9'!K9, 'Table S10'!K9, 'Table S11'!K9, 'Table S12'!K9)</f>
        <v>1269.7011111310553</v>
      </c>
      <c r="L9" s="5">
        <f>AVERAGE('Table S3'!L9,'Table S4'!L9, 'Table S5'!L9, 'Table S6'!L9, 'Table S7'!L9, 'Table S8'!L9, 'Table S9'!L9, 'Table S10'!L9, 'Table S11'!L9, 'Table S12'!L9)</f>
        <v>689.37918783356724</v>
      </c>
      <c r="M9" s="5">
        <f>AVERAGE('Table S3'!M9,'Table S4'!M9, 'Table S5'!M9, 'Table S6'!M9, 'Table S7'!M9, 'Table S8'!M9, 'Table S9'!M9, 'Table S10'!M9, 'Table S11'!M9, 'Table S12'!M9)</f>
        <v>6456.1863570077749</v>
      </c>
      <c r="N9" s="7"/>
      <c r="O9" s="8"/>
      <c r="P9" s="56"/>
      <c r="Q9" s="1"/>
      <c r="R9" s="1"/>
      <c r="S9" s="1"/>
      <c r="T9" s="1"/>
      <c r="U9" s="1"/>
      <c r="V9" s="1"/>
    </row>
    <row r="10" spans="1:22" x14ac:dyDescent="0.2">
      <c r="A10" s="48" t="s">
        <v>41</v>
      </c>
      <c r="B10" s="5">
        <f>AVERAGE('Table S3'!B10,'Table S4'!B10, 'Table S5'!B10, 'Table S6'!B10, 'Table S7'!B10, 'Table S8'!B10, 'Table S9'!B10, 'Table S10'!B10, 'Table S11'!B10, 'Table S12'!B10)</f>
        <v>44.453739150885653</v>
      </c>
      <c r="C10" s="5">
        <f>AVERAGE('Table S3'!C10,'Table S4'!C10, 'Table S5'!C10, 'Table S6'!C10, 'Table S7'!C10, 'Table S8'!C10, 'Table S9'!C10, 'Table S10'!C10, 'Table S11'!C10, 'Table S12'!C10)</f>
        <v>87.863444727730922</v>
      </c>
      <c r="D10" s="5">
        <f>AVERAGE('Table S3'!D10,'Table S4'!D10, 'Table S5'!D10, 'Table S6'!D10, 'Table S7'!D10, 'Table S8'!D10, 'Table S9'!D10, 'Table S10'!D10, 'Table S11'!D10, 'Table S12'!D10)</f>
        <v>18.327197131688386</v>
      </c>
      <c r="E10" s="5">
        <f>AVERAGE('Table S3'!E10,'Table S4'!E10, 'Table S5'!E10, 'Table S6'!E10, 'Table S7'!E10, 'Table S8'!E10, 'Table S9'!E10, 'Table S10'!E10, 'Table S11'!E10, 'Table S12'!E10)</f>
        <v>40.254139072847678</v>
      </c>
      <c r="F10" s="5">
        <f>AVERAGE('Table S3'!F10,'Table S4'!F10, 'Table S5'!F10, 'Table S6'!F10, 'Table S7'!F10, 'Table S8'!F10, 'Table S9'!F10, 'Table S10'!F10, 'Table S11'!F10, 'Table S12'!F10)</f>
        <v>102.34913362447104</v>
      </c>
      <c r="G10" s="5">
        <f>AVERAGE('Table S3'!G10,'Table S4'!G10, 'Table S5'!G10, 'Table S6'!G10, 'Table S7'!G10, 'Table S8'!G10, 'Table S9'!G10, 'Table S10'!G10, 'Table S11'!G10, 'Table S12'!G10)</f>
        <v>11.189202041437101</v>
      </c>
      <c r="H10" s="5">
        <f>AVERAGE('Table S3'!H10,'Table S4'!H10, 'Table S5'!H10, 'Table S6'!H10, 'Table S7'!H10, 'Table S8'!H10, 'Table S9'!H10, 'Table S10'!H10, 'Table S11'!H10, 'Table S12'!H10)</f>
        <v>2985.7816716464163</v>
      </c>
      <c r="I10" s="5">
        <f>AVERAGE('Table S3'!I10,'Table S4'!I10, 'Table S5'!I10, 'Table S6'!I10, 'Table S7'!I10, 'Table S8'!I10, 'Table S9'!I10, 'Table S10'!I10, 'Table S11'!I10, 'Table S12'!I10)</f>
        <v>1600.0343271443335</v>
      </c>
      <c r="J10" s="5">
        <f>AVERAGE('Table S3'!J10,'Table S4'!J10, 'Table S5'!J10, 'Table S6'!J10, 'Table S7'!J10, 'Table S8'!J10, 'Table S9'!J10, 'Table S10'!J10, 'Table S11'!J10, 'Table S12'!J10)</f>
        <v>8406.9983809464666</v>
      </c>
      <c r="K10" s="5">
        <f>AVERAGE('Table S3'!K10,'Table S4'!K10, 'Table S5'!K10, 'Table S6'!K10, 'Table S7'!K10, 'Table S8'!K10, 'Table S9'!K10, 'Table S10'!K10, 'Table S11'!K10, 'Table S12'!K10)</f>
        <v>3902.0717913885578</v>
      </c>
      <c r="L10" s="5">
        <f>AVERAGE('Table S3'!L10,'Table S4'!L10, 'Table S5'!L10, 'Table S6'!L10, 'Table S7'!L10, 'Table S8'!L10, 'Table S9'!L10, 'Table S10'!L10, 'Table S11'!L10, 'Table S12'!L10)</f>
        <v>1446.2340074463955</v>
      </c>
      <c r="M10" s="5">
        <f>AVERAGE('Table S3'!M10,'Table S4'!M10, 'Table S5'!M10, 'Table S6'!M10, 'Table S7'!M10, 'Table S8'!M10, 'Table S9'!M10, 'Table S10'!M10, 'Table S11'!M10, 'Table S12'!M10)</f>
        <v>13708.959994231043</v>
      </c>
      <c r="N10" s="7"/>
      <c r="O10" s="8"/>
      <c r="P10" s="56"/>
      <c r="Q10" s="1"/>
      <c r="R10" s="1"/>
      <c r="S10" s="1"/>
      <c r="T10" s="1"/>
      <c r="U10" s="1"/>
      <c r="V10" s="1"/>
    </row>
    <row r="11" spans="1:22" x14ac:dyDescent="0.2">
      <c r="A11" s="48" t="s">
        <v>42</v>
      </c>
      <c r="B11" s="5">
        <f>AVERAGE('Table S3'!B11,'Table S4'!B11, 'Table S5'!B11, 'Table S6'!B11, 'Table S7'!B11, 'Table S8'!B11, 'Table S9'!B11, 'Table S10'!B11, 'Table S11'!B11, 'Table S12'!B11)</f>
        <v>52.352244531088402</v>
      </c>
      <c r="C11" s="5">
        <f>AVERAGE('Table S3'!C11,'Table S4'!C11, 'Table S5'!C11, 'Table S6'!C11, 'Table S7'!C11, 'Table S8'!C11, 'Table S9'!C11, 'Table S10'!C11, 'Table S11'!C11, 'Table S12'!C11)</f>
        <v>106.61097025365788</v>
      </c>
      <c r="D11" s="5">
        <f>AVERAGE('Table S3'!D11,'Table S4'!D11, 'Table S5'!D11, 'Table S6'!D11, 'Table S7'!D11, 'Table S8'!D11, 'Table S9'!D11, 'Table S10'!D11, 'Table S11'!D11, 'Table S12'!D11)</f>
        <v>25.343141341010192</v>
      </c>
      <c r="E11" s="5">
        <f>AVERAGE('Table S3'!E11,'Table S4'!E11, 'Table S5'!E11, 'Table S6'!E11, 'Table S7'!E11, 'Table S8'!E11, 'Table S9'!E11, 'Table S10'!E11, 'Table S11'!E11, 'Table S12'!E11)</f>
        <v>51.794855305466243</v>
      </c>
      <c r="F11" s="5">
        <f>AVERAGE('Table S3'!F11,'Table S4'!F11, 'Table S5'!F11, 'Table S6'!F11, 'Table S7'!F11, 'Table S8'!F11, 'Table S9'!F11, 'Table S10'!F11, 'Table S11'!F11, 'Table S12'!F11)</f>
        <v>118.18966909235448</v>
      </c>
      <c r="G11" s="5">
        <f>AVERAGE('Table S3'!G11,'Table S4'!G11, 'Table S5'!G11, 'Table S6'!G11, 'Table S7'!G11, 'Table S8'!G11, 'Table S9'!G11, 'Table S10'!G11, 'Table S11'!G11, 'Table S12'!G11)</f>
        <v>18.196742777080438</v>
      </c>
      <c r="H11" s="5">
        <f>AVERAGE('Table S3'!H11,'Table S4'!H11, 'Table S5'!H11, 'Table S6'!H11, 'Table S7'!H11, 'Table S8'!H11, 'Table S9'!H11, 'Table S10'!H11, 'Table S11'!H11, 'Table S12'!H11)</f>
        <v>3197.9044434259954</v>
      </c>
      <c r="I11" s="5">
        <f>AVERAGE('Table S3'!I11,'Table S4'!I11, 'Table S5'!I11, 'Table S6'!I11, 'Table S7'!I11, 'Table S8'!I11, 'Table S9'!I11, 'Table S10'!I11, 'Table S11'!I11, 'Table S12'!I11)</f>
        <v>1491.912889637586</v>
      </c>
      <c r="J11" s="5">
        <f>AVERAGE('Table S3'!J11,'Table S4'!J11, 'Table S5'!J11, 'Table S6'!J11, 'Table S7'!J11, 'Table S8'!J11, 'Table S9'!J11, 'Table S10'!J11, 'Table S11'!J11, 'Table S12'!J11)</f>
        <v>8960.1872671544006</v>
      </c>
      <c r="K11" s="5">
        <f>AVERAGE('Table S3'!K11,'Table S4'!K11, 'Table S5'!K11, 'Table S6'!K11, 'Table S7'!K11, 'Table S8'!K11, 'Table S9'!K11, 'Table S10'!K11, 'Table S11'!K11, 'Table S12'!K11)</f>
        <v>3322.6470357606513</v>
      </c>
      <c r="L11" s="5">
        <f>AVERAGE('Table S3'!L11,'Table S4'!L11, 'Table S5'!L11, 'Table S6'!L11, 'Table S7'!L11, 'Table S8'!L11, 'Table S9'!L11, 'Table S10'!L11, 'Table S11'!L11, 'Table S12'!L11)</f>
        <v>1378.5710407790405</v>
      </c>
      <c r="M11" s="5">
        <f>AVERAGE('Table S3'!M11,'Table S4'!M11, 'Table S5'!M11, 'Table S6'!M11, 'Table S7'!M11, 'Table S8'!M11, 'Table S9'!M11, 'Table S10'!M11, 'Table S11'!M11, 'Table S12'!M11)</f>
        <v>13380.063537117796</v>
      </c>
      <c r="N11" s="7"/>
      <c r="O11" s="8"/>
      <c r="P11" s="56"/>
      <c r="Q11" s="1"/>
      <c r="R11" s="1"/>
      <c r="S11" s="1"/>
      <c r="T11" s="1"/>
      <c r="U11" s="1"/>
      <c r="V11" s="1"/>
    </row>
    <row r="12" spans="1:22" x14ac:dyDescent="0.2">
      <c r="A12" s="48" t="s">
        <v>3</v>
      </c>
      <c r="B12" s="5">
        <f>AVERAGE('Table S3'!B12,'Table S4'!B12, 'Table S5'!B12, 'Table S6'!B12, 'Table S7'!B12, 'Table S8'!B12, 'Table S9'!B12, 'Table S10'!B12, 'Table S11'!B12, 'Table S12'!B12)</f>
        <v>134.61315228356412</v>
      </c>
      <c r="C12" s="5">
        <f>AVERAGE('Table S3'!C12,'Table S4'!C12, 'Table S5'!C12, 'Table S6'!C12, 'Table S7'!C12, 'Table S8'!C12, 'Table S9'!C12, 'Table S10'!C12, 'Table S11'!C12, 'Table S12'!C12)</f>
        <v>180.84419545908682</v>
      </c>
      <c r="D12" s="5">
        <f>AVERAGE('Table S3'!D12,'Table S4'!D12, 'Table S5'!D12, 'Table S6'!D12, 'Table S7'!D12, 'Table S8'!D12, 'Table S9'!D12, 'Table S10'!D12, 'Table S11'!D12, 'Table S12'!D12)</f>
        <v>37.838368744100848</v>
      </c>
      <c r="E12" s="5">
        <f>AVERAGE('Table S3'!E12,'Table S4'!E12, 'Table S5'!E12, 'Table S6'!E12, 'Table S7'!E12, 'Table S8'!E12, 'Table S9'!E12, 'Table S10'!E12, 'Table S11'!E12, 'Table S12'!E12)</f>
        <v>128.03794520547945</v>
      </c>
      <c r="F12" s="5">
        <f>AVERAGE('Table S3'!F12,'Table S4'!F12, 'Table S5'!F12, 'Table S6'!F12, 'Table S7'!F12, 'Table S8'!F12, 'Table S9'!F12, 'Table S10'!F12, 'Table S11'!F12, 'Table S12'!F12)</f>
        <v>193.64862450859849</v>
      </c>
      <c r="G12" s="5">
        <f>AVERAGE('Table S3'!G12,'Table S4'!G12, 'Table S5'!G12, 'Table S6'!G12, 'Table S7'!G12, 'Table S8'!G12, 'Table S9'!G12, 'Table S10'!G12, 'Table S11'!G12, 'Table S12'!G12)</f>
        <v>28.340374817218901</v>
      </c>
      <c r="H12" s="5">
        <f>AVERAGE('Table S3'!H12,'Table S4'!H12, 'Table S5'!H12, 'Table S6'!H12, 'Table S7'!H12, 'Table S8'!H12, 'Table S9'!H12, 'Table S10'!H12, 'Table S11'!H12, 'Table S12'!H12)</f>
        <v>3838.4594708400336</v>
      </c>
      <c r="I12" s="5">
        <f>AVERAGE('Table S3'!I12,'Table S4'!I12, 'Table S5'!I12, 'Table S6'!I12, 'Table S7'!I12, 'Table S8'!I12, 'Table S9'!I12, 'Table S10'!I12, 'Table S11'!I12, 'Table S12'!I12)</f>
        <v>2726.8604008908569</v>
      </c>
      <c r="J12" s="5">
        <f>AVERAGE('Table S3'!J12,'Table S4'!J12, 'Table S5'!J12, 'Table S6'!J12, 'Table S7'!J12, 'Table S8'!J12, 'Table S9'!J12, 'Table S10'!J12, 'Table S11'!J12, 'Table S12'!J12)</f>
        <v>14171.65100067075</v>
      </c>
      <c r="K12" s="5">
        <f>AVERAGE('Table S3'!K12,'Table S4'!K12, 'Table S5'!K12, 'Table S6'!K12, 'Table S7'!K12, 'Table S8'!K12, 'Table S9'!K12, 'Table S10'!K12, 'Table S11'!K12, 'Table S12'!K12)</f>
        <v>4225.8375335387118</v>
      </c>
      <c r="L12" s="5">
        <f>AVERAGE('Table S3'!L12,'Table S4'!L12, 'Table S5'!L12, 'Table S6'!L12, 'Table S7'!L12, 'Table S8'!L12, 'Table S9'!L12, 'Table S10'!L12, 'Table S11'!L12, 'Table S12'!L12)</f>
        <v>2577.7664879335734</v>
      </c>
      <c r="M12" s="5">
        <f>AVERAGE('Table S3'!M12,'Table S4'!M12, 'Table S5'!M12, 'Table S6'!M12, 'Table S7'!M12, 'Table S8'!M12, 'Table S9'!M12, 'Table S10'!M12, 'Table S11'!M12, 'Table S12'!M12)</f>
        <v>20345.379623111257</v>
      </c>
      <c r="N12" s="7"/>
      <c r="O12" s="8"/>
      <c r="P12" s="56"/>
      <c r="Q12" s="1"/>
      <c r="R12" s="1"/>
      <c r="S12" s="1"/>
      <c r="T12" s="1"/>
      <c r="U12" s="1"/>
      <c r="V12" s="1"/>
    </row>
    <row r="13" spans="1:22" x14ac:dyDescent="0.2">
      <c r="A13" s="48" t="s">
        <v>43</v>
      </c>
      <c r="B13" s="5">
        <f>AVERAGE('Table S3'!B13,'Table S4'!B13, 'Table S5'!B13, 'Table S6'!B13, 'Table S7'!B13, 'Table S8'!B13, 'Table S9'!B13, 'Table S10'!B13, 'Table S11'!B13, 'Table S12'!B13)</f>
        <v>53.176385925977208</v>
      </c>
      <c r="C13" s="5">
        <f>AVERAGE('Table S3'!C13,'Table S4'!C13, 'Table S5'!C13, 'Table S6'!C13, 'Table S7'!C13, 'Table S8'!C13, 'Table S9'!C13, 'Table S10'!C13, 'Table S11'!C13, 'Table S12'!C13)</f>
        <v>109.32433499286336</v>
      </c>
      <c r="D13" s="5">
        <f>AVERAGE('Table S3'!D13,'Table S4'!D13, 'Table S5'!D13, 'Table S6'!D13, 'Table S7'!D13, 'Table S8'!D13, 'Table S9'!D13, 'Table S10'!D13, 'Table S11'!D13, 'Table S12'!D13)</f>
        <v>20.629668265775177</v>
      </c>
      <c r="E13" s="5">
        <f>AVERAGE('Table S3'!E13,'Table S4'!E13, 'Table S5'!E13, 'Table S6'!E13, 'Table S7'!E13, 'Table S8'!E13, 'Table S9'!E13, 'Table S10'!E13, 'Table S11'!E13, 'Table S12'!E13)</f>
        <v>54.066600000000008</v>
      </c>
      <c r="F13" s="5">
        <f>AVERAGE('Table S3'!F13,'Table S4'!F13, 'Table S5'!F13, 'Table S6'!F13, 'Table S7'!F13, 'Table S8'!F13, 'Table S9'!F13, 'Table S10'!F13, 'Table S11'!F13, 'Table S12'!F13)</f>
        <v>111.71520407190999</v>
      </c>
      <c r="G13" s="5">
        <f>AVERAGE('Table S3'!G13,'Table S4'!G13, 'Table S5'!G13, 'Table S6'!G13, 'Table S7'!G13, 'Table S8'!G13, 'Table S9'!G13, 'Table S10'!G13, 'Table S11'!G13, 'Table S12'!G13)</f>
        <v>13.495408538818817</v>
      </c>
      <c r="H13" s="5">
        <f>AVERAGE('Table S3'!H13,'Table S4'!H13, 'Table S5'!H13, 'Table S6'!H13, 'Table S7'!H13, 'Table S8'!H13, 'Table S9'!H13, 'Table S10'!H13, 'Table S11'!H13, 'Table S12'!H13)</f>
        <v>2905.3936312487931</v>
      </c>
      <c r="I13" s="5">
        <f>AVERAGE('Table S3'!I13,'Table S4'!I13, 'Table S5'!I13, 'Table S6'!I13, 'Table S7'!I13, 'Table S8'!I13, 'Table S9'!I13, 'Table S10'!I13, 'Table S11'!I13, 'Table S12'!I13)</f>
        <v>1433.3863248967407</v>
      </c>
      <c r="J13" s="5">
        <f>AVERAGE('Table S3'!J13,'Table S4'!J13, 'Table S5'!J13, 'Table S6'!J13, 'Table S7'!J13, 'Table S8'!J13, 'Table S9'!J13, 'Table S10'!J13, 'Table S11'!J13, 'Table S12'!J13)</f>
        <v>7632.5322746215243</v>
      </c>
      <c r="K13" s="5">
        <f>AVERAGE('Table S3'!K13,'Table S4'!K13, 'Table S5'!K13, 'Table S6'!K13, 'Table S7'!K13, 'Table S8'!K13, 'Table S9'!K13, 'Table S10'!K13, 'Table S11'!K13, 'Table S12'!K13)</f>
        <v>2980.4215801841988</v>
      </c>
      <c r="L13" s="5">
        <f>AVERAGE('Table S3'!L13,'Table S4'!L13, 'Table S5'!L13, 'Table S6'!L13, 'Table S7'!L13, 'Table S8'!L13, 'Table S9'!L13, 'Table S10'!L13, 'Table S11'!L13, 'Table S12'!L13)</f>
        <v>1437.0223880094579</v>
      </c>
      <c r="M13" s="5">
        <f>AVERAGE('Table S3'!M13,'Table S4'!M13, 'Table S5'!M13, 'Table S6'!M13, 'Table S7'!M13, 'Table S8'!M13, 'Table S9'!M13, 'Table S10'!M13, 'Table S11'!M13, 'Table S12'!M13)</f>
        <v>12080.565121312487</v>
      </c>
      <c r="N13" s="7"/>
      <c r="O13" s="8"/>
      <c r="P13" s="56"/>
      <c r="Q13" s="1"/>
      <c r="R13" s="1"/>
      <c r="S13" s="1"/>
      <c r="T13" s="1"/>
      <c r="U13" s="1"/>
      <c r="V13" s="1"/>
    </row>
    <row r="14" spans="1:22" x14ac:dyDescent="0.2">
      <c r="A14" s="31" t="s">
        <v>44</v>
      </c>
      <c r="B14" s="5">
        <f>AVERAGE('Table S3'!B14,'Table S4'!B14, 'Table S5'!B14, 'Table S6'!B14, 'Table S7'!B14, 'Table S8'!B14, 'Table S9'!B14, 'Table S10'!B14, 'Table S11'!B14, 'Table S12'!B14)</f>
        <v>48.153988384292532</v>
      </c>
      <c r="C14" s="5">
        <f>AVERAGE('Table S3'!C14,'Table S4'!C14, 'Table S5'!C14, 'Table S6'!C14, 'Table S7'!C14, 'Table S8'!C14, 'Table S9'!C14, 'Table S10'!C14, 'Table S11'!C14, 'Table S12'!C14)</f>
        <v>91.738882976604913</v>
      </c>
      <c r="D14" s="5">
        <f>AVERAGE('Table S3'!D14,'Table S4'!D14, 'Table S5'!D14, 'Table S6'!D14, 'Table S7'!D14, 'Table S8'!D14, 'Table S9'!D14, 'Table S10'!D14, 'Table S11'!D14, 'Table S12'!D14)</f>
        <v>20.923496376096061</v>
      </c>
      <c r="E14" s="5">
        <f>AVERAGE('Table S3'!E14,'Table S4'!E14, 'Table S5'!E14, 'Table S6'!E14, 'Table S7'!E14, 'Table S8'!E14, 'Table S9'!E14, 'Table S10'!E14, 'Table S11'!E14, 'Table S12'!E14)</f>
        <v>46.254432989690727</v>
      </c>
      <c r="F14" s="5">
        <f>AVERAGE('Table S3'!F14,'Table S4'!F14, 'Table S5'!F14, 'Table S6'!F14, 'Table S7'!F14, 'Table S8'!F14, 'Table S9'!F14, 'Table S10'!F14, 'Table S11'!F14, 'Table S12'!F14)</f>
        <v>100.75463720420439</v>
      </c>
      <c r="G14" s="5">
        <f>AVERAGE('Table S3'!G14,'Table S4'!G14, 'Table S5'!G14, 'Table S6'!G14, 'Table S7'!G14, 'Table S8'!G14, 'Table S9'!G14, 'Table S10'!G14, 'Table S11'!G14, 'Table S12'!G14)</f>
        <v>13.127641164579813</v>
      </c>
      <c r="H14" s="5">
        <f>AVERAGE('Table S3'!H14,'Table S4'!H14, 'Table S5'!H14, 'Table S6'!H14, 'Table S7'!H14, 'Table S8'!H14, 'Table S9'!H14, 'Table S10'!H14, 'Table S11'!H14, 'Table S12'!H14)</f>
        <v>1944.3671749772025</v>
      </c>
      <c r="I14" s="5">
        <f>AVERAGE('Table S3'!I14,'Table S4'!I14, 'Table S5'!I14, 'Table S6'!I14, 'Table S7'!I14, 'Table S8'!I14, 'Table S9'!I14, 'Table S10'!I14, 'Table S11'!I14, 'Table S12'!I14)</f>
        <v>1192.9228310422061</v>
      </c>
      <c r="J14" s="5">
        <f>AVERAGE('Table S3'!J14,'Table S4'!J14, 'Table S5'!J14, 'Table S6'!J14, 'Table S7'!J14, 'Table S8'!J14, 'Table S9'!J14, 'Table S10'!J14, 'Table S11'!J14, 'Table S12'!J14)</f>
        <v>5280.7529859468568</v>
      </c>
      <c r="K14" s="5">
        <f>AVERAGE('Table S3'!K14,'Table S4'!K14, 'Table S5'!K14, 'Table S6'!K14, 'Table S7'!K14, 'Table S8'!K14, 'Table S9'!K14, 'Table S10'!K14, 'Table S11'!K14, 'Table S12'!K14)</f>
        <v>2084.1706695778257</v>
      </c>
      <c r="L14" s="5">
        <f>AVERAGE('Table S3'!L14,'Table S4'!L14, 'Table S5'!L14, 'Table S6'!L14, 'Table S7'!L14, 'Table S8'!L14, 'Table S9'!L14, 'Table S10'!L14, 'Table S11'!L14, 'Table S12'!L14)</f>
        <v>947.60017610259888</v>
      </c>
      <c r="M14" s="5">
        <f>AVERAGE('Table S3'!M14,'Table S4'!M14, 'Table S5'!M14, 'Table S6'!M14, 'Table S7'!M14, 'Table S8'!M14, 'Table S9'!M14, 'Table S10'!M14, 'Table S11'!M14, 'Table S12'!M14)</f>
        <v>7840.5463405787641</v>
      </c>
      <c r="N14" s="7"/>
      <c r="O14" s="8"/>
      <c r="P14" s="56"/>
      <c r="Q14" s="1"/>
      <c r="R14" s="1"/>
      <c r="S14" s="1"/>
      <c r="T14" s="1"/>
      <c r="U14" s="1"/>
      <c r="V14" s="1"/>
    </row>
    <row r="15" spans="1:22" x14ac:dyDescent="0.2">
      <c r="A15" s="32" t="s">
        <v>45</v>
      </c>
      <c r="B15" s="5">
        <f>AVERAGE('Table S3'!B15,'Table S4'!B15, 'Table S5'!B15, 'Table S6'!B15, 'Table S7'!B15, 'Table S8'!B15, 'Table S9'!B15, 'Table S10'!B15, 'Table S11'!B15, 'Table S12'!B15)</f>
        <v>88.345282313278545</v>
      </c>
      <c r="C15" s="5">
        <f>AVERAGE('Table S3'!C15,'Table S4'!C15, 'Table S5'!C15, 'Table S6'!C15, 'Table S7'!C15, 'Table S8'!C15, 'Table S9'!C15, 'Table S10'!C15, 'Table S11'!C15, 'Table S12'!C15)</f>
        <v>148.67293347767026</v>
      </c>
      <c r="D15" s="5">
        <f>AVERAGE('Table S3'!D15,'Table S4'!D15, 'Table S5'!D15, 'Table S6'!D15, 'Table S7'!D15, 'Table S8'!D15, 'Table S9'!D15, 'Table S10'!D15, 'Table S11'!D15, 'Table S12'!D15)</f>
        <v>28.821137166537191</v>
      </c>
      <c r="E15" s="5">
        <f>AVERAGE('Table S3'!E15,'Table S4'!E15, 'Table S5'!E15, 'Table S6'!E15, 'Table S7'!E15, 'Table S8'!E15, 'Table S9'!E15, 'Table S10'!E15, 'Table S11'!E15, 'Table S12'!E15)</f>
        <v>83.133223140495886</v>
      </c>
      <c r="F15" s="5">
        <f>AVERAGE('Table S3'!F15,'Table S4'!F15, 'Table S5'!F15, 'Table S6'!F15, 'Table S7'!F15, 'Table S8'!F15, 'Table S9'!F15, 'Table S10'!F15, 'Table S11'!F15, 'Table S12'!F15)</f>
        <v>166.0519316587783</v>
      </c>
      <c r="G15" s="5">
        <f>AVERAGE('Table S3'!G15,'Table S4'!G15, 'Table S5'!G15, 'Table S6'!G15, 'Table S7'!G15, 'Table S8'!G15, 'Table S9'!G15, 'Table S10'!G15, 'Table S11'!G15, 'Table S12'!G15)</f>
        <v>18.74410880410187</v>
      </c>
      <c r="H15" s="5">
        <f>AVERAGE('Table S3'!H15,'Table S4'!H15, 'Table S5'!H15, 'Table S6'!H15, 'Table S7'!H15, 'Table S8'!H15, 'Table S9'!H15, 'Table S10'!H15, 'Table S11'!H15, 'Table S12'!H15)</f>
        <v>2414.500597062367</v>
      </c>
      <c r="I15" s="5">
        <f>AVERAGE('Table S3'!I15,'Table S4'!I15, 'Table S5'!I15, 'Table S6'!I15, 'Table S7'!I15, 'Table S8'!I15, 'Table S9'!I15, 'Table S10'!I15, 'Table S11'!I15, 'Table S12'!I15)</f>
        <v>1426.6686657533533</v>
      </c>
      <c r="J15" s="5">
        <f>AVERAGE('Table S3'!J15,'Table S4'!J15, 'Table S5'!J15, 'Table S6'!J15, 'Table S7'!J15, 'Table S8'!J15, 'Table S9'!J15, 'Table S10'!J15, 'Table S11'!J15, 'Table S12'!J15)</f>
        <v>8068.0358854387687</v>
      </c>
      <c r="K15" s="5">
        <f>AVERAGE('Table S3'!K15,'Table S4'!K15, 'Table S5'!K15, 'Table S6'!K15, 'Table S7'!K15, 'Table S8'!K15, 'Table S9'!K15, 'Table S10'!K15, 'Table S11'!K15, 'Table S12'!K15)</f>
        <v>2592.7639917752999</v>
      </c>
      <c r="L15" s="5">
        <f>AVERAGE('Table S3'!L15,'Table S4'!L15, 'Table S5'!L15, 'Table S6'!L15, 'Table S7'!L15, 'Table S8'!L15, 'Table S9'!L15, 'Table S10'!L15, 'Table S11'!L15, 'Table S12'!L15)</f>
        <v>1263.4704720936993</v>
      </c>
      <c r="M15" s="5">
        <f>AVERAGE('Table S3'!M15,'Table S4'!M15, 'Table S5'!M15, 'Table S6'!M15, 'Table S7'!M15, 'Table S8'!M15, 'Table S9'!M15, 'Table S10'!M15, 'Table S11'!M15, 'Table S12'!M15)</f>
        <v>12377.63136635414</v>
      </c>
      <c r="N15" s="7"/>
      <c r="O15" s="8"/>
      <c r="P15" s="56"/>
      <c r="Q15" s="1"/>
      <c r="R15" s="1"/>
      <c r="S15" s="1"/>
      <c r="T15" s="1"/>
      <c r="U15" s="1"/>
      <c r="V15" s="1"/>
    </row>
    <row r="16" spans="1:22" x14ac:dyDescent="0.2">
      <c r="A16" s="32" t="s">
        <v>46</v>
      </c>
      <c r="B16" s="5">
        <f>AVERAGE('Table S3'!B16,'Table S4'!B16, 'Table S5'!B16, 'Table S6'!B16, 'Table S7'!B16, 'Table S8'!B16, 'Table S9'!B16, 'Table S10'!B16, 'Table S11'!B16, 'Table S12'!B16)</f>
        <v>98.676910149672949</v>
      </c>
      <c r="C16" s="5">
        <f>AVERAGE('Table S3'!C16,'Table S4'!C16, 'Table S5'!C16, 'Table S6'!C16, 'Table S7'!C16, 'Table S8'!C16, 'Table S9'!C16, 'Table S10'!C16, 'Table S11'!C16, 'Table S12'!C16)</f>
        <v>152.90043536139981</v>
      </c>
      <c r="D16" s="5">
        <f>AVERAGE('Table S3'!D16,'Table S4'!D16, 'Table S5'!D16, 'Table S6'!D16, 'Table S7'!D16, 'Table S8'!D16, 'Table S9'!D16, 'Table S10'!D16, 'Table S11'!D16, 'Table S12'!D16)</f>
        <v>32.771943542390467</v>
      </c>
      <c r="E16" s="5">
        <f>AVERAGE('Table S3'!E16,'Table S4'!E16, 'Table S5'!E16, 'Table S6'!E16, 'Table S7'!E16, 'Table S8'!E16, 'Table S9'!E16, 'Table S10'!E16, 'Table S11'!E16, 'Table S12'!E16)</f>
        <v>86.267523364485982</v>
      </c>
      <c r="F16" s="5">
        <f>AVERAGE('Table S3'!F16,'Table S4'!F16, 'Table S5'!F16, 'Table S6'!F16, 'Table S7'!F16, 'Table S8'!F16, 'Table S9'!F16, 'Table S10'!F16, 'Table S11'!F16, 'Table S12'!F16)</f>
        <v>169.3235227309996</v>
      </c>
      <c r="G16" s="5">
        <f>AVERAGE('Table S3'!G16,'Table S4'!G16, 'Table S5'!G16, 'Table S6'!G16, 'Table S7'!G16, 'Table S8'!G16, 'Table S9'!G16, 'Table S10'!G16, 'Table S11'!G16, 'Table S12'!G16)</f>
        <v>25.966907668296471</v>
      </c>
      <c r="H16" s="5">
        <f>AVERAGE('Table S3'!H16,'Table S4'!H16, 'Table S5'!H16, 'Table S6'!H16, 'Table S7'!H16, 'Table S8'!H16, 'Table S9'!H16, 'Table S10'!H16, 'Table S11'!H16, 'Table S12'!H16)</f>
        <v>6185.2600342078058</v>
      </c>
      <c r="I16" s="5">
        <f>AVERAGE('Table S3'!I16,'Table S4'!I16, 'Table S5'!I16, 'Table S6'!I16, 'Table S7'!I16, 'Table S8'!I16, 'Table S9'!I16, 'Table S10'!I16, 'Table S11'!I16, 'Table S12'!I16)</f>
        <v>4067.7732314958025</v>
      </c>
      <c r="J16" s="5">
        <f>AVERAGE('Table S3'!J16,'Table S4'!J16, 'Table S5'!J16, 'Table S6'!J16, 'Table S7'!J16, 'Table S8'!J16, 'Table S9'!J16, 'Table S10'!J16, 'Table S11'!J16, 'Table S12'!J16)</f>
        <v>18786.287611608688</v>
      </c>
      <c r="K16" s="5">
        <f>AVERAGE('Table S3'!K16,'Table S4'!K16, 'Table S5'!K16, 'Table S6'!K16, 'Table S7'!K16, 'Table S8'!K16, 'Table S9'!K16, 'Table S10'!K16, 'Table S11'!K16, 'Table S12'!K16)</f>
        <v>7050.1218106343858</v>
      </c>
      <c r="L16" s="5">
        <f>AVERAGE('Table S3'!L16,'Table S4'!L16, 'Table S5'!L16, 'Table S6'!L16, 'Table S7'!L16, 'Table S8'!L16, 'Table S9'!L16, 'Table S10'!L16, 'Table S11'!L16, 'Table S12'!L16)</f>
        <v>3726.993086636935</v>
      </c>
      <c r="M16" s="5">
        <f>AVERAGE('Table S3'!M16,'Table S4'!M16, 'Table S5'!M16, 'Table S6'!M16, 'Table S7'!M16, 'Table S8'!M16, 'Table S9'!M16, 'Table S10'!M16, 'Table S11'!M16, 'Table S12'!M16)</f>
        <v>28488.412374149164</v>
      </c>
      <c r="N16" s="7"/>
      <c r="O16" s="8"/>
      <c r="P16" s="56"/>
      <c r="Q16" s="1"/>
      <c r="R16" s="1"/>
      <c r="S16" s="1"/>
      <c r="T16" s="1"/>
      <c r="U16" s="1"/>
      <c r="V16" s="1"/>
    </row>
    <row r="17" spans="1:22" x14ac:dyDescent="0.2">
      <c r="A17" s="32" t="s">
        <v>47</v>
      </c>
      <c r="B17" s="5">
        <f>AVERAGE('Table S3'!B17,'Table S4'!B17, 'Table S5'!B17, 'Table S6'!B17, 'Table S7'!B17, 'Table S8'!B17, 'Table S9'!B17, 'Table S10'!B17, 'Table S11'!B17, 'Table S12'!B17)</f>
        <v>107.91840236699235</v>
      </c>
      <c r="C17" s="5">
        <f>AVERAGE('Table S3'!C17,'Table S4'!C17, 'Table S5'!C17, 'Table S6'!C17, 'Table S7'!C17, 'Table S8'!C17, 'Table S9'!C17, 'Table S10'!C17, 'Table S11'!C17, 'Table S12'!C17)</f>
        <v>167.12463524005642</v>
      </c>
      <c r="D17" s="5">
        <f>AVERAGE('Table S3'!D17,'Table S4'!D17, 'Table S5'!D17, 'Table S6'!D17, 'Table S7'!D17, 'Table S8'!D17, 'Table S9'!D17, 'Table S10'!D17, 'Table S11'!D17, 'Table S12'!D17)</f>
        <v>32.726116501604174</v>
      </c>
      <c r="E17" s="5">
        <f>AVERAGE('Table S3'!E17,'Table S4'!E17, 'Table S5'!E17, 'Table S6'!E17, 'Table S7'!E17, 'Table S8'!E17, 'Table S9'!E17, 'Table S10'!E17, 'Table S11'!E17, 'Table S12'!E17)</f>
        <v>97.666473214285716</v>
      </c>
      <c r="F17" s="5">
        <f>AVERAGE('Table S3'!F17,'Table S4'!F17, 'Table S5'!F17, 'Table S6'!F17, 'Table S7'!F17, 'Table S8'!F17, 'Table S9'!F17, 'Table S10'!F17, 'Table S11'!F17, 'Table S12'!F17)</f>
        <v>181.73239961275092</v>
      </c>
      <c r="G17" s="5">
        <f>AVERAGE('Table S3'!G17,'Table S4'!G17, 'Table S5'!G17, 'Table S6'!G17, 'Table S7'!G17, 'Table S8'!G17, 'Table S9'!G17, 'Table S10'!G17, 'Table S11'!G17, 'Table S12'!G17)</f>
        <v>22.182865197248326</v>
      </c>
      <c r="H17" s="5">
        <f>AVERAGE('Table S3'!H17,'Table S4'!H17, 'Table S5'!H17, 'Table S6'!H17, 'Table S7'!H17, 'Table S8'!H17, 'Table S9'!H17, 'Table S10'!H17, 'Table S11'!H17, 'Table S12'!H17)</f>
        <v>3412.3625603367791</v>
      </c>
      <c r="I17" s="5">
        <f>AVERAGE('Table S3'!I17,'Table S4'!I17, 'Table S5'!I17, 'Table S6'!I17, 'Table S7'!I17, 'Table S8'!I17, 'Table S9'!I17, 'Table S10'!I17, 'Table S11'!I17, 'Table S12'!I17)</f>
        <v>2149.3448024494596</v>
      </c>
      <c r="J17" s="5">
        <f>AVERAGE('Table S3'!J17,'Table S4'!J17, 'Table S5'!J17, 'Table S6'!J17, 'Table S7'!J17, 'Table S8'!J17, 'Table S9'!J17, 'Table S10'!J17, 'Table S11'!J17, 'Table S12'!J17)</f>
        <v>11852.483054105272</v>
      </c>
      <c r="K17" s="5">
        <f>AVERAGE('Table S3'!K17,'Table S4'!K17, 'Table S5'!K17, 'Table S6'!K17, 'Table S7'!K17, 'Table S8'!K17, 'Table S9'!K17, 'Table S10'!K17, 'Table S11'!K17, 'Table S12'!K17)</f>
        <v>3869.4046264034769</v>
      </c>
      <c r="L17" s="5">
        <f>AVERAGE('Table S3'!L17,'Table S4'!L17, 'Table S5'!L17, 'Table S6'!L17, 'Table S7'!L17, 'Table S8'!L17, 'Table S9'!L17, 'Table S10'!L17, 'Table S11'!L17, 'Table S12'!L17)</f>
        <v>1970.0316949805608</v>
      </c>
      <c r="M17" s="5">
        <f>AVERAGE('Table S3'!M17,'Table S4'!M17, 'Table S5'!M17, 'Table S6'!M17, 'Table S7'!M17, 'Table S8'!M17, 'Table S9'!M17, 'Table S10'!M17, 'Table S11'!M17, 'Table S12'!M17)</f>
        <v>18183.437148067744</v>
      </c>
      <c r="N17" s="7"/>
      <c r="O17" s="8"/>
      <c r="P17" s="56"/>
      <c r="Q17" s="1"/>
      <c r="R17" s="1"/>
      <c r="S17" s="1"/>
      <c r="T17" s="1"/>
      <c r="U17" s="1"/>
      <c r="V17" s="1"/>
    </row>
    <row r="18" spans="1:22" x14ac:dyDescent="0.2">
      <c r="A18" s="32" t="s">
        <v>48</v>
      </c>
      <c r="B18" s="5">
        <f>AVERAGE('Table S3'!B18,'Table S4'!B18, 'Table S5'!B18, 'Table S6'!B18, 'Table S7'!B18, 'Table S8'!B18, 'Table S9'!B18, 'Table S10'!B18, 'Table S11'!B18, 'Table S12'!B18)</f>
        <v>101.67679837798116</v>
      </c>
      <c r="C18" s="5">
        <f>AVERAGE('Table S3'!C18,'Table S4'!C18, 'Table S5'!C18, 'Table S6'!C18, 'Table S7'!C18, 'Table S8'!C18, 'Table S9'!C18, 'Table S10'!C18, 'Table S11'!C18, 'Table S12'!C18)</f>
        <v>152.57950145835198</v>
      </c>
      <c r="D18" s="5">
        <f>AVERAGE('Table S3'!D18,'Table S4'!D18, 'Table S5'!D18, 'Table S6'!D18, 'Table S7'!D18, 'Table S8'!D18, 'Table S9'!D18, 'Table S10'!D18, 'Table S11'!D18, 'Table S12'!D18)</f>
        <v>28.255103453621292</v>
      </c>
      <c r="E18" s="5">
        <f>AVERAGE('Table S3'!E18,'Table S4'!E18, 'Table S5'!E18, 'Table S6'!E18, 'Table S7'!E18, 'Table S8'!E18, 'Table S9'!E18, 'Table S10'!E18, 'Table S11'!E18, 'Table S12'!E18)</f>
        <v>88.780230414746555</v>
      </c>
      <c r="F18" s="5">
        <f>AVERAGE('Table S3'!F18,'Table S4'!F18, 'Table S5'!F18, 'Table S6'!F18, 'Table S7'!F18, 'Table S8'!F18, 'Table S9'!F18, 'Table S10'!F18, 'Table S11'!F18, 'Table S12'!F18)</f>
        <v>172.54655613611803</v>
      </c>
      <c r="G18" s="5">
        <f>AVERAGE('Table S3'!G18,'Table S4'!G18, 'Table S5'!G18, 'Table S6'!G18, 'Table S7'!G18, 'Table S8'!G18, 'Table S9'!G18, 'Table S10'!G18, 'Table S11'!G18, 'Table S12'!G18)</f>
        <v>18.888218571636703</v>
      </c>
      <c r="H18" s="5">
        <f>AVERAGE('Table S3'!H18,'Table S4'!H18, 'Table S5'!H18, 'Table S6'!H18, 'Table S7'!H18, 'Table S8'!H18, 'Table S9'!H18, 'Table S10'!H18, 'Table S11'!H18, 'Table S12'!H18)</f>
        <v>3830.6067604995537</v>
      </c>
      <c r="I18" s="5">
        <f>AVERAGE('Table S3'!I18,'Table S4'!I18, 'Table S5'!I18, 'Table S6'!I18, 'Table S7'!I18, 'Table S8'!I18, 'Table S9'!I18, 'Table S10'!I18, 'Table S11'!I18, 'Table S12'!I18)</f>
        <v>2540.2537192587192</v>
      </c>
      <c r="J18" s="5">
        <f>AVERAGE('Table S3'!J18,'Table S4'!J18, 'Table S5'!J18, 'Table S6'!J18, 'Table S7'!J18, 'Table S8'!J18, 'Table S9'!J18, 'Table S10'!J18, 'Table S11'!J18, 'Table S12'!J18)</f>
        <v>13671.785466488855</v>
      </c>
      <c r="K18" s="5">
        <f>AVERAGE('Table S3'!K18,'Table S4'!K18, 'Table S5'!K18, 'Table S6'!K18, 'Table S7'!K18, 'Table S8'!K18, 'Table S9'!K18, 'Table S10'!K18, 'Table S11'!K18, 'Table S12'!K18)</f>
        <v>4496.2501662278173</v>
      </c>
      <c r="L18" s="5">
        <f>AVERAGE('Table S3'!L18,'Table S4'!L18, 'Table S5'!L18, 'Table S6'!L18, 'Table S7'!L18, 'Table S8'!L18, 'Table S9'!L18, 'Table S10'!L18, 'Table S11'!L18, 'Table S12'!L18)</f>
        <v>2256.4371137891426</v>
      </c>
      <c r="M18" s="5">
        <f>AVERAGE('Table S3'!M18,'Table S4'!M18, 'Table S5'!M18, 'Table S6'!M18, 'Table S7'!M18, 'Table S8'!M18, 'Table S9'!M18, 'Table S10'!M18, 'Table S11'!M18, 'Table S12'!M18)</f>
        <v>20425.857697724605</v>
      </c>
      <c r="N18" s="7"/>
      <c r="O18" s="8"/>
      <c r="P18" s="56"/>
      <c r="Q18" s="1"/>
      <c r="R18" s="1"/>
      <c r="S18" s="1"/>
      <c r="T18" s="1"/>
      <c r="U18" s="1"/>
      <c r="V18" s="1"/>
    </row>
    <row r="19" spans="1:22" x14ac:dyDescent="0.2">
      <c r="A19" s="32" t="s">
        <v>6</v>
      </c>
      <c r="B19" s="5">
        <f>AVERAGE('Table S3'!B19,'Table S4'!B19, 'Table S5'!B19, 'Table S6'!B19, 'Table S7'!B19, 'Table S8'!B19, 'Table S9'!B19, 'Table S10'!B19, 'Table S11'!B19, 'Table S12'!B19)</f>
        <v>66.134731920770534</v>
      </c>
      <c r="C19" s="5">
        <f>AVERAGE('Table S3'!C19,'Table S4'!C19, 'Table S5'!C19, 'Table S6'!C19, 'Table S7'!C19, 'Table S8'!C19, 'Table S9'!C19, 'Table S10'!C19, 'Table S11'!C19, 'Table S12'!C19)</f>
        <v>124.81190234010447</v>
      </c>
      <c r="D19" s="5">
        <f>AVERAGE('Table S3'!D19,'Table S4'!D19, 'Table S5'!D19, 'Table S6'!D19, 'Table S7'!D19, 'Table S8'!D19, 'Table S9'!D19, 'Table S10'!D19, 'Table S11'!D19, 'Table S12'!D19)</f>
        <v>31.052451868430449</v>
      </c>
      <c r="E19" s="5">
        <f>AVERAGE('Table S3'!E19,'Table S4'!E19, 'Table S5'!E19, 'Table S6'!E19, 'Table S7'!E19, 'Table S8'!E19, 'Table S9'!E19, 'Table S10'!E19, 'Table S11'!E19, 'Table S12'!E19)</f>
        <v>65.238299999999995</v>
      </c>
      <c r="F19" s="5">
        <f>AVERAGE('Table S3'!F19,'Table S4'!F19, 'Table S5'!F19, 'Table S6'!F19, 'Table S7'!F19, 'Table S8'!F19, 'Table S9'!F19, 'Table S10'!F19, 'Table S11'!F19, 'Table S12'!F19)</f>
        <v>124.95575305475771</v>
      </c>
      <c r="G19" s="5">
        <f>AVERAGE('Table S3'!G19,'Table S4'!G19, 'Table S5'!G19, 'Table S6'!G19, 'Table S7'!G19, 'Table S8'!G19, 'Table S9'!G19, 'Table S10'!G19, 'Table S11'!G19, 'Table S12'!G19)</f>
        <v>20.322809416514097</v>
      </c>
      <c r="H19" s="5">
        <f>AVERAGE('Table S3'!H19,'Table S4'!H19, 'Table S5'!H19, 'Table S6'!H19, 'Table S7'!H19, 'Table S8'!H19, 'Table S9'!H19, 'Table S10'!H19, 'Table S11'!H19, 'Table S12'!H19)</f>
        <v>2030.6404688848747</v>
      </c>
      <c r="I19" s="5">
        <f>AVERAGE('Table S3'!I19,'Table S4'!I19, 'Table S5'!I19, 'Table S6'!I19, 'Table S7'!I19, 'Table S8'!I19, 'Table S9'!I19, 'Table S10'!I19, 'Table S11'!I19, 'Table S12'!I19)</f>
        <v>1091.9549275855065</v>
      </c>
      <c r="J19" s="5">
        <f>AVERAGE('Table S3'!J19,'Table S4'!J19, 'Table S5'!J19, 'Table S6'!J19, 'Table S7'!J19, 'Table S8'!J19, 'Table S9'!J19, 'Table S10'!J19, 'Table S11'!J19, 'Table S12'!J19)</f>
        <v>4504.7661041051488</v>
      </c>
      <c r="K19" s="5">
        <f>AVERAGE('Table S3'!K19,'Table S4'!K19, 'Table S5'!K19, 'Table S6'!K19, 'Table S7'!K19, 'Table S8'!K19, 'Table S9'!K19, 'Table S10'!K19, 'Table S11'!K19, 'Table S12'!K19)</f>
        <v>2058.6185400810964</v>
      </c>
      <c r="L19" s="5">
        <f>AVERAGE('Table S3'!L19,'Table S4'!L19, 'Table S5'!L19, 'Table S6'!L19, 'Table S7'!L19, 'Table S8'!L19, 'Table S9'!L19, 'Table S10'!L19, 'Table S11'!L19, 'Table S12'!L19)</f>
        <v>1094.1548635424476</v>
      </c>
      <c r="M19" s="5">
        <f>AVERAGE('Table S3'!M19,'Table S4'!M19, 'Table S5'!M19, 'Table S6'!M19, 'Table S7'!M19, 'Table S8'!M19, 'Table S9'!M19, 'Table S10'!M19, 'Table S11'!M19, 'Table S12'!M19)</f>
        <v>6932.8870376028599</v>
      </c>
      <c r="N19" s="7"/>
      <c r="O19" s="8"/>
      <c r="P19" s="56"/>
      <c r="Q19" s="1"/>
      <c r="R19" s="1"/>
      <c r="S19" s="1"/>
      <c r="T19" s="1"/>
      <c r="U19" s="1"/>
      <c r="V19" s="1"/>
    </row>
    <row r="20" spans="1:22" x14ac:dyDescent="0.2">
      <c r="A20" s="32" t="s">
        <v>49</v>
      </c>
      <c r="B20" s="5">
        <f>AVERAGE('Table S3'!B20,'Table S4'!B20, 'Table S5'!B20, 'Table S6'!B20, 'Table S7'!B20, 'Table S8'!B20, 'Table S9'!B20, 'Table S10'!B20, 'Table S11'!B20, 'Table S12'!B20)</f>
        <v>38.321447341935269</v>
      </c>
      <c r="C20" s="5">
        <f>AVERAGE('Table S3'!C20,'Table S4'!C20, 'Table S5'!C20, 'Table S6'!C20, 'Table S7'!C20, 'Table S8'!C20, 'Table S9'!C20, 'Table S10'!C20, 'Table S11'!C20, 'Table S12'!C20)</f>
        <v>96.918101011070092</v>
      </c>
      <c r="D20" s="5">
        <f>AVERAGE('Table S3'!D20,'Table S4'!D20, 'Table S5'!D20, 'Table S6'!D20, 'Table S7'!D20, 'Table S8'!D20, 'Table S9'!D20, 'Table S10'!D20, 'Table S11'!D20, 'Table S12'!D20)</f>
        <v>17.090971533302401</v>
      </c>
      <c r="E20" s="5">
        <f>AVERAGE('Table S3'!E20,'Table S4'!E20, 'Table S5'!E20, 'Table S6'!E20, 'Table S7'!E20, 'Table S8'!E20, 'Table S9'!E20, 'Table S10'!E20, 'Table S11'!E20, 'Table S12'!E20)</f>
        <v>34.023624161073833</v>
      </c>
      <c r="F20" s="5">
        <f>AVERAGE('Table S3'!F20,'Table S4'!F20, 'Table S5'!F20, 'Table S6'!F20, 'Table S7'!F20, 'Table S8'!F20, 'Table S9'!F20, 'Table S10'!F20, 'Table S11'!F20, 'Table S12'!F20)</f>
        <v>101.98592143014419</v>
      </c>
      <c r="G20" s="5">
        <f>AVERAGE('Table S3'!G20,'Table S4'!G20, 'Table S5'!G20, 'Table S6'!G20, 'Table S7'!G20, 'Table S8'!G20, 'Table S9'!G20, 'Table S10'!G20, 'Table S11'!G20, 'Table S12'!G20)</f>
        <v>10.350836623015512</v>
      </c>
      <c r="H20" s="5">
        <f>AVERAGE('Table S3'!H20,'Table S4'!H20, 'Table S5'!H20, 'Table S6'!H20, 'Table S7'!H20, 'Table S8'!H20, 'Table S9'!H20, 'Table S10'!H20, 'Table S11'!H20, 'Table S12'!H20)</f>
        <v>2200.8383729090806</v>
      </c>
      <c r="I20" s="5">
        <f>AVERAGE('Table S3'!I20,'Table S4'!I20, 'Table S5'!I20, 'Table S6'!I20, 'Table S7'!I20, 'Table S8'!I20, 'Table S9'!I20, 'Table S10'!I20, 'Table S11'!I20, 'Table S12'!I20)</f>
        <v>889.60439968169283</v>
      </c>
      <c r="J20" s="5">
        <f>AVERAGE('Table S3'!J20,'Table S4'!J20, 'Table S5'!J20, 'Table S6'!J20, 'Table S7'!J20, 'Table S8'!J20, 'Table S9'!J20, 'Table S10'!J20, 'Table S11'!J20, 'Table S12'!J20)</f>
        <v>5091.2541067023312</v>
      </c>
      <c r="K20" s="5">
        <f>AVERAGE('Table S3'!K20,'Table S4'!K20, 'Table S5'!K20, 'Table S6'!K20, 'Table S7'!K20, 'Table S8'!K20, 'Table S9'!K20, 'Table S10'!K20, 'Table S11'!K20, 'Table S12'!K20)</f>
        <v>2496.7843589434328</v>
      </c>
      <c r="L20" s="5">
        <f>AVERAGE('Table S3'!L20,'Table S4'!L20, 'Table S5'!L20, 'Table S6'!L20, 'Table S7'!L20, 'Table S8'!L20, 'Table S9'!L20, 'Table S10'!L20, 'Table S11'!L20, 'Table S12'!L20)</f>
        <v>860.77022272406373</v>
      </c>
      <c r="M20" s="5">
        <f>AVERAGE('Table S3'!M20,'Table S4'!M20, 'Table S5'!M20, 'Table S6'!M20, 'Table S7'!M20, 'Table S8'!M20, 'Table S9'!M20, 'Table S10'!M20, 'Table S11'!M20, 'Table S12'!M20)</f>
        <v>8605.300384114631</v>
      </c>
      <c r="N20" s="7"/>
      <c r="O20" s="8"/>
      <c r="P20" s="56"/>
      <c r="Q20" s="1"/>
      <c r="R20" s="1"/>
      <c r="S20" s="1"/>
      <c r="T20" s="1"/>
      <c r="U20" s="1"/>
      <c r="V20" s="1"/>
    </row>
    <row r="21" spans="1:22" x14ac:dyDescent="0.2">
      <c r="A21" s="32" t="s">
        <v>50</v>
      </c>
      <c r="B21" s="5">
        <f>AVERAGE('Table S3'!B21,'Table S4'!B21, 'Table S5'!B21, 'Table S6'!B21, 'Table S7'!B21, 'Table S8'!B21, 'Table S9'!B21, 'Table S10'!B21, 'Table S11'!B21, 'Table S12'!B21)</f>
        <v>28.418025776220691</v>
      </c>
      <c r="C21" s="5">
        <f>AVERAGE('Table S3'!C21,'Table S4'!C21, 'Table S5'!C21, 'Table S6'!C21, 'Table S7'!C21, 'Table S8'!C21, 'Table S9'!C21, 'Table S10'!C21, 'Table S11'!C21, 'Table S12'!C21)</f>
        <v>64.506834249216482</v>
      </c>
      <c r="D21" s="5">
        <f>AVERAGE('Table S3'!D21,'Table S4'!D21, 'Table S5'!D21, 'Table S6'!D21, 'Table S7'!D21, 'Table S8'!D21, 'Table S9'!D21, 'Table S10'!D21, 'Table S11'!D21, 'Table S12'!D21)</f>
        <v>10.329481338378471</v>
      </c>
      <c r="E21" s="5">
        <f>AVERAGE('Table S3'!E21,'Table S4'!E21, 'Table S5'!E21, 'Table S6'!E21, 'Table S7'!E21, 'Table S8'!E21, 'Table S9'!E21, 'Table S10'!E21, 'Table S11'!E21, 'Table S12'!E21)</f>
        <v>24.235899280575545</v>
      </c>
      <c r="F21" s="5">
        <f>AVERAGE('Table S3'!F21,'Table S4'!F21, 'Table S5'!F21, 'Table S6'!F21, 'Table S7'!F21, 'Table S8'!F21, 'Table S9'!F21, 'Table S10'!F21, 'Table S11'!F21, 'Table S12'!F21)</f>
        <v>66.11401065239734</v>
      </c>
      <c r="G21" s="5">
        <f>AVERAGE('Table S3'!G21,'Table S4'!G21, 'Table S5'!G21, 'Table S6'!G21, 'Table S7'!G21, 'Table S8'!G21, 'Table S9'!G21, 'Table S10'!G21, 'Table S11'!G21, 'Table S12'!G21)</f>
        <v>7.6452946026314379</v>
      </c>
      <c r="H21" s="5">
        <f>AVERAGE('Table S3'!H21,'Table S4'!H21, 'Table S5'!H21, 'Table S6'!H21, 'Table S7'!H21, 'Table S8'!H21, 'Table S9'!H21, 'Table S10'!H21, 'Table S11'!H21, 'Table S12'!H21)</f>
        <v>704.4256478680104</v>
      </c>
      <c r="I21" s="5">
        <f>AVERAGE('Table S3'!I21,'Table S4'!I21, 'Table S5'!I21, 'Table S6'!I21, 'Table S7'!I21, 'Table S8'!I21, 'Table S9'!I21, 'Table S10'!I21, 'Table S11'!I21, 'Table S12'!I21)</f>
        <v>468.41760130872967</v>
      </c>
      <c r="J21" s="5">
        <f>AVERAGE('Table S3'!J21,'Table S4'!J21, 'Table S5'!J21, 'Table S6'!J21, 'Table S7'!J21, 'Table S8'!J21, 'Table S9'!J21, 'Table S10'!J21, 'Table S11'!J21, 'Table S12'!J21)</f>
        <v>2115.8935679789006</v>
      </c>
      <c r="K21" s="5">
        <f>AVERAGE('Table S3'!K21,'Table S4'!K21, 'Table S5'!K21, 'Table S6'!K21, 'Table S7'!K21, 'Table S8'!K21, 'Table S9'!K21, 'Table S10'!K21, 'Table S11'!K21, 'Table S12'!K21)</f>
        <v>797.26265228360126</v>
      </c>
      <c r="L21" s="5">
        <f>AVERAGE('Table S3'!L21,'Table S4'!L21, 'Table S5'!L21, 'Table S6'!L21, 'Table S7'!L21, 'Table S8'!L21, 'Table S9'!L21, 'Table S10'!L21, 'Table S11'!L21, 'Table S12'!L21)</f>
        <v>430.40522671909071</v>
      </c>
      <c r="M21" s="5">
        <f>AVERAGE('Table S3'!M21,'Table S4'!M21, 'Table S5'!M21, 'Table S6'!M21, 'Table S7'!M21, 'Table S8'!M21, 'Table S9'!M21, 'Table S10'!M21, 'Table S11'!M21, 'Table S12'!M21)</f>
        <v>2853.5913142627965</v>
      </c>
      <c r="N21" s="7"/>
      <c r="O21" s="8"/>
      <c r="P21" s="56"/>
      <c r="Q21" s="1"/>
      <c r="R21" s="1"/>
      <c r="S21" s="1"/>
      <c r="T21" s="1"/>
      <c r="U21" s="1"/>
      <c r="V21" s="1"/>
    </row>
    <row r="22" spans="1:22" x14ac:dyDescent="0.2">
      <c r="A22" s="32" t="s">
        <v>51</v>
      </c>
      <c r="B22" s="5">
        <f>AVERAGE('Table S3'!B22,'Table S4'!B22, 'Table S5'!B22, 'Table S6'!B22, 'Table S7'!B22, 'Table S8'!B22, 'Table S9'!B22, 'Table S10'!B22, 'Table S11'!B22, 'Table S12'!B22)</f>
        <v>61.567047387678087</v>
      </c>
      <c r="C22" s="5">
        <f>AVERAGE('Table S3'!C22,'Table S4'!C22, 'Table S5'!C22, 'Table S6'!C22, 'Table S7'!C22, 'Table S8'!C22, 'Table S9'!C22, 'Table S10'!C22, 'Table S11'!C22, 'Table S12'!C22)</f>
        <v>129.22515517878645</v>
      </c>
      <c r="D22" s="5">
        <f>AVERAGE('Table S3'!D22,'Table S4'!D22, 'Table S5'!D22, 'Table S6'!D22, 'Table S7'!D22, 'Table S8'!D22, 'Table S9'!D22, 'Table S10'!D22, 'Table S11'!D22, 'Table S12'!D22)</f>
        <v>23.128265398099657</v>
      </c>
      <c r="E22" s="5">
        <f>AVERAGE('Table S3'!E22,'Table S4'!E22, 'Table S5'!E22, 'Table S6'!E22, 'Table S7'!E22, 'Table S8'!E22, 'Table S9'!E22, 'Table S10'!E22, 'Table S11'!E22, 'Table S12'!E22)</f>
        <v>52.329560439560439</v>
      </c>
      <c r="F22" s="5">
        <f>AVERAGE('Table S3'!F22,'Table S4'!F22, 'Table S5'!F22, 'Table S6'!F22, 'Table S7'!F22, 'Table S8'!F22, 'Table S9'!F22, 'Table S10'!F22, 'Table S11'!F22, 'Table S12'!F22)</f>
        <v>144.09070956213026</v>
      </c>
      <c r="G22" s="5">
        <f>AVERAGE('Table S3'!G22,'Table S4'!G22, 'Table S5'!G22, 'Table S6'!G22, 'Table S7'!G22, 'Table S8'!G22, 'Table S9'!G22, 'Table S10'!G22, 'Table S11'!G22, 'Table S12'!G22)</f>
        <v>16.614841895656113</v>
      </c>
      <c r="H22" s="5">
        <f>AVERAGE('Table S3'!H22,'Table S4'!H22, 'Table S5'!H22, 'Table S6'!H22, 'Table S7'!H22, 'Table S8'!H22, 'Table S9'!H22, 'Table S10'!H22, 'Table S11'!H22, 'Table S12'!H22)</f>
        <v>3358.1367654945198</v>
      </c>
      <c r="I22" s="5">
        <f>AVERAGE('Table S3'!I22,'Table S4'!I22, 'Table S5'!I22, 'Table S6'!I22, 'Table S7'!I22, 'Table S8'!I22, 'Table S9'!I22, 'Table S10'!I22, 'Table S11'!I22, 'Table S12'!I22)</f>
        <v>1655.2902582717197</v>
      </c>
      <c r="J22" s="5">
        <f>AVERAGE('Table S3'!J22,'Table S4'!J22, 'Table S5'!J22, 'Table S6'!J22, 'Table S7'!J22, 'Table S8'!J22, 'Table S9'!J22, 'Table S10'!J22, 'Table S11'!J22, 'Table S12'!J22)</f>
        <v>10253.405784524197</v>
      </c>
      <c r="K22" s="5">
        <f>AVERAGE('Table S3'!K22,'Table S4'!K22, 'Table S5'!K22, 'Table S6'!K22, 'Table S7'!K22, 'Table S8'!K22, 'Table S9'!K22, 'Table S10'!K22, 'Table S11'!K22, 'Table S12'!K22)</f>
        <v>4087.7710653962313</v>
      </c>
      <c r="L22" s="5">
        <f>AVERAGE('Table S3'!L22,'Table S4'!L22, 'Table S5'!L22, 'Table S6'!L22, 'Table S7'!L22, 'Table S8'!L22, 'Table S9'!L22, 'Table S10'!L22, 'Table S11'!L22, 'Table S12'!L22)</f>
        <v>1494.1984516610605</v>
      </c>
      <c r="M22" s="5">
        <f>AVERAGE('Table S3'!M22,'Table S4'!M22, 'Table S5'!M22, 'Table S6'!M22, 'Table S7'!M22, 'Table S8'!M22, 'Table S9'!M22, 'Table S10'!M22, 'Table S11'!M22, 'Table S12'!M22)</f>
        <v>13745.363659840626</v>
      </c>
      <c r="N22" s="7"/>
      <c r="O22" s="8"/>
      <c r="P22" s="56"/>
      <c r="Q22" s="1"/>
      <c r="R22" s="1"/>
      <c r="S22" s="1"/>
      <c r="T22" s="1"/>
      <c r="U22" s="1"/>
      <c r="V22" s="1"/>
    </row>
    <row r="23" spans="1:22" x14ac:dyDescent="0.2">
      <c r="A23" s="32" t="s">
        <v>52</v>
      </c>
      <c r="B23" s="5">
        <f>AVERAGE('Table S3'!B23,'Table S4'!B23, 'Table S5'!B23, 'Table S6'!B23, 'Table S7'!B23, 'Table S8'!B23, 'Table S9'!B23, 'Table S10'!B23, 'Table S11'!B23, 'Table S12'!B23)</f>
        <v>58.623057582104707</v>
      </c>
      <c r="C23" s="5">
        <f>AVERAGE('Table S3'!C23,'Table S4'!C23, 'Table S5'!C23, 'Table S6'!C23, 'Table S7'!C23, 'Table S8'!C23, 'Table S9'!C23, 'Table S10'!C23, 'Table S11'!C23, 'Table S12'!C23)</f>
        <v>100.16187297415641</v>
      </c>
      <c r="D23" s="5">
        <f>AVERAGE('Table S3'!D23,'Table S4'!D23, 'Table S5'!D23, 'Table S6'!D23, 'Table S7'!D23, 'Table S8'!D23, 'Table S9'!D23, 'Table S10'!D23, 'Table S11'!D23, 'Table S12'!D23)</f>
        <v>22.131138293662239</v>
      </c>
      <c r="E23" s="5">
        <f>AVERAGE('Table S3'!E23,'Table S4'!E23, 'Table S5'!E23, 'Table S6'!E23, 'Table S7'!E23, 'Table S8'!E23, 'Table S9'!E23, 'Table S10'!E23, 'Table S11'!E23, 'Table S12'!E23)</f>
        <v>56.931428571428569</v>
      </c>
      <c r="F23" s="5">
        <f>AVERAGE('Table S3'!F23,'Table S4'!F23, 'Table S5'!F23, 'Table S6'!F23, 'Table S7'!F23, 'Table S8'!F23, 'Table S9'!F23, 'Table S10'!F23, 'Table S11'!F23, 'Table S12'!F23)</f>
        <v>102.48177390204755</v>
      </c>
      <c r="G23" s="5">
        <f>AVERAGE('Table S3'!G23,'Table S4'!G23, 'Table S5'!G23, 'Table S6'!G23, 'Table S7'!G23, 'Table S8'!G23, 'Table S9'!G23, 'Table S10'!G23, 'Table S11'!G23, 'Table S12'!G23)</f>
        <v>15.565330702070133</v>
      </c>
      <c r="H23" s="5">
        <f>AVERAGE('Table S3'!H23,'Table S4'!H23, 'Table S5'!H23, 'Table S6'!H23, 'Table S7'!H23, 'Table S8'!H23, 'Table S9'!H23, 'Table S10'!H23, 'Table S11'!H23, 'Table S12'!H23)</f>
        <v>2116.5453263938261</v>
      </c>
      <c r="I23" s="5">
        <f>AVERAGE('Table S3'!I23,'Table S4'!I23, 'Table S5'!I23, 'Table S6'!I23, 'Table S7'!I23, 'Table S8'!I23, 'Table S9'!I23, 'Table S10'!I23, 'Table S11'!I23, 'Table S12'!I23)</f>
        <v>1231.7431533835097</v>
      </c>
      <c r="J23" s="5">
        <f>AVERAGE('Table S3'!J23,'Table S4'!J23, 'Table S5'!J23, 'Table S6'!J23, 'Table S7'!J23, 'Table S8'!J23, 'Table S9'!J23, 'Table S10'!J23, 'Table S11'!J23, 'Table S12'!J23)</f>
        <v>5577.5737892157367</v>
      </c>
      <c r="K23" s="5">
        <f>AVERAGE('Table S3'!K23,'Table S4'!K23, 'Table S5'!K23, 'Table S6'!K23, 'Table S7'!K23, 'Table S8'!K23, 'Table S9'!K23, 'Table S10'!K23, 'Table S11'!K23, 'Table S12'!K23)</f>
        <v>2323.6784612445103</v>
      </c>
      <c r="L23" s="5">
        <f>AVERAGE('Table S3'!L23,'Table S4'!L23, 'Table S5'!L23, 'Table S6'!L23, 'Table S7'!L23, 'Table S8'!L23, 'Table S9'!L23, 'Table S10'!L23, 'Table S11'!L23, 'Table S12'!L23)</f>
        <v>1502.2694835292998</v>
      </c>
      <c r="M23" s="5">
        <f>AVERAGE('Table S3'!M23,'Table S4'!M23, 'Table S5'!M23, 'Table S6'!M23, 'Table S7'!M23, 'Table S8'!M23, 'Table S9'!M23, 'Table S10'!M23, 'Table S11'!M23, 'Table S12'!M23)</f>
        <v>8027.8258074355417</v>
      </c>
      <c r="N23" s="7"/>
      <c r="O23" s="8"/>
      <c r="P23" s="56"/>
      <c r="Q23" s="1"/>
      <c r="R23" s="1"/>
      <c r="S23" s="1"/>
      <c r="T23" s="1"/>
      <c r="U23" s="1"/>
      <c r="V23" s="1"/>
    </row>
    <row r="24" spans="1:22" x14ac:dyDescent="0.2">
      <c r="A24" s="32" t="s">
        <v>5</v>
      </c>
      <c r="B24" s="5">
        <f>AVERAGE('Table S3'!B24,'Table S4'!B24, 'Table S5'!B24, 'Table S6'!B24, 'Table S7'!B24, 'Table S8'!B24, 'Table S9'!B24, 'Table S10'!B24, 'Table S11'!B24, 'Table S12'!B24)</f>
        <v>134.45227141799484</v>
      </c>
      <c r="C24" s="5">
        <f>AVERAGE('Table S3'!C24,'Table S4'!C24, 'Table S5'!C24, 'Table S6'!C24, 'Table S7'!C24, 'Table S8'!C24, 'Table S9'!C24, 'Table S10'!C24, 'Table S11'!C24, 'Table S12'!C24)</f>
        <v>180.80059593518919</v>
      </c>
      <c r="D24" s="5">
        <f>AVERAGE('Table S3'!D24,'Table S4'!D24, 'Table S5'!D24, 'Table S6'!D24, 'Table S7'!D24, 'Table S8'!D24, 'Table S9'!D24, 'Table S10'!D24, 'Table S11'!D24, 'Table S12'!D24)</f>
        <v>36.38149595429163</v>
      </c>
      <c r="E24" s="5">
        <f>AVERAGE('Table S3'!E24,'Table S4'!E24, 'Table S5'!E24, 'Table S6'!E24, 'Table S7'!E24, 'Table S8'!E24, 'Table S9'!E24, 'Table S10'!E24, 'Table S11'!E24, 'Table S12'!E24)</f>
        <v>125.51940886699508</v>
      </c>
      <c r="F24" s="5">
        <f>AVERAGE('Table S3'!F24,'Table S4'!F24, 'Table S5'!F24, 'Table S6'!F24, 'Table S7'!F24, 'Table S8'!F24, 'Table S9'!F24, 'Table S10'!F24, 'Table S11'!F24, 'Table S12'!F24)</f>
        <v>194.7227482021234</v>
      </c>
      <c r="G24" s="5">
        <f>AVERAGE('Table S3'!G24,'Table S4'!G24, 'Table S5'!G24, 'Table S6'!G24, 'Table S7'!G24, 'Table S8'!G24, 'Table S9'!G24, 'Table S10'!G24, 'Table S11'!G24, 'Table S12'!G24)</f>
        <v>27.94395196457068</v>
      </c>
      <c r="H24" s="5">
        <f>AVERAGE('Table S3'!H24,'Table S4'!H24, 'Table S5'!H24, 'Table S6'!H24, 'Table S7'!H24, 'Table S8'!H24, 'Table S9'!H24, 'Table S10'!H24, 'Table S11'!H24, 'Table S12'!H24)</f>
        <v>3048.0190258725952</v>
      </c>
      <c r="I24" s="5">
        <f>AVERAGE('Table S3'!I24,'Table S4'!I24, 'Table S5'!I24, 'Table S6'!I24, 'Table S7'!I24, 'Table S8'!I24, 'Table S9'!I24, 'Table S10'!I24, 'Table S11'!I24, 'Table S12'!I24)</f>
        <v>2232.243132660275</v>
      </c>
      <c r="J24" s="5">
        <f>AVERAGE('Table S3'!J24,'Table S4'!J24, 'Table S5'!J24, 'Table S6'!J24, 'Table S7'!J24, 'Table S8'!J24, 'Table S9'!J24, 'Table S10'!J24, 'Table S11'!J24, 'Table S12'!J24)</f>
        <v>11391.714060837123</v>
      </c>
      <c r="K24" s="5">
        <f>AVERAGE('Table S3'!K24,'Table S4'!K24, 'Table S5'!K24, 'Table S6'!K24, 'Table S7'!K24, 'Table S8'!K24, 'Table S9'!K24, 'Table S10'!K24, 'Table S11'!K24, 'Table S12'!K24)</f>
        <v>3291.0842549721651</v>
      </c>
      <c r="L24" s="5">
        <f>AVERAGE('Table S3'!L24,'Table S4'!L24, 'Table S5'!L24, 'Table S6'!L24, 'Table S7'!L24, 'Table S8'!L24, 'Table S9'!L24, 'Table S10'!L24, 'Table S11'!L24, 'Table S12'!L24)</f>
        <v>2115.3782739238841</v>
      </c>
      <c r="M24" s="5">
        <f>AVERAGE('Table S3'!M24,'Table S4'!M24, 'Table S5'!M24, 'Table S6'!M24, 'Table S7'!M24, 'Table S8'!M24, 'Table S9'!M24, 'Table S10'!M24, 'Table S11'!M24, 'Table S12'!M24)</f>
        <v>15330.139358254539</v>
      </c>
      <c r="N24" s="7"/>
      <c r="O24" s="8"/>
      <c r="P24" s="56"/>
      <c r="Q24" s="1"/>
      <c r="R24" s="1"/>
      <c r="S24" s="1"/>
      <c r="T24" s="1"/>
      <c r="U24" s="1"/>
      <c r="V24" s="1"/>
    </row>
    <row r="25" spans="1:22" x14ac:dyDescent="0.2">
      <c r="A25" s="32" t="s">
        <v>53</v>
      </c>
      <c r="B25" s="5">
        <f>AVERAGE('Table S3'!B25,'Table S4'!B25, 'Table S5'!B25, 'Table S6'!B25, 'Table S7'!B25, 'Table S8'!B25, 'Table S9'!B25, 'Table S10'!B25, 'Table S11'!B25, 'Table S12'!B25)</f>
        <v>53.219433454805042</v>
      </c>
      <c r="C25" s="5">
        <f>AVERAGE('Table S3'!C25,'Table S4'!C25, 'Table S5'!C25, 'Table S6'!C25, 'Table S7'!C25, 'Table S8'!C25, 'Table S9'!C25, 'Table S10'!C25, 'Table S11'!C25, 'Table S12'!C25)</f>
        <v>107.44438407704365</v>
      </c>
      <c r="D25" s="5">
        <f>AVERAGE('Table S3'!D25,'Table S4'!D25, 'Table S5'!D25, 'Table S6'!D25, 'Table S7'!D25, 'Table S8'!D25, 'Table S9'!D25, 'Table S10'!D25, 'Table S11'!D25, 'Table S12'!D25)</f>
        <v>17.833330377452132</v>
      </c>
      <c r="E25" s="5">
        <f>AVERAGE('Table S3'!E25,'Table S4'!E25, 'Table S5'!E25, 'Table S6'!E25, 'Table S7'!E25, 'Table S8'!E25, 'Table S9'!E25, 'Table S10'!E25, 'Table S11'!E25, 'Table S12'!E25)</f>
        <v>45.7512890625</v>
      </c>
      <c r="F25" s="5">
        <f>AVERAGE('Table S3'!F25,'Table S4'!F25, 'Table S5'!F25, 'Table S6'!F25, 'Table S7'!F25, 'Table S8'!F25, 'Table S9'!F25, 'Table S10'!F25, 'Table S11'!F25, 'Table S12'!F25)</f>
        <v>122.55887262211043</v>
      </c>
      <c r="G25" s="5">
        <f>AVERAGE('Table S3'!G25,'Table S4'!G25, 'Table S5'!G25, 'Table S6'!G25, 'Table S7'!G25, 'Table S8'!G25, 'Table S9'!G25, 'Table S10'!G25, 'Table S11'!G25, 'Table S12'!G25)</f>
        <v>10.660676458054141</v>
      </c>
      <c r="H25" s="5">
        <f>AVERAGE('Table S3'!H25,'Table S4'!H25, 'Table S5'!H25, 'Table S6'!H25, 'Table S7'!H25, 'Table S8'!H25, 'Table S9'!H25, 'Table S10'!H25, 'Table S11'!H25, 'Table S12'!H25)</f>
        <v>1844.186368534233</v>
      </c>
      <c r="I25" s="5">
        <f>AVERAGE('Table S3'!I25,'Table S4'!I25, 'Table S5'!I25, 'Table S6'!I25, 'Table S7'!I25, 'Table S8'!I25, 'Table S9'!I25, 'Table S10'!I25, 'Table S11'!I25, 'Table S12'!I25)</f>
        <v>943.09916746152112</v>
      </c>
      <c r="J25" s="5">
        <f>AVERAGE('Table S3'!J25,'Table S4'!J25, 'Table S5'!J25, 'Table S6'!J25, 'Table S7'!J25, 'Table S8'!J25, 'Table S9'!J25, 'Table S10'!J25, 'Table S11'!J25, 'Table S12'!J25)</f>
        <v>5773.0852410225771</v>
      </c>
      <c r="K25" s="5">
        <f>AVERAGE('Table S3'!K25,'Table S4'!K25, 'Table S5'!K25, 'Table S6'!K25, 'Table S7'!K25, 'Table S8'!K25, 'Table S9'!K25, 'Table S10'!K25, 'Table S11'!K25, 'Table S12'!K25)</f>
        <v>2206.6329154398964</v>
      </c>
      <c r="L25" s="5">
        <f>AVERAGE('Table S3'!L25,'Table S4'!L25, 'Table S5'!L25, 'Table S6'!L25, 'Table S7'!L25, 'Table S8'!L25, 'Table S9'!L25, 'Table S10'!L25, 'Table S11'!L25, 'Table S12'!L25)</f>
        <v>828.83145135843233</v>
      </c>
      <c r="M25" s="5">
        <f>AVERAGE('Table S3'!M25,'Table S4'!M25, 'Table S5'!M25, 'Table S6'!M25, 'Table S7'!M25, 'Table S8'!M25, 'Table S9'!M25, 'Table S10'!M25, 'Table S11'!M25, 'Table S12'!M25)</f>
        <v>9730.6285107766598</v>
      </c>
      <c r="N25" s="7"/>
      <c r="O25" s="8"/>
      <c r="P25" s="56"/>
      <c r="Q25" s="1"/>
      <c r="R25" s="1"/>
      <c r="S25" s="1"/>
      <c r="T25" s="1"/>
      <c r="U25" s="1"/>
      <c r="V25" s="1"/>
    </row>
    <row r="26" spans="1:22" x14ac:dyDescent="0.2">
      <c r="A26" s="32" t="s">
        <v>54</v>
      </c>
      <c r="B26" s="5">
        <f>AVERAGE('Table S3'!B26,'Table S4'!B26, 'Table S5'!B26, 'Table S6'!B26, 'Table S7'!B26, 'Table S8'!B26, 'Table S9'!B26, 'Table S10'!B26, 'Table S11'!B26, 'Table S12'!B26)</f>
        <v>26.67861808972804</v>
      </c>
      <c r="C26" s="5">
        <f>AVERAGE('Table S3'!C26,'Table S4'!C26, 'Table S5'!C26, 'Table S6'!C26, 'Table S7'!C26, 'Table S8'!C26, 'Table S9'!C26, 'Table S10'!C26, 'Table S11'!C26, 'Table S12'!C26)</f>
        <v>60.837918042161171</v>
      </c>
      <c r="D26" s="5">
        <f>AVERAGE('Table S3'!D26,'Table S4'!D26, 'Table S5'!D26, 'Table S6'!D26, 'Table S7'!D26, 'Table S8'!D26, 'Table S9'!D26, 'Table S10'!D26, 'Table S11'!D26, 'Table S12'!D26)</f>
        <v>9.5474833817590135</v>
      </c>
      <c r="E26" s="5">
        <f>AVERAGE('Table S3'!E26,'Table S4'!E26, 'Table S5'!E26, 'Table S6'!E26, 'Table S7'!E26, 'Table S8'!E26, 'Table S9'!E26, 'Table S10'!E26, 'Table S11'!E26, 'Table S12'!E26)</f>
        <v>21.437578125000002</v>
      </c>
      <c r="F26" s="5">
        <f>AVERAGE('Table S3'!F26,'Table S4'!F26, 'Table S5'!F26, 'Table S6'!F26, 'Table S7'!F26, 'Table S8'!F26, 'Table S9'!F26, 'Table S10'!F26, 'Table S11'!F26, 'Table S12'!F26)</f>
        <v>64.960978333110958</v>
      </c>
      <c r="G26" s="5">
        <f>AVERAGE('Table S3'!G26,'Table S4'!G26, 'Table S5'!G26, 'Table S6'!G26, 'Table S7'!G26, 'Table S8'!G26, 'Table S9'!G26, 'Table S10'!G26, 'Table S11'!G26, 'Table S12'!G26)</f>
        <v>6.9588680663776232</v>
      </c>
      <c r="H26" s="5">
        <f>AVERAGE('Table S3'!H26,'Table S4'!H26, 'Table S5'!H26, 'Table S6'!H26, 'Table S7'!H26, 'Table S8'!H26, 'Table S9'!H26, 'Table S10'!H26, 'Table S11'!H26, 'Table S12'!H26)</f>
        <v>852.36196437053627</v>
      </c>
      <c r="I26" s="5">
        <f>AVERAGE('Table S3'!I26,'Table S4'!I26, 'Table S5'!I26, 'Table S6'!I26, 'Table S7'!I26, 'Table S8'!I26, 'Table S9'!I26, 'Table S10'!I26, 'Table S11'!I26, 'Table S12'!I26)</f>
        <v>459.45555872868766</v>
      </c>
      <c r="J26" s="5">
        <f>AVERAGE('Table S3'!J26,'Table S4'!J26, 'Table S5'!J26, 'Table S6'!J26, 'Table S7'!J26, 'Table S8'!J26, 'Table S9'!J26, 'Table S10'!J26, 'Table S11'!J26, 'Table S12'!J26)</f>
        <v>2699.3260656240896</v>
      </c>
      <c r="K26" s="5">
        <f>AVERAGE('Table S3'!K26,'Table S4'!K26, 'Table S5'!K26, 'Table S6'!K26, 'Table S7'!K26, 'Table S8'!K26, 'Table S9'!K26, 'Table S10'!K26, 'Table S11'!K26, 'Table S12'!K26)</f>
        <v>1052.8092213105679</v>
      </c>
      <c r="L26" s="5">
        <f>AVERAGE('Table S3'!L26,'Table S4'!L26, 'Table S5'!L26, 'Table S6'!L26, 'Table S7'!L26, 'Table S8'!L26, 'Table S9'!L26, 'Table S10'!L26, 'Table S11'!L26, 'Table S12'!L26)</f>
        <v>443.5760542400705</v>
      </c>
      <c r="M26" s="5">
        <f>AVERAGE('Table S3'!M26,'Table S4'!M26, 'Table S5'!M26, 'Table S6'!M26, 'Table S7'!M26, 'Table S8'!M26, 'Table S9'!M26, 'Table S10'!M26, 'Table S11'!M26, 'Table S12'!M26)</f>
        <v>3872.9535040826418</v>
      </c>
      <c r="N26" s="7"/>
      <c r="O26" s="8"/>
      <c r="P26" s="56"/>
      <c r="Q26" s="1"/>
      <c r="R26" s="1"/>
      <c r="S26" s="1"/>
      <c r="T26" s="1"/>
      <c r="U26" s="1"/>
      <c r="V26" s="1"/>
    </row>
    <row r="27" spans="1:22" x14ac:dyDescent="0.2">
      <c r="A27" s="32" t="s">
        <v>55</v>
      </c>
      <c r="B27" s="5">
        <f>AVERAGE('Table S3'!B27,'Table S4'!B27, 'Table S5'!B27, 'Table S6'!B27, 'Table S7'!B27, 'Table S8'!B27, 'Table S9'!B27, 'Table S10'!B27, 'Table S11'!B27, 'Table S12'!B27)</f>
        <v>51.449479670413574</v>
      </c>
      <c r="C27" s="5">
        <f>AVERAGE('Table S3'!C27,'Table S4'!C27, 'Table S5'!C27, 'Table S6'!C27, 'Table S7'!C27, 'Table S8'!C27, 'Table S9'!C27, 'Table S10'!C27, 'Table S11'!C27, 'Table S12'!C27)</f>
        <v>102.01400749257793</v>
      </c>
      <c r="D27" s="5">
        <f>AVERAGE('Table S3'!D27,'Table S4'!D27, 'Table S5'!D27, 'Table S6'!D27, 'Table S7'!D27, 'Table S8'!D27, 'Table S9'!D27, 'Table S10'!D27, 'Table S11'!D27, 'Table S12'!D27)</f>
        <v>18.967070310402754</v>
      </c>
      <c r="E27" s="5">
        <f>AVERAGE('Table S3'!E27,'Table S4'!E27, 'Table S5'!E27, 'Table S6'!E27, 'Table S7'!E27, 'Table S8'!E27, 'Table S9'!E27, 'Table S10'!E27, 'Table S11'!E27, 'Table S12'!E27)</f>
        <v>47.246029411764709</v>
      </c>
      <c r="F27" s="5">
        <f>AVERAGE('Table S3'!F27,'Table S4'!F27, 'Table S5'!F27, 'Table S6'!F27, 'Table S7'!F27, 'Table S8'!F27, 'Table S9'!F27, 'Table S10'!F27, 'Table S11'!F27, 'Table S12'!F27)</f>
        <v>110.03199683640192</v>
      </c>
      <c r="G27" s="5">
        <f>AVERAGE('Table S3'!G27,'Table S4'!G27, 'Table S5'!G27, 'Table S6'!G27, 'Table S7'!G27, 'Table S8'!G27, 'Table S9'!G27, 'Table S10'!G27, 'Table S11'!G27, 'Table S12'!G27)</f>
        <v>14.266894334225327</v>
      </c>
      <c r="H27" s="5">
        <f>AVERAGE('Table S3'!H27,'Table S4'!H27, 'Table S5'!H27, 'Table S6'!H27, 'Table S7'!H27, 'Table S8'!H27, 'Table S9'!H27, 'Table S10'!H27, 'Table S11'!H27, 'Table S12'!H27)</f>
        <v>2074.7912300626544</v>
      </c>
      <c r="I27" s="5">
        <f>AVERAGE('Table S3'!I27,'Table S4'!I27, 'Table S5'!I27, 'Table S6'!I27, 'Table S7'!I27, 'Table S8'!I27, 'Table S9'!I27, 'Table S10'!I27, 'Table S11'!I27, 'Table S12'!I27)</f>
        <v>1085.5075104958337</v>
      </c>
      <c r="J27" s="5">
        <f>AVERAGE('Table S3'!J27,'Table S4'!J27, 'Table S5'!J27, 'Table S6'!J27, 'Table S7'!J27, 'Table S8'!J27, 'Table S9'!J27, 'Table S10'!J27, 'Table S11'!J27, 'Table S12'!J27)</f>
        <v>5772.9750611482505</v>
      </c>
      <c r="K27" s="5">
        <f>AVERAGE('Table S3'!K27,'Table S4'!K27, 'Table S5'!K27, 'Table S6'!K27, 'Table S7'!K27, 'Table S8'!K27, 'Table S9'!K27, 'Table S10'!K27, 'Table S11'!K27, 'Table S12'!K27)</f>
        <v>2229.6380015917543</v>
      </c>
      <c r="L27" s="5">
        <f>AVERAGE('Table S3'!L27,'Table S4'!L27, 'Table S5'!L27, 'Table S6'!L27, 'Table S7'!L27, 'Table S8'!L27, 'Table S9'!L27, 'Table S10'!L27, 'Table S11'!L27, 'Table S12'!L27)</f>
        <v>1014.4259458094709</v>
      </c>
      <c r="M27" s="5">
        <f>AVERAGE('Table S3'!M27,'Table S4'!M27, 'Table S5'!M27, 'Table S6'!M27, 'Table S7'!M27, 'Table S8'!M27, 'Table S9'!M27, 'Table S10'!M27, 'Table S11'!M27, 'Table S12'!M27)</f>
        <v>7924.5712113220925</v>
      </c>
      <c r="N27" s="7"/>
      <c r="O27" s="8"/>
      <c r="P27" s="56"/>
      <c r="Q27" s="1"/>
      <c r="R27" s="1"/>
      <c r="S27" s="1"/>
      <c r="T27" s="1"/>
      <c r="U27" s="1"/>
      <c r="V27" s="1"/>
    </row>
    <row r="28" spans="1:22" x14ac:dyDescent="0.2">
      <c r="A28" s="32" t="s">
        <v>56</v>
      </c>
      <c r="B28" s="5">
        <f>AVERAGE('Table S3'!B28,'Table S4'!B28, 'Table S5'!B28, 'Table S6'!B28, 'Table S7'!B28, 'Table S8'!B28, 'Table S9'!B28, 'Table S10'!B28, 'Table S11'!B28, 'Table S12'!B28)</f>
        <v>37.953425791300148</v>
      </c>
      <c r="C28" s="5">
        <f>AVERAGE('Table S3'!C28,'Table S4'!C28, 'Table S5'!C28, 'Table S6'!C28, 'Table S7'!C28, 'Table S8'!C28, 'Table S9'!C28, 'Table S10'!C28, 'Table S11'!C28, 'Table S12'!C28)</f>
        <v>74.582091307797697</v>
      </c>
      <c r="D28" s="5">
        <f>AVERAGE('Table S3'!D28,'Table S4'!D28, 'Table S5'!D28, 'Table S6'!D28, 'Table S7'!D28, 'Table S8'!D28, 'Table S9'!D28, 'Table S10'!D28, 'Table S11'!D28, 'Table S12'!D28)</f>
        <v>11.627661227494603</v>
      </c>
      <c r="E28" s="5">
        <f>AVERAGE('Table S3'!E28,'Table S4'!E28, 'Table S5'!E28, 'Table S6'!E28, 'Table S7'!E28, 'Table S8'!E28, 'Table S9'!E28, 'Table S10'!E28, 'Table S11'!E28, 'Table S12'!E28)</f>
        <v>33.075000000000003</v>
      </c>
      <c r="F28" s="5">
        <f>AVERAGE('Table S3'!F28,'Table S4'!F28, 'Table S5'!F28, 'Table S6'!F28, 'Table S7'!F28, 'Table S8'!F28, 'Table S9'!F28, 'Table S10'!F28, 'Table S11'!F28, 'Table S12'!F28)</f>
        <v>79.109014763393731</v>
      </c>
      <c r="G28" s="5">
        <f>AVERAGE('Table S3'!G28,'Table S4'!G28, 'Table S5'!G28, 'Table S6'!G28, 'Table S7'!G28, 'Table S8'!G28, 'Table S9'!G28, 'Table S10'!G28, 'Table S11'!G28, 'Table S12'!G28)</f>
        <v>7.9389300426163976</v>
      </c>
      <c r="H28" s="5">
        <f>AVERAGE('Table S3'!H28,'Table S4'!H28, 'Table S5'!H28, 'Table S6'!H28, 'Table S7'!H28, 'Table S8'!H28, 'Table S9'!H28, 'Table S10'!H28, 'Table S11'!H28, 'Table S12'!H28)</f>
        <v>519.81301470610902</v>
      </c>
      <c r="I28" s="5">
        <f>AVERAGE('Table S3'!I28,'Table S4'!I28, 'Table S5'!I28, 'Table S6'!I28, 'Table S7'!I28, 'Table S8'!I28, 'Table S9'!I28, 'Table S10'!I28, 'Table S11'!I28, 'Table S12'!I28)</f>
        <v>279.57532666932167</v>
      </c>
      <c r="J28" s="5">
        <f>AVERAGE('Table S3'!J28,'Table S4'!J28, 'Table S5'!J28, 'Table S6'!J28, 'Table S7'!J28, 'Table S8'!J28, 'Table S9'!J28, 'Table S10'!J28, 'Table S11'!J28, 'Table S12'!J28)</f>
        <v>1902.2023618204234</v>
      </c>
      <c r="K28" s="5">
        <f>AVERAGE('Table S3'!K28,'Table S4'!K28, 'Table S5'!K28, 'Table S6'!K28, 'Table S7'!K28, 'Table S8'!K28, 'Table S9'!K28, 'Table S10'!K28, 'Table S11'!K28, 'Table S12'!K28)</f>
        <v>614.09498992622048</v>
      </c>
      <c r="L28" s="5">
        <f>AVERAGE('Table S3'!L28,'Table S4'!L28, 'Table S5'!L28, 'Table S6'!L28, 'Table S7'!L28, 'Table S8'!L28, 'Table S9'!L28, 'Table S10'!L28, 'Table S11'!L28, 'Table S12'!L28)</f>
        <v>262.4937611692356</v>
      </c>
      <c r="M28" s="5">
        <f>AVERAGE('Table S3'!M28,'Table S4'!M28, 'Table S5'!M28, 'Table S6'!M28, 'Table S7'!M28, 'Table S8'!M28, 'Table S9'!M28, 'Table S10'!M28, 'Table S11'!M28, 'Table S12'!M28)</f>
        <v>2889.5868418845603</v>
      </c>
      <c r="N28" s="7"/>
      <c r="O28" s="8"/>
      <c r="P28" s="56"/>
      <c r="Q28" s="1"/>
      <c r="R28" s="1"/>
      <c r="S28" s="1"/>
      <c r="T28" s="1"/>
      <c r="U28" s="1"/>
      <c r="V28" s="1"/>
    </row>
    <row r="29" spans="1:22" x14ac:dyDescent="0.2">
      <c r="A29" s="32" t="s">
        <v>57</v>
      </c>
      <c r="B29" s="5">
        <f>AVERAGE('Table S3'!B29,'Table S4'!B29, 'Table S5'!B29, 'Table S6'!B29, 'Table S7'!B29, 'Table S8'!B29, 'Table S9'!B29, 'Table S10'!B29, 'Table S11'!B29, 'Table S12'!B29)</f>
        <v>61.435455740899535</v>
      </c>
      <c r="C29" s="5">
        <f>AVERAGE('Table S3'!C29,'Table S4'!C29, 'Table S5'!C29, 'Table S6'!C29, 'Table S7'!C29, 'Table S8'!C29, 'Table S9'!C29, 'Table S10'!C29, 'Table S11'!C29, 'Table S12'!C29)</f>
        <v>110.05050908737681</v>
      </c>
      <c r="D29" s="5">
        <f>AVERAGE('Table S3'!D29,'Table S4'!D29, 'Table S5'!D29, 'Table S6'!D29, 'Table S7'!D29, 'Table S8'!D29, 'Table S9'!D29, 'Table S10'!D29, 'Table S11'!D29, 'Table S12'!D29)</f>
        <v>19.802675759815322</v>
      </c>
      <c r="E29" s="5">
        <f>AVERAGE('Table S3'!E29,'Table S4'!E29, 'Table S5'!E29, 'Table S6'!E29, 'Table S7'!E29, 'Table S8'!E29, 'Table S9'!E29, 'Table S10'!E29, 'Table S11'!E29, 'Table S12'!E29)</f>
        <v>55.820506329113925</v>
      </c>
      <c r="F29" s="5">
        <f>AVERAGE('Table S3'!F29,'Table S4'!F29, 'Table S5'!F29, 'Table S6'!F29, 'Table S7'!F29, 'Table S8'!F29, 'Table S9'!F29, 'Table S10'!F29, 'Table S11'!F29, 'Table S12'!F29)</f>
        <v>117.36262763800787</v>
      </c>
      <c r="G29" s="5">
        <f>AVERAGE('Table S3'!G29,'Table S4'!G29, 'Table S5'!G29, 'Table S6'!G29, 'Table S7'!G29, 'Table S8'!G29, 'Table S9'!G29, 'Table S10'!G29, 'Table S11'!G29, 'Table S12'!G29)</f>
        <v>12.17458346184652</v>
      </c>
      <c r="H29" s="5">
        <f>AVERAGE('Table S3'!H29,'Table S4'!H29, 'Table S5'!H29, 'Table S6'!H29, 'Table S7'!H29, 'Table S8'!H29, 'Table S9'!H29, 'Table S10'!H29, 'Table S11'!H29, 'Table S12'!H29)</f>
        <v>1557.4324572707815</v>
      </c>
      <c r="I29" s="5">
        <f>AVERAGE('Table S3'!I29,'Table S4'!I29, 'Table S5'!I29, 'Table S6'!I29, 'Table S7'!I29, 'Table S8'!I29, 'Table S9'!I29, 'Table S10'!I29, 'Table S11'!I29, 'Table S12'!I29)</f>
        <v>824.97311112630052</v>
      </c>
      <c r="J29" s="5">
        <f>AVERAGE('Table S3'!J29,'Table S4'!J29, 'Table S5'!J29, 'Table S6'!J29, 'Table S7'!J29, 'Table S8'!J29, 'Table S9'!J29, 'Table S10'!J29, 'Table S11'!J29, 'Table S12'!J29)</f>
        <v>5126.8093382369316</v>
      </c>
      <c r="K29" s="5">
        <f>AVERAGE('Table S3'!K29,'Table S4'!K29, 'Table S5'!K29, 'Table S6'!K29, 'Table S7'!K29, 'Table S8'!K29, 'Table S9'!K29, 'Table S10'!K29, 'Table S11'!K29, 'Table S12'!K29)</f>
        <v>1906.5317459315465</v>
      </c>
      <c r="L29" s="5">
        <f>AVERAGE('Table S3'!L29,'Table S4'!L29, 'Table S5'!L29, 'Table S6'!L29, 'Table S7'!L29, 'Table S8'!L29, 'Table S9'!L29, 'Table S10'!L29, 'Table S11'!L29, 'Table S12'!L29)</f>
        <v>787.00878232179332</v>
      </c>
      <c r="M29" s="5">
        <f>AVERAGE('Table S3'!M29,'Table S4'!M29, 'Table S5'!M29, 'Table S6'!M29, 'Table S7'!M29, 'Table S8'!M29, 'Table S9'!M29, 'Table S10'!M29, 'Table S11'!M29, 'Table S12'!M29)</f>
        <v>8351.5436801550877</v>
      </c>
      <c r="N29" s="7"/>
      <c r="O29" s="8"/>
      <c r="P29" s="56"/>
      <c r="Q29" s="1"/>
      <c r="R29" s="1"/>
      <c r="S29" s="1"/>
      <c r="T29" s="1"/>
      <c r="U29" s="1"/>
      <c r="V29" s="1"/>
    </row>
    <row r="30" spans="1:22" x14ac:dyDescent="0.2">
      <c r="A30" s="45"/>
      <c r="B30" s="45"/>
      <c r="C30" s="56"/>
      <c r="D30" s="56"/>
      <c r="E30" s="56"/>
      <c r="F30" s="56"/>
      <c r="G30" s="56"/>
      <c r="H30" s="56"/>
      <c r="I30" s="56"/>
      <c r="J30" s="56"/>
      <c r="K30" s="56"/>
      <c r="L30" s="56"/>
      <c r="M30" s="56"/>
      <c r="N30" s="56"/>
      <c r="O30" s="56"/>
      <c r="P30" s="56"/>
      <c r="Q30" s="1"/>
      <c r="R30" s="1"/>
      <c r="S30" s="1"/>
      <c r="T30" s="1"/>
      <c r="U30" s="1"/>
      <c r="V30" s="1"/>
    </row>
    <row r="31" spans="1:22" x14ac:dyDescent="0.2">
      <c r="A31" s="13"/>
      <c r="B31" s="45"/>
      <c r="C31" s="56"/>
      <c r="D31" s="56"/>
      <c r="E31" s="56"/>
      <c r="F31" s="56"/>
      <c r="G31" s="56"/>
      <c r="H31" s="56"/>
      <c r="I31" s="56"/>
      <c r="J31" s="56"/>
      <c r="K31" s="56"/>
      <c r="L31" s="56"/>
      <c r="M31" s="56"/>
      <c r="N31" s="56"/>
      <c r="O31" s="56"/>
      <c r="P31" s="56"/>
      <c r="Q31" s="1"/>
      <c r="R31" s="1"/>
      <c r="S31" s="1"/>
      <c r="T31" s="1"/>
      <c r="U31" s="1"/>
      <c r="V31" s="1"/>
    </row>
    <row r="32" spans="1:22" x14ac:dyDescent="0.2">
      <c r="A32" s="13"/>
      <c r="B32" s="45"/>
      <c r="C32" s="56"/>
      <c r="D32" s="56"/>
      <c r="E32" s="56"/>
      <c r="F32" s="56"/>
      <c r="G32" s="56"/>
      <c r="H32" s="56"/>
      <c r="I32" s="56"/>
      <c r="J32" s="56"/>
      <c r="K32" s="56"/>
      <c r="L32" s="56"/>
      <c r="M32" s="56"/>
      <c r="N32" s="56"/>
      <c r="O32" s="56"/>
      <c r="P32" s="56"/>
      <c r="Q32" s="1"/>
      <c r="R32" s="1"/>
      <c r="S32" s="1"/>
      <c r="T32" s="1"/>
      <c r="U32" s="1"/>
      <c r="V32" s="1"/>
    </row>
    <row r="33" spans="1:22" x14ac:dyDescent="0.2">
      <c r="A33" s="13"/>
      <c r="B33" s="45"/>
      <c r="C33" s="56"/>
      <c r="D33" s="56"/>
      <c r="E33" s="56"/>
      <c r="F33" s="56"/>
      <c r="G33" s="56"/>
      <c r="H33" s="56"/>
      <c r="I33" s="56"/>
      <c r="J33" s="56"/>
      <c r="K33" s="56"/>
      <c r="L33" s="56"/>
      <c r="M33" s="56"/>
      <c r="N33" s="56"/>
      <c r="O33" s="56"/>
      <c r="P33" s="56"/>
      <c r="Q33" s="1"/>
      <c r="R33" s="1"/>
      <c r="S33" s="1"/>
      <c r="T33" s="1"/>
      <c r="U33" s="1"/>
      <c r="V33" s="1"/>
    </row>
    <row r="34" spans="1:22" x14ac:dyDescent="0.2">
      <c r="A34" s="13"/>
      <c r="B34" s="45"/>
      <c r="C34" s="56"/>
      <c r="D34" s="56"/>
      <c r="E34" s="56"/>
      <c r="F34" s="56"/>
      <c r="G34" s="56"/>
      <c r="H34" s="56"/>
      <c r="I34" s="56"/>
      <c r="J34" s="56"/>
      <c r="K34" s="56"/>
      <c r="L34" s="56"/>
      <c r="M34" s="56"/>
      <c r="N34" s="56"/>
      <c r="O34" s="56"/>
      <c r="P34" s="56"/>
      <c r="Q34" s="1"/>
      <c r="R34" s="1"/>
      <c r="S34" s="1"/>
      <c r="T34" s="1"/>
      <c r="U34" s="1"/>
      <c r="V34" s="1"/>
    </row>
    <row r="35" spans="1:22" x14ac:dyDescent="0.2">
      <c r="A35" s="13"/>
      <c r="B35" s="45"/>
      <c r="C35" s="56"/>
      <c r="D35" s="56"/>
      <c r="E35" s="56"/>
      <c r="F35" s="56"/>
      <c r="G35" s="56"/>
      <c r="H35" s="56"/>
      <c r="I35" s="56"/>
      <c r="J35" s="56"/>
      <c r="K35" s="56"/>
      <c r="L35" s="56"/>
      <c r="M35" s="56"/>
      <c r="N35" s="56"/>
      <c r="O35" s="56"/>
      <c r="P35" s="56"/>
      <c r="Q35" s="1"/>
      <c r="R35" s="1"/>
      <c r="S35" s="1"/>
      <c r="T35" s="1"/>
      <c r="U35" s="1"/>
      <c r="V35" s="1"/>
    </row>
    <row r="36" spans="1:22" x14ac:dyDescent="0.2">
      <c r="A36" s="13"/>
      <c r="B36" s="45"/>
      <c r="C36" s="56"/>
      <c r="D36" s="56"/>
      <c r="E36" s="56"/>
      <c r="F36" s="56"/>
      <c r="G36" s="56"/>
      <c r="H36" s="56"/>
      <c r="I36" s="56"/>
      <c r="J36" s="56"/>
      <c r="K36" s="56"/>
      <c r="L36" s="56"/>
      <c r="M36" s="56"/>
      <c r="N36" s="56"/>
      <c r="O36" s="56"/>
      <c r="P36" s="56"/>
      <c r="Q36" s="1"/>
      <c r="R36" s="1"/>
      <c r="S36" s="1"/>
      <c r="T36" s="1"/>
      <c r="U36" s="1"/>
      <c r="V36" s="1"/>
    </row>
    <row r="37" spans="1:22" x14ac:dyDescent="0.2">
      <c r="A37" s="13"/>
      <c r="B37" s="45"/>
      <c r="C37" s="56"/>
      <c r="D37" s="56"/>
      <c r="E37" s="56"/>
      <c r="F37" s="56"/>
      <c r="G37" s="56"/>
      <c r="H37" s="56"/>
      <c r="I37" s="56"/>
      <c r="J37" s="56"/>
      <c r="K37" s="56"/>
      <c r="L37" s="56"/>
      <c r="M37" s="56"/>
      <c r="N37" s="56"/>
      <c r="O37" s="56"/>
      <c r="P37" s="56"/>
      <c r="Q37" s="1"/>
      <c r="R37" s="1"/>
      <c r="S37" s="1"/>
      <c r="T37" s="1"/>
      <c r="U37" s="1"/>
      <c r="V37" s="1"/>
    </row>
    <row r="38" spans="1:22" x14ac:dyDescent="0.2">
      <c r="A38" s="13"/>
      <c r="B38" s="45"/>
      <c r="C38" s="56"/>
      <c r="D38" s="56"/>
      <c r="E38" s="56"/>
      <c r="F38" s="56"/>
      <c r="G38" s="56"/>
      <c r="H38" s="56"/>
      <c r="I38" s="56"/>
      <c r="J38" s="56"/>
      <c r="K38" s="56"/>
      <c r="L38" s="56"/>
      <c r="M38" s="56"/>
      <c r="N38" s="56"/>
      <c r="O38" s="56"/>
      <c r="P38" s="56"/>
      <c r="Q38" s="1"/>
      <c r="R38" s="1"/>
      <c r="S38" s="1"/>
      <c r="T38" s="1"/>
      <c r="U38" s="1"/>
      <c r="V38" s="1"/>
    </row>
    <row r="39" spans="1:22" x14ac:dyDescent="0.2">
      <c r="A39" s="1"/>
      <c r="B39" s="1"/>
      <c r="C39" s="1"/>
      <c r="D39" s="1"/>
      <c r="E39" s="1"/>
      <c r="F39" s="1"/>
      <c r="G39" s="1"/>
      <c r="H39" s="1"/>
      <c r="I39" s="1"/>
      <c r="J39" s="1"/>
      <c r="K39" s="1"/>
      <c r="L39" s="1"/>
      <c r="M39" s="1"/>
      <c r="N39" s="1"/>
      <c r="O39" s="1"/>
      <c r="P39" s="1"/>
      <c r="Q39" s="1"/>
      <c r="R39" s="1"/>
      <c r="S39" s="1"/>
      <c r="T39" s="1"/>
      <c r="U39" s="1"/>
      <c r="V39" s="1"/>
    </row>
  </sheetData>
  <mergeCells count="9">
    <mergeCell ref="A1:K1"/>
    <mergeCell ref="Q4:S4"/>
    <mergeCell ref="T4:V4"/>
    <mergeCell ref="B2:G2"/>
    <mergeCell ref="H2:M2"/>
    <mergeCell ref="B3:D3"/>
    <mergeCell ref="E3:G3"/>
    <mergeCell ref="H3:J3"/>
    <mergeCell ref="K3:M3"/>
  </mergeCells>
  <conditionalFormatting sqref="O13:O14 O20:O21 O9:O11 O25:O29">
    <cfRule type="cellIs" dxfId="0" priority="1" operator="greaterThanOrEqual">
      <formula>0.05</formula>
    </cfRule>
  </conditionalFormatting>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CFAECCE-E8C4-4A46-876D-B31EA85C01BA}">
  <dimension ref="A1:U39"/>
  <sheetViews>
    <sheetView zoomScale="85" zoomScaleNormal="85" workbookViewId="0">
      <selection activeCell="F13" sqref="F13"/>
    </sheetView>
  </sheetViews>
  <sheetFormatPr baseColWidth="10" defaultColWidth="9" defaultRowHeight="15" x14ac:dyDescent="0.2"/>
  <cols>
    <col min="1" max="1" width="23.6640625" style="3" bestFit="1" customWidth="1"/>
    <col min="2" max="2" width="13" style="3" customWidth="1"/>
    <col min="3" max="3" width="9.1640625" style="3" customWidth="1"/>
    <col min="4" max="4" width="12.33203125" style="3" customWidth="1"/>
    <col min="5" max="5" width="9.6640625" style="3" customWidth="1"/>
    <col min="6" max="6" width="10.33203125" style="3" customWidth="1"/>
    <col min="7" max="7" width="9.5" style="3" customWidth="1"/>
    <col min="8" max="8" width="12.1640625" style="3" customWidth="1"/>
    <col min="9" max="9" width="9.6640625" style="3" customWidth="1"/>
    <col min="10" max="10" width="13.6640625" style="3" customWidth="1"/>
    <col min="11" max="11" width="9.6640625" style="3" customWidth="1"/>
    <col min="12" max="12" width="13.1640625" style="3" customWidth="1"/>
    <col min="13" max="13" width="9.1640625" style="3" customWidth="1"/>
    <col min="14" max="14" width="13.1640625" style="3" customWidth="1"/>
    <col min="15" max="15" width="9.6640625" style="3" customWidth="1"/>
    <col min="16" max="16" width="12.83203125" style="3" customWidth="1"/>
    <col min="17" max="17" width="9.1640625" style="3" customWidth="1"/>
    <col min="18" max="18" width="11" style="3" customWidth="1"/>
    <col min="19" max="19" width="9" style="3"/>
    <col min="20" max="20" width="11.5" style="3" customWidth="1"/>
    <col min="21" max="16384" width="9" style="3"/>
  </cols>
  <sheetData>
    <row r="1" spans="1:21" ht="64.5" customHeight="1" x14ac:dyDescent="0.2">
      <c r="A1" s="95" t="s">
        <v>936</v>
      </c>
      <c r="B1" s="95"/>
      <c r="C1" s="95"/>
      <c r="D1" s="95"/>
      <c r="E1" s="95"/>
      <c r="F1" s="95"/>
      <c r="G1" s="95"/>
      <c r="H1" s="95"/>
      <c r="I1" s="95"/>
      <c r="J1" s="95"/>
      <c r="K1" s="95"/>
      <c r="L1" s="95"/>
      <c r="M1" s="95"/>
      <c r="N1" s="95"/>
      <c r="O1" s="95"/>
      <c r="P1" s="95"/>
      <c r="Q1" s="95"/>
      <c r="R1" s="95"/>
      <c r="S1" s="95"/>
      <c r="T1" s="95"/>
      <c r="U1" s="95"/>
    </row>
    <row r="2" spans="1:21" x14ac:dyDescent="0.2">
      <c r="A2" s="78"/>
      <c r="B2" s="107" t="s">
        <v>33</v>
      </c>
      <c r="C2" s="107"/>
      <c r="D2" s="107"/>
      <c r="E2" s="107"/>
      <c r="F2" s="107"/>
      <c r="G2" s="107"/>
      <c r="H2" s="107"/>
      <c r="I2" s="107"/>
      <c r="J2" s="107"/>
      <c r="K2" s="108"/>
      <c r="L2" s="107" t="s">
        <v>34</v>
      </c>
      <c r="M2" s="107"/>
      <c r="N2" s="107"/>
      <c r="O2" s="107"/>
      <c r="P2" s="107"/>
      <c r="Q2" s="107"/>
      <c r="R2" s="107"/>
      <c r="S2" s="107"/>
      <c r="T2" s="107"/>
      <c r="U2" s="107"/>
    </row>
    <row r="3" spans="1:21" x14ac:dyDescent="0.2">
      <c r="A3" s="79"/>
      <c r="B3" s="101" t="s">
        <v>10</v>
      </c>
      <c r="C3" s="101"/>
      <c r="D3" s="101"/>
      <c r="E3" s="101"/>
      <c r="F3" s="102" t="s">
        <v>32</v>
      </c>
      <c r="G3" s="102"/>
      <c r="H3" s="102"/>
      <c r="I3" s="102"/>
      <c r="J3" s="102"/>
      <c r="K3" s="103"/>
      <c r="L3" s="104" t="s">
        <v>10</v>
      </c>
      <c r="M3" s="104"/>
      <c r="N3" s="104"/>
      <c r="O3" s="104"/>
      <c r="P3" s="96" t="s">
        <v>32</v>
      </c>
      <c r="Q3" s="96"/>
      <c r="R3" s="96"/>
      <c r="S3" s="96"/>
      <c r="T3" s="96"/>
      <c r="U3" s="96"/>
    </row>
    <row r="4" spans="1:21" ht="15.75" customHeight="1" x14ac:dyDescent="0.2">
      <c r="B4" s="105" t="s">
        <v>565</v>
      </c>
      <c r="C4" s="105"/>
      <c r="D4" s="105" t="s">
        <v>566</v>
      </c>
      <c r="E4" s="105"/>
      <c r="F4" s="106" t="s">
        <v>567</v>
      </c>
      <c r="G4" s="106"/>
      <c r="H4" s="106" t="s">
        <v>565</v>
      </c>
      <c r="I4" s="106"/>
      <c r="J4" s="106" t="s">
        <v>566</v>
      </c>
      <c r="K4" s="109"/>
      <c r="L4" s="110" t="s">
        <v>565</v>
      </c>
      <c r="M4" s="110"/>
      <c r="N4" s="110" t="s">
        <v>566</v>
      </c>
      <c r="O4" s="110"/>
      <c r="P4" s="97" t="s">
        <v>567</v>
      </c>
      <c r="Q4" s="97"/>
      <c r="R4" s="97" t="s">
        <v>565</v>
      </c>
      <c r="S4" s="97"/>
      <c r="T4" s="97" t="s">
        <v>566</v>
      </c>
      <c r="U4" s="97"/>
    </row>
    <row r="5" spans="1:21" s="57" customFormat="1" ht="48" x14ac:dyDescent="0.2">
      <c r="A5" s="85" t="s">
        <v>0</v>
      </c>
      <c r="B5" s="87" t="s">
        <v>568</v>
      </c>
      <c r="C5" s="87" t="s">
        <v>569</v>
      </c>
      <c r="D5" s="87" t="s">
        <v>568</v>
      </c>
      <c r="E5" s="87" t="s">
        <v>569</v>
      </c>
      <c r="F5" s="85" t="s">
        <v>568</v>
      </c>
      <c r="G5" s="85" t="s">
        <v>569</v>
      </c>
      <c r="H5" s="85" t="s">
        <v>570</v>
      </c>
      <c r="I5" s="85" t="s">
        <v>569</v>
      </c>
      <c r="J5" s="85" t="s">
        <v>570</v>
      </c>
      <c r="K5" s="86" t="s">
        <v>569</v>
      </c>
      <c r="L5" s="87" t="s">
        <v>568</v>
      </c>
      <c r="M5" s="87" t="s">
        <v>569</v>
      </c>
      <c r="N5" s="87" t="s">
        <v>568</v>
      </c>
      <c r="O5" s="87" t="s">
        <v>569</v>
      </c>
      <c r="P5" s="85" t="s">
        <v>568</v>
      </c>
      <c r="Q5" s="85" t="s">
        <v>569</v>
      </c>
      <c r="R5" s="85" t="s">
        <v>570</v>
      </c>
      <c r="S5" s="85" t="s">
        <v>569</v>
      </c>
      <c r="T5" s="85" t="s">
        <v>570</v>
      </c>
      <c r="U5" s="85" t="s">
        <v>569</v>
      </c>
    </row>
    <row r="6" spans="1:21" x14ac:dyDescent="0.2">
      <c r="A6" s="48" t="s">
        <v>4</v>
      </c>
      <c r="B6" s="88">
        <f>'Table S13'!C5-'Table S13'!B5</f>
        <v>38.395597927323308</v>
      </c>
      <c r="C6" s="89">
        <f>(B6/'Table S13'!B5)*100</f>
        <v>33.421147638404342</v>
      </c>
      <c r="D6" s="89">
        <f>'Table S13'!D5-'Table S13'!B5</f>
        <v>-71.647327795892409</v>
      </c>
      <c r="E6" s="89">
        <f>D6/'Table S13'!B5*100</f>
        <v>-62.364855593501701</v>
      </c>
      <c r="F6" s="82">
        <f>'Table S13'!E5-'Table S13'!B5</f>
        <v>5.4174757292709046</v>
      </c>
      <c r="G6" s="82">
        <f>F6/'Table S13'!B5*100</f>
        <v>4.7155993381884374</v>
      </c>
      <c r="H6" s="82">
        <f>'Table S13'!F5-'Table S13'!E5</f>
        <v>47.932812110620119</v>
      </c>
      <c r="I6" s="82">
        <f>H6/'Table S13'!E5*100</f>
        <v>39.843864072294032</v>
      </c>
      <c r="J6" s="82">
        <f>'Table S13'!G5-'Table S13'!E5</f>
        <v>-90.099655542431222</v>
      </c>
      <c r="K6" s="83">
        <f>'Table S14'!J6/'Table S13'!E5*100</f>
        <v>-74.894801083405483</v>
      </c>
      <c r="L6" s="90">
        <f>'Table S13'!I5-'Table S13'!H5</f>
        <v>-1514.8177524202965</v>
      </c>
      <c r="M6" s="92">
        <f>L6/'Table S13'!H5*100</f>
        <v>-26.213193659694678</v>
      </c>
      <c r="N6" s="92">
        <f>'Table S13'!J5-'Table S13'!H5</f>
        <v>9864.9365515136433</v>
      </c>
      <c r="O6" s="92">
        <f>N6/'Table S13'!H5*100</f>
        <v>170.70798903185795</v>
      </c>
      <c r="P6" s="4">
        <f>'Table S13'!K5-'Table S13'!H5</f>
        <v>-165.36985283955801</v>
      </c>
      <c r="Q6" s="4">
        <f>P6/'Table S13'!H5*100</f>
        <v>-2.861645878543813</v>
      </c>
      <c r="R6" s="4">
        <f>'Table S13'!L5-'Table S13'!K5</f>
        <v>-1710.9998673732925</v>
      </c>
      <c r="S6" s="4">
        <f>R6/'Table S13'!K5*100</f>
        <v>-30.480268276307822</v>
      </c>
      <c r="T6" s="4">
        <f>'Table S13'!M5-'Table S13'!K5</f>
        <v>16933.555693124319</v>
      </c>
      <c r="U6" s="4">
        <f>T6/'Table S13'!K5*100</f>
        <v>301.65947422929969</v>
      </c>
    </row>
    <row r="7" spans="1:21" x14ac:dyDescent="0.2">
      <c r="A7" s="31" t="s">
        <v>37</v>
      </c>
      <c r="B7" s="88">
        <f>'Table S13'!C6-'Table S13'!B6</f>
        <v>56.174951775931646</v>
      </c>
      <c r="C7" s="89">
        <f>(B7/'Table S13'!B6)*100</f>
        <v>63.487466674979252</v>
      </c>
      <c r="D7" s="89">
        <f>'Table S13'!D6-'Table S13'!B6</f>
        <v>-50.456331728802461</v>
      </c>
      <c r="E7" s="89">
        <f>D7/'Table S13'!B6*100</f>
        <v>-57.024431315071077</v>
      </c>
      <c r="F7" s="82">
        <f>'Table S13'!E6-'Table S13'!B6</f>
        <v>-1.1178171980248521</v>
      </c>
      <c r="G7" s="82">
        <f>F7/'Table S13'!B6*100</f>
        <v>-1.2633278688229814</v>
      </c>
      <c r="H7" s="82">
        <f>'Table S13'!F6-'Table S13'!E6</f>
        <v>66.72891546537781</v>
      </c>
      <c r="I7" s="82">
        <f>H7/'Table S13'!E6*100</f>
        <v>76.380213947802943</v>
      </c>
      <c r="J7" s="82">
        <f>'Table S13'!G6-'Table S13'!E6</f>
        <v>-62.158660758726569</v>
      </c>
      <c r="K7" s="83">
        <f>'Table S14'!J7/'Table S13'!E6*100</f>
        <v>-71.148943068372972</v>
      </c>
      <c r="L7" s="90">
        <f>'Table S13'!I6-'Table S13'!H6</f>
        <v>-952.45455741512296</v>
      </c>
      <c r="M7" s="92">
        <f>L7/'Table S13'!H6*100</f>
        <v>-39.282095626221768</v>
      </c>
      <c r="N7" s="92">
        <f>'Table S13'!J6-'Table S13'!H6</f>
        <v>3733.3719066549975</v>
      </c>
      <c r="O7" s="92">
        <f>N7/'Table S13'!H6*100</f>
        <v>153.97550581675966</v>
      </c>
      <c r="P7" s="4">
        <f>'Table S13'!K6-'Table S13'!H6</f>
        <v>34.606564657925446</v>
      </c>
      <c r="Q7" s="4">
        <f>P7/'Table S13'!H6*100</f>
        <v>1.4272789936319845</v>
      </c>
      <c r="R7" s="4">
        <f>'Table S13'!L6-'Table S13'!K6</f>
        <v>-1118.6839562783475</v>
      </c>
      <c r="S7" s="4">
        <f>R7/'Table S13'!K6*100</f>
        <v>-45.48864697010702</v>
      </c>
      <c r="T7" s="4">
        <f>'Table S13'!M6-'Table S13'!K6</f>
        <v>8788.2986925073656</v>
      </c>
      <c r="U7" s="4">
        <f>T7/'Table S13'!K6*100</f>
        <v>357.35545722964821</v>
      </c>
    </row>
    <row r="8" spans="1:21" x14ac:dyDescent="0.2">
      <c r="A8" s="31" t="s">
        <v>38</v>
      </c>
      <c r="B8" s="88">
        <f>'Table S13'!C7-'Table S13'!B7</f>
        <v>95.552235318852453</v>
      </c>
      <c r="C8" s="89">
        <f>(B8/'Table S13'!B7)*100</f>
        <v>105.07241870030195</v>
      </c>
      <c r="D8" s="89">
        <f>'Table S13'!D7-'Table S13'!B7</f>
        <v>-59.16873488733421</v>
      </c>
      <c r="E8" s="89">
        <f>D8/'Table S13'!B7*100</f>
        <v>-65.063910491506093</v>
      </c>
      <c r="F8" s="82">
        <f>'Table S13'!E7-'Table S13'!B7</f>
        <v>-5.3596846086729499</v>
      </c>
      <c r="G8" s="82">
        <f>F8/'Table S13'!B7*100</f>
        <v>-5.8936876089275296</v>
      </c>
      <c r="H8" s="82">
        <f>'Table S13'!F7-'Table S13'!E7</f>
        <v>107.6846489733113</v>
      </c>
      <c r="I8" s="82">
        <f>H8/'Table S13'!E7*100</f>
        <v>125.82962992594761</v>
      </c>
      <c r="J8" s="82">
        <f>'Table S13'!G7-'Table S13'!E7</f>
        <v>-70.345805084836286</v>
      </c>
      <c r="K8" s="83">
        <f>'Table S14'!J8/'Table S13'!E7*100</f>
        <v>-82.199150065127498</v>
      </c>
      <c r="L8" s="90">
        <f>'Table S13'!I7-'Table S13'!H7</f>
        <v>-879.67311674025734</v>
      </c>
      <c r="M8" s="92">
        <f>L8/'Table S13'!H7*100</f>
        <v>-52.206969022513029</v>
      </c>
      <c r="N8" s="92">
        <f>'Table S13'!J7-'Table S13'!H7</f>
        <v>3370.5407774526702</v>
      </c>
      <c r="O8" s="92">
        <f>N8/'Table S13'!H7*100</f>
        <v>200.03534791383905</v>
      </c>
      <c r="P8" s="4">
        <f>'Table S13'!K7-'Table S13'!H7</f>
        <v>226.30668748865241</v>
      </c>
      <c r="Q8" s="4">
        <f>P8/'Table S13'!H7*100</f>
        <v>13.430882447662871</v>
      </c>
      <c r="R8" s="4">
        <f>'Table S13'!L7-'Table S13'!K7</f>
        <v>-1142.6193542189803</v>
      </c>
      <c r="S8" s="4">
        <f>R8/'Table S13'!K7*100</f>
        <v>-59.782961560510891</v>
      </c>
      <c r="T8" s="4">
        <f>'Table S13'!M7-'Table S13'!K7</f>
        <v>7201.5455986313054</v>
      </c>
      <c r="U8" s="4">
        <f>T8/'Table S13'!K7*100</f>
        <v>376.79190546664915</v>
      </c>
    </row>
    <row r="9" spans="1:21" x14ac:dyDescent="0.2">
      <c r="A9" s="31" t="s">
        <v>39</v>
      </c>
      <c r="B9" s="88">
        <f>'Table S13'!C8-'Table S13'!B8</f>
        <v>44.163314021427141</v>
      </c>
      <c r="C9" s="89">
        <f>(B9/'Table S13'!B8)*100</f>
        <v>31.805320766350796</v>
      </c>
      <c r="D9" s="89">
        <f>'Table S13'!D8-'Table S13'!B8</f>
        <v>-92.573491744318034</v>
      </c>
      <c r="E9" s="89">
        <f>D9/'Table S13'!B8*100</f>
        <v>-66.669127184627357</v>
      </c>
      <c r="F9" s="82">
        <f>'Table S13'!E8-'Table S13'!B8</f>
        <v>-0.74494257122702834</v>
      </c>
      <c r="G9" s="82">
        <f>F9/'Table S13'!B8*100</f>
        <v>-0.53648911897531826</v>
      </c>
      <c r="H9" s="82">
        <f>'Table S13'!F8-'Table S13'!E8</f>
        <v>64.472013920828715</v>
      </c>
      <c r="I9" s="82">
        <f>H9/'Table S13'!E8*100</f>
        <v>46.681583131427757</v>
      </c>
      <c r="J9" s="82">
        <f>'Table S13'!G8-'Table S13'!E8</f>
        <v>-116.7599030444629</v>
      </c>
      <c r="K9" s="83">
        <f>'Table S14'!J9/'Table S13'!E8*100</f>
        <v>-84.541133259475501</v>
      </c>
      <c r="L9" s="90">
        <f>'Table S13'!I8-'Table S13'!H8</f>
        <v>-371.39325130690111</v>
      </c>
      <c r="M9" s="92">
        <f>L9/'Table S13'!H8*100</f>
        <v>-28.042951561605879</v>
      </c>
      <c r="N9" s="92">
        <f>'Table S13'!J8-'Table S13'!H8</f>
        <v>2711.8105446636619</v>
      </c>
      <c r="O9" s="92">
        <f>N9/'Table S13'!H8*100</f>
        <v>204.76185682063854</v>
      </c>
      <c r="P9" s="4">
        <f>'Table S13'!K8-'Table S13'!H8</f>
        <v>21.921641709312098</v>
      </c>
      <c r="Q9" s="4">
        <f>P9/'Table S13'!H8*100</f>
        <v>1.6552469234211289</v>
      </c>
      <c r="R9" s="4">
        <f>'Table S13'!L8-'Table S13'!K8</f>
        <v>-488.25159004676266</v>
      </c>
      <c r="S9" s="4">
        <f>R9/'Table S13'!K8*100</f>
        <v>-36.266327636274411</v>
      </c>
      <c r="T9" s="4">
        <f>'Table S13'!M8-'Table S13'!K8</f>
        <v>8458.9060922412373</v>
      </c>
      <c r="U9" s="4">
        <f>T9/'Table S13'!K8*100</f>
        <v>628.31021145536249</v>
      </c>
    </row>
    <row r="10" spans="1:21" x14ac:dyDescent="0.2">
      <c r="A10" s="31" t="s">
        <v>40</v>
      </c>
      <c r="B10" s="88">
        <f>'Table S13'!C9-'Table S13'!B9</f>
        <v>52.073286941545831</v>
      </c>
      <c r="C10" s="89">
        <f>(B10/'Table S13'!B9)*100</f>
        <v>79.985688936372441</v>
      </c>
      <c r="D10" s="89">
        <f>'Table S13'!D9-'Table S13'!B9</f>
        <v>-37.599507270829676</v>
      </c>
      <c r="E10" s="89">
        <f>D10/'Table S13'!B9*100</f>
        <v>-57.753652003980427</v>
      </c>
      <c r="F10" s="82">
        <f>'Table S13'!E9-'Table S13'!B9</f>
        <v>1.5394339345318286</v>
      </c>
      <c r="G10" s="82">
        <f>F10/'Table S13'!B9*100</f>
        <v>2.3646036395547627</v>
      </c>
      <c r="H10" s="82">
        <f>'Table S13'!F9-'Table S13'!E9</f>
        <v>61.138804936694541</v>
      </c>
      <c r="I10" s="82">
        <f>H10/'Table S13'!E9*100</f>
        <v>91.741203750378602</v>
      </c>
      <c r="J10" s="82">
        <f>'Table S13'!G9-'Table S13'!E9</f>
        <v>-50.111199588767732</v>
      </c>
      <c r="K10" s="83">
        <f>'Table S14'!J10/'Table S13'!E9*100</f>
        <v>-75.193844178164909</v>
      </c>
      <c r="L10" s="90">
        <f>'Table S13'!I9-'Table S13'!H9</f>
        <v>-556.82763168662075</v>
      </c>
      <c r="M10" s="92">
        <f>L10/'Table S13'!H9*100</f>
        <v>-43.071279236640507</v>
      </c>
      <c r="N10" s="92">
        <f>'Table S13'!J9-'Table S13'!H9</f>
        <v>2283.8404865890211</v>
      </c>
      <c r="O10" s="92">
        <f>N10/'Table S13'!H9*100</f>
        <v>176.65777654005063</v>
      </c>
      <c r="P10" s="4">
        <f>'Table S13'!K9-'Table S13'!H9</f>
        <v>-23.103842785731104</v>
      </c>
      <c r="Q10" s="4">
        <f>P10/'Table S13'!H9*100</f>
        <v>-1.7871097040380171</v>
      </c>
      <c r="R10" s="4">
        <f>'Table S13'!L9-'Table S13'!K9</f>
        <v>-580.32192329748807</v>
      </c>
      <c r="S10" s="4">
        <f>R10/'Table S13'!K9*100</f>
        <v>-45.705396192064036</v>
      </c>
      <c r="T10" s="4">
        <f>'Table S13'!M9-'Table S13'!K9</f>
        <v>5186.48524587672</v>
      </c>
      <c r="U10" s="4">
        <f>T10/'Table S13'!K9*100</f>
        <v>408.48079917458494</v>
      </c>
    </row>
    <row r="11" spans="1:21" x14ac:dyDescent="0.2">
      <c r="A11" s="48" t="s">
        <v>41</v>
      </c>
      <c r="B11" s="88">
        <f>'Table S13'!C10-'Table S13'!B10</f>
        <v>43.409705576845269</v>
      </c>
      <c r="C11" s="89">
        <f>(B11/'Table S13'!B10)*100</f>
        <v>97.65141561996235</v>
      </c>
      <c r="D11" s="89">
        <f>'Table S13'!D10-'Table S13'!B10</f>
        <v>-26.126542019197267</v>
      </c>
      <c r="E11" s="89">
        <f>D11/'Table S13'!B10*100</f>
        <v>-58.772428412642874</v>
      </c>
      <c r="F11" s="82">
        <f>'Table S13'!E10-'Table S13'!B10</f>
        <v>-4.1996000780379745</v>
      </c>
      <c r="G11" s="82">
        <f>F11/'Table S13'!B10*100</f>
        <v>-9.4471244899863631</v>
      </c>
      <c r="H11" s="82">
        <f>'Table S13'!F10-'Table S13'!E10</f>
        <v>62.094994551623358</v>
      </c>
      <c r="I11" s="82">
        <f>H11/'Table S13'!E10*100</f>
        <v>154.257415465402</v>
      </c>
      <c r="J11" s="82">
        <f>'Table S13'!G10-'Table S13'!E10</f>
        <v>-29.064937031410579</v>
      </c>
      <c r="K11" s="83">
        <f>'Table S14'!J11/'Table S13'!E10*100</f>
        <v>-72.203598687856513</v>
      </c>
      <c r="L11" s="90">
        <f>'Table S13'!I10-'Table S13'!H10</f>
        <v>-1385.7473445020828</v>
      </c>
      <c r="M11" s="92">
        <f>L11/'Table S13'!H10*100</f>
        <v>-46.411543002672254</v>
      </c>
      <c r="N11" s="92">
        <f>'Table S13'!J10-'Table S13'!H10</f>
        <v>5421.2167093000498</v>
      </c>
      <c r="O11" s="92">
        <f>N11/'Table S13'!H10*100</f>
        <v>181.56775362314715</v>
      </c>
      <c r="P11" s="4">
        <f>'Table S13'!K10-'Table S13'!H10</f>
        <v>916.29011974214154</v>
      </c>
      <c r="Q11" s="4">
        <f>P11/'Table S13'!H10*100</f>
        <v>30.68845014501284</v>
      </c>
      <c r="R11" s="4">
        <f>'Table S13'!L10-'Table S13'!K10</f>
        <v>-2455.8377839421623</v>
      </c>
      <c r="S11" s="4">
        <f>R11/'Table S13'!K10*100</f>
        <v>-62.936765780730262</v>
      </c>
      <c r="T11" s="4">
        <f>'Table S13'!M10-'Table S13'!K10</f>
        <v>9806.888202842485</v>
      </c>
      <c r="U11" s="4">
        <f>T11/'Table S13'!K10*100</f>
        <v>251.32516076421777</v>
      </c>
    </row>
    <row r="12" spans="1:21" x14ac:dyDescent="0.2">
      <c r="A12" s="48" t="s">
        <v>42</v>
      </c>
      <c r="B12" s="88">
        <f>'Table S13'!C11-'Table S13'!B11</f>
        <v>54.25872572256948</v>
      </c>
      <c r="C12" s="89">
        <f>(B12/'Table S13'!B11)*100</f>
        <v>103.64164174536768</v>
      </c>
      <c r="D12" s="89">
        <f>'Table S13'!D11-'Table S13'!B11</f>
        <v>-27.009103190078211</v>
      </c>
      <c r="E12" s="89">
        <f>D12/'Table S13'!B11*100</f>
        <v>-51.591108331638694</v>
      </c>
      <c r="F12" s="82">
        <f>'Table S13'!E11-'Table S13'!B11</f>
        <v>-0.55738922562215976</v>
      </c>
      <c r="G12" s="82">
        <f>F12/'Table S13'!B11*100</f>
        <v>-1.0646902164646725</v>
      </c>
      <c r="H12" s="82">
        <f>'Table S13'!F11-'Table S13'!E11</f>
        <v>66.394813786888236</v>
      </c>
      <c r="I12" s="82">
        <f>H12/'Table S13'!E11*100</f>
        <v>128.18804762619186</v>
      </c>
      <c r="J12" s="82">
        <f>'Table S13'!G11-'Table S13'!E11</f>
        <v>-33.598112528385805</v>
      </c>
      <c r="K12" s="83">
        <f>'Table S14'!J12/'Table S13'!E11*100</f>
        <v>-64.867663651605923</v>
      </c>
      <c r="L12" s="90">
        <f>'Table S13'!I11-'Table S13'!H11</f>
        <v>-1705.9915537884094</v>
      </c>
      <c r="M12" s="92">
        <f>L12/'Table S13'!H11*100</f>
        <v>-53.347171060581722</v>
      </c>
      <c r="N12" s="92">
        <f>'Table S13'!J11-'Table S13'!H11</f>
        <v>5762.2828237284048</v>
      </c>
      <c r="O12" s="92">
        <f>N12/'Table S13'!H11*100</f>
        <v>180.18933728848779</v>
      </c>
      <c r="P12" s="4">
        <f>'Table S13'!K11-'Table S13'!H11</f>
        <v>124.74259233465591</v>
      </c>
      <c r="Q12" s="4">
        <f>P12/'Table S13'!H11*100</f>
        <v>3.9007604680337491</v>
      </c>
      <c r="R12" s="4">
        <f>'Table S13'!L11-'Table S13'!K11</f>
        <v>-1944.0759949816108</v>
      </c>
      <c r="S12" s="4">
        <f>R12/'Table S13'!K11*100</f>
        <v>-58.509855968994152</v>
      </c>
      <c r="T12" s="4">
        <f>'Table S13'!M11-'Table S13'!K11</f>
        <v>10057.416501357144</v>
      </c>
      <c r="U12" s="4">
        <f>T12/'Table S13'!K11*100</f>
        <v>302.69289494527084</v>
      </c>
    </row>
    <row r="13" spans="1:21" x14ac:dyDescent="0.2">
      <c r="A13" s="48" t="s">
        <v>3</v>
      </c>
      <c r="B13" s="88">
        <f>'Table S13'!C12-'Table S13'!B12</f>
        <v>46.2310431755227</v>
      </c>
      <c r="C13" s="89">
        <f>(B13/'Table S13'!B12)*100</f>
        <v>34.343630166342507</v>
      </c>
      <c r="D13" s="89">
        <f>'Table S13'!D12-'Table S13'!B12</f>
        <v>-96.774783539463272</v>
      </c>
      <c r="E13" s="89">
        <f>D13/'Table S13'!B12*100</f>
        <v>-71.891031372332847</v>
      </c>
      <c r="F13" s="82">
        <f>'Table S13'!E12-'Table S13'!B12</f>
        <v>-6.5752070780846736</v>
      </c>
      <c r="G13" s="82">
        <f>F13/'Table S13'!B12*100</f>
        <v>-4.8845205439019255</v>
      </c>
      <c r="H13" s="82">
        <f>'Table S13'!F12-'Table S13'!E12</f>
        <v>65.610679303119042</v>
      </c>
      <c r="I13" s="82">
        <f>H13/'Table S13'!E12*100</f>
        <v>51.243152330994455</v>
      </c>
      <c r="J13" s="82">
        <f>'Table S13'!G12-'Table S13'!E12</f>
        <v>-99.697570388260544</v>
      </c>
      <c r="K13" s="83">
        <f>'Table S14'!J13/'Table S13'!E12*100</f>
        <v>-77.865643835710301</v>
      </c>
      <c r="L13" s="90">
        <f>'Table S13'!I12-'Table S13'!H12</f>
        <v>-1111.5990699491767</v>
      </c>
      <c r="M13" s="92">
        <f>L13/'Table S13'!H12*100</f>
        <v>-28.95951040759347</v>
      </c>
      <c r="N13" s="92">
        <f>'Table S13'!J12-'Table S13'!H12</f>
        <v>10333.191529830718</v>
      </c>
      <c r="O13" s="92">
        <f>N13/'Table S13'!H12*100</f>
        <v>269.20152754848118</v>
      </c>
      <c r="P13" s="4">
        <f>'Table S13'!K12-'Table S13'!H12</f>
        <v>387.37806269867815</v>
      </c>
      <c r="Q13" s="4">
        <f>P13/'Table S13'!H12*100</f>
        <v>10.092019093636589</v>
      </c>
      <c r="R13" s="4">
        <f>'Table S13'!L12-'Table S13'!K12</f>
        <v>-1648.0710456051384</v>
      </c>
      <c r="S13" s="4">
        <f>R13/'Table S13'!K12*100</f>
        <v>-38.999867659962909</v>
      </c>
      <c r="T13" s="4">
        <f>'Table S13'!M12-'Table S13'!K12</f>
        <v>16119.542089572546</v>
      </c>
      <c r="U13" s="4">
        <f>T13/'Table S13'!K12*100</f>
        <v>381.45200712612484</v>
      </c>
    </row>
    <row r="14" spans="1:21" x14ac:dyDescent="0.2">
      <c r="A14" s="48" t="s">
        <v>43</v>
      </c>
      <c r="B14" s="88">
        <f>'Table S13'!C13-'Table S13'!B13</f>
        <v>56.147949066886149</v>
      </c>
      <c r="C14" s="89">
        <f>(B14/'Table S13'!B13)*100</f>
        <v>105.58812542289999</v>
      </c>
      <c r="D14" s="89">
        <f>'Table S13'!D13-'Table S13'!B13</f>
        <v>-32.546717660202034</v>
      </c>
      <c r="E14" s="89">
        <f>D14/'Table S13'!B13*100</f>
        <v>-61.205208088996187</v>
      </c>
      <c r="F14" s="82">
        <f>'Table S13'!E13-'Table S13'!B13</f>
        <v>0.89021407402280062</v>
      </c>
      <c r="G14" s="82">
        <f>F14/'Table S13'!B13*100</f>
        <v>1.6740778045014189</v>
      </c>
      <c r="H14" s="82">
        <f>'Table S13'!F13-'Table S13'!E13</f>
        <v>57.648604071909986</v>
      </c>
      <c r="I14" s="82">
        <f>H14/'Table S13'!E13*100</f>
        <v>106.62516983111566</v>
      </c>
      <c r="J14" s="82">
        <f>'Table S13'!G13-'Table S13'!E13</f>
        <v>-40.571191461181193</v>
      </c>
      <c r="K14" s="83">
        <f>'Table S14'!J14/'Table S13'!E13*100</f>
        <v>-75.039287584536822</v>
      </c>
      <c r="L14" s="90">
        <f>'Table S13'!I13-'Table S13'!H13</f>
        <v>-1472.0073063520524</v>
      </c>
      <c r="M14" s="92">
        <f>L14/'Table S13'!H13*100</f>
        <v>-50.664642839440511</v>
      </c>
      <c r="N14" s="92">
        <f>'Table S13'!J13-'Table S13'!H13</f>
        <v>4727.1386433727312</v>
      </c>
      <c r="O14" s="92">
        <f>N14/'Table S13'!H13*100</f>
        <v>162.70217544811362</v>
      </c>
      <c r="P14" s="4">
        <f>'Table S13'!K13-'Table S13'!H13</f>
        <v>75.027948935405675</v>
      </c>
      <c r="Q14" s="4">
        <f>P14/'Table S13'!H13*100</f>
        <v>2.5823677772418479</v>
      </c>
      <c r="R14" s="4">
        <f>'Table S13'!L13-'Table S13'!K13</f>
        <v>-1543.3991921747408</v>
      </c>
      <c r="S14" s="4">
        <f>R14/'Table S13'!K13*100</f>
        <v>-51.784593241314347</v>
      </c>
      <c r="T14" s="4">
        <f>'Table S13'!M13-'Table S13'!K13</f>
        <v>9100.1435411282891</v>
      </c>
      <c r="U14" s="4">
        <f>T14/'Table S13'!K13*100</f>
        <v>305.33074923467279</v>
      </c>
    </row>
    <row r="15" spans="1:21" x14ac:dyDescent="0.2">
      <c r="A15" s="31" t="s">
        <v>44</v>
      </c>
      <c r="B15" s="88">
        <f>'Table S13'!C14-'Table S13'!B14</f>
        <v>43.584894592312381</v>
      </c>
      <c r="C15" s="89">
        <f>(B15/'Table S13'!B14)*100</f>
        <v>90.511494592064665</v>
      </c>
      <c r="D15" s="89">
        <f>'Table S13'!D14-'Table S13'!B14</f>
        <v>-27.230492008196471</v>
      </c>
      <c r="E15" s="89">
        <f>D15/'Table S13'!B14*100</f>
        <v>-56.548778038661595</v>
      </c>
      <c r="F15" s="82">
        <f>'Table S13'!E14-'Table S13'!B14</f>
        <v>-1.8995553946018049</v>
      </c>
      <c r="G15" s="82">
        <f>F15/'Table S13'!B14*100</f>
        <v>-3.9447519475280379</v>
      </c>
      <c r="H15" s="82">
        <f>'Table S13'!F14-'Table S13'!E14</f>
        <v>54.500204214513658</v>
      </c>
      <c r="I15" s="82">
        <f>H15/'Table S13'!E14*100</f>
        <v>117.82698585162802</v>
      </c>
      <c r="J15" s="82">
        <f>'Table S13'!G14-'Table S13'!E14</f>
        <v>-33.126791825110914</v>
      </c>
      <c r="K15" s="83">
        <f>'Table S14'!J15/'Table S13'!E14*100</f>
        <v>-71.618631305013025</v>
      </c>
      <c r="L15" s="90">
        <f>'Table S13'!I14-'Table S13'!H14</f>
        <v>-751.44434393499637</v>
      </c>
      <c r="M15" s="92">
        <f>L15/'Table S13'!H14*100</f>
        <v>-38.647244903412187</v>
      </c>
      <c r="N15" s="92">
        <f>'Table S13'!J14-'Table S13'!H14</f>
        <v>3336.3858109696544</v>
      </c>
      <c r="O15" s="92">
        <f>N15/'Table S13'!H14*100</f>
        <v>171.59237483058072</v>
      </c>
      <c r="P15" s="4">
        <f>'Table S13'!K14-'Table S13'!H14</f>
        <v>139.80349460062325</v>
      </c>
      <c r="Q15" s="4">
        <f>P15/'Table S13'!H14*100</f>
        <v>7.1901797355873613</v>
      </c>
      <c r="R15" s="4">
        <f>'Table S13'!L14-'Table S13'!K14</f>
        <v>-1136.5704934752268</v>
      </c>
      <c r="S15" s="4">
        <f>R15/'Table S13'!K14*100</f>
        <v>-54.533465520146351</v>
      </c>
      <c r="T15" s="4">
        <f>'Table S13'!M14-'Table S13'!K14</f>
        <v>5756.3756710009384</v>
      </c>
      <c r="U15" s="4">
        <f>T15/'Table S13'!K14*100</f>
        <v>276.19502351824974</v>
      </c>
    </row>
    <row r="16" spans="1:21" x14ac:dyDescent="0.2">
      <c r="A16" s="32" t="s">
        <v>45</v>
      </c>
      <c r="B16" s="88">
        <f>'Table S13'!C15-'Table S13'!B15</f>
        <v>60.32765116439171</v>
      </c>
      <c r="C16" s="89">
        <f>(B16/'Table S13'!B15)*100</f>
        <v>68.286216971343919</v>
      </c>
      <c r="D16" s="89">
        <f>'Table S13'!D15-'Table S13'!B15</f>
        <v>-59.524145146741354</v>
      </c>
      <c r="E16" s="89">
        <f>D16/'Table S13'!B15*100</f>
        <v>-67.376710547672005</v>
      </c>
      <c r="F16" s="82">
        <f>'Table S13'!E15-'Table S13'!B15</f>
        <v>-5.2120591727826593</v>
      </c>
      <c r="G16" s="82">
        <f>F16/'Table S13'!B15*100</f>
        <v>-5.8996462927135518</v>
      </c>
      <c r="H16" s="82">
        <f>'Table S13'!F15-'Table S13'!E15</f>
        <v>82.918708518282415</v>
      </c>
      <c r="I16" s="82">
        <f>H16/'Table S13'!E15*100</f>
        <v>99.74196282291264</v>
      </c>
      <c r="J16" s="82">
        <f>'Table S13'!G15-'Table S13'!E15</f>
        <v>-64.389114336394016</v>
      </c>
      <c r="K16" s="83">
        <f>'Table S14'!J16/'Table S13'!E15*100</f>
        <v>-77.452926644713187</v>
      </c>
      <c r="L16" s="90">
        <f>'Table S13'!I15-'Table S13'!H15</f>
        <v>-987.83193130901373</v>
      </c>
      <c r="M16" s="92">
        <f>L16/'Table S13'!H15*100</f>
        <v>-40.912474095507456</v>
      </c>
      <c r="N16" s="92">
        <f>'Table S13'!J15-'Table S13'!H15</f>
        <v>5653.5352883764017</v>
      </c>
      <c r="O16" s="92">
        <f>N16/'Table S13'!H15*100</f>
        <v>234.14926031722038</v>
      </c>
      <c r="P16" s="4">
        <f>'Table S13'!K15-'Table S13'!H15</f>
        <v>178.26339471293295</v>
      </c>
      <c r="Q16" s="4">
        <f>P16/'Table S13'!H15*100</f>
        <v>7.3830337805598143</v>
      </c>
      <c r="R16" s="4">
        <f>'Table S13'!L15-'Table S13'!K15</f>
        <v>-1329.2935196816006</v>
      </c>
      <c r="S16" s="4">
        <f>R16/'Table S13'!K15*100</f>
        <v>-51.269360570354714</v>
      </c>
      <c r="T16" s="4">
        <f>'Table S13'!M15-'Table S13'!K15</f>
        <v>9784.8673745788401</v>
      </c>
      <c r="U16" s="4">
        <f>T16/'Table S13'!K15*100</f>
        <v>377.39136325628357</v>
      </c>
    </row>
    <row r="17" spans="1:21" x14ac:dyDescent="0.2">
      <c r="A17" s="32" t="s">
        <v>46</v>
      </c>
      <c r="B17" s="88">
        <f>'Table S13'!C16-'Table S13'!B16</f>
        <v>54.223525211726866</v>
      </c>
      <c r="C17" s="89">
        <f>(B17/'Table S13'!B16)*100</f>
        <v>54.950570634488585</v>
      </c>
      <c r="D17" s="89">
        <f>'Table S13'!D16-'Table S13'!B16</f>
        <v>-65.904966607282489</v>
      </c>
      <c r="E17" s="89">
        <f>D17/'Table S13'!B16*100</f>
        <v>-66.788640328642188</v>
      </c>
      <c r="F17" s="82">
        <f>'Table S13'!E16-'Table S13'!B16</f>
        <v>-12.409386785186967</v>
      </c>
      <c r="G17" s="82">
        <f>F17/'Table S13'!B16*100</f>
        <v>-12.575775595693495</v>
      </c>
      <c r="H17" s="82">
        <f>'Table S13'!F16-'Table S13'!E16</f>
        <v>83.055999366513618</v>
      </c>
      <c r="I17" s="82">
        <f>H17/'Table S13'!E16*100</f>
        <v>96.277250264385756</v>
      </c>
      <c r="J17" s="82">
        <f>'Table S13'!G16-'Table S13'!E16</f>
        <v>-60.30061569618951</v>
      </c>
      <c r="K17" s="83">
        <f>'Table S14'!J17/'Table S13'!E16*100</f>
        <v>-69.89955587506023</v>
      </c>
      <c r="L17" s="90">
        <f>'Table S13'!I16-'Table S13'!H16</f>
        <v>-2117.4868027120033</v>
      </c>
      <c r="M17" s="92">
        <f>L17/'Table S13'!H16*100</f>
        <v>-34.234402288685764</v>
      </c>
      <c r="N17" s="92">
        <f>'Table S13'!J16-'Table S13'!H16</f>
        <v>12601.027577400882</v>
      </c>
      <c r="O17" s="92">
        <f>N17/'Table S13'!H16*100</f>
        <v>203.72672301100425</v>
      </c>
      <c r="P17" s="4">
        <f>'Table S13'!K16-'Table S13'!H16</f>
        <v>864.86177642658004</v>
      </c>
      <c r="Q17" s="4">
        <f>P17/'Table S13'!H16*100</f>
        <v>13.982625979238229</v>
      </c>
      <c r="R17" s="4">
        <f>'Table S13'!L16-'Table S13'!K16</f>
        <v>-3323.1287239974508</v>
      </c>
      <c r="S17" s="4">
        <f>R17/'Table S13'!K16*100</f>
        <v>-47.135763228726802</v>
      </c>
      <c r="T17" s="4">
        <f>'Table S13'!M16-'Table S13'!K16</f>
        <v>21438.290563514776</v>
      </c>
      <c r="U17" s="4">
        <f>T17/'Table S13'!K16*100</f>
        <v>304.08397385669724</v>
      </c>
    </row>
    <row r="18" spans="1:21" x14ac:dyDescent="0.2">
      <c r="A18" s="32" t="s">
        <v>47</v>
      </c>
      <c r="B18" s="88">
        <f>'Table S13'!C17-'Table S13'!B17</f>
        <v>59.206232873064067</v>
      </c>
      <c r="C18" s="89">
        <f>(B18/'Table S13'!B17)*100</f>
        <v>54.862036107358769</v>
      </c>
      <c r="D18" s="89">
        <f>'Table S13'!D17-'Table S13'!B17</f>
        <v>-75.192285865388186</v>
      </c>
      <c r="E18" s="89">
        <f>D18/'Table S13'!B17*100</f>
        <v>-69.675128816015814</v>
      </c>
      <c r="F18" s="82">
        <f>'Table S13'!E17-'Table S13'!B17</f>
        <v>-10.251929152706637</v>
      </c>
      <c r="G18" s="82">
        <f>F18/'Table S13'!B17*100</f>
        <v>-9.4997043394355014</v>
      </c>
      <c r="H18" s="82">
        <f>'Table S13'!F17-'Table S13'!E17</f>
        <v>84.065926398465209</v>
      </c>
      <c r="I18" s="82">
        <f>H18/'Table S13'!E17*100</f>
        <v>86.074497861737925</v>
      </c>
      <c r="J18" s="82">
        <f>'Table S13'!G17-'Table S13'!E17</f>
        <v>-75.483608017037398</v>
      </c>
      <c r="K18" s="83">
        <f>'Table S14'!J18/'Table S13'!E17*100</f>
        <v>-77.287123751691254</v>
      </c>
      <c r="L18" s="90">
        <f>'Table S13'!I17-'Table S13'!H17</f>
        <v>-1263.0177578873195</v>
      </c>
      <c r="M18" s="92">
        <f>L18/'Table S13'!H17*100</f>
        <v>-37.013000100512983</v>
      </c>
      <c r="N18" s="92">
        <f>'Table S13'!J17-'Table S13'!H17</f>
        <v>8440.1204937684925</v>
      </c>
      <c r="O18" s="92">
        <f>N18/'Table S13'!H17*100</f>
        <v>247.33949996613211</v>
      </c>
      <c r="P18" s="4">
        <f>'Table S13'!K17-'Table S13'!H17</f>
        <v>457.04206606669777</v>
      </c>
      <c r="Q18" s="4">
        <f>P18/'Table S13'!H17*100</f>
        <v>13.393713533816012</v>
      </c>
      <c r="R18" s="4">
        <f>'Table S13'!L17-'Table S13'!K17</f>
        <v>-1899.3729314229161</v>
      </c>
      <c r="S18" s="4">
        <f>R18/'Table S13'!K17*100</f>
        <v>-49.086955612298929</v>
      </c>
      <c r="T18" s="4">
        <f>'Table S13'!M17-'Table S13'!K17</f>
        <v>14314.032521664267</v>
      </c>
      <c r="U18" s="4">
        <f>T18/'Table S13'!K17*100</f>
        <v>369.92855241838157</v>
      </c>
    </row>
    <row r="19" spans="1:21" x14ac:dyDescent="0.2">
      <c r="A19" s="32" t="s">
        <v>48</v>
      </c>
      <c r="B19" s="88">
        <f>'Table S13'!C18-'Table S13'!B18</f>
        <v>50.902703080370827</v>
      </c>
      <c r="C19" s="89">
        <f>(B19/'Table S13'!B18)*100</f>
        <v>50.063243426628368</v>
      </c>
      <c r="D19" s="89">
        <f>'Table S13'!D18-'Table S13'!B18</f>
        <v>-73.421694924359869</v>
      </c>
      <c r="E19" s="89">
        <f>D19/'Table S13'!B18*100</f>
        <v>-72.210864322671142</v>
      </c>
      <c r="F19" s="82">
        <f>'Table S13'!E18-'Table S13'!B18</f>
        <v>-12.896567963234602</v>
      </c>
      <c r="G19" s="82">
        <f>F19/'Table S13'!B18*100</f>
        <v>-12.683884788830493</v>
      </c>
      <c r="H19" s="82">
        <f>'Table S13'!F18-'Table S13'!E18</f>
        <v>83.766325721371473</v>
      </c>
      <c r="I19" s="82">
        <f>H19/'Table S13'!E18*100</f>
        <v>94.352453615008571</v>
      </c>
      <c r="J19" s="82">
        <f>'Table S13'!G18-'Table S13'!E18</f>
        <v>-69.892011843109856</v>
      </c>
      <c r="K19" s="83">
        <f>'Table S14'!J19/'Table S13'!E18*100</f>
        <v>-78.724747071055887</v>
      </c>
      <c r="L19" s="90">
        <f>'Table S13'!I18-'Table S13'!H18</f>
        <v>-1290.3530412408345</v>
      </c>
      <c r="M19" s="92">
        <f>L19/'Table S13'!H18*100</f>
        <v>-33.685343391200981</v>
      </c>
      <c r="N19" s="92">
        <f>'Table S13'!J18-'Table S13'!H18</f>
        <v>9841.1787059893013</v>
      </c>
      <c r="O19" s="92">
        <f>N19/'Table S13'!H18*100</f>
        <v>256.90913532209981</v>
      </c>
      <c r="P19" s="4">
        <f>'Table S13'!K18-'Table S13'!H18</f>
        <v>665.64340572826359</v>
      </c>
      <c r="Q19" s="4">
        <f>P19/'Table S13'!H18*100</f>
        <v>17.376970473509431</v>
      </c>
      <c r="R19" s="4">
        <f>'Table S13'!L18-'Table S13'!K18</f>
        <v>-2239.8130524386747</v>
      </c>
      <c r="S19" s="4">
        <f>R19/'Table S13'!K18*100</f>
        <v>-49.815134159178527</v>
      </c>
      <c r="T19" s="4">
        <f>'Table S13'!M18-'Table S13'!K18</f>
        <v>15929.607531496787</v>
      </c>
      <c r="U19" s="4">
        <f>T19/'Table S13'!K18*100</f>
        <v>354.28650414398805</v>
      </c>
    </row>
    <row r="20" spans="1:21" x14ac:dyDescent="0.2">
      <c r="A20" s="32" t="s">
        <v>6</v>
      </c>
      <c r="B20" s="88">
        <f>'Table S13'!C19-'Table S13'!B19</f>
        <v>58.677170419333933</v>
      </c>
      <c r="C20" s="89">
        <f>(B20/'Table S13'!B19)*100</f>
        <v>88.723683781812611</v>
      </c>
      <c r="D20" s="89">
        <f>'Table S13'!D19-'Table S13'!B19</f>
        <v>-35.082280052340082</v>
      </c>
      <c r="E20" s="89">
        <f>D20/'Table S13'!B19*100</f>
        <v>-53.046680667532883</v>
      </c>
      <c r="F20" s="82">
        <f>'Table S13'!E19-'Table S13'!B19</f>
        <v>-0.89643192077053868</v>
      </c>
      <c r="G20" s="82">
        <f>F20/'Table S13'!B19*100</f>
        <v>-1.355463150352624</v>
      </c>
      <c r="H20" s="82">
        <f>'Table S13'!F19-'Table S13'!E19</f>
        <v>59.717453054757712</v>
      </c>
      <c r="I20" s="82">
        <f>H20/'Table S13'!E19*100</f>
        <v>91.537414455554043</v>
      </c>
      <c r="J20" s="82">
        <f>'Table S13'!G19-'Table S13'!E19</f>
        <v>-44.915490583485898</v>
      </c>
      <c r="K20" s="83">
        <f>'Table S14'!J20/'Table S13'!E19*100</f>
        <v>-68.848346114913937</v>
      </c>
      <c r="L20" s="90">
        <f>'Table S13'!I19-'Table S13'!H19</f>
        <v>-938.6855412993682</v>
      </c>
      <c r="M20" s="92">
        <f>L20/'Table S13'!H19*100</f>
        <v>-46.226082641544465</v>
      </c>
      <c r="N20" s="92">
        <f>'Table S13'!J19-'Table S13'!H19</f>
        <v>2474.125635220274</v>
      </c>
      <c r="O20" s="92">
        <f>N20/'Table S13'!H19*100</f>
        <v>121.83966946048992</v>
      </c>
      <c r="P20" s="4">
        <f>'Table S13'!K19-'Table S13'!H19</f>
        <v>27.978071196221663</v>
      </c>
      <c r="Q20" s="4">
        <f>P20/'Table S13'!H19*100</f>
        <v>1.3777954110993271</v>
      </c>
      <c r="R20" s="4">
        <f>'Table S13'!L19-'Table S13'!K19</f>
        <v>-964.46367653864877</v>
      </c>
      <c r="S20" s="4">
        <f>R20/'Table S13'!K19*100</f>
        <v>-46.850043257681683</v>
      </c>
      <c r="T20" s="4">
        <f>'Table S13'!M19-'Table S13'!K19</f>
        <v>4874.2684975217635</v>
      </c>
      <c r="U20" s="4">
        <f>T20/'Table S13'!K19*100</f>
        <v>236.77375883973863</v>
      </c>
    </row>
    <row r="21" spans="1:21" x14ac:dyDescent="0.2">
      <c r="A21" s="32" t="s">
        <v>49</v>
      </c>
      <c r="B21" s="88">
        <f>'Table S13'!C20-'Table S13'!B20</f>
        <v>58.596653669134824</v>
      </c>
      <c r="C21" s="89">
        <f>(B21/'Table S13'!B20)*100</f>
        <v>152.90824781821939</v>
      </c>
      <c r="D21" s="89">
        <f>'Table S13'!D20-'Table S13'!B20</f>
        <v>-21.230475808632868</v>
      </c>
      <c r="E21" s="89">
        <f>D21/'Table S13'!B20*100</f>
        <v>-55.401028095826376</v>
      </c>
      <c r="F21" s="82">
        <f>'Table S13'!E20-'Table S13'!B20</f>
        <v>-4.2978231808614353</v>
      </c>
      <c r="G21" s="82">
        <f>F21/'Table S13'!B20*100</f>
        <v>-11.215190132336977</v>
      </c>
      <c r="H21" s="82">
        <f>'Table S13'!F20-'Table S13'!E20</f>
        <v>67.962297269070348</v>
      </c>
      <c r="I21" s="82">
        <f>H21/'Table S13'!E20*100</f>
        <v>199.75031744803215</v>
      </c>
      <c r="J21" s="82">
        <f>'Table S13'!G20-'Table S13'!E20</f>
        <v>-23.672787538058323</v>
      </c>
      <c r="K21" s="83">
        <f>'Table S14'!J21/'Table S13'!E20*100</f>
        <v>-69.57750128553964</v>
      </c>
      <c r="L21" s="90">
        <f>'Table S13'!I20-'Table S13'!H20</f>
        <v>-1311.2339732273877</v>
      </c>
      <c r="M21" s="92">
        <f>L21/'Table S13'!H20*100</f>
        <v>-59.578840016960953</v>
      </c>
      <c r="N21" s="92">
        <f>'Table S13'!J20-'Table S13'!H20</f>
        <v>2890.4157337932506</v>
      </c>
      <c r="O21" s="92">
        <f>N21/'Table S13'!H20*100</f>
        <v>131.33248535523683</v>
      </c>
      <c r="P21" s="4">
        <f>'Table S13'!K20-'Table S13'!H20</f>
        <v>295.94598603435225</v>
      </c>
      <c r="Q21" s="4">
        <f>P21/'Table S13'!H20*100</f>
        <v>13.446965923407141</v>
      </c>
      <c r="R21" s="4">
        <f>'Table S13'!L20-'Table S13'!K20</f>
        <v>-1636.014136219369</v>
      </c>
      <c r="S21" s="4">
        <f>R21/'Table S13'!K20*100</f>
        <v>-65.524847204332985</v>
      </c>
      <c r="T21" s="4">
        <f>'Table S13'!M20-'Table S13'!K20</f>
        <v>6108.5160251711986</v>
      </c>
      <c r="U21" s="4">
        <f>T21/'Table S13'!K20*100</f>
        <v>244.65533049702964</v>
      </c>
    </row>
    <row r="22" spans="1:21" x14ac:dyDescent="0.2">
      <c r="A22" s="32" t="s">
        <v>50</v>
      </c>
      <c r="B22" s="88">
        <f>'Table S13'!C21-'Table S13'!B21</f>
        <v>36.088808472995794</v>
      </c>
      <c r="C22" s="89">
        <f>(B22/'Table S13'!B21)*100</f>
        <v>126.99266570161876</v>
      </c>
      <c r="D22" s="89">
        <f>'Table S13'!D21-'Table S13'!B21</f>
        <v>-18.08854443784222</v>
      </c>
      <c r="E22" s="89">
        <f>D22/'Table S13'!B21*100</f>
        <v>-63.651657508799019</v>
      </c>
      <c r="F22" s="82">
        <f>'Table S13'!E21-'Table S13'!B21</f>
        <v>-4.1821264956451465</v>
      </c>
      <c r="G22" s="82">
        <f>F22/'Table S13'!B21*100</f>
        <v>-14.716456831229346</v>
      </c>
      <c r="H22" s="82">
        <f>'Table S13'!F21-'Table S13'!E21</f>
        <v>41.878111371821795</v>
      </c>
      <c r="I22" s="82">
        <f>H22/'Table S13'!E21*100</f>
        <v>172.79371764589743</v>
      </c>
      <c r="J22" s="82">
        <f>'Table S13'!G21-'Table S13'!E21</f>
        <v>-16.590604677944107</v>
      </c>
      <c r="K22" s="83">
        <f>'Table S14'!J22/'Table S13'!E21*100</f>
        <v>-68.454669190843902</v>
      </c>
      <c r="L22" s="90">
        <f>'Table S13'!I21-'Table S13'!H21</f>
        <v>-236.00804655928073</v>
      </c>
      <c r="M22" s="92">
        <f>L22/'Table S13'!H21*100</f>
        <v>-33.503613514580891</v>
      </c>
      <c r="N22" s="92">
        <f>'Table S13'!J21-'Table S13'!H21</f>
        <v>1411.4679201108902</v>
      </c>
      <c r="O22" s="92">
        <f>N22/'Table S13'!H21*100</f>
        <v>200.37145501200712</v>
      </c>
      <c r="P22" s="4">
        <f>'Table S13'!K21-'Table S13'!H21</f>
        <v>92.837004415590854</v>
      </c>
      <c r="Q22" s="4">
        <f>P22/'Table S13'!H21*100</f>
        <v>13.179106225982547</v>
      </c>
      <c r="R22" s="4">
        <f>'Table S13'!L21-'Table S13'!K21</f>
        <v>-366.85742556451055</v>
      </c>
      <c r="S22" s="4">
        <f>R22/'Table S13'!K21*100</f>
        <v>-46.014625733905881</v>
      </c>
      <c r="T22" s="4">
        <f>'Table S13'!M21-'Table S13'!K21</f>
        <v>2056.3286619791952</v>
      </c>
      <c r="U22" s="4">
        <f>T22/'Table S13'!K21*100</f>
        <v>257.92361602406038</v>
      </c>
    </row>
    <row r="23" spans="1:21" x14ac:dyDescent="0.2">
      <c r="A23" s="32" t="s">
        <v>51</v>
      </c>
      <c r="B23" s="88">
        <f>'Table S13'!C22-'Table S13'!B22</f>
        <v>67.658107791108364</v>
      </c>
      <c r="C23" s="89">
        <f>(B23/'Table S13'!B22)*100</f>
        <v>109.89337748337324</v>
      </c>
      <c r="D23" s="89">
        <f>'Table S13'!D22-'Table S13'!B22</f>
        <v>-38.43878198957843</v>
      </c>
      <c r="E23" s="89">
        <f>D23/'Table S13'!B22*100</f>
        <v>-62.434018879507768</v>
      </c>
      <c r="F23" s="82">
        <f>'Table S13'!E22-'Table S13'!B22</f>
        <v>-9.2374869481176489</v>
      </c>
      <c r="G23" s="82">
        <f>F23/'Table S13'!B22*100</f>
        <v>-15.003946656643505</v>
      </c>
      <c r="H23" s="82">
        <f>'Table S13'!F22-'Table S13'!E22</f>
        <v>91.761149122569819</v>
      </c>
      <c r="I23" s="82">
        <f>H23/'Table S13'!E22*100</f>
        <v>175.35241716496367</v>
      </c>
      <c r="J23" s="82">
        <f>'Table S13'!G22-'Table S13'!E22</f>
        <v>-35.714718543904326</v>
      </c>
      <c r="K23" s="83">
        <f>'Table S14'!J23/'Table S13'!E22*100</f>
        <v>-68.249605469463262</v>
      </c>
      <c r="L23" s="90">
        <f>'Table S13'!I22-'Table S13'!H22</f>
        <v>-1702.8465072228</v>
      </c>
      <c r="M23" s="92">
        <f>L23/'Table S13'!H22*100</f>
        <v>-50.708074927735666</v>
      </c>
      <c r="N23" s="92">
        <f>'Table S13'!J22-'Table S13'!H22</f>
        <v>6895.2690190296771</v>
      </c>
      <c r="O23" s="92">
        <f>N23/'Table S13'!H22*100</f>
        <v>205.3302024467809</v>
      </c>
      <c r="P23" s="4">
        <f>'Table S13'!K22-'Table S13'!H22</f>
        <v>729.63429990171153</v>
      </c>
      <c r="Q23" s="4">
        <f>P23/'Table S13'!H22*100</f>
        <v>21.727355103545506</v>
      </c>
      <c r="R23" s="4">
        <f>'Table S13'!L22-'Table S13'!K22</f>
        <v>-2593.5726137351708</v>
      </c>
      <c r="S23" s="4">
        <f>R23/'Table S13'!K22*100</f>
        <v>-63.447110228120692</v>
      </c>
      <c r="T23" s="4">
        <f>'Table S13'!M22-'Table S13'!K22</f>
        <v>9657.5925944443952</v>
      </c>
      <c r="U23" s="4">
        <f>T23/'Table S13'!K22*100</f>
        <v>236.25571099609209</v>
      </c>
    </row>
    <row r="24" spans="1:21" x14ac:dyDescent="0.2">
      <c r="A24" s="32" t="s">
        <v>52</v>
      </c>
      <c r="B24" s="88">
        <f>'Table S13'!C23-'Table S13'!B23</f>
        <v>41.538815392051703</v>
      </c>
      <c r="C24" s="89">
        <f>(B24/'Table S13'!B23)*100</f>
        <v>70.857469919364718</v>
      </c>
      <c r="D24" s="89">
        <f>'Table S13'!D23-'Table S13'!B23</f>
        <v>-36.491919288442467</v>
      </c>
      <c r="E24" s="89">
        <f>D24/'Table S13'!B23*100</f>
        <v>-62.248406674001252</v>
      </c>
      <c r="F24" s="82">
        <f>'Table S13'!E23-'Table S13'!B23</f>
        <v>-1.691629010676138</v>
      </c>
      <c r="G24" s="82">
        <f>F24/'Table S13'!B23*100</f>
        <v>-2.8856035158297941</v>
      </c>
      <c r="H24" s="82">
        <f>'Table S13'!F23-'Table S13'!E23</f>
        <v>45.550345330618981</v>
      </c>
      <c r="I24" s="82">
        <f>H24/'Table S13'!E23*100</f>
        <v>80.009138139700113</v>
      </c>
      <c r="J24" s="82">
        <f>'Table S13'!G23-'Table S13'!E23</f>
        <v>-41.366097869358434</v>
      </c>
      <c r="K24" s="83">
        <f>'Table S14'!J24/'Table S13'!E23*100</f>
        <v>-72.659511463793308</v>
      </c>
      <c r="L24" s="90">
        <f>'Table S13'!I23-'Table S13'!H23</f>
        <v>-884.80217301031644</v>
      </c>
      <c r="M24" s="92">
        <f>L24/'Table S13'!H23*100</f>
        <v>-41.804073930126698</v>
      </c>
      <c r="N24" s="92">
        <f>'Table S13'!J23-'Table S13'!H23</f>
        <v>3461.0284628219106</v>
      </c>
      <c r="O24" s="92">
        <f>N24/'Table S13'!H23*100</f>
        <v>163.52252983491817</v>
      </c>
      <c r="P24" s="4">
        <f>'Table S13'!K23-'Table S13'!H23</f>
        <v>207.1331348506842</v>
      </c>
      <c r="Q24" s="4">
        <f>P24/'Table S13'!H23*100</f>
        <v>9.786378409556578</v>
      </c>
      <c r="R24" s="4">
        <f>'Table S13'!L23-'Table S13'!K23</f>
        <v>-821.40897771521054</v>
      </c>
      <c r="S24" s="4">
        <f>R24/'Table S13'!K23*100</f>
        <v>-35.349511191633724</v>
      </c>
      <c r="T24" s="4">
        <f>'Table S13'!M23-'Table S13'!K23</f>
        <v>5704.1473461910318</v>
      </c>
      <c r="U24" s="4">
        <f>T24/'Table S13'!K23*100</f>
        <v>245.47920210681892</v>
      </c>
    </row>
    <row r="25" spans="1:21" x14ac:dyDescent="0.2">
      <c r="A25" s="32" t="s">
        <v>5</v>
      </c>
      <c r="B25" s="88">
        <f>'Table S13'!C24-'Table S13'!B24</f>
        <v>46.348324517194357</v>
      </c>
      <c r="C25" s="89">
        <f>(B25/'Table S13'!B24)*100</f>
        <v>34.471953525503018</v>
      </c>
      <c r="D25" s="89">
        <f>'Table S13'!D24-'Table S13'!B24</f>
        <v>-98.0707754637032</v>
      </c>
      <c r="E25" s="89">
        <f>D25/'Table S13'!B24*100</f>
        <v>-72.940958475006909</v>
      </c>
      <c r="F25" s="82">
        <f>'Table S13'!E24-'Table S13'!B24</f>
        <v>-8.9328625509997579</v>
      </c>
      <c r="G25" s="82">
        <f>F25/'Table S13'!B24*100</f>
        <v>-6.64389114203109</v>
      </c>
      <c r="H25" s="82">
        <f>'Table S13'!F24-'Table S13'!E24</f>
        <v>69.203339335128319</v>
      </c>
      <c r="I25" s="82">
        <f>H25/'Table S13'!E24*100</f>
        <v>55.133576519993568</v>
      </c>
      <c r="J25" s="82">
        <f>'Table S13'!G24-'Table S13'!E24</f>
        <v>-97.575456902424406</v>
      </c>
      <c r="K25" s="83">
        <f>'Table S14'!J25/'Table S13'!E24*100</f>
        <v>-77.737345788346488</v>
      </c>
      <c r="L25" s="90">
        <f>'Table S13'!I24-'Table S13'!H24</f>
        <v>-815.77589321232017</v>
      </c>
      <c r="M25" s="92">
        <f>L25/'Table S13'!H24*100</f>
        <v>-26.76413389443255</v>
      </c>
      <c r="N25" s="92">
        <f>'Table S13'!J24-'Table S13'!H24</f>
        <v>8343.6950349645267</v>
      </c>
      <c r="O25" s="92">
        <f>N25/'Table S13'!H24*100</f>
        <v>273.74156670744111</v>
      </c>
      <c r="P25" s="4">
        <f>'Table S13'!K24-'Table S13'!H24</f>
        <v>243.06522909956993</v>
      </c>
      <c r="Q25" s="4">
        <f>P25/'Table S13'!H24*100</f>
        <v>7.9745312295084689</v>
      </c>
      <c r="R25" s="4">
        <f>'Table S13'!L24-'Table S13'!K24</f>
        <v>-1175.705981048281</v>
      </c>
      <c r="S25" s="4">
        <f>R25/'Table S13'!K24*100</f>
        <v>-35.723970885036636</v>
      </c>
      <c r="T25" s="4">
        <f>'Table S13'!M24-'Table S13'!K24</f>
        <v>12039.055103282373</v>
      </c>
      <c r="U25" s="4">
        <f>T25/'Table S13'!K24*100</f>
        <v>365.80817051686802</v>
      </c>
    </row>
    <row r="26" spans="1:21" x14ac:dyDescent="0.2">
      <c r="A26" s="32" t="s">
        <v>53</v>
      </c>
      <c r="B26" s="88">
        <f>'Table S13'!C25-'Table S13'!B25</f>
        <v>54.224950622238609</v>
      </c>
      <c r="C26" s="89">
        <f>(B26/'Table S13'!B25)*100</f>
        <v>101.88937969113758</v>
      </c>
      <c r="D26" s="89">
        <f>'Table S13'!D25-'Table S13'!B25</f>
        <v>-35.386103077352914</v>
      </c>
      <c r="E26" s="89">
        <f>D26/'Table S13'!B25*100</f>
        <v>-66.490942838396563</v>
      </c>
      <c r="F26" s="82">
        <f>'Table S13'!E25-'Table S13'!B25</f>
        <v>-7.4681443923050423</v>
      </c>
      <c r="G26" s="82">
        <f>F26/'Table S13'!B25*100</f>
        <v>-14.032739372633745</v>
      </c>
      <c r="H26" s="82">
        <f>'Table S13'!F25-'Table S13'!E25</f>
        <v>76.807583559610435</v>
      </c>
      <c r="I26" s="82">
        <f>H26/'Table S13'!E25*100</f>
        <v>167.88069830051126</v>
      </c>
      <c r="J26" s="82">
        <f>'Table S13'!G25-'Table S13'!E25</f>
        <v>-35.090612604445859</v>
      </c>
      <c r="K26" s="83">
        <f>'Table S14'!J26/'Table S13'!E25*100</f>
        <v>-76.698631499779637</v>
      </c>
      <c r="L26" s="90">
        <f>'Table S13'!I25-'Table S13'!H25</f>
        <v>-901.08720107271188</v>
      </c>
      <c r="M26" s="92">
        <f>L26/'Table S13'!H25*100</f>
        <v>-48.860962018112069</v>
      </c>
      <c r="N26" s="92">
        <f>'Table S13'!J25-'Table S13'!H25</f>
        <v>3928.8988724883438</v>
      </c>
      <c r="O26" s="92">
        <f>N26/'Table S13'!H25*100</f>
        <v>213.04239850829441</v>
      </c>
      <c r="P26" s="4">
        <f>'Table S13'!K25-'Table S13'!H25</f>
        <v>362.44654690566335</v>
      </c>
      <c r="Q26" s="4">
        <f>P26/'Table S13'!H25*100</f>
        <v>19.653466324758565</v>
      </c>
      <c r="R26" s="4">
        <f>'Table S13'!L25-'Table S13'!K25</f>
        <v>-1377.801464081464</v>
      </c>
      <c r="S26" s="4">
        <f>R26/'Table S13'!K25*100</f>
        <v>-62.439087826567508</v>
      </c>
      <c r="T26" s="4">
        <f>'Table S13'!M25-'Table S13'!K25</f>
        <v>7523.9955953367635</v>
      </c>
      <c r="U26" s="4">
        <f>T26/'Table S13'!K25*100</f>
        <v>340.97178296811734</v>
      </c>
    </row>
    <row r="27" spans="1:21" x14ac:dyDescent="0.2">
      <c r="A27" s="32" t="s">
        <v>54</v>
      </c>
      <c r="B27" s="88">
        <f>'Table S13'!C26-'Table S13'!B26</f>
        <v>34.15929995243313</v>
      </c>
      <c r="C27" s="89">
        <f>(B27/'Table S13'!B26)*100</f>
        <v>128.03999006824625</v>
      </c>
      <c r="D27" s="89">
        <f>'Table S13'!D26-'Table S13'!B26</f>
        <v>-17.131134707969025</v>
      </c>
      <c r="E27" s="89">
        <f>D27/'Table S13'!B26*100</f>
        <v>-64.212976288171973</v>
      </c>
      <c r="F27" s="82">
        <f>'Table S13'!E26-'Table S13'!B26</f>
        <v>-5.2410399647280386</v>
      </c>
      <c r="G27" s="82">
        <f>F27/'Table S13'!B26*100</f>
        <v>-19.645095361014874</v>
      </c>
      <c r="H27" s="82">
        <f>'Table S13'!F26-'Table S13'!E26</f>
        <v>43.523400208110957</v>
      </c>
      <c r="I27" s="82">
        <f>H27/'Table S13'!E26*100</f>
        <v>203.02386750187503</v>
      </c>
      <c r="J27" s="82">
        <f>'Table S13'!G26-'Table S13'!E26</f>
        <v>-14.478710058622379</v>
      </c>
      <c r="K27" s="83">
        <f>'Table S14'!J27/'Table S13'!E26*100</f>
        <v>-67.538926152006155</v>
      </c>
      <c r="L27" s="90">
        <f>'Table S13'!I26-'Table S13'!H26</f>
        <v>-392.90640564184861</v>
      </c>
      <c r="M27" s="92">
        <f>L27/'Table S13'!H26*100</f>
        <v>-46.096191766605564</v>
      </c>
      <c r="N27" s="92">
        <f>'Table S13'!J26-'Table S13'!H26</f>
        <v>1846.9641012535533</v>
      </c>
      <c r="O27" s="92">
        <f>N27/'Table S13'!H26*100</f>
        <v>216.68776628454137</v>
      </c>
      <c r="P27" s="4">
        <f>'Table S13'!K26-'Table S13'!H26</f>
        <v>200.44725694003159</v>
      </c>
      <c r="Q27" s="4">
        <f>P27/'Table S13'!H26*100</f>
        <v>23.516682503314257</v>
      </c>
      <c r="R27" s="4">
        <f>'Table S13'!L26-'Table S13'!K26</f>
        <v>-609.2331670704973</v>
      </c>
      <c r="S27" s="4">
        <f>R27/'Table S13'!K26*100</f>
        <v>-57.86738515759825</v>
      </c>
      <c r="T27" s="4">
        <f>'Table S13'!M26-'Table S13'!K26</f>
        <v>2820.1442827720739</v>
      </c>
      <c r="U27" s="4">
        <f>T27/'Table S13'!K26*100</f>
        <v>267.8685013094277</v>
      </c>
    </row>
    <row r="28" spans="1:21" x14ac:dyDescent="0.2">
      <c r="A28" s="32" t="s">
        <v>55</v>
      </c>
      <c r="B28" s="88">
        <f>'Table S13'!C27-'Table S13'!B27</f>
        <v>50.564527822164358</v>
      </c>
      <c r="C28" s="89">
        <f>(B28/'Table S13'!B27)*100</f>
        <v>98.27995957603801</v>
      </c>
      <c r="D28" s="89">
        <f>'Table S13'!D27-'Table S13'!B27</f>
        <v>-32.48240936001082</v>
      </c>
      <c r="E28" s="89">
        <f>D28/'Table S13'!B27*100</f>
        <v>-63.134573115401373</v>
      </c>
      <c r="F28" s="82">
        <f>'Table S13'!E27-'Table S13'!B27</f>
        <v>-4.2034502586488642</v>
      </c>
      <c r="G28" s="82">
        <f>F28/'Table S13'!B27*100</f>
        <v>-8.170053974454655</v>
      </c>
      <c r="H28" s="82">
        <f>'Table S13'!F27-'Table S13'!E27</f>
        <v>62.785967424637207</v>
      </c>
      <c r="I28" s="82">
        <f>H28/'Table S13'!E27*100</f>
        <v>132.89152169262059</v>
      </c>
      <c r="J28" s="82">
        <f>'Table S13'!G27-'Table S13'!E27</f>
        <v>-32.979135077539382</v>
      </c>
      <c r="K28" s="83">
        <f>'Table S14'!J28/'Table S13'!E27*100</f>
        <v>-69.802977071608183</v>
      </c>
      <c r="L28" s="90">
        <f>'Table S13'!I27-'Table S13'!H27</f>
        <v>-989.28371956682076</v>
      </c>
      <c r="M28" s="92">
        <f>L28/'Table S13'!H27*100</f>
        <v>-47.681121128362705</v>
      </c>
      <c r="N28" s="92">
        <f>'Table S13'!J27-'Table S13'!H27</f>
        <v>3698.183831085596</v>
      </c>
      <c r="O28" s="92">
        <f>N28/'Table S13'!H27*100</f>
        <v>178.24366025365927</v>
      </c>
      <c r="P28" s="4">
        <f>'Table S13'!K27-'Table S13'!H27</f>
        <v>154.8467715290999</v>
      </c>
      <c r="Q28" s="4">
        <f>P28/'Table S13'!H27*100</f>
        <v>7.4632459056819824</v>
      </c>
      <c r="R28" s="4">
        <f>'Table S13'!L27-'Table S13'!K27</f>
        <v>-1215.2120557822834</v>
      </c>
      <c r="S28" s="4">
        <f>R28/'Table S13'!K27*100</f>
        <v>-54.502661639007542</v>
      </c>
      <c r="T28" s="4">
        <f>'Table S13'!M27-'Table S13'!K27</f>
        <v>5694.9332097303377</v>
      </c>
      <c r="U28" s="4">
        <f>T28/'Table S13'!K27*100</f>
        <v>255.41963339630399</v>
      </c>
    </row>
    <row r="29" spans="1:21" x14ac:dyDescent="0.2">
      <c r="A29" s="32" t="s">
        <v>56</v>
      </c>
      <c r="B29" s="88">
        <f>'Table S13'!C28-'Table S13'!B28</f>
        <v>36.628665516497549</v>
      </c>
      <c r="C29" s="89">
        <f>(B29/'Table S13'!B28)*100</f>
        <v>96.509510677409608</v>
      </c>
      <c r="D29" s="89">
        <f>'Table S13'!D28-'Table S13'!B28</f>
        <v>-26.325764563805546</v>
      </c>
      <c r="E29" s="89">
        <f>D29/'Table S13'!B28*100</f>
        <v>-69.36334208291693</v>
      </c>
      <c r="F29" s="82">
        <f>'Table S13'!E28-'Table S13'!B28</f>
        <v>-4.8784257913001454</v>
      </c>
      <c r="G29" s="82">
        <f>F29/'Table S13'!B28*100</f>
        <v>-12.853716600250614</v>
      </c>
      <c r="H29" s="82">
        <f>'Table S13'!F28-'Table S13'!E28</f>
        <v>46.034014763393728</v>
      </c>
      <c r="I29" s="82">
        <f>H29/'Table S13'!E28*100</f>
        <v>139.18069467390393</v>
      </c>
      <c r="J29" s="82">
        <f>'Table S13'!G28-'Table S13'!E28</f>
        <v>-25.136069957383604</v>
      </c>
      <c r="K29" s="83">
        <f>'Table S14'!J29/'Table S13'!E28*100</f>
        <v>-75.997188079769018</v>
      </c>
      <c r="L29" s="90">
        <f>'Table S13'!I28-'Table S13'!H28</f>
        <v>-240.23768803678735</v>
      </c>
      <c r="M29" s="92">
        <f>L29/'Table S13'!H28*100</f>
        <v>-46.216174131887122</v>
      </c>
      <c r="N29" s="92">
        <f>'Table S13'!J28-'Table S13'!H28</f>
        <v>1382.3893471143144</v>
      </c>
      <c r="O29" s="92">
        <f>N29/'Table S13'!H28*100</f>
        <v>265.93973371287893</v>
      </c>
      <c r="P29" s="4">
        <f>'Table S13'!K28-'Table S13'!H28</f>
        <v>94.281975220111462</v>
      </c>
      <c r="Q29" s="4">
        <f>P29/'Table S13'!H28*100</f>
        <v>18.137671153427437</v>
      </c>
      <c r="R29" s="4">
        <f>'Table S13'!L28-'Table S13'!K28</f>
        <v>-351.60122875698488</v>
      </c>
      <c r="S29" s="4">
        <f>R29/'Table S13'!K28*100</f>
        <v>-57.255186009452295</v>
      </c>
      <c r="T29" s="4">
        <f>'Table S13'!M28-'Table S13'!K28</f>
        <v>2275.4918519583398</v>
      </c>
      <c r="U29" s="4">
        <f>T29/'Table S13'!K28*100</f>
        <v>370.54395318087927</v>
      </c>
    </row>
    <row r="30" spans="1:21" x14ac:dyDescent="0.2">
      <c r="A30" s="32" t="s">
        <v>57</v>
      </c>
      <c r="B30" s="88">
        <f>'Table S13'!C29-'Table S13'!B29</f>
        <v>48.615053346477275</v>
      </c>
      <c r="C30" s="89">
        <f>(B30/'Table S13'!B29)*100</f>
        <v>79.131916187792982</v>
      </c>
      <c r="D30" s="89">
        <f>'Table S13'!D29-'Table S13'!B29</f>
        <v>-41.632779981084212</v>
      </c>
      <c r="E30" s="89">
        <f>D30/'Table S13'!B29*100</f>
        <v>-67.766698364976804</v>
      </c>
      <c r="F30" s="82">
        <f>'Table S13'!E29-'Table S13'!B29</f>
        <v>-5.6149494117856094</v>
      </c>
      <c r="G30" s="82">
        <f>F30/'Table S13'!B29*100</f>
        <v>-9.1395910457087393</v>
      </c>
      <c r="H30" s="82">
        <f>'Table S13'!F29-'Table S13'!E29</f>
        <v>61.54212130889394</v>
      </c>
      <c r="I30" s="82">
        <f>H30/'Table S13'!E29*100</f>
        <v>110.25002343412251</v>
      </c>
      <c r="J30" s="82">
        <f>'Table S13'!G29-'Table S13'!E29</f>
        <v>-43.645922867267402</v>
      </c>
      <c r="K30" s="83">
        <f>'Table S14'!J30/'Table S13'!E29*100</f>
        <v>-78.189765262848027</v>
      </c>
      <c r="L30" s="90">
        <f>'Table S13'!I29-'Table S13'!H29</f>
        <v>-732.45934614448095</v>
      </c>
      <c r="M30" s="92">
        <f>L30/'Table S13'!H29*100</f>
        <v>-47.029926898276564</v>
      </c>
      <c r="N30" s="92">
        <f>'Table S13'!J29-'Table S13'!H29</f>
        <v>3569.3768809661501</v>
      </c>
      <c r="O30" s="92">
        <f>N30/'Table S13'!H29*100</f>
        <v>229.18341429849653</v>
      </c>
      <c r="P30" s="4">
        <f>'Table S13'!K29-'Table S13'!H29</f>
        <v>349.09928866076507</v>
      </c>
      <c r="Q30" s="4">
        <f>P30/'Table S13'!H29*100</f>
        <v>22.415051582559208</v>
      </c>
      <c r="R30" s="4">
        <f>'Table S13'!L29-'Table S13'!K29</f>
        <v>-1119.5229636097533</v>
      </c>
      <c r="S30" s="4">
        <f>R30/'Table S13'!K29*100</f>
        <v>-58.720394559322983</v>
      </c>
      <c r="T30" s="4">
        <f>'Table S13'!M29-'Table S13'!K29</f>
        <v>6445.0119342235412</v>
      </c>
      <c r="U30" s="4">
        <f>T30/'Table S13'!K29*100</f>
        <v>338.04902268094452</v>
      </c>
    </row>
    <row r="31" spans="1:21" x14ac:dyDescent="0.2">
      <c r="A31" s="59" t="s">
        <v>572</v>
      </c>
      <c r="B31" s="90">
        <f>AVERAGE(B6:B9)</f>
        <v>58.571524760883634</v>
      </c>
      <c r="C31" s="90">
        <f t="shared" ref="C31:U31" si="0">AVERAGE(C6:C9)</f>
        <v>58.446588445009084</v>
      </c>
      <c r="D31" s="90">
        <f t="shared" si="0"/>
        <v>-68.461471539086773</v>
      </c>
      <c r="E31" s="90">
        <f t="shared" si="0"/>
        <v>-62.780581146176559</v>
      </c>
      <c r="F31" s="29">
        <f>AVERAGE(F6:F9)</f>
        <v>-0.45124216216348145</v>
      </c>
      <c r="G31" s="29">
        <f t="shared" si="0"/>
        <v>-0.74447631463434805</v>
      </c>
      <c r="H31" s="29">
        <f t="shared" si="0"/>
        <v>71.704597617534489</v>
      </c>
      <c r="I31" s="29">
        <f t="shared" si="0"/>
        <v>72.183822769368092</v>
      </c>
      <c r="J31" s="29">
        <f t="shared" si="0"/>
        <v>-84.841006107614248</v>
      </c>
      <c r="K31" s="84">
        <f t="shared" si="0"/>
        <v>-78.19600686909537</v>
      </c>
      <c r="L31" s="93">
        <f t="shared" si="0"/>
        <v>-929.58466947064449</v>
      </c>
      <c r="M31" s="93">
        <f t="shared" si="0"/>
        <v>-36.436302467508838</v>
      </c>
      <c r="N31" s="93">
        <f t="shared" si="0"/>
        <v>4920.164945071243</v>
      </c>
      <c r="O31" s="93">
        <f t="shared" si="0"/>
        <v>182.3701748957738</v>
      </c>
      <c r="P31" s="49">
        <f t="shared" si="0"/>
        <v>29.366260254082988</v>
      </c>
      <c r="Q31" s="49">
        <f t="shared" si="0"/>
        <v>3.4129406215430427</v>
      </c>
      <c r="R31" s="49">
        <f t="shared" si="0"/>
        <v>-1115.1386919793458</v>
      </c>
      <c r="S31" s="49">
        <f t="shared" si="0"/>
        <v>-43.004551110800037</v>
      </c>
      <c r="T31" s="49">
        <f t="shared" si="0"/>
        <v>10345.576519126056</v>
      </c>
      <c r="U31" s="49">
        <f t="shared" si="0"/>
        <v>416.02926209523991</v>
      </c>
    </row>
    <row r="32" spans="1:21" x14ac:dyDescent="0.2">
      <c r="A32" s="59" t="s">
        <v>574</v>
      </c>
      <c r="B32" s="90">
        <f>AVERAGE(B11:B12,B16)</f>
        <v>52.66536082126882</v>
      </c>
      <c r="C32" s="90">
        <f t="shared" ref="C32:U32" si="1">AVERAGE(C11:C12,C16)</f>
        <v>89.859758112224654</v>
      </c>
      <c r="D32" s="90">
        <f t="shared" si="1"/>
        <v>-37.553263452005609</v>
      </c>
      <c r="E32" s="90">
        <f t="shared" si="1"/>
        <v>-59.246749097317853</v>
      </c>
      <c r="F32" s="29">
        <f t="shared" si="1"/>
        <v>-3.3230161588142644</v>
      </c>
      <c r="G32" s="29">
        <f t="shared" si="1"/>
        <v>-5.4704869997215297</v>
      </c>
      <c r="H32" s="29">
        <f t="shared" si="1"/>
        <v>70.469505618931336</v>
      </c>
      <c r="I32" s="29">
        <f t="shared" si="1"/>
        <v>127.39580863816883</v>
      </c>
      <c r="J32" s="29">
        <f t="shared" si="1"/>
        <v>-42.350721298730129</v>
      </c>
      <c r="K32" s="84">
        <f t="shared" si="1"/>
        <v>-71.508062994725208</v>
      </c>
      <c r="L32" s="93">
        <f t="shared" si="1"/>
        <v>-1359.8569431998353</v>
      </c>
      <c r="M32" s="93">
        <f t="shared" si="1"/>
        <v>-46.890396052920472</v>
      </c>
      <c r="N32" s="93">
        <f t="shared" si="1"/>
        <v>5612.344940468286</v>
      </c>
      <c r="O32" s="93">
        <f t="shared" si="1"/>
        <v>198.63545040961844</v>
      </c>
      <c r="P32" s="49">
        <f t="shared" si="1"/>
        <v>406.43203559657678</v>
      </c>
      <c r="Q32" s="49">
        <f t="shared" si="1"/>
        <v>13.990748131202134</v>
      </c>
      <c r="R32" s="49">
        <f t="shared" si="1"/>
        <v>-1909.7357662017912</v>
      </c>
      <c r="S32" s="49">
        <f t="shared" si="1"/>
        <v>-57.57199410669304</v>
      </c>
      <c r="T32" s="49">
        <f t="shared" si="1"/>
        <v>9883.0573595928236</v>
      </c>
      <c r="U32" s="49">
        <f t="shared" si="1"/>
        <v>310.46980632192407</v>
      </c>
    </row>
    <row r="33" spans="1:21" x14ac:dyDescent="0.2">
      <c r="A33" s="59" t="s">
        <v>573</v>
      </c>
      <c r="B33" s="90">
        <f>AVERAGE(B13:B15)</f>
        <v>48.654628944907074</v>
      </c>
      <c r="C33" s="90">
        <f t="shared" ref="C33:U33" si="2">AVERAGE(C13:C15)</f>
        <v>76.814416727102397</v>
      </c>
      <c r="D33" s="90">
        <f t="shared" si="2"/>
        <v>-52.18399773595393</v>
      </c>
      <c r="E33" s="90">
        <f t="shared" si="2"/>
        <v>-63.215005833330217</v>
      </c>
      <c r="F33" s="29">
        <f t="shared" si="2"/>
        <v>-2.5281827995545592</v>
      </c>
      <c r="G33" s="29">
        <f t="shared" si="2"/>
        <v>-2.3850648956428482</v>
      </c>
      <c r="H33" s="29">
        <f t="shared" si="2"/>
        <v>59.253162529847565</v>
      </c>
      <c r="I33" s="29">
        <f t="shared" si="2"/>
        <v>91.898436004579366</v>
      </c>
      <c r="J33" s="29">
        <f t="shared" si="2"/>
        <v>-57.798517891517555</v>
      </c>
      <c r="K33" s="84">
        <f t="shared" si="2"/>
        <v>-74.841187575086721</v>
      </c>
      <c r="L33" s="93">
        <f t="shared" si="2"/>
        <v>-1111.683573412075</v>
      </c>
      <c r="M33" s="93">
        <f t="shared" si="2"/>
        <v>-39.423799383482056</v>
      </c>
      <c r="N33" s="93">
        <f t="shared" si="2"/>
        <v>6132.2386613910348</v>
      </c>
      <c r="O33" s="93">
        <f t="shared" si="2"/>
        <v>201.16535927572519</v>
      </c>
      <c r="P33" s="49">
        <f t="shared" si="2"/>
        <v>200.7365020782357</v>
      </c>
      <c r="Q33" s="49">
        <f t="shared" si="2"/>
        <v>6.6215222021552655</v>
      </c>
      <c r="R33" s="49">
        <f t="shared" si="2"/>
        <v>-1442.6802437517019</v>
      </c>
      <c r="S33" s="49">
        <f t="shared" si="2"/>
        <v>-48.439308807141202</v>
      </c>
      <c r="T33" s="49">
        <f t="shared" si="2"/>
        <v>10325.353767233924</v>
      </c>
      <c r="U33" s="49">
        <f t="shared" si="2"/>
        <v>320.99259329301577</v>
      </c>
    </row>
    <row r="34" spans="1:21" x14ac:dyDescent="0.2">
      <c r="A34" s="59" t="s">
        <v>576</v>
      </c>
      <c r="B34" s="90">
        <f>AVERAGE(B16:B19)</f>
        <v>56.165028082388368</v>
      </c>
      <c r="C34" s="90">
        <f t="shared" ref="C34:U34" si="3">AVERAGE(C16:C19)</f>
        <v>57.04051678495491</v>
      </c>
      <c r="D34" s="90">
        <f t="shared" si="3"/>
        <v>-68.510773135942969</v>
      </c>
      <c r="E34" s="90">
        <f t="shared" si="3"/>
        <v>-69.012836003750294</v>
      </c>
      <c r="F34" s="29">
        <f t="shared" si="3"/>
        <v>-10.192485768477717</v>
      </c>
      <c r="G34" s="29">
        <f t="shared" si="3"/>
        <v>-10.164752754168262</v>
      </c>
      <c r="H34" s="29">
        <f t="shared" si="3"/>
        <v>83.451740001158171</v>
      </c>
      <c r="I34" s="29">
        <f t="shared" si="3"/>
        <v>94.11154114101123</v>
      </c>
      <c r="J34" s="29">
        <f t="shared" si="3"/>
        <v>-67.516337473182688</v>
      </c>
      <c r="K34" s="84">
        <f t="shared" si="3"/>
        <v>-75.841088335630147</v>
      </c>
      <c r="L34" s="93">
        <f t="shared" si="3"/>
        <v>-1414.6723832872926</v>
      </c>
      <c r="M34" s="93">
        <f t="shared" si="3"/>
        <v>-36.461304968976798</v>
      </c>
      <c r="N34" s="93">
        <f t="shared" si="3"/>
        <v>9133.9655163837688</v>
      </c>
      <c r="O34" s="93">
        <f t="shared" si="3"/>
        <v>235.53115465411415</v>
      </c>
      <c r="P34" s="49">
        <f t="shared" si="3"/>
        <v>541.45266073361859</v>
      </c>
      <c r="Q34" s="49">
        <f t="shared" si="3"/>
        <v>13.034085941780871</v>
      </c>
      <c r="R34" s="49">
        <f t="shared" si="3"/>
        <v>-2197.9020568851606</v>
      </c>
      <c r="S34" s="49">
        <f t="shared" si="3"/>
        <v>-49.326803392639746</v>
      </c>
      <c r="T34" s="49">
        <f t="shared" si="3"/>
        <v>15366.699497813668</v>
      </c>
      <c r="U34" s="49">
        <f t="shared" si="3"/>
        <v>351.42259841883765</v>
      </c>
    </row>
    <row r="35" spans="1:21" x14ac:dyDescent="0.2">
      <c r="A35" s="59" t="s">
        <v>575</v>
      </c>
      <c r="B35" s="90">
        <f>AVERAGE(B7:B10,B23:B24)</f>
        <v>59.526785206819511</v>
      </c>
      <c r="C35" s="90">
        <f t="shared" ref="C35:U35" si="4">AVERAGE(C7:C10,C23:C24)</f>
        <v>76.85029041345706</v>
      </c>
      <c r="D35" s="90">
        <f t="shared" si="4"/>
        <v>-52.454794484884218</v>
      </c>
      <c r="E35" s="90">
        <f t="shared" si="4"/>
        <v>-61.865591091448998</v>
      </c>
      <c r="F35" s="29">
        <f>AVERAGE(F7:F10,F23:F24)</f>
        <v>-2.768687733697798</v>
      </c>
      <c r="G35" s="29">
        <f t="shared" si="4"/>
        <v>-3.8697418549407274</v>
      </c>
      <c r="H35" s="29">
        <f t="shared" si="4"/>
        <v>72.889312958233532</v>
      </c>
      <c r="I35" s="29">
        <f t="shared" si="4"/>
        <v>99.332364343370116</v>
      </c>
      <c r="J35" s="29">
        <f t="shared" si="4"/>
        <v>-62.742730815009374</v>
      </c>
      <c r="K35" s="84">
        <f t="shared" si="4"/>
        <v>-75.665364584066239</v>
      </c>
      <c r="L35" s="93">
        <f t="shared" si="4"/>
        <v>-891.3328728970032</v>
      </c>
      <c r="M35" s="93">
        <f t="shared" si="4"/>
        <v>-42.51924071747392</v>
      </c>
      <c r="N35" s="93">
        <f t="shared" si="4"/>
        <v>3742.6435328686566</v>
      </c>
      <c r="O35" s="93">
        <f t="shared" si="4"/>
        <v>184.04720322883119</v>
      </c>
      <c r="P35" s="49">
        <f t="shared" si="4"/>
        <v>199.4164143037591</v>
      </c>
      <c r="Q35" s="49">
        <f t="shared" si="4"/>
        <v>7.7066720289633421</v>
      </c>
      <c r="R35" s="49">
        <f t="shared" si="4"/>
        <v>-1124.1430692153267</v>
      </c>
      <c r="S35" s="49">
        <f t="shared" si="4"/>
        <v>-47.673325629785133</v>
      </c>
      <c r="T35" s="49">
        <f t="shared" si="4"/>
        <v>7499.4959283153412</v>
      </c>
      <c r="U35" s="49">
        <f t="shared" si="4"/>
        <v>375.4455477381926</v>
      </c>
    </row>
    <row r="36" spans="1:21" x14ac:dyDescent="0.2">
      <c r="A36" s="59" t="s">
        <v>577</v>
      </c>
      <c r="B36" s="90">
        <f>AVERAGE(B20:B22)</f>
        <v>51.120877520488186</v>
      </c>
      <c r="C36" s="90">
        <f>AVERAGE(C20:C22)</f>
        <v>122.87486576721692</v>
      </c>
      <c r="D36" s="90">
        <f t="shared" ref="D36:U36" si="5">AVERAGE(D20:D22)</f>
        <v>-24.800433432938391</v>
      </c>
      <c r="E36" s="90">
        <f t="shared" si="5"/>
        <v>-57.366455424052759</v>
      </c>
      <c r="F36" s="29">
        <f t="shared" si="5"/>
        <v>-3.125460532425707</v>
      </c>
      <c r="G36" s="29">
        <f t="shared" si="5"/>
        <v>-9.0957033713063158</v>
      </c>
      <c r="H36" s="29">
        <f t="shared" si="5"/>
        <v>56.519287231883283</v>
      </c>
      <c r="I36" s="29">
        <f t="shared" si="5"/>
        <v>154.69381651649454</v>
      </c>
      <c r="J36" s="29">
        <f t="shared" si="5"/>
        <v>-28.392960933162772</v>
      </c>
      <c r="K36" s="84">
        <f t="shared" si="5"/>
        <v>-68.960172197099155</v>
      </c>
      <c r="L36" s="93">
        <f t="shared" si="5"/>
        <v>-828.64252036201231</v>
      </c>
      <c r="M36" s="93">
        <f t="shared" si="5"/>
        <v>-46.436178724362101</v>
      </c>
      <c r="N36" s="93">
        <f t="shared" si="5"/>
        <v>2258.6697630414715</v>
      </c>
      <c r="O36" s="93">
        <f t="shared" si="5"/>
        <v>151.18120327591129</v>
      </c>
      <c r="P36" s="49">
        <f t="shared" si="5"/>
        <v>138.92035388205491</v>
      </c>
      <c r="Q36" s="49">
        <f t="shared" si="5"/>
        <v>9.3346225201630055</v>
      </c>
      <c r="R36" s="49">
        <f t="shared" si="5"/>
        <v>-989.11174610750948</v>
      </c>
      <c r="S36" s="49">
        <f t="shared" si="5"/>
        <v>-52.796505398640186</v>
      </c>
      <c r="T36" s="49">
        <f t="shared" si="5"/>
        <v>4346.3710615573864</v>
      </c>
      <c r="U36" s="49">
        <f t="shared" si="5"/>
        <v>246.45090178694286</v>
      </c>
    </row>
    <row r="37" spans="1:21" x14ac:dyDescent="0.2">
      <c r="A37" s="59" t="s">
        <v>578</v>
      </c>
      <c r="B37" s="90">
        <f>AVERAGE(B23:B30)</f>
        <v>47.467218120020668</v>
      </c>
      <c r="C37" s="90">
        <f t="shared" ref="C37:U37" si="6">AVERAGE(C23:C30)</f>
        <v>89.884194641108181</v>
      </c>
      <c r="D37" s="90">
        <f t="shared" si="6"/>
        <v>-40.744958553993328</v>
      </c>
      <c r="E37" s="90">
        <f t="shared" si="6"/>
        <v>-66.073989589797449</v>
      </c>
      <c r="F37" s="29">
        <f t="shared" si="6"/>
        <v>-5.9084985410701556</v>
      </c>
      <c r="G37" s="29">
        <f t="shared" si="6"/>
        <v>-11.046829708570877</v>
      </c>
      <c r="H37" s="29">
        <f t="shared" si="6"/>
        <v>62.150990131620418</v>
      </c>
      <c r="I37" s="29">
        <f t="shared" si="6"/>
        <v>132.96524217846135</v>
      </c>
      <c r="J37" s="29">
        <f t="shared" si="6"/>
        <v>-40.748340485118227</v>
      </c>
      <c r="K37" s="84">
        <f t="shared" si="6"/>
        <v>-73.359243848451754</v>
      </c>
      <c r="L37" s="93">
        <f t="shared" si="6"/>
        <v>-832.42486673851079</v>
      </c>
      <c r="M37" s="93">
        <f t="shared" si="6"/>
        <v>-44.395082336942366</v>
      </c>
      <c r="N37" s="93">
        <f t="shared" si="6"/>
        <v>4140.7256937155089</v>
      </c>
      <c r="O37" s="93">
        <f t="shared" si="6"/>
        <v>218.21140900587633</v>
      </c>
      <c r="P37" s="49">
        <f t="shared" si="6"/>
        <v>292.6193128884546</v>
      </c>
      <c r="Q37" s="49">
        <f t="shared" si="6"/>
        <v>16.334297776544002</v>
      </c>
      <c r="R37" s="49">
        <f t="shared" si="6"/>
        <v>-1158.0073064749556</v>
      </c>
      <c r="S37" s="49">
        <f t="shared" si="6"/>
        <v>-53.163163437092457</v>
      </c>
      <c r="T37" s="49">
        <f t="shared" si="6"/>
        <v>6520.0464897423562</v>
      </c>
      <c r="U37" s="49">
        <f t="shared" si="6"/>
        <v>302.54949714443148</v>
      </c>
    </row>
    <row r="38" spans="1:21" x14ac:dyDescent="0.2">
      <c r="A38" s="59" t="s">
        <v>571</v>
      </c>
      <c r="B38" s="90">
        <f>AVERAGE(B6:B30)</f>
        <v>51.510087758815978</v>
      </c>
      <c r="C38" s="90">
        <f t="shared" ref="C38:U38" si="7">AVERAGE(C6:C30)</f>
        <v>82.454742873335292</v>
      </c>
      <c r="D38" s="90">
        <f t="shared" si="7"/>
        <v>-47.821483724753904</v>
      </c>
      <c r="E38" s="90">
        <f t="shared" si="7"/>
        <v>-63.425086313539893</v>
      </c>
      <c r="F38" s="29">
        <f t="shared" si="7"/>
        <v>-4.4008554166478051</v>
      </c>
      <c r="G38" s="29">
        <f t="shared" si="7"/>
        <v>-6.9840427924608477</v>
      </c>
      <c r="H38" s="29">
        <f t="shared" si="7"/>
        <v>66.191169363525319</v>
      </c>
      <c r="I38" s="29">
        <f t="shared" si="7"/>
        <v>113.71467269897606</v>
      </c>
      <c r="J38" s="29">
        <f t="shared" si="7"/>
        <v>-52.270591353069548</v>
      </c>
      <c r="K38" s="84">
        <f t="shared" si="7"/>
        <v>-73.867660697628054</v>
      </c>
      <c r="L38" s="93">
        <f t="shared" si="7"/>
        <v>-1020.2388782495685</v>
      </c>
      <c r="M38" s="93">
        <f t="shared" si="7"/>
        <v>-41.886440642596341</v>
      </c>
      <c r="N38" s="93">
        <f t="shared" si="7"/>
        <v>5119.2957075383638</v>
      </c>
      <c r="O38" s="93">
        <f t="shared" si="7"/>
        <v>200.51004581412633</v>
      </c>
      <c r="P38" s="49">
        <f t="shared" si="7"/>
        <v>266.44518496921523</v>
      </c>
      <c r="Q38" s="49">
        <f t="shared" si="7"/>
        <v>11.085320941664442</v>
      </c>
      <c r="R38" s="49">
        <f t="shared" si="7"/>
        <v>-1391.6733247622626</v>
      </c>
      <c r="S38" s="49">
        <f t="shared" si="7"/>
        <v>-50.619607442785245</v>
      </c>
      <c r="T38" s="49">
        <f t="shared" si="7"/>
        <v>8963.0176168859216</v>
      </c>
      <c r="U38" s="49">
        <f t="shared" si="7"/>
        <v>326.20131037342838</v>
      </c>
    </row>
    <row r="39" spans="1:21" x14ac:dyDescent="0.2">
      <c r="B39" s="91"/>
      <c r="C39" s="91"/>
      <c r="D39" s="91"/>
      <c r="E39" s="91"/>
    </row>
  </sheetData>
  <mergeCells count="17">
    <mergeCell ref="B4:C4"/>
    <mergeCell ref="D4:E4"/>
    <mergeCell ref="F4:G4"/>
    <mergeCell ref="H4:I4"/>
    <mergeCell ref="L2:U2"/>
    <mergeCell ref="B2:K2"/>
    <mergeCell ref="J4:K4"/>
    <mergeCell ref="L4:M4"/>
    <mergeCell ref="N4:O4"/>
    <mergeCell ref="P4:Q4"/>
    <mergeCell ref="R4:S4"/>
    <mergeCell ref="T4:U4"/>
    <mergeCell ref="A1:U1"/>
    <mergeCell ref="B3:E3"/>
    <mergeCell ref="F3:K3"/>
    <mergeCell ref="L3:O3"/>
    <mergeCell ref="P3:U3"/>
  </mergeCells>
  <pageMargins left="0.7" right="0.7" top="0.75" bottom="0.75" header="0.3" footer="0.3"/>
  <pageSetup orientation="portrait"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705EA87-116C-3A4F-814A-F06B421E33B0}">
  <dimension ref="A1:R203"/>
  <sheetViews>
    <sheetView zoomScale="70" zoomScaleNormal="70" workbookViewId="0">
      <selection sqref="A1:G1"/>
    </sheetView>
  </sheetViews>
  <sheetFormatPr baseColWidth="10" defaultColWidth="11" defaultRowHeight="16" x14ac:dyDescent="0.2"/>
  <cols>
    <col min="1" max="1" width="20.6640625" customWidth="1"/>
    <col min="3" max="3" width="21.83203125" bestFit="1" customWidth="1"/>
    <col min="4" max="6" width="23.5" bestFit="1" customWidth="1"/>
    <col min="7" max="7" width="21.83203125" bestFit="1" customWidth="1"/>
  </cols>
  <sheetData>
    <row r="1" spans="1:18" ht="36" customHeight="1" x14ac:dyDescent="0.2">
      <c r="A1" s="98" t="s">
        <v>937</v>
      </c>
      <c r="B1" s="98"/>
      <c r="C1" s="98"/>
      <c r="D1" s="98"/>
      <c r="E1" s="98"/>
      <c r="F1" s="98"/>
      <c r="G1" s="98"/>
    </row>
    <row r="2" spans="1:18" x14ac:dyDescent="0.2">
      <c r="A2" s="1"/>
      <c r="B2" s="1"/>
      <c r="C2" s="111" t="s">
        <v>2</v>
      </c>
      <c r="D2" s="111"/>
      <c r="E2" s="111"/>
      <c r="F2" s="111"/>
      <c r="G2" s="111"/>
    </row>
    <row r="3" spans="1:18" x14ac:dyDescent="0.2">
      <c r="A3" s="1" t="s">
        <v>0</v>
      </c>
      <c r="B3" s="1" t="s">
        <v>1</v>
      </c>
      <c r="C3" s="2" t="s">
        <v>560</v>
      </c>
      <c r="D3" s="2" t="s">
        <v>564</v>
      </c>
      <c r="E3" s="2" t="s">
        <v>563</v>
      </c>
      <c r="F3" s="2" t="s">
        <v>562</v>
      </c>
      <c r="G3" s="2" t="s">
        <v>561</v>
      </c>
    </row>
    <row r="4" spans="1:18" x14ac:dyDescent="0.2">
      <c r="A4" s="48" t="s">
        <v>4</v>
      </c>
      <c r="B4">
        <v>2000</v>
      </c>
      <c r="C4">
        <v>0</v>
      </c>
      <c r="D4">
        <v>0</v>
      </c>
      <c r="E4">
        <v>0</v>
      </c>
      <c r="F4">
        <v>0</v>
      </c>
      <c r="G4">
        <v>100</v>
      </c>
    </row>
    <row r="5" spans="1:18" x14ac:dyDescent="0.2">
      <c r="B5">
        <v>1000</v>
      </c>
      <c r="C5">
        <v>0</v>
      </c>
      <c r="D5">
        <v>0</v>
      </c>
      <c r="E5">
        <v>0</v>
      </c>
      <c r="F5">
        <v>0</v>
      </c>
      <c r="G5">
        <v>100</v>
      </c>
    </row>
    <row r="6" spans="1:18" x14ac:dyDescent="0.2">
      <c r="B6">
        <v>500</v>
      </c>
      <c r="C6">
        <v>0</v>
      </c>
      <c r="D6">
        <v>0</v>
      </c>
      <c r="E6">
        <v>0</v>
      </c>
      <c r="F6">
        <v>0.2</v>
      </c>
      <c r="G6">
        <v>99.8</v>
      </c>
    </row>
    <row r="7" spans="1:18" x14ac:dyDescent="0.2">
      <c r="B7">
        <v>250</v>
      </c>
      <c r="C7">
        <v>0</v>
      </c>
      <c r="D7">
        <v>0</v>
      </c>
      <c r="E7">
        <v>0</v>
      </c>
      <c r="F7">
        <v>5</v>
      </c>
      <c r="G7">
        <v>95</v>
      </c>
    </row>
    <row r="8" spans="1:18" x14ac:dyDescent="0.2">
      <c r="B8">
        <v>100</v>
      </c>
      <c r="C8">
        <v>0</v>
      </c>
      <c r="D8">
        <v>0</v>
      </c>
      <c r="E8">
        <v>1</v>
      </c>
      <c r="F8">
        <v>16.8</v>
      </c>
      <c r="G8">
        <v>82.2</v>
      </c>
    </row>
    <row r="9" spans="1:18" x14ac:dyDescent="0.2">
      <c r="B9">
        <v>50</v>
      </c>
      <c r="C9">
        <v>0</v>
      </c>
      <c r="D9">
        <v>0</v>
      </c>
      <c r="E9">
        <v>7.3</v>
      </c>
      <c r="F9">
        <v>27.1</v>
      </c>
      <c r="G9">
        <v>65.599999999999994</v>
      </c>
    </row>
    <row r="10" spans="1:18" x14ac:dyDescent="0.2">
      <c r="B10">
        <v>10</v>
      </c>
      <c r="C10">
        <v>0</v>
      </c>
      <c r="D10">
        <v>10.6</v>
      </c>
      <c r="E10">
        <v>32.1</v>
      </c>
      <c r="F10">
        <v>26.2</v>
      </c>
      <c r="G10">
        <v>31.1</v>
      </c>
    </row>
    <row r="11" spans="1:18" x14ac:dyDescent="0.2">
      <c r="B11">
        <v>5</v>
      </c>
      <c r="C11">
        <v>0</v>
      </c>
      <c r="D11">
        <v>22.4</v>
      </c>
      <c r="E11">
        <v>31.2</v>
      </c>
      <c r="F11">
        <v>20.9</v>
      </c>
      <c r="G11">
        <v>25.5</v>
      </c>
    </row>
    <row r="12" spans="1:18" x14ac:dyDescent="0.2">
      <c r="A12" s="31" t="s">
        <v>37</v>
      </c>
      <c r="B12">
        <v>2000</v>
      </c>
      <c r="C12">
        <v>0</v>
      </c>
      <c r="D12">
        <v>0</v>
      </c>
      <c r="E12">
        <v>0</v>
      </c>
      <c r="F12">
        <v>0</v>
      </c>
      <c r="G12">
        <v>100</v>
      </c>
    </row>
    <row r="13" spans="1:18" x14ac:dyDescent="0.2">
      <c r="B13">
        <v>1000</v>
      </c>
      <c r="C13">
        <v>0</v>
      </c>
      <c r="D13">
        <v>0</v>
      </c>
      <c r="E13">
        <v>0</v>
      </c>
      <c r="F13">
        <v>0</v>
      </c>
      <c r="G13">
        <v>100</v>
      </c>
    </row>
    <row r="14" spans="1:18" x14ac:dyDescent="0.2">
      <c r="B14">
        <v>500</v>
      </c>
      <c r="C14">
        <v>0</v>
      </c>
      <c r="D14">
        <v>0</v>
      </c>
      <c r="E14">
        <v>0</v>
      </c>
      <c r="F14">
        <v>0.8</v>
      </c>
      <c r="G14">
        <v>99.2</v>
      </c>
    </row>
    <row r="15" spans="1:18" x14ac:dyDescent="0.2">
      <c r="B15">
        <v>250</v>
      </c>
      <c r="C15">
        <v>0</v>
      </c>
      <c r="D15">
        <v>0</v>
      </c>
      <c r="E15">
        <v>0</v>
      </c>
      <c r="F15">
        <v>3.5</v>
      </c>
      <c r="G15">
        <v>96.5</v>
      </c>
      <c r="O15" s="2"/>
      <c r="P15" s="2"/>
      <c r="Q15" s="2"/>
      <c r="R15" s="2"/>
    </row>
    <row r="16" spans="1:18" x14ac:dyDescent="0.2">
      <c r="B16">
        <v>100</v>
      </c>
      <c r="C16">
        <v>0</v>
      </c>
      <c r="D16">
        <v>0</v>
      </c>
      <c r="E16">
        <v>1.5</v>
      </c>
      <c r="F16">
        <v>19.3</v>
      </c>
      <c r="G16">
        <v>79.2</v>
      </c>
    </row>
    <row r="17" spans="1:7" x14ac:dyDescent="0.2">
      <c r="B17">
        <v>50</v>
      </c>
      <c r="C17">
        <v>0</v>
      </c>
      <c r="D17">
        <v>0</v>
      </c>
      <c r="E17">
        <v>7.5</v>
      </c>
      <c r="F17">
        <v>31.3</v>
      </c>
      <c r="G17">
        <v>61.2</v>
      </c>
    </row>
    <row r="18" spans="1:7" x14ac:dyDescent="0.2">
      <c r="B18">
        <v>10</v>
      </c>
      <c r="C18">
        <v>0</v>
      </c>
      <c r="D18">
        <v>10.6</v>
      </c>
      <c r="E18">
        <v>32.4</v>
      </c>
      <c r="F18">
        <v>25</v>
      </c>
      <c r="G18">
        <v>32</v>
      </c>
    </row>
    <row r="19" spans="1:7" x14ac:dyDescent="0.2">
      <c r="B19">
        <v>5</v>
      </c>
      <c r="C19">
        <v>0.5</v>
      </c>
      <c r="D19">
        <v>23.9</v>
      </c>
      <c r="E19">
        <v>34.799999999999997</v>
      </c>
      <c r="F19">
        <v>18.7</v>
      </c>
      <c r="G19">
        <v>22.1</v>
      </c>
    </row>
    <row r="20" spans="1:7" x14ac:dyDescent="0.2">
      <c r="A20" s="31" t="s">
        <v>38</v>
      </c>
      <c r="B20">
        <v>2000</v>
      </c>
      <c r="C20">
        <v>0</v>
      </c>
      <c r="D20">
        <v>0</v>
      </c>
      <c r="E20">
        <v>0</v>
      </c>
      <c r="F20">
        <v>0</v>
      </c>
      <c r="G20">
        <v>100</v>
      </c>
    </row>
    <row r="21" spans="1:7" x14ac:dyDescent="0.2">
      <c r="B21">
        <v>1000</v>
      </c>
      <c r="C21">
        <v>0</v>
      </c>
      <c r="D21">
        <v>0</v>
      </c>
      <c r="E21">
        <v>0</v>
      </c>
      <c r="F21">
        <v>1</v>
      </c>
      <c r="G21">
        <v>99</v>
      </c>
    </row>
    <row r="22" spans="1:7" x14ac:dyDescent="0.2">
      <c r="B22">
        <v>500</v>
      </c>
      <c r="C22">
        <v>0</v>
      </c>
      <c r="D22">
        <v>0</v>
      </c>
      <c r="E22">
        <v>0</v>
      </c>
      <c r="F22">
        <v>5.4</v>
      </c>
      <c r="G22">
        <v>94.6</v>
      </c>
    </row>
    <row r="23" spans="1:7" x14ac:dyDescent="0.2">
      <c r="B23">
        <v>250</v>
      </c>
      <c r="C23">
        <v>0</v>
      </c>
      <c r="D23">
        <v>0</v>
      </c>
      <c r="E23">
        <v>0.5</v>
      </c>
      <c r="F23">
        <v>17.899999999999999</v>
      </c>
      <c r="G23">
        <v>81.599999999999994</v>
      </c>
    </row>
    <row r="24" spans="1:7" x14ac:dyDescent="0.2">
      <c r="B24">
        <v>100</v>
      </c>
      <c r="C24">
        <v>0</v>
      </c>
      <c r="D24">
        <v>0.2</v>
      </c>
      <c r="E24">
        <v>8.6999999999999993</v>
      </c>
      <c r="F24">
        <v>29.5</v>
      </c>
      <c r="G24">
        <v>61.6</v>
      </c>
    </row>
    <row r="25" spans="1:7" x14ac:dyDescent="0.2">
      <c r="B25">
        <v>50</v>
      </c>
      <c r="C25">
        <v>0</v>
      </c>
      <c r="D25">
        <v>1.9</v>
      </c>
      <c r="E25">
        <v>20.6</v>
      </c>
      <c r="F25">
        <v>31.7</v>
      </c>
      <c r="G25">
        <v>45.8</v>
      </c>
    </row>
    <row r="26" spans="1:7" x14ac:dyDescent="0.2">
      <c r="B26">
        <v>10</v>
      </c>
      <c r="C26">
        <v>0.6</v>
      </c>
      <c r="D26">
        <v>28.3</v>
      </c>
      <c r="E26">
        <v>32.9</v>
      </c>
      <c r="F26">
        <v>17.399999999999999</v>
      </c>
      <c r="G26">
        <v>20.8</v>
      </c>
    </row>
    <row r="27" spans="1:7" x14ac:dyDescent="0.2">
      <c r="B27">
        <v>5</v>
      </c>
      <c r="C27">
        <v>5.8</v>
      </c>
      <c r="D27">
        <v>37.4</v>
      </c>
      <c r="E27">
        <v>26.7</v>
      </c>
      <c r="F27">
        <v>13.8</v>
      </c>
      <c r="G27">
        <v>16.3</v>
      </c>
    </row>
    <row r="28" spans="1:7" x14ac:dyDescent="0.2">
      <c r="A28" s="31" t="s">
        <v>39</v>
      </c>
      <c r="B28">
        <v>2000</v>
      </c>
      <c r="C28">
        <v>0</v>
      </c>
      <c r="D28">
        <v>0</v>
      </c>
      <c r="E28">
        <v>0</v>
      </c>
      <c r="F28">
        <v>0</v>
      </c>
      <c r="G28">
        <v>100</v>
      </c>
    </row>
    <row r="29" spans="1:7" x14ac:dyDescent="0.2">
      <c r="B29">
        <v>1000</v>
      </c>
      <c r="C29">
        <v>0</v>
      </c>
      <c r="D29">
        <v>0</v>
      </c>
      <c r="E29">
        <v>0</v>
      </c>
      <c r="F29">
        <v>0</v>
      </c>
      <c r="G29">
        <v>100</v>
      </c>
    </row>
    <row r="30" spans="1:7" x14ac:dyDescent="0.2">
      <c r="B30">
        <v>500</v>
      </c>
      <c r="C30">
        <v>0</v>
      </c>
      <c r="D30">
        <v>0</v>
      </c>
      <c r="E30">
        <v>0</v>
      </c>
      <c r="F30">
        <v>1</v>
      </c>
      <c r="G30">
        <v>99</v>
      </c>
    </row>
    <row r="31" spans="1:7" x14ac:dyDescent="0.2">
      <c r="B31">
        <v>250</v>
      </c>
      <c r="C31">
        <v>0</v>
      </c>
      <c r="D31">
        <v>0</v>
      </c>
      <c r="E31">
        <v>0</v>
      </c>
      <c r="F31">
        <v>6.1</v>
      </c>
      <c r="G31">
        <v>93.9</v>
      </c>
    </row>
    <row r="32" spans="1:7" x14ac:dyDescent="0.2">
      <c r="B32">
        <v>100</v>
      </c>
      <c r="C32">
        <v>0</v>
      </c>
      <c r="D32">
        <v>0</v>
      </c>
      <c r="E32">
        <v>2</v>
      </c>
      <c r="F32">
        <v>22.6</v>
      </c>
      <c r="G32">
        <v>75.400000000000006</v>
      </c>
    </row>
    <row r="33" spans="1:7" x14ac:dyDescent="0.2">
      <c r="B33">
        <v>50</v>
      </c>
      <c r="C33">
        <v>0</v>
      </c>
      <c r="D33">
        <v>0.1</v>
      </c>
      <c r="E33">
        <v>8.1999999999999993</v>
      </c>
      <c r="F33">
        <v>27.7</v>
      </c>
      <c r="G33">
        <v>64</v>
      </c>
    </row>
    <row r="34" spans="1:7" x14ac:dyDescent="0.2">
      <c r="B34">
        <v>10</v>
      </c>
      <c r="C34">
        <v>0</v>
      </c>
      <c r="D34">
        <v>14.9</v>
      </c>
      <c r="E34">
        <v>31.7</v>
      </c>
      <c r="F34">
        <v>23.1</v>
      </c>
      <c r="G34">
        <v>30.3</v>
      </c>
    </row>
    <row r="35" spans="1:7" x14ac:dyDescent="0.2">
      <c r="B35">
        <v>5</v>
      </c>
      <c r="C35">
        <v>0.4</v>
      </c>
      <c r="D35">
        <v>25.6</v>
      </c>
      <c r="E35">
        <v>31.6</v>
      </c>
      <c r="F35">
        <v>20.7</v>
      </c>
      <c r="G35">
        <v>21.7</v>
      </c>
    </row>
    <row r="36" spans="1:7" x14ac:dyDescent="0.2">
      <c r="A36" s="31" t="s">
        <v>40</v>
      </c>
      <c r="B36">
        <v>2000</v>
      </c>
      <c r="C36">
        <v>0</v>
      </c>
      <c r="D36">
        <v>0</v>
      </c>
      <c r="E36">
        <v>0</v>
      </c>
      <c r="F36">
        <v>0</v>
      </c>
      <c r="G36">
        <v>100</v>
      </c>
    </row>
    <row r="37" spans="1:7" x14ac:dyDescent="0.2">
      <c r="B37">
        <v>1000</v>
      </c>
      <c r="C37">
        <v>0</v>
      </c>
      <c r="D37">
        <v>0</v>
      </c>
      <c r="E37">
        <v>0</v>
      </c>
      <c r="F37">
        <v>0</v>
      </c>
      <c r="G37">
        <v>100</v>
      </c>
    </row>
    <row r="38" spans="1:7" x14ac:dyDescent="0.2">
      <c r="B38">
        <v>500</v>
      </c>
      <c r="C38">
        <v>0</v>
      </c>
      <c r="D38">
        <v>0</v>
      </c>
      <c r="E38">
        <v>0</v>
      </c>
      <c r="F38">
        <v>1</v>
      </c>
      <c r="G38">
        <v>99</v>
      </c>
    </row>
    <row r="39" spans="1:7" x14ac:dyDescent="0.2">
      <c r="B39">
        <v>250</v>
      </c>
      <c r="C39">
        <v>0</v>
      </c>
      <c r="D39">
        <v>0</v>
      </c>
      <c r="E39">
        <v>0.7</v>
      </c>
      <c r="F39">
        <v>14.6</v>
      </c>
      <c r="G39">
        <v>84.7</v>
      </c>
    </row>
    <row r="40" spans="1:7" x14ac:dyDescent="0.2">
      <c r="B40">
        <v>100</v>
      </c>
      <c r="C40">
        <v>0</v>
      </c>
      <c r="D40">
        <v>0.1</v>
      </c>
      <c r="E40">
        <v>6.1</v>
      </c>
      <c r="F40">
        <v>29.1</v>
      </c>
      <c r="G40">
        <v>64.7</v>
      </c>
    </row>
    <row r="41" spans="1:7" x14ac:dyDescent="0.2">
      <c r="B41">
        <v>50</v>
      </c>
      <c r="C41">
        <v>0</v>
      </c>
      <c r="D41">
        <v>1.4</v>
      </c>
      <c r="E41">
        <v>17.8</v>
      </c>
      <c r="F41">
        <v>33.1</v>
      </c>
      <c r="G41">
        <v>47.7</v>
      </c>
    </row>
    <row r="42" spans="1:7" x14ac:dyDescent="0.2">
      <c r="B42">
        <v>10</v>
      </c>
      <c r="C42">
        <v>0.1</v>
      </c>
      <c r="D42">
        <v>24.9</v>
      </c>
      <c r="E42">
        <v>31.5</v>
      </c>
      <c r="F42">
        <v>21.9</v>
      </c>
      <c r="G42">
        <v>21.6</v>
      </c>
    </row>
    <row r="43" spans="1:7" x14ac:dyDescent="0.2">
      <c r="B43">
        <v>5</v>
      </c>
      <c r="C43">
        <v>3.7</v>
      </c>
      <c r="D43">
        <v>36.1</v>
      </c>
      <c r="E43">
        <v>28.4</v>
      </c>
      <c r="F43">
        <v>16</v>
      </c>
      <c r="G43">
        <v>15.8</v>
      </c>
    </row>
    <row r="44" spans="1:7" x14ac:dyDescent="0.2">
      <c r="A44" s="48" t="s">
        <v>41</v>
      </c>
      <c r="B44">
        <v>2000</v>
      </c>
      <c r="C44">
        <v>0</v>
      </c>
      <c r="D44">
        <v>0</v>
      </c>
      <c r="E44">
        <v>0</v>
      </c>
      <c r="F44">
        <v>0</v>
      </c>
      <c r="G44">
        <v>100</v>
      </c>
    </row>
    <row r="45" spans="1:7" x14ac:dyDescent="0.2">
      <c r="B45">
        <v>1000</v>
      </c>
      <c r="C45">
        <v>0</v>
      </c>
      <c r="D45">
        <v>0</v>
      </c>
      <c r="E45">
        <v>0</v>
      </c>
      <c r="F45">
        <v>0.7</v>
      </c>
      <c r="G45">
        <v>99.3</v>
      </c>
    </row>
    <row r="46" spans="1:7" x14ac:dyDescent="0.2">
      <c r="B46">
        <v>500</v>
      </c>
      <c r="C46">
        <v>0</v>
      </c>
      <c r="D46">
        <v>0</v>
      </c>
      <c r="E46">
        <v>0</v>
      </c>
      <c r="F46">
        <v>6.6</v>
      </c>
      <c r="G46">
        <v>93.4</v>
      </c>
    </row>
    <row r="47" spans="1:7" x14ac:dyDescent="0.2">
      <c r="B47">
        <v>250</v>
      </c>
      <c r="C47">
        <v>0</v>
      </c>
      <c r="D47">
        <v>0</v>
      </c>
      <c r="E47">
        <v>1.1000000000000001</v>
      </c>
      <c r="F47">
        <v>20.3</v>
      </c>
      <c r="G47">
        <v>78.599999999999994</v>
      </c>
    </row>
    <row r="48" spans="1:7" x14ac:dyDescent="0.2">
      <c r="B48">
        <v>100</v>
      </c>
      <c r="C48">
        <v>0</v>
      </c>
      <c r="D48">
        <v>0.3</v>
      </c>
      <c r="E48">
        <v>11.8</v>
      </c>
      <c r="F48">
        <v>31.5</v>
      </c>
      <c r="G48">
        <v>56.4</v>
      </c>
    </row>
    <row r="49" spans="1:7" x14ac:dyDescent="0.2">
      <c r="B49">
        <v>50</v>
      </c>
      <c r="C49">
        <v>0</v>
      </c>
      <c r="D49">
        <v>2.7</v>
      </c>
      <c r="E49">
        <v>20.8</v>
      </c>
      <c r="F49">
        <v>32.299999999999997</v>
      </c>
      <c r="G49">
        <v>44.2</v>
      </c>
    </row>
    <row r="50" spans="1:7" x14ac:dyDescent="0.2">
      <c r="B50">
        <v>10</v>
      </c>
      <c r="C50">
        <v>0.6</v>
      </c>
      <c r="D50">
        <v>30.5</v>
      </c>
      <c r="E50">
        <v>33.1</v>
      </c>
      <c r="F50">
        <v>16.3</v>
      </c>
      <c r="G50">
        <v>19.5</v>
      </c>
    </row>
    <row r="51" spans="1:7" x14ac:dyDescent="0.2">
      <c r="B51">
        <v>5</v>
      </c>
      <c r="C51">
        <v>7.6</v>
      </c>
      <c r="D51">
        <v>42.8</v>
      </c>
      <c r="E51">
        <v>24.6</v>
      </c>
      <c r="F51">
        <v>11</v>
      </c>
      <c r="G51">
        <v>14</v>
      </c>
    </row>
    <row r="52" spans="1:7" x14ac:dyDescent="0.2">
      <c r="A52" s="48" t="s">
        <v>42</v>
      </c>
      <c r="B52">
        <v>2000</v>
      </c>
      <c r="C52">
        <v>0</v>
      </c>
      <c r="D52">
        <v>0</v>
      </c>
      <c r="E52">
        <v>0</v>
      </c>
      <c r="F52">
        <v>0</v>
      </c>
      <c r="G52">
        <v>100</v>
      </c>
    </row>
    <row r="53" spans="1:7" x14ac:dyDescent="0.2">
      <c r="B53">
        <v>1000</v>
      </c>
      <c r="C53">
        <v>0</v>
      </c>
      <c r="D53">
        <v>0</v>
      </c>
      <c r="E53">
        <v>0</v>
      </c>
      <c r="F53">
        <v>0</v>
      </c>
      <c r="G53">
        <v>100</v>
      </c>
    </row>
    <row r="54" spans="1:7" x14ac:dyDescent="0.2">
      <c r="B54">
        <v>500</v>
      </c>
      <c r="C54">
        <v>0</v>
      </c>
      <c r="D54">
        <v>0</v>
      </c>
      <c r="E54">
        <v>0</v>
      </c>
      <c r="F54">
        <v>0</v>
      </c>
      <c r="G54">
        <v>100</v>
      </c>
    </row>
    <row r="55" spans="1:7" x14ac:dyDescent="0.2">
      <c r="B55">
        <v>250</v>
      </c>
      <c r="C55">
        <v>0</v>
      </c>
      <c r="D55">
        <v>0</v>
      </c>
      <c r="E55">
        <v>0</v>
      </c>
      <c r="F55">
        <v>1.4</v>
      </c>
      <c r="G55">
        <v>98.6</v>
      </c>
    </row>
    <row r="56" spans="1:7" x14ac:dyDescent="0.2">
      <c r="B56">
        <v>100</v>
      </c>
      <c r="C56">
        <v>0</v>
      </c>
      <c r="D56">
        <v>0</v>
      </c>
      <c r="E56">
        <v>0</v>
      </c>
      <c r="F56">
        <v>12.2</v>
      </c>
      <c r="G56">
        <v>87.8</v>
      </c>
    </row>
    <row r="57" spans="1:7" x14ac:dyDescent="0.2">
      <c r="B57">
        <v>50</v>
      </c>
      <c r="C57">
        <v>0</v>
      </c>
      <c r="D57">
        <v>0</v>
      </c>
      <c r="E57">
        <v>2.8</v>
      </c>
      <c r="F57">
        <v>24.3</v>
      </c>
      <c r="G57">
        <v>72.900000000000006</v>
      </c>
    </row>
    <row r="58" spans="1:7" x14ac:dyDescent="0.2">
      <c r="B58">
        <v>10</v>
      </c>
      <c r="C58">
        <v>0</v>
      </c>
      <c r="D58">
        <v>4.3</v>
      </c>
      <c r="E58">
        <v>27.8</v>
      </c>
      <c r="F58">
        <v>32.5</v>
      </c>
      <c r="G58">
        <v>35.4</v>
      </c>
    </row>
    <row r="59" spans="1:7" x14ac:dyDescent="0.2">
      <c r="B59">
        <v>5</v>
      </c>
      <c r="C59">
        <v>0.1</v>
      </c>
      <c r="D59">
        <v>14.4</v>
      </c>
      <c r="E59">
        <v>35.1</v>
      </c>
      <c r="F59">
        <v>25.2</v>
      </c>
      <c r="G59">
        <v>25.2</v>
      </c>
    </row>
    <row r="60" spans="1:7" x14ac:dyDescent="0.2">
      <c r="A60" s="48" t="s">
        <v>3</v>
      </c>
      <c r="B60">
        <v>2000</v>
      </c>
      <c r="C60">
        <v>0</v>
      </c>
      <c r="D60">
        <v>0</v>
      </c>
      <c r="E60">
        <v>0</v>
      </c>
      <c r="F60">
        <v>0</v>
      </c>
      <c r="G60">
        <v>100</v>
      </c>
    </row>
    <row r="61" spans="1:7" x14ac:dyDescent="0.2">
      <c r="B61">
        <v>1000</v>
      </c>
      <c r="C61">
        <v>0</v>
      </c>
      <c r="D61">
        <v>0</v>
      </c>
      <c r="E61">
        <v>0</v>
      </c>
      <c r="F61">
        <v>0</v>
      </c>
      <c r="G61">
        <v>100</v>
      </c>
    </row>
    <row r="62" spans="1:7" x14ac:dyDescent="0.2">
      <c r="B62">
        <v>500</v>
      </c>
      <c r="C62">
        <v>0</v>
      </c>
      <c r="D62">
        <v>0</v>
      </c>
      <c r="E62">
        <v>0</v>
      </c>
      <c r="F62">
        <v>1.1000000000000001</v>
      </c>
      <c r="G62">
        <v>98.9</v>
      </c>
    </row>
    <row r="63" spans="1:7" x14ac:dyDescent="0.2">
      <c r="B63">
        <v>250</v>
      </c>
      <c r="C63">
        <v>0</v>
      </c>
      <c r="D63">
        <v>0</v>
      </c>
      <c r="E63">
        <v>0.1</v>
      </c>
      <c r="F63">
        <v>8.6</v>
      </c>
      <c r="G63">
        <v>91.3</v>
      </c>
    </row>
    <row r="64" spans="1:7" x14ac:dyDescent="0.2">
      <c r="B64">
        <v>100</v>
      </c>
      <c r="C64">
        <v>0</v>
      </c>
      <c r="D64">
        <v>0</v>
      </c>
      <c r="E64">
        <v>2</v>
      </c>
      <c r="F64">
        <v>20.8</v>
      </c>
      <c r="G64">
        <v>77.2</v>
      </c>
    </row>
    <row r="65" spans="1:7" x14ac:dyDescent="0.2">
      <c r="B65">
        <v>50</v>
      </c>
      <c r="C65">
        <v>0</v>
      </c>
      <c r="D65">
        <v>0.1</v>
      </c>
      <c r="E65">
        <v>10.5</v>
      </c>
      <c r="F65">
        <v>31.5</v>
      </c>
      <c r="G65">
        <v>57.9</v>
      </c>
    </row>
    <row r="66" spans="1:7" x14ac:dyDescent="0.2">
      <c r="B66">
        <v>10</v>
      </c>
      <c r="C66">
        <v>0</v>
      </c>
      <c r="D66">
        <v>14.6</v>
      </c>
      <c r="E66">
        <v>31.1</v>
      </c>
      <c r="F66">
        <v>24.7</v>
      </c>
      <c r="G66">
        <v>29.6</v>
      </c>
    </row>
    <row r="67" spans="1:7" x14ac:dyDescent="0.2">
      <c r="B67">
        <v>5</v>
      </c>
      <c r="C67">
        <v>1</v>
      </c>
      <c r="D67">
        <v>29.8</v>
      </c>
      <c r="E67">
        <v>30</v>
      </c>
      <c r="F67">
        <v>17.899999999999999</v>
      </c>
      <c r="G67">
        <v>21.3</v>
      </c>
    </row>
    <row r="68" spans="1:7" x14ac:dyDescent="0.2">
      <c r="A68" s="48" t="s">
        <v>43</v>
      </c>
      <c r="B68">
        <v>2000</v>
      </c>
      <c r="C68">
        <v>0</v>
      </c>
      <c r="D68">
        <v>0</v>
      </c>
      <c r="E68">
        <v>0</v>
      </c>
      <c r="F68">
        <v>0</v>
      </c>
      <c r="G68">
        <v>100</v>
      </c>
    </row>
    <row r="69" spans="1:7" x14ac:dyDescent="0.2">
      <c r="B69">
        <v>1000</v>
      </c>
      <c r="C69">
        <v>0</v>
      </c>
      <c r="D69">
        <v>0</v>
      </c>
      <c r="E69">
        <v>0</v>
      </c>
      <c r="F69">
        <v>0</v>
      </c>
      <c r="G69">
        <v>100</v>
      </c>
    </row>
    <row r="70" spans="1:7" x14ac:dyDescent="0.2">
      <c r="B70">
        <v>500</v>
      </c>
      <c r="C70">
        <v>0</v>
      </c>
      <c r="D70">
        <v>0</v>
      </c>
      <c r="E70">
        <v>0</v>
      </c>
      <c r="F70">
        <v>2.7</v>
      </c>
      <c r="G70">
        <v>97.3</v>
      </c>
    </row>
    <row r="71" spans="1:7" x14ac:dyDescent="0.2">
      <c r="B71">
        <v>250</v>
      </c>
      <c r="C71">
        <v>0</v>
      </c>
      <c r="D71">
        <v>0</v>
      </c>
      <c r="E71">
        <v>0.2</v>
      </c>
      <c r="F71">
        <v>10.6</v>
      </c>
      <c r="G71">
        <v>89.2</v>
      </c>
    </row>
    <row r="72" spans="1:7" x14ac:dyDescent="0.2">
      <c r="B72">
        <v>100</v>
      </c>
      <c r="C72">
        <v>0</v>
      </c>
      <c r="D72">
        <v>0.1</v>
      </c>
      <c r="E72">
        <v>4.5999999999999996</v>
      </c>
      <c r="F72">
        <v>27.3</v>
      </c>
      <c r="G72">
        <v>68</v>
      </c>
    </row>
    <row r="73" spans="1:7" x14ac:dyDescent="0.2">
      <c r="B73">
        <v>50</v>
      </c>
      <c r="C73">
        <v>0</v>
      </c>
      <c r="D73">
        <v>0.8</v>
      </c>
      <c r="E73">
        <v>14.3</v>
      </c>
      <c r="F73">
        <v>32.4</v>
      </c>
      <c r="G73">
        <v>52.5</v>
      </c>
    </row>
    <row r="74" spans="1:7" x14ac:dyDescent="0.2">
      <c r="B74">
        <v>10</v>
      </c>
      <c r="C74">
        <v>0</v>
      </c>
      <c r="D74">
        <v>18.100000000000001</v>
      </c>
      <c r="E74">
        <v>34.5</v>
      </c>
      <c r="F74">
        <v>21.8</v>
      </c>
      <c r="G74">
        <v>25.6</v>
      </c>
    </row>
    <row r="75" spans="1:7" x14ac:dyDescent="0.2">
      <c r="B75">
        <v>5</v>
      </c>
      <c r="C75">
        <v>2.6</v>
      </c>
      <c r="D75">
        <v>35.9</v>
      </c>
      <c r="E75">
        <v>26.8</v>
      </c>
      <c r="F75">
        <v>17.399999999999999</v>
      </c>
      <c r="G75">
        <v>17.3</v>
      </c>
    </row>
    <row r="76" spans="1:7" x14ac:dyDescent="0.2">
      <c r="A76" s="31" t="s">
        <v>44</v>
      </c>
      <c r="B76">
        <v>2000</v>
      </c>
      <c r="C76">
        <v>0</v>
      </c>
      <c r="D76">
        <v>0</v>
      </c>
      <c r="E76">
        <v>0</v>
      </c>
      <c r="F76">
        <v>0</v>
      </c>
      <c r="G76">
        <v>100</v>
      </c>
    </row>
    <row r="77" spans="1:7" x14ac:dyDescent="0.2">
      <c r="B77">
        <v>1000</v>
      </c>
      <c r="C77">
        <v>0</v>
      </c>
      <c r="D77">
        <v>0</v>
      </c>
      <c r="E77">
        <v>0</v>
      </c>
      <c r="F77">
        <v>0</v>
      </c>
      <c r="G77">
        <v>100</v>
      </c>
    </row>
    <row r="78" spans="1:7" x14ac:dyDescent="0.2">
      <c r="B78">
        <v>500</v>
      </c>
      <c r="C78">
        <v>0</v>
      </c>
      <c r="D78">
        <v>0</v>
      </c>
      <c r="E78">
        <v>0</v>
      </c>
      <c r="F78">
        <v>0</v>
      </c>
      <c r="G78">
        <v>100</v>
      </c>
    </row>
    <row r="79" spans="1:7" x14ac:dyDescent="0.2">
      <c r="B79">
        <v>250</v>
      </c>
      <c r="C79">
        <v>0</v>
      </c>
      <c r="D79">
        <v>0</v>
      </c>
      <c r="E79">
        <v>0</v>
      </c>
      <c r="F79">
        <v>0.7</v>
      </c>
      <c r="G79">
        <v>99.3</v>
      </c>
    </row>
    <row r="80" spans="1:7" x14ac:dyDescent="0.2">
      <c r="B80">
        <v>100</v>
      </c>
      <c r="C80">
        <v>0</v>
      </c>
      <c r="D80">
        <v>0</v>
      </c>
      <c r="E80">
        <v>0.1</v>
      </c>
      <c r="F80">
        <v>5.8</v>
      </c>
      <c r="G80">
        <v>94.1</v>
      </c>
    </row>
    <row r="81" spans="1:7" x14ac:dyDescent="0.2">
      <c r="B81">
        <v>50</v>
      </c>
      <c r="C81">
        <v>0</v>
      </c>
      <c r="D81">
        <v>0</v>
      </c>
      <c r="E81">
        <v>0.6</v>
      </c>
      <c r="F81">
        <v>16.600000000000001</v>
      </c>
      <c r="G81">
        <v>82.8</v>
      </c>
    </row>
    <row r="82" spans="1:7" x14ac:dyDescent="0.2">
      <c r="B82">
        <v>10</v>
      </c>
      <c r="C82">
        <v>0</v>
      </c>
      <c r="D82">
        <v>2.4</v>
      </c>
      <c r="E82">
        <v>22.4</v>
      </c>
      <c r="F82">
        <v>31.9</v>
      </c>
      <c r="G82">
        <v>43.3</v>
      </c>
    </row>
    <row r="83" spans="1:7" x14ac:dyDescent="0.2">
      <c r="B83">
        <v>5</v>
      </c>
      <c r="C83">
        <v>0</v>
      </c>
      <c r="D83">
        <v>11.6</v>
      </c>
      <c r="E83">
        <v>29.8</v>
      </c>
      <c r="F83">
        <v>27.2</v>
      </c>
      <c r="G83">
        <v>31.4</v>
      </c>
    </row>
    <row r="84" spans="1:7" x14ac:dyDescent="0.2">
      <c r="A84" s="32" t="s">
        <v>45</v>
      </c>
      <c r="B84">
        <v>2000</v>
      </c>
      <c r="C84">
        <v>0</v>
      </c>
      <c r="D84">
        <v>0</v>
      </c>
      <c r="E84">
        <v>0</v>
      </c>
      <c r="F84">
        <v>0</v>
      </c>
      <c r="G84">
        <v>100</v>
      </c>
    </row>
    <row r="85" spans="1:7" x14ac:dyDescent="0.2">
      <c r="B85">
        <v>1000</v>
      </c>
      <c r="C85">
        <v>0</v>
      </c>
      <c r="D85">
        <v>0</v>
      </c>
      <c r="E85">
        <v>0</v>
      </c>
      <c r="F85">
        <v>0</v>
      </c>
      <c r="G85">
        <v>100</v>
      </c>
    </row>
    <row r="86" spans="1:7" x14ac:dyDescent="0.2">
      <c r="B86">
        <v>500</v>
      </c>
      <c r="C86">
        <v>0</v>
      </c>
      <c r="D86">
        <v>0</v>
      </c>
      <c r="E86">
        <v>0</v>
      </c>
      <c r="F86">
        <v>0</v>
      </c>
      <c r="G86">
        <v>100</v>
      </c>
    </row>
    <row r="87" spans="1:7" x14ac:dyDescent="0.2">
      <c r="B87">
        <v>250</v>
      </c>
      <c r="C87">
        <v>0</v>
      </c>
      <c r="D87">
        <v>0</v>
      </c>
      <c r="E87">
        <v>1.5</v>
      </c>
      <c r="F87">
        <v>21</v>
      </c>
      <c r="G87">
        <v>77.5</v>
      </c>
    </row>
    <row r="88" spans="1:7" x14ac:dyDescent="0.2">
      <c r="B88">
        <v>100</v>
      </c>
      <c r="C88">
        <v>0</v>
      </c>
      <c r="D88">
        <v>0</v>
      </c>
      <c r="E88">
        <v>11.7</v>
      </c>
      <c r="F88">
        <v>30.5</v>
      </c>
      <c r="G88">
        <v>57.8</v>
      </c>
    </row>
    <row r="89" spans="1:7" x14ac:dyDescent="0.2">
      <c r="B89">
        <v>50</v>
      </c>
      <c r="C89">
        <v>0</v>
      </c>
      <c r="D89">
        <v>2.7</v>
      </c>
      <c r="E89">
        <v>24.5</v>
      </c>
      <c r="F89">
        <v>31.3</v>
      </c>
      <c r="G89">
        <v>41.5</v>
      </c>
    </row>
    <row r="90" spans="1:7" x14ac:dyDescent="0.2">
      <c r="B90">
        <v>10</v>
      </c>
      <c r="C90">
        <v>1.9</v>
      </c>
      <c r="D90">
        <v>33.200000000000003</v>
      </c>
      <c r="E90">
        <v>26.5</v>
      </c>
      <c r="F90">
        <v>17.8</v>
      </c>
      <c r="G90">
        <v>20.6</v>
      </c>
    </row>
    <row r="91" spans="1:7" x14ac:dyDescent="0.2">
      <c r="B91">
        <v>5</v>
      </c>
      <c r="C91">
        <v>7.1</v>
      </c>
      <c r="D91">
        <v>42.5</v>
      </c>
      <c r="E91">
        <v>25.8</v>
      </c>
      <c r="F91">
        <v>12.1</v>
      </c>
      <c r="G91">
        <v>12.5</v>
      </c>
    </row>
    <row r="92" spans="1:7" x14ac:dyDescent="0.2">
      <c r="A92" s="32" t="s">
        <v>46</v>
      </c>
      <c r="B92">
        <v>2000</v>
      </c>
      <c r="C92">
        <v>0</v>
      </c>
      <c r="D92">
        <v>0</v>
      </c>
      <c r="E92">
        <v>0</v>
      </c>
      <c r="F92">
        <v>0</v>
      </c>
      <c r="G92">
        <v>100</v>
      </c>
    </row>
    <row r="93" spans="1:7" x14ac:dyDescent="0.2">
      <c r="B93">
        <v>1000</v>
      </c>
      <c r="C93">
        <v>0</v>
      </c>
      <c r="D93">
        <v>0</v>
      </c>
      <c r="E93">
        <v>0</v>
      </c>
      <c r="F93">
        <v>0</v>
      </c>
      <c r="G93">
        <v>100</v>
      </c>
    </row>
    <row r="94" spans="1:7" x14ac:dyDescent="0.2">
      <c r="B94">
        <v>500</v>
      </c>
      <c r="C94">
        <v>0</v>
      </c>
      <c r="D94">
        <v>0</v>
      </c>
      <c r="E94">
        <v>0</v>
      </c>
      <c r="F94">
        <v>1.7</v>
      </c>
      <c r="G94">
        <v>98.3</v>
      </c>
    </row>
    <row r="95" spans="1:7" x14ac:dyDescent="0.2">
      <c r="B95">
        <v>250</v>
      </c>
      <c r="C95">
        <v>0</v>
      </c>
      <c r="D95">
        <v>0</v>
      </c>
      <c r="E95">
        <v>0</v>
      </c>
      <c r="F95">
        <v>7.6</v>
      </c>
      <c r="G95">
        <v>92.4</v>
      </c>
    </row>
    <row r="96" spans="1:7" x14ac:dyDescent="0.2">
      <c r="B96">
        <v>100</v>
      </c>
      <c r="C96">
        <v>0</v>
      </c>
      <c r="D96">
        <v>0</v>
      </c>
      <c r="E96">
        <v>2.5</v>
      </c>
      <c r="F96">
        <v>25</v>
      </c>
      <c r="G96">
        <v>72.5</v>
      </c>
    </row>
    <row r="97" spans="1:7" x14ac:dyDescent="0.2">
      <c r="B97">
        <v>50</v>
      </c>
      <c r="C97">
        <v>0</v>
      </c>
      <c r="D97">
        <v>0.2</v>
      </c>
      <c r="E97">
        <v>10.4</v>
      </c>
      <c r="F97">
        <v>33.700000000000003</v>
      </c>
      <c r="G97">
        <v>55.7</v>
      </c>
    </row>
    <row r="98" spans="1:7" x14ac:dyDescent="0.2">
      <c r="B98">
        <v>10</v>
      </c>
      <c r="C98">
        <v>0.1</v>
      </c>
      <c r="D98">
        <v>15.7</v>
      </c>
      <c r="E98">
        <v>33.200000000000003</v>
      </c>
      <c r="F98">
        <v>25.4</v>
      </c>
      <c r="G98">
        <v>25.6</v>
      </c>
    </row>
    <row r="99" spans="1:7" x14ac:dyDescent="0.2">
      <c r="B99">
        <v>5</v>
      </c>
      <c r="C99">
        <v>1.3</v>
      </c>
      <c r="D99">
        <v>30.3</v>
      </c>
      <c r="E99">
        <v>29.8</v>
      </c>
      <c r="F99">
        <v>19.3</v>
      </c>
      <c r="G99">
        <v>19.3</v>
      </c>
    </row>
    <row r="100" spans="1:7" x14ac:dyDescent="0.2">
      <c r="A100" s="32" t="s">
        <v>47</v>
      </c>
      <c r="B100">
        <v>2000</v>
      </c>
      <c r="C100">
        <v>0</v>
      </c>
      <c r="D100">
        <v>0</v>
      </c>
      <c r="E100">
        <v>0</v>
      </c>
      <c r="F100">
        <v>0</v>
      </c>
      <c r="G100">
        <v>100</v>
      </c>
    </row>
    <row r="101" spans="1:7" x14ac:dyDescent="0.2">
      <c r="B101">
        <v>1000</v>
      </c>
      <c r="C101">
        <v>0</v>
      </c>
      <c r="D101">
        <v>0</v>
      </c>
      <c r="E101">
        <v>0</v>
      </c>
      <c r="F101">
        <v>0</v>
      </c>
      <c r="G101">
        <v>100</v>
      </c>
    </row>
    <row r="102" spans="1:7" x14ac:dyDescent="0.2">
      <c r="B102">
        <v>500</v>
      </c>
      <c r="C102">
        <v>0</v>
      </c>
      <c r="D102">
        <v>0</v>
      </c>
      <c r="E102">
        <v>0</v>
      </c>
      <c r="F102">
        <v>3.5</v>
      </c>
      <c r="G102">
        <v>96.5</v>
      </c>
    </row>
    <row r="103" spans="1:7" x14ac:dyDescent="0.2">
      <c r="B103">
        <v>250</v>
      </c>
      <c r="C103">
        <v>0</v>
      </c>
      <c r="D103">
        <v>0</v>
      </c>
      <c r="E103">
        <v>0.4</v>
      </c>
      <c r="F103">
        <v>13.9</v>
      </c>
      <c r="G103">
        <v>85.7</v>
      </c>
    </row>
    <row r="104" spans="1:7" x14ac:dyDescent="0.2">
      <c r="B104">
        <v>100</v>
      </c>
      <c r="C104">
        <v>0</v>
      </c>
      <c r="D104">
        <v>0</v>
      </c>
      <c r="E104">
        <v>5</v>
      </c>
      <c r="F104">
        <v>28.8</v>
      </c>
      <c r="G104">
        <v>66.2</v>
      </c>
    </row>
    <row r="105" spans="1:7" x14ac:dyDescent="0.2">
      <c r="B105">
        <v>50</v>
      </c>
      <c r="C105">
        <v>0</v>
      </c>
      <c r="D105">
        <v>0.6</v>
      </c>
      <c r="E105">
        <v>17.3</v>
      </c>
      <c r="F105">
        <v>33.9</v>
      </c>
      <c r="G105">
        <v>48.2</v>
      </c>
    </row>
    <row r="106" spans="1:7" x14ac:dyDescent="0.2">
      <c r="B106">
        <v>10</v>
      </c>
      <c r="C106">
        <v>0.8</v>
      </c>
      <c r="D106">
        <v>22.8</v>
      </c>
      <c r="E106">
        <v>30.9</v>
      </c>
      <c r="F106">
        <v>19.7</v>
      </c>
      <c r="G106">
        <v>25.8</v>
      </c>
    </row>
    <row r="107" spans="1:7" x14ac:dyDescent="0.2">
      <c r="B107">
        <v>5</v>
      </c>
      <c r="C107">
        <v>2.4</v>
      </c>
      <c r="D107">
        <v>38.5</v>
      </c>
      <c r="E107">
        <v>28.2</v>
      </c>
      <c r="F107">
        <v>16.100000000000001</v>
      </c>
      <c r="G107">
        <v>14.8</v>
      </c>
    </row>
    <row r="108" spans="1:7" x14ac:dyDescent="0.2">
      <c r="A108" s="32" t="s">
        <v>48</v>
      </c>
      <c r="B108">
        <v>2000</v>
      </c>
      <c r="C108">
        <v>0</v>
      </c>
      <c r="D108">
        <v>0</v>
      </c>
      <c r="E108">
        <v>0</v>
      </c>
      <c r="F108">
        <v>0</v>
      </c>
      <c r="G108">
        <v>100</v>
      </c>
    </row>
    <row r="109" spans="1:7" x14ac:dyDescent="0.2">
      <c r="B109">
        <v>1000</v>
      </c>
      <c r="C109">
        <v>0</v>
      </c>
      <c r="D109">
        <v>0</v>
      </c>
      <c r="E109">
        <v>0</v>
      </c>
      <c r="F109">
        <v>0.6</v>
      </c>
      <c r="G109">
        <v>99.4</v>
      </c>
    </row>
    <row r="110" spans="1:7" x14ac:dyDescent="0.2">
      <c r="B110">
        <v>500</v>
      </c>
      <c r="C110">
        <v>0</v>
      </c>
      <c r="D110">
        <v>0</v>
      </c>
      <c r="E110">
        <v>0.2</v>
      </c>
      <c r="F110">
        <v>6.6</v>
      </c>
      <c r="G110">
        <v>93.2</v>
      </c>
    </row>
    <row r="111" spans="1:7" x14ac:dyDescent="0.2">
      <c r="B111">
        <v>250</v>
      </c>
      <c r="C111">
        <v>0</v>
      </c>
      <c r="D111">
        <v>0</v>
      </c>
      <c r="E111">
        <v>0.4</v>
      </c>
      <c r="F111">
        <v>18.100000000000001</v>
      </c>
      <c r="G111">
        <v>81.5</v>
      </c>
    </row>
    <row r="112" spans="1:7" x14ac:dyDescent="0.2">
      <c r="B112">
        <v>100</v>
      </c>
      <c r="C112">
        <v>0</v>
      </c>
      <c r="D112">
        <v>0</v>
      </c>
      <c r="E112">
        <v>8.5</v>
      </c>
      <c r="F112">
        <v>32</v>
      </c>
      <c r="G112">
        <v>59.5</v>
      </c>
    </row>
    <row r="113" spans="1:7" x14ac:dyDescent="0.2">
      <c r="B113">
        <v>50</v>
      </c>
      <c r="C113">
        <v>0</v>
      </c>
      <c r="D113">
        <v>1.7</v>
      </c>
      <c r="E113">
        <v>21</v>
      </c>
      <c r="F113">
        <v>32</v>
      </c>
      <c r="G113">
        <v>45.3</v>
      </c>
    </row>
    <row r="114" spans="1:7" x14ac:dyDescent="0.2">
      <c r="B114">
        <v>10</v>
      </c>
      <c r="C114">
        <v>0.4</v>
      </c>
      <c r="D114">
        <v>29</v>
      </c>
      <c r="E114">
        <v>31.4</v>
      </c>
      <c r="F114">
        <v>17.899999999999999</v>
      </c>
      <c r="G114">
        <v>21.3</v>
      </c>
    </row>
    <row r="115" spans="1:7" x14ac:dyDescent="0.2">
      <c r="B115">
        <v>5</v>
      </c>
      <c r="C115">
        <v>5.5</v>
      </c>
      <c r="D115">
        <v>42.5</v>
      </c>
      <c r="E115">
        <v>25.4</v>
      </c>
      <c r="F115">
        <v>13.9</v>
      </c>
      <c r="G115">
        <v>12.7</v>
      </c>
    </row>
    <row r="116" spans="1:7" x14ac:dyDescent="0.2">
      <c r="A116" s="32" t="s">
        <v>6</v>
      </c>
      <c r="B116">
        <v>2000</v>
      </c>
      <c r="C116">
        <v>0</v>
      </c>
      <c r="D116">
        <v>0</v>
      </c>
      <c r="E116">
        <v>0</v>
      </c>
      <c r="F116">
        <v>0</v>
      </c>
      <c r="G116">
        <v>100</v>
      </c>
    </row>
    <row r="117" spans="1:7" x14ac:dyDescent="0.2">
      <c r="B117">
        <v>1000</v>
      </c>
      <c r="C117">
        <v>0</v>
      </c>
      <c r="D117">
        <v>0</v>
      </c>
      <c r="E117">
        <v>0</v>
      </c>
      <c r="F117">
        <v>0</v>
      </c>
      <c r="G117">
        <v>100</v>
      </c>
    </row>
    <row r="118" spans="1:7" x14ac:dyDescent="0.2">
      <c r="B118">
        <v>500</v>
      </c>
      <c r="C118">
        <v>0</v>
      </c>
      <c r="D118">
        <v>0</v>
      </c>
      <c r="E118">
        <v>0</v>
      </c>
      <c r="F118">
        <v>1.1000000000000001</v>
      </c>
      <c r="G118">
        <v>98.9</v>
      </c>
    </row>
    <row r="119" spans="1:7" x14ac:dyDescent="0.2">
      <c r="B119">
        <v>250</v>
      </c>
      <c r="C119">
        <v>0</v>
      </c>
      <c r="D119">
        <v>0</v>
      </c>
      <c r="E119">
        <v>0.1</v>
      </c>
      <c r="F119">
        <v>6.8</v>
      </c>
      <c r="G119">
        <v>93.1</v>
      </c>
    </row>
    <row r="120" spans="1:7" x14ac:dyDescent="0.2">
      <c r="B120">
        <v>100</v>
      </c>
      <c r="C120">
        <v>0</v>
      </c>
      <c r="D120">
        <v>0</v>
      </c>
      <c r="E120">
        <v>2.2000000000000002</v>
      </c>
      <c r="F120">
        <v>24</v>
      </c>
      <c r="G120">
        <v>73.8</v>
      </c>
    </row>
    <row r="121" spans="1:7" x14ac:dyDescent="0.2">
      <c r="B121">
        <v>50</v>
      </c>
      <c r="C121">
        <v>0</v>
      </c>
      <c r="D121">
        <v>0.1</v>
      </c>
      <c r="E121">
        <v>11.7</v>
      </c>
      <c r="F121">
        <v>34.1</v>
      </c>
      <c r="G121">
        <v>54.1</v>
      </c>
    </row>
    <row r="122" spans="1:7" x14ac:dyDescent="0.2">
      <c r="B122">
        <v>10</v>
      </c>
      <c r="C122">
        <v>0.2</v>
      </c>
      <c r="D122">
        <v>12.3</v>
      </c>
      <c r="E122">
        <v>30.7</v>
      </c>
      <c r="F122">
        <v>27.4</v>
      </c>
      <c r="G122">
        <v>29.4</v>
      </c>
    </row>
    <row r="123" spans="1:7" x14ac:dyDescent="0.2">
      <c r="B123">
        <v>5</v>
      </c>
      <c r="C123">
        <v>0.8</v>
      </c>
      <c r="D123">
        <v>26.2</v>
      </c>
      <c r="E123">
        <v>32.299999999999997</v>
      </c>
      <c r="F123">
        <v>19</v>
      </c>
      <c r="G123">
        <v>21.7</v>
      </c>
    </row>
    <row r="124" spans="1:7" x14ac:dyDescent="0.2">
      <c r="A124" s="32" t="s">
        <v>49</v>
      </c>
      <c r="B124">
        <v>2000</v>
      </c>
      <c r="C124">
        <v>0</v>
      </c>
      <c r="D124">
        <v>0</v>
      </c>
      <c r="E124">
        <v>0</v>
      </c>
      <c r="F124">
        <v>0</v>
      </c>
      <c r="G124">
        <v>100</v>
      </c>
    </row>
    <row r="125" spans="1:7" x14ac:dyDescent="0.2">
      <c r="B125">
        <v>1000</v>
      </c>
      <c r="C125">
        <v>0</v>
      </c>
      <c r="D125">
        <v>0</v>
      </c>
      <c r="E125">
        <v>0</v>
      </c>
      <c r="F125">
        <v>0.1</v>
      </c>
      <c r="G125">
        <v>99.9</v>
      </c>
    </row>
    <row r="126" spans="1:7" x14ac:dyDescent="0.2">
      <c r="B126">
        <v>500</v>
      </c>
      <c r="C126">
        <v>0</v>
      </c>
      <c r="D126">
        <v>0</v>
      </c>
      <c r="E126">
        <v>0</v>
      </c>
      <c r="F126">
        <v>3.6</v>
      </c>
      <c r="G126">
        <v>96.4</v>
      </c>
    </row>
    <row r="127" spans="1:7" x14ac:dyDescent="0.2">
      <c r="B127">
        <v>250</v>
      </c>
      <c r="C127">
        <v>0</v>
      </c>
      <c r="D127">
        <v>0</v>
      </c>
      <c r="E127">
        <v>0</v>
      </c>
      <c r="F127">
        <v>11.2</v>
      </c>
      <c r="G127">
        <v>88.8</v>
      </c>
    </row>
    <row r="128" spans="1:7" x14ac:dyDescent="0.2">
      <c r="B128">
        <v>100</v>
      </c>
      <c r="C128">
        <v>0</v>
      </c>
      <c r="D128">
        <v>0</v>
      </c>
      <c r="E128">
        <v>4.2</v>
      </c>
      <c r="F128">
        <v>25.8</v>
      </c>
      <c r="G128">
        <v>70</v>
      </c>
    </row>
    <row r="129" spans="1:7" x14ac:dyDescent="0.2">
      <c r="B129">
        <v>50</v>
      </c>
      <c r="C129">
        <v>0</v>
      </c>
      <c r="D129">
        <v>0.4</v>
      </c>
      <c r="E129">
        <v>12.8</v>
      </c>
      <c r="F129">
        <v>34.9</v>
      </c>
      <c r="G129">
        <v>51.9</v>
      </c>
    </row>
    <row r="130" spans="1:7" x14ac:dyDescent="0.2">
      <c r="B130">
        <v>10</v>
      </c>
      <c r="C130">
        <v>0.7</v>
      </c>
      <c r="D130">
        <v>21.1</v>
      </c>
      <c r="E130">
        <v>31.1</v>
      </c>
      <c r="F130">
        <v>23.5</v>
      </c>
      <c r="G130">
        <v>23.6</v>
      </c>
    </row>
    <row r="131" spans="1:7" x14ac:dyDescent="0.2">
      <c r="B131">
        <v>5</v>
      </c>
      <c r="C131">
        <v>2</v>
      </c>
      <c r="D131">
        <v>38.4</v>
      </c>
      <c r="E131">
        <v>27.1</v>
      </c>
      <c r="F131">
        <v>15.3</v>
      </c>
      <c r="G131">
        <v>17.2</v>
      </c>
    </row>
    <row r="132" spans="1:7" x14ac:dyDescent="0.2">
      <c r="A132" s="32" t="s">
        <v>50</v>
      </c>
      <c r="B132">
        <v>2000</v>
      </c>
      <c r="C132">
        <v>0</v>
      </c>
      <c r="D132">
        <v>0</v>
      </c>
      <c r="E132">
        <v>0</v>
      </c>
      <c r="F132">
        <v>0</v>
      </c>
      <c r="G132">
        <v>100</v>
      </c>
    </row>
    <row r="133" spans="1:7" x14ac:dyDescent="0.2">
      <c r="B133">
        <v>1000</v>
      </c>
      <c r="C133">
        <v>0</v>
      </c>
      <c r="D133">
        <v>0</v>
      </c>
      <c r="E133">
        <v>0</v>
      </c>
      <c r="F133">
        <v>0.1</v>
      </c>
      <c r="G133">
        <v>99.9</v>
      </c>
    </row>
    <row r="134" spans="1:7" x14ac:dyDescent="0.2">
      <c r="B134">
        <v>500</v>
      </c>
      <c r="C134">
        <v>0</v>
      </c>
      <c r="D134">
        <v>0</v>
      </c>
      <c r="E134">
        <v>0</v>
      </c>
      <c r="F134">
        <v>0</v>
      </c>
      <c r="G134">
        <v>100</v>
      </c>
    </row>
    <row r="135" spans="1:7" x14ac:dyDescent="0.2">
      <c r="B135">
        <v>250</v>
      </c>
      <c r="C135">
        <v>0</v>
      </c>
      <c r="D135">
        <v>0</v>
      </c>
      <c r="E135">
        <v>0</v>
      </c>
      <c r="F135">
        <v>0.2</v>
      </c>
      <c r="G135">
        <v>99.8</v>
      </c>
    </row>
    <row r="136" spans="1:7" x14ac:dyDescent="0.2">
      <c r="B136">
        <v>100</v>
      </c>
      <c r="C136">
        <v>0</v>
      </c>
      <c r="D136">
        <v>0</v>
      </c>
      <c r="E136">
        <v>0</v>
      </c>
      <c r="F136">
        <v>4.4000000000000004</v>
      </c>
      <c r="G136">
        <v>95.6</v>
      </c>
    </row>
    <row r="137" spans="1:7" x14ac:dyDescent="0.2">
      <c r="B137">
        <v>50</v>
      </c>
      <c r="C137">
        <v>0</v>
      </c>
      <c r="D137">
        <v>0</v>
      </c>
      <c r="E137">
        <v>0.5</v>
      </c>
      <c r="F137">
        <v>16.600000000000001</v>
      </c>
      <c r="G137">
        <v>82.9</v>
      </c>
    </row>
    <row r="138" spans="1:7" x14ac:dyDescent="0.2">
      <c r="B138">
        <v>10</v>
      </c>
      <c r="C138">
        <v>0</v>
      </c>
      <c r="D138">
        <v>1.3</v>
      </c>
      <c r="E138">
        <v>18</v>
      </c>
      <c r="F138">
        <v>34.700000000000003</v>
      </c>
      <c r="G138">
        <v>46</v>
      </c>
    </row>
    <row r="139" spans="1:7" x14ac:dyDescent="0.2">
      <c r="B139">
        <v>5</v>
      </c>
      <c r="C139">
        <v>0</v>
      </c>
      <c r="D139">
        <v>6.5</v>
      </c>
      <c r="E139">
        <v>29.1</v>
      </c>
      <c r="F139">
        <v>29.6</v>
      </c>
      <c r="G139">
        <v>34.799999999999997</v>
      </c>
    </row>
    <row r="140" spans="1:7" x14ac:dyDescent="0.2">
      <c r="A140" s="32" t="s">
        <v>51</v>
      </c>
      <c r="B140">
        <v>2000</v>
      </c>
      <c r="C140">
        <v>0</v>
      </c>
      <c r="D140">
        <v>0</v>
      </c>
      <c r="E140">
        <v>0</v>
      </c>
      <c r="F140">
        <v>0</v>
      </c>
      <c r="G140">
        <v>100</v>
      </c>
    </row>
    <row r="141" spans="1:7" x14ac:dyDescent="0.2">
      <c r="B141">
        <v>1000</v>
      </c>
      <c r="C141">
        <v>0</v>
      </c>
      <c r="D141">
        <v>0</v>
      </c>
      <c r="E141">
        <v>0</v>
      </c>
      <c r="F141">
        <v>0.1</v>
      </c>
      <c r="G141">
        <v>99.9</v>
      </c>
    </row>
    <row r="142" spans="1:7" x14ac:dyDescent="0.2">
      <c r="B142">
        <v>500</v>
      </c>
      <c r="C142">
        <v>0</v>
      </c>
      <c r="D142">
        <v>0</v>
      </c>
      <c r="E142">
        <v>0</v>
      </c>
      <c r="F142">
        <v>1.3</v>
      </c>
      <c r="G142">
        <v>98.7</v>
      </c>
    </row>
    <row r="143" spans="1:7" x14ac:dyDescent="0.2">
      <c r="B143">
        <v>250</v>
      </c>
      <c r="C143">
        <v>0</v>
      </c>
      <c r="D143">
        <v>0</v>
      </c>
      <c r="E143">
        <v>0</v>
      </c>
      <c r="F143">
        <v>6.4</v>
      </c>
      <c r="G143">
        <v>93.6</v>
      </c>
    </row>
    <row r="144" spans="1:7" x14ac:dyDescent="0.2">
      <c r="B144">
        <v>100</v>
      </c>
      <c r="C144">
        <v>0</v>
      </c>
      <c r="D144">
        <v>0.1</v>
      </c>
      <c r="E144">
        <v>2.5</v>
      </c>
      <c r="F144">
        <v>24</v>
      </c>
      <c r="G144">
        <v>73.400000000000006</v>
      </c>
    </row>
    <row r="145" spans="1:7" x14ac:dyDescent="0.2">
      <c r="B145">
        <v>50</v>
      </c>
      <c r="C145">
        <v>0</v>
      </c>
      <c r="D145">
        <v>0.7</v>
      </c>
      <c r="E145">
        <v>12.1</v>
      </c>
      <c r="F145">
        <v>31.2</v>
      </c>
      <c r="G145">
        <v>56</v>
      </c>
    </row>
    <row r="146" spans="1:7" x14ac:dyDescent="0.2">
      <c r="B146">
        <v>10</v>
      </c>
      <c r="C146">
        <v>0.2</v>
      </c>
      <c r="D146">
        <v>11.8</v>
      </c>
      <c r="E146">
        <v>32</v>
      </c>
      <c r="F146">
        <v>25.5</v>
      </c>
      <c r="G146">
        <v>30.5</v>
      </c>
    </row>
    <row r="147" spans="1:7" x14ac:dyDescent="0.2">
      <c r="B147">
        <v>5</v>
      </c>
      <c r="C147">
        <v>2.1</v>
      </c>
      <c r="D147">
        <v>25.5</v>
      </c>
      <c r="E147">
        <v>30.3</v>
      </c>
      <c r="F147">
        <v>20.7</v>
      </c>
      <c r="G147">
        <v>21.4</v>
      </c>
    </row>
    <row r="148" spans="1:7" x14ac:dyDescent="0.2">
      <c r="A148" s="32" t="s">
        <v>52</v>
      </c>
      <c r="B148">
        <v>2000</v>
      </c>
      <c r="C148">
        <v>0</v>
      </c>
      <c r="D148">
        <v>0</v>
      </c>
      <c r="E148">
        <v>0</v>
      </c>
      <c r="F148">
        <v>0</v>
      </c>
      <c r="G148">
        <v>100</v>
      </c>
    </row>
    <row r="149" spans="1:7" x14ac:dyDescent="0.2">
      <c r="B149">
        <v>1000</v>
      </c>
      <c r="C149">
        <v>0</v>
      </c>
      <c r="D149">
        <v>0</v>
      </c>
      <c r="E149">
        <v>0</v>
      </c>
      <c r="F149">
        <v>0.2</v>
      </c>
      <c r="G149">
        <v>99.8</v>
      </c>
    </row>
    <row r="150" spans="1:7" x14ac:dyDescent="0.2">
      <c r="B150">
        <v>500</v>
      </c>
      <c r="C150">
        <v>0</v>
      </c>
      <c r="D150">
        <v>0</v>
      </c>
      <c r="E150">
        <v>0</v>
      </c>
      <c r="F150">
        <v>3.9</v>
      </c>
      <c r="G150">
        <v>96.1</v>
      </c>
    </row>
    <row r="151" spans="1:7" x14ac:dyDescent="0.2">
      <c r="B151">
        <v>250</v>
      </c>
      <c r="C151">
        <v>0</v>
      </c>
      <c r="D151">
        <v>0</v>
      </c>
      <c r="E151">
        <v>0.2</v>
      </c>
      <c r="F151">
        <v>12</v>
      </c>
      <c r="G151">
        <v>87.8</v>
      </c>
    </row>
    <row r="152" spans="1:7" x14ac:dyDescent="0.2">
      <c r="B152">
        <v>100</v>
      </c>
      <c r="C152">
        <v>0</v>
      </c>
      <c r="D152">
        <v>0</v>
      </c>
      <c r="E152">
        <v>6.9</v>
      </c>
      <c r="F152">
        <v>28.7</v>
      </c>
      <c r="G152">
        <v>64.400000000000006</v>
      </c>
    </row>
    <row r="153" spans="1:7" x14ac:dyDescent="0.2">
      <c r="B153">
        <v>50</v>
      </c>
      <c r="C153">
        <v>0</v>
      </c>
      <c r="D153">
        <v>0.6</v>
      </c>
      <c r="E153">
        <v>18.100000000000001</v>
      </c>
      <c r="F153">
        <v>32</v>
      </c>
      <c r="G153">
        <v>49.3</v>
      </c>
    </row>
    <row r="154" spans="1:7" x14ac:dyDescent="0.2">
      <c r="B154">
        <v>10</v>
      </c>
      <c r="C154">
        <v>0.2</v>
      </c>
      <c r="D154">
        <v>24.1</v>
      </c>
      <c r="E154">
        <v>31.7</v>
      </c>
      <c r="F154">
        <v>21.1</v>
      </c>
      <c r="G154">
        <v>22.9</v>
      </c>
    </row>
    <row r="155" spans="1:7" x14ac:dyDescent="0.2">
      <c r="B155">
        <v>5</v>
      </c>
      <c r="C155">
        <v>2</v>
      </c>
      <c r="D155">
        <v>37.200000000000003</v>
      </c>
      <c r="E155">
        <v>28.5</v>
      </c>
      <c r="F155">
        <v>16.2</v>
      </c>
      <c r="G155">
        <v>16.100000000000001</v>
      </c>
    </row>
    <row r="156" spans="1:7" x14ac:dyDescent="0.2">
      <c r="A156" s="32" t="s">
        <v>5</v>
      </c>
      <c r="B156">
        <v>2000</v>
      </c>
      <c r="C156">
        <v>0</v>
      </c>
      <c r="D156">
        <v>0</v>
      </c>
      <c r="E156">
        <v>0</v>
      </c>
      <c r="F156">
        <v>0</v>
      </c>
      <c r="G156">
        <v>100</v>
      </c>
    </row>
    <row r="157" spans="1:7" x14ac:dyDescent="0.2">
      <c r="B157">
        <v>1000</v>
      </c>
      <c r="C157">
        <v>0</v>
      </c>
      <c r="D157">
        <v>0</v>
      </c>
      <c r="E157">
        <v>0</v>
      </c>
      <c r="F157">
        <v>0.6</v>
      </c>
      <c r="G157">
        <v>99.4</v>
      </c>
    </row>
    <row r="158" spans="1:7" x14ac:dyDescent="0.2">
      <c r="B158">
        <v>500</v>
      </c>
      <c r="C158">
        <v>0</v>
      </c>
      <c r="D158">
        <v>0</v>
      </c>
      <c r="E158">
        <v>0</v>
      </c>
      <c r="F158">
        <v>4.0999999999999996</v>
      </c>
      <c r="G158">
        <v>95.9</v>
      </c>
    </row>
    <row r="159" spans="1:7" x14ac:dyDescent="0.2">
      <c r="B159">
        <v>250</v>
      </c>
      <c r="C159">
        <v>0</v>
      </c>
      <c r="D159">
        <v>0</v>
      </c>
      <c r="E159">
        <v>0.2</v>
      </c>
      <c r="F159">
        <v>16.100000000000001</v>
      </c>
      <c r="G159">
        <v>83.7</v>
      </c>
    </row>
    <row r="160" spans="1:7" x14ac:dyDescent="0.2">
      <c r="B160">
        <v>100</v>
      </c>
      <c r="C160">
        <v>0</v>
      </c>
      <c r="D160">
        <v>0.1</v>
      </c>
      <c r="E160">
        <v>7.4</v>
      </c>
      <c r="F160">
        <v>27.9</v>
      </c>
      <c r="G160">
        <v>64.599999999999994</v>
      </c>
    </row>
    <row r="161" spans="1:7" x14ac:dyDescent="0.2">
      <c r="B161">
        <v>50</v>
      </c>
      <c r="C161">
        <v>0</v>
      </c>
      <c r="D161">
        <v>1.1000000000000001</v>
      </c>
      <c r="E161">
        <v>17</v>
      </c>
      <c r="F161">
        <v>32.700000000000003</v>
      </c>
      <c r="G161">
        <v>49.2</v>
      </c>
    </row>
    <row r="162" spans="1:7" x14ac:dyDescent="0.2">
      <c r="B162">
        <v>10</v>
      </c>
      <c r="C162">
        <v>1.1000000000000001</v>
      </c>
      <c r="D162">
        <v>22.5</v>
      </c>
      <c r="E162">
        <v>33.6</v>
      </c>
      <c r="F162">
        <v>20.5</v>
      </c>
      <c r="G162">
        <v>22.3</v>
      </c>
    </row>
    <row r="163" spans="1:7" x14ac:dyDescent="0.2">
      <c r="B163">
        <v>5</v>
      </c>
      <c r="C163">
        <v>4.0999999999999996</v>
      </c>
      <c r="D163">
        <v>36.9</v>
      </c>
      <c r="E163">
        <v>27.9</v>
      </c>
      <c r="F163">
        <v>13.5</v>
      </c>
      <c r="G163">
        <v>17.600000000000001</v>
      </c>
    </row>
    <row r="164" spans="1:7" x14ac:dyDescent="0.2">
      <c r="A164" s="32" t="s">
        <v>53</v>
      </c>
      <c r="B164">
        <v>2000</v>
      </c>
      <c r="C164">
        <v>0</v>
      </c>
      <c r="D164">
        <v>0</v>
      </c>
      <c r="E164">
        <v>0</v>
      </c>
      <c r="F164">
        <v>0</v>
      </c>
      <c r="G164">
        <v>100</v>
      </c>
    </row>
    <row r="165" spans="1:7" x14ac:dyDescent="0.2">
      <c r="B165">
        <v>1000</v>
      </c>
      <c r="C165">
        <v>0</v>
      </c>
      <c r="D165">
        <v>0</v>
      </c>
      <c r="E165">
        <v>0</v>
      </c>
      <c r="F165">
        <v>0.8</v>
      </c>
      <c r="G165">
        <v>99.2</v>
      </c>
    </row>
    <row r="166" spans="1:7" x14ac:dyDescent="0.2">
      <c r="B166">
        <v>500</v>
      </c>
      <c r="C166">
        <v>0</v>
      </c>
      <c r="D166">
        <v>0</v>
      </c>
      <c r="E166">
        <v>0</v>
      </c>
      <c r="F166">
        <v>6.2</v>
      </c>
      <c r="G166">
        <v>93.8</v>
      </c>
    </row>
    <row r="167" spans="1:7" x14ac:dyDescent="0.2">
      <c r="B167">
        <v>250</v>
      </c>
      <c r="C167">
        <v>0</v>
      </c>
      <c r="D167">
        <v>0</v>
      </c>
      <c r="E167">
        <v>1.3</v>
      </c>
      <c r="F167">
        <v>16.600000000000001</v>
      </c>
      <c r="G167">
        <v>82.1</v>
      </c>
    </row>
    <row r="168" spans="1:7" x14ac:dyDescent="0.2">
      <c r="B168">
        <v>100</v>
      </c>
      <c r="C168">
        <v>0</v>
      </c>
      <c r="D168">
        <v>0.1</v>
      </c>
      <c r="E168">
        <v>9.1999999999999993</v>
      </c>
      <c r="F168">
        <v>30</v>
      </c>
      <c r="G168">
        <v>60.7</v>
      </c>
    </row>
    <row r="169" spans="1:7" x14ac:dyDescent="0.2">
      <c r="B169">
        <v>50</v>
      </c>
      <c r="C169">
        <v>0</v>
      </c>
      <c r="D169">
        <v>1.9</v>
      </c>
      <c r="E169">
        <v>23</v>
      </c>
      <c r="F169">
        <v>31.5</v>
      </c>
      <c r="G169">
        <v>43.6</v>
      </c>
    </row>
    <row r="170" spans="1:7" x14ac:dyDescent="0.2">
      <c r="B170">
        <v>10</v>
      </c>
      <c r="C170">
        <v>1</v>
      </c>
      <c r="D170">
        <v>25.2</v>
      </c>
      <c r="E170">
        <v>30.5</v>
      </c>
      <c r="F170">
        <v>20.6</v>
      </c>
      <c r="G170">
        <v>22.7</v>
      </c>
    </row>
    <row r="171" spans="1:7" x14ac:dyDescent="0.2">
      <c r="B171">
        <v>5</v>
      </c>
      <c r="C171">
        <v>6.7</v>
      </c>
      <c r="D171">
        <v>39.6</v>
      </c>
      <c r="E171">
        <v>25.2</v>
      </c>
      <c r="F171">
        <v>12</v>
      </c>
      <c r="G171">
        <v>16.5</v>
      </c>
    </row>
    <row r="172" spans="1:7" x14ac:dyDescent="0.2">
      <c r="A172" s="32" t="s">
        <v>54</v>
      </c>
      <c r="B172">
        <v>2000</v>
      </c>
      <c r="C172">
        <v>0</v>
      </c>
      <c r="D172">
        <v>0</v>
      </c>
      <c r="E172">
        <v>0</v>
      </c>
      <c r="F172">
        <v>0</v>
      </c>
      <c r="G172">
        <v>100</v>
      </c>
    </row>
    <row r="173" spans="1:7" x14ac:dyDescent="0.2">
      <c r="B173">
        <v>1000</v>
      </c>
      <c r="C173">
        <v>0</v>
      </c>
      <c r="D173">
        <v>0</v>
      </c>
      <c r="E173">
        <v>0</v>
      </c>
      <c r="F173">
        <v>0.8</v>
      </c>
      <c r="G173">
        <v>99.2</v>
      </c>
    </row>
    <row r="174" spans="1:7" x14ac:dyDescent="0.2">
      <c r="B174">
        <v>500</v>
      </c>
      <c r="C174">
        <v>0</v>
      </c>
      <c r="D174">
        <v>0</v>
      </c>
      <c r="E174">
        <v>0</v>
      </c>
      <c r="F174">
        <v>6.2</v>
      </c>
      <c r="G174">
        <v>93.8</v>
      </c>
    </row>
    <row r="175" spans="1:7" x14ac:dyDescent="0.2">
      <c r="B175">
        <v>250</v>
      </c>
      <c r="C175">
        <v>0</v>
      </c>
      <c r="D175">
        <v>0</v>
      </c>
      <c r="E175">
        <v>0.9</v>
      </c>
      <c r="F175">
        <v>15.6</v>
      </c>
      <c r="G175">
        <v>83.5</v>
      </c>
    </row>
    <row r="176" spans="1:7" x14ac:dyDescent="0.2">
      <c r="B176">
        <v>100</v>
      </c>
      <c r="C176">
        <v>0</v>
      </c>
      <c r="D176">
        <v>0</v>
      </c>
      <c r="E176">
        <v>5.7</v>
      </c>
      <c r="F176">
        <v>31.7</v>
      </c>
      <c r="G176">
        <v>62.6</v>
      </c>
    </row>
    <row r="177" spans="1:7" x14ac:dyDescent="0.2">
      <c r="B177">
        <v>50</v>
      </c>
      <c r="C177">
        <v>0</v>
      </c>
      <c r="D177">
        <v>1.1000000000000001</v>
      </c>
      <c r="E177">
        <v>18.8</v>
      </c>
      <c r="F177">
        <v>33.9</v>
      </c>
      <c r="G177">
        <v>46.2</v>
      </c>
    </row>
    <row r="178" spans="1:7" x14ac:dyDescent="0.2">
      <c r="B178">
        <v>10</v>
      </c>
      <c r="C178">
        <v>0.9</v>
      </c>
      <c r="D178">
        <v>22.8</v>
      </c>
      <c r="E178">
        <v>32</v>
      </c>
      <c r="F178">
        <v>19.3</v>
      </c>
      <c r="G178">
        <v>25</v>
      </c>
    </row>
    <row r="179" spans="1:7" x14ac:dyDescent="0.2">
      <c r="B179">
        <v>5</v>
      </c>
      <c r="C179">
        <v>4.5999999999999996</v>
      </c>
      <c r="D179">
        <v>34.200000000000003</v>
      </c>
      <c r="E179">
        <v>28.4</v>
      </c>
      <c r="F179">
        <v>16</v>
      </c>
      <c r="G179">
        <v>16.8</v>
      </c>
    </row>
    <row r="180" spans="1:7" x14ac:dyDescent="0.2">
      <c r="A180" s="32" t="s">
        <v>55</v>
      </c>
      <c r="B180">
        <v>2000</v>
      </c>
      <c r="C180">
        <v>0</v>
      </c>
      <c r="D180">
        <v>0</v>
      </c>
      <c r="E180">
        <v>0</v>
      </c>
      <c r="F180">
        <v>0</v>
      </c>
      <c r="G180">
        <v>100</v>
      </c>
    </row>
    <row r="181" spans="1:7" x14ac:dyDescent="0.2">
      <c r="B181">
        <v>1000</v>
      </c>
      <c r="C181">
        <v>0</v>
      </c>
      <c r="D181">
        <v>0</v>
      </c>
      <c r="E181">
        <v>0</v>
      </c>
      <c r="F181">
        <v>0</v>
      </c>
      <c r="G181">
        <v>100</v>
      </c>
    </row>
    <row r="182" spans="1:7" x14ac:dyDescent="0.2">
      <c r="B182">
        <v>500</v>
      </c>
      <c r="C182">
        <v>0</v>
      </c>
      <c r="D182">
        <v>0</v>
      </c>
      <c r="E182">
        <v>0</v>
      </c>
      <c r="F182">
        <v>1.1000000000000001</v>
      </c>
      <c r="G182">
        <v>98.9</v>
      </c>
    </row>
    <row r="183" spans="1:7" x14ac:dyDescent="0.2">
      <c r="B183">
        <v>250</v>
      </c>
      <c r="C183">
        <v>0</v>
      </c>
      <c r="D183">
        <v>0</v>
      </c>
      <c r="E183">
        <v>0</v>
      </c>
      <c r="F183">
        <v>6.9</v>
      </c>
      <c r="G183">
        <v>93.1</v>
      </c>
    </row>
    <row r="184" spans="1:7" x14ac:dyDescent="0.2">
      <c r="B184">
        <v>100</v>
      </c>
      <c r="C184">
        <v>0</v>
      </c>
      <c r="D184">
        <v>0</v>
      </c>
      <c r="E184">
        <v>2.2999999999999998</v>
      </c>
      <c r="F184">
        <v>24.9</v>
      </c>
      <c r="G184">
        <v>72.8</v>
      </c>
    </row>
    <row r="185" spans="1:7" x14ac:dyDescent="0.2">
      <c r="B185">
        <v>50</v>
      </c>
      <c r="C185">
        <v>0</v>
      </c>
      <c r="D185">
        <v>0.4</v>
      </c>
      <c r="E185">
        <v>8.9</v>
      </c>
      <c r="F185">
        <v>33.799999999999997</v>
      </c>
      <c r="G185">
        <v>56.9</v>
      </c>
    </row>
    <row r="186" spans="1:7" x14ac:dyDescent="0.2">
      <c r="B186">
        <v>10</v>
      </c>
      <c r="C186">
        <v>0.3</v>
      </c>
      <c r="D186">
        <v>14</v>
      </c>
      <c r="E186">
        <v>31.8</v>
      </c>
      <c r="F186">
        <v>24</v>
      </c>
      <c r="G186">
        <v>29.9</v>
      </c>
    </row>
    <row r="187" spans="1:7" x14ac:dyDescent="0.2">
      <c r="B187">
        <v>5</v>
      </c>
      <c r="C187">
        <v>2.2999999999999998</v>
      </c>
      <c r="D187">
        <v>24.8</v>
      </c>
      <c r="E187">
        <v>27.9</v>
      </c>
      <c r="F187">
        <v>20.7</v>
      </c>
      <c r="G187">
        <v>24.3</v>
      </c>
    </row>
    <row r="188" spans="1:7" x14ac:dyDescent="0.2">
      <c r="A188" s="32" t="s">
        <v>56</v>
      </c>
      <c r="B188">
        <v>2000</v>
      </c>
      <c r="C188">
        <v>0</v>
      </c>
      <c r="D188">
        <v>0</v>
      </c>
      <c r="E188">
        <v>0</v>
      </c>
      <c r="F188">
        <v>0</v>
      </c>
      <c r="G188">
        <v>100</v>
      </c>
    </row>
    <row r="189" spans="1:7" x14ac:dyDescent="0.2">
      <c r="B189">
        <v>1000</v>
      </c>
      <c r="C189">
        <v>0</v>
      </c>
      <c r="D189">
        <v>0</v>
      </c>
      <c r="E189">
        <v>0</v>
      </c>
      <c r="F189">
        <v>0</v>
      </c>
      <c r="G189">
        <v>100</v>
      </c>
    </row>
    <row r="190" spans="1:7" x14ac:dyDescent="0.2">
      <c r="B190">
        <v>500</v>
      </c>
      <c r="C190">
        <v>0</v>
      </c>
      <c r="D190">
        <v>0</v>
      </c>
      <c r="E190">
        <v>0</v>
      </c>
      <c r="F190">
        <v>1.1000000000000001</v>
      </c>
      <c r="G190">
        <v>98.9</v>
      </c>
    </row>
    <row r="191" spans="1:7" x14ac:dyDescent="0.2">
      <c r="B191">
        <v>250</v>
      </c>
      <c r="C191">
        <v>0</v>
      </c>
      <c r="D191">
        <v>0</v>
      </c>
      <c r="E191">
        <v>2.5</v>
      </c>
      <c r="F191">
        <v>23.8</v>
      </c>
      <c r="G191">
        <v>73.7</v>
      </c>
    </row>
    <row r="192" spans="1:7" x14ac:dyDescent="0.2">
      <c r="B192">
        <v>100</v>
      </c>
      <c r="C192">
        <v>0</v>
      </c>
      <c r="D192">
        <v>0.6</v>
      </c>
      <c r="E192">
        <v>16.899999999999999</v>
      </c>
      <c r="F192">
        <v>32.4</v>
      </c>
      <c r="G192">
        <v>50.1</v>
      </c>
    </row>
    <row r="193" spans="1:7" x14ac:dyDescent="0.2">
      <c r="B193">
        <v>50</v>
      </c>
      <c r="C193">
        <v>0</v>
      </c>
      <c r="D193">
        <v>3.7</v>
      </c>
      <c r="E193">
        <v>27.1</v>
      </c>
      <c r="F193">
        <v>32</v>
      </c>
      <c r="G193">
        <v>37.200000000000003</v>
      </c>
    </row>
    <row r="194" spans="1:7" x14ac:dyDescent="0.2">
      <c r="B194">
        <v>10</v>
      </c>
      <c r="C194">
        <v>2.4</v>
      </c>
      <c r="D194">
        <v>34.799999999999997</v>
      </c>
      <c r="E194">
        <v>30.6</v>
      </c>
      <c r="F194">
        <v>15.9</v>
      </c>
      <c r="G194">
        <v>16.3</v>
      </c>
    </row>
    <row r="195" spans="1:7" x14ac:dyDescent="0.2">
      <c r="B195">
        <v>5</v>
      </c>
      <c r="C195">
        <v>10</v>
      </c>
      <c r="D195">
        <v>42.3</v>
      </c>
      <c r="E195">
        <v>20.5</v>
      </c>
      <c r="F195">
        <v>14</v>
      </c>
      <c r="G195">
        <v>13.2</v>
      </c>
    </row>
    <row r="196" spans="1:7" x14ac:dyDescent="0.2">
      <c r="A196" s="32" t="s">
        <v>57</v>
      </c>
      <c r="B196">
        <v>2000</v>
      </c>
      <c r="C196">
        <v>0</v>
      </c>
      <c r="D196">
        <v>0</v>
      </c>
      <c r="E196">
        <v>0</v>
      </c>
      <c r="F196">
        <v>0</v>
      </c>
      <c r="G196">
        <v>100</v>
      </c>
    </row>
    <row r="197" spans="1:7" x14ac:dyDescent="0.2">
      <c r="B197">
        <v>1000</v>
      </c>
      <c r="C197">
        <v>0</v>
      </c>
      <c r="D197">
        <v>0</v>
      </c>
      <c r="E197">
        <v>0</v>
      </c>
      <c r="F197">
        <v>4.7</v>
      </c>
      <c r="G197">
        <v>95.3</v>
      </c>
    </row>
    <row r="198" spans="1:7" x14ac:dyDescent="0.2">
      <c r="B198">
        <v>500</v>
      </c>
      <c r="C198">
        <v>0</v>
      </c>
      <c r="D198">
        <v>0</v>
      </c>
      <c r="E198">
        <v>0.6</v>
      </c>
      <c r="F198">
        <v>18.5</v>
      </c>
      <c r="G198">
        <v>80.900000000000006</v>
      </c>
    </row>
    <row r="199" spans="1:7" x14ac:dyDescent="0.2">
      <c r="B199">
        <v>250</v>
      </c>
      <c r="C199">
        <v>0</v>
      </c>
      <c r="D199">
        <v>0</v>
      </c>
      <c r="E199">
        <v>6</v>
      </c>
      <c r="F199">
        <v>29.3</v>
      </c>
      <c r="G199">
        <v>64.7</v>
      </c>
    </row>
    <row r="200" spans="1:7" x14ac:dyDescent="0.2">
      <c r="B200">
        <v>100</v>
      </c>
      <c r="C200">
        <v>0</v>
      </c>
      <c r="D200">
        <v>0.9</v>
      </c>
      <c r="E200">
        <v>20.2</v>
      </c>
      <c r="F200">
        <v>30.6</v>
      </c>
      <c r="G200">
        <v>48.3</v>
      </c>
    </row>
    <row r="201" spans="1:7" x14ac:dyDescent="0.2">
      <c r="B201">
        <v>50</v>
      </c>
      <c r="C201">
        <v>0</v>
      </c>
      <c r="D201">
        <v>7.6</v>
      </c>
      <c r="E201">
        <v>29.2</v>
      </c>
      <c r="F201">
        <v>29.1</v>
      </c>
      <c r="G201">
        <v>34.1</v>
      </c>
    </row>
    <row r="202" spans="1:7" x14ac:dyDescent="0.2">
      <c r="B202">
        <v>10</v>
      </c>
      <c r="C202">
        <v>4.3</v>
      </c>
      <c r="D202">
        <v>39.6</v>
      </c>
      <c r="E202">
        <v>26.2</v>
      </c>
      <c r="F202">
        <v>16</v>
      </c>
      <c r="G202">
        <v>13.9</v>
      </c>
    </row>
    <row r="203" spans="1:7" x14ac:dyDescent="0.2">
      <c r="B203">
        <v>5</v>
      </c>
      <c r="C203">
        <v>13.7</v>
      </c>
      <c r="D203">
        <v>46.5</v>
      </c>
      <c r="E203">
        <v>20.8</v>
      </c>
      <c r="F203">
        <v>10.199999999999999</v>
      </c>
      <c r="G203">
        <v>8.8000000000000007</v>
      </c>
    </row>
  </sheetData>
  <mergeCells count="2">
    <mergeCell ref="C2:G2"/>
    <mergeCell ref="A1:G1"/>
  </mergeCells>
  <pageMargins left="0.7" right="0.7" top="0.75" bottom="0.75" header="0.3" footer="0.3"/>
  <pageSetup orientation="portrait"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736E780-A6C6-5C46-8A72-8410C29FF63A}">
  <dimension ref="A1:G203"/>
  <sheetViews>
    <sheetView zoomScale="70" zoomScaleNormal="70" workbookViewId="0">
      <selection sqref="A1:G1"/>
    </sheetView>
  </sheetViews>
  <sheetFormatPr baseColWidth="10" defaultColWidth="11" defaultRowHeight="16" x14ac:dyDescent="0.2"/>
  <cols>
    <col min="1" max="1" width="15.33203125" bestFit="1" customWidth="1"/>
    <col min="3" max="3" width="21.83203125" bestFit="1" customWidth="1"/>
    <col min="4" max="6" width="23.5" bestFit="1" customWidth="1"/>
    <col min="7" max="7" width="21.83203125" bestFit="1" customWidth="1"/>
  </cols>
  <sheetData>
    <row r="1" spans="1:7" ht="57" customHeight="1" x14ac:dyDescent="0.2">
      <c r="A1" s="98" t="s">
        <v>952</v>
      </c>
      <c r="B1" s="98"/>
      <c r="C1" s="98"/>
      <c r="D1" s="98"/>
      <c r="E1" s="98"/>
      <c r="F1" s="98"/>
      <c r="G1" s="98"/>
    </row>
    <row r="2" spans="1:7" x14ac:dyDescent="0.2">
      <c r="A2" s="1"/>
      <c r="B2" s="1"/>
      <c r="C2" s="111" t="s">
        <v>2</v>
      </c>
      <c r="D2" s="111"/>
      <c r="E2" s="111"/>
      <c r="F2" s="111"/>
      <c r="G2" s="111"/>
    </row>
    <row r="3" spans="1:7" x14ac:dyDescent="0.2">
      <c r="A3" s="1" t="s">
        <v>0</v>
      </c>
      <c r="B3" s="1" t="s">
        <v>1</v>
      </c>
      <c r="C3" s="2" t="s">
        <v>560</v>
      </c>
      <c r="D3" s="2" t="s">
        <v>564</v>
      </c>
      <c r="E3" s="2" t="s">
        <v>563</v>
      </c>
      <c r="F3" s="2" t="s">
        <v>562</v>
      </c>
      <c r="G3" s="2" t="s">
        <v>561</v>
      </c>
    </row>
    <row r="4" spans="1:7" x14ac:dyDescent="0.2">
      <c r="A4" s="48" t="s">
        <v>4</v>
      </c>
      <c r="B4">
        <v>2000</v>
      </c>
      <c r="C4">
        <v>0</v>
      </c>
      <c r="D4">
        <v>0</v>
      </c>
      <c r="E4">
        <v>0</v>
      </c>
      <c r="F4">
        <v>0</v>
      </c>
      <c r="G4">
        <v>100</v>
      </c>
    </row>
    <row r="5" spans="1:7" x14ac:dyDescent="0.2">
      <c r="B5">
        <v>1000</v>
      </c>
      <c r="C5">
        <v>0</v>
      </c>
      <c r="D5">
        <v>0</v>
      </c>
      <c r="E5">
        <v>0</v>
      </c>
      <c r="F5">
        <v>0.2</v>
      </c>
      <c r="G5">
        <v>99.8</v>
      </c>
    </row>
    <row r="6" spans="1:7" x14ac:dyDescent="0.2">
      <c r="B6">
        <v>500</v>
      </c>
      <c r="C6">
        <v>0</v>
      </c>
      <c r="D6">
        <v>0</v>
      </c>
      <c r="E6">
        <v>0</v>
      </c>
      <c r="F6">
        <v>2.2000000000000002</v>
      </c>
      <c r="G6">
        <v>97.8</v>
      </c>
    </row>
    <row r="7" spans="1:7" x14ac:dyDescent="0.2">
      <c r="B7">
        <v>250</v>
      </c>
      <c r="C7">
        <v>0</v>
      </c>
      <c r="D7">
        <v>0</v>
      </c>
      <c r="E7">
        <v>0.1</v>
      </c>
      <c r="F7">
        <v>9.6</v>
      </c>
      <c r="G7">
        <v>90.3</v>
      </c>
    </row>
    <row r="8" spans="1:7" x14ac:dyDescent="0.2">
      <c r="B8">
        <v>100</v>
      </c>
      <c r="C8">
        <v>0</v>
      </c>
      <c r="D8">
        <v>0</v>
      </c>
      <c r="E8">
        <v>3.2</v>
      </c>
      <c r="F8">
        <v>27.3</v>
      </c>
      <c r="G8">
        <v>69.5</v>
      </c>
    </row>
    <row r="9" spans="1:7" x14ac:dyDescent="0.2">
      <c r="B9">
        <v>50</v>
      </c>
      <c r="C9">
        <v>0</v>
      </c>
      <c r="D9">
        <v>0.1</v>
      </c>
      <c r="E9">
        <v>13.8</v>
      </c>
      <c r="F9">
        <v>31.4</v>
      </c>
      <c r="G9">
        <v>54.7</v>
      </c>
    </row>
    <row r="10" spans="1:7" x14ac:dyDescent="0.2">
      <c r="B10">
        <v>10</v>
      </c>
      <c r="C10">
        <v>0.1</v>
      </c>
      <c r="D10">
        <v>21.3</v>
      </c>
      <c r="E10">
        <v>31</v>
      </c>
      <c r="F10">
        <v>23.4</v>
      </c>
      <c r="G10">
        <v>24.2</v>
      </c>
    </row>
    <row r="11" spans="1:7" x14ac:dyDescent="0.2">
      <c r="B11">
        <v>5</v>
      </c>
      <c r="C11">
        <v>1.4</v>
      </c>
      <c r="D11">
        <v>30.5</v>
      </c>
      <c r="E11">
        <v>28.6</v>
      </c>
      <c r="F11">
        <v>19.2</v>
      </c>
      <c r="G11">
        <v>20.3</v>
      </c>
    </row>
    <row r="12" spans="1:7" x14ac:dyDescent="0.2">
      <c r="A12" s="31" t="s">
        <v>37</v>
      </c>
      <c r="B12">
        <v>2000</v>
      </c>
      <c r="C12">
        <v>0</v>
      </c>
      <c r="D12">
        <v>0</v>
      </c>
      <c r="E12">
        <v>0</v>
      </c>
      <c r="F12">
        <v>0</v>
      </c>
      <c r="G12">
        <v>100</v>
      </c>
    </row>
    <row r="13" spans="1:7" x14ac:dyDescent="0.2">
      <c r="B13">
        <v>1000</v>
      </c>
      <c r="C13">
        <v>0</v>
      </c>
      <c r="D13">
        <v>0</v>
      </c>
      <c r="E13">
        <v>0</v>
      </c>
      <c r="F13">
        <v>0.4</v>
      </c>
      <c r="G13">
        <v>99.6</v>
      </c>
    </row>
    <row r="14" spans="1:7" x14ac:dyDescent="0.2">
      <c r="B14">
        <v>500</v>
      </c>
      <c r="C14">
        <v>0</v>
      </c>
      <c r="D14">
        <v>0</v>
      </c>
      <c r="E14">
        <v>0</v>
      </c>
      <c r="F14">
        <v>3.5</v>
      </c>
      <c r="G14">
        <v>96.5</v>
      </c>
    </row>
    <row r="15" spans="1:7" x14ac:dyDescent="0.2">
      <c r="B15">
        <v>250</v>
      </c>
      <c r="C15">
        <v>0</v>
      </c>
      <c r="D15">
        <v>0</v>
      </c>
      <c r="E15">
        <v>0.2</v>
      </c>
      <c r="F15">
        <v>14.4</v>
      </c>
      <c r="G15">
        <v>85.4</v>
      </c>
    </row>
    <row r="16" spans="1:7" x14ac:dyDescent="0.2">
      <c r="B16">
        <v>100</v>
      </c>
      <c r="C16">
        <v>0</v>
      </c>
      <c r="D16">
        <v>0</v>
      </c>
      <c r="E16">
        <v>5.2</v>
      </c>
      <c r="F16">
        <v>27.5</v>
      </c>
      <c r="G16">
        <v>67.3</v>
      </c>
    </row>
    <row r="17" spans="1:7" x14ac:dyDescent="0.2">
      <c r="B17">
        <v>50</v>
      </c>
      <c r="C17">
        <v>0</v>
      </c>
      <c r="D17">
        <v>0.9</v>
      </c>
      <c r="E17">
        <v>16.600000000000001</v>
      </c>
      <c r="F17">
        <v>30</v>
      </c>
      <c r="G17">
        <v>52.5</v>
      </c>
    </row>
    <row r="18" spans="1:7" x14ac:dyDescent="0.2">
      <c r="B18">
        <v>10</v>
      </c>
      <c r="C18">
        <v>0.1</v>
      </c>
      <c r="D18">
        <v>24</v>
      </c>
      <c r="E18">
        <v>31.3</v>
      </c>
      <c r="F18">
        <v>20.8</v>
      </c>
      <c r="G18">
        <v>23.8</v>
      </c>
    </row>
    <row r="19" spans="1:7" x14ac:dyDescent="0.2">
      <c r="B19">
        <v>5</v>
      </c>
      <c r="C19">
        <v>2.9</v>
      </c>
      <c r="D19">
        <v>38.799999999999997</v>
      </c>
      <c r="E19">
        <v>27.4</v>
      </c>
      <c r="F19">
        <v>14.7</v>
      </c>
      <c r="G19">
        <v>16.2</v>
      </c>
    </row>
    <row r="20" spans="1:7" x14ac:dyDescent="0.2">
      <c r="A20" s="31" t="s">
        <v>38</v>
      </c>
      <c r="B20">
        <v>2000</v>
      </c>
      <c r="C20">
        <v>0</v>
      </c>
      <c r="D20">
        <v>0</v>
      </c>
      <c r="E20">
        <v>0</v>
      </c>
      <c r="F20">
        <v>0</v>
      </c>
      <c r="G20">
        <v>100</v>
      </c>
    </row>
    <row r="21" spans="1:7" x14ac:dyDescent="0.2">
      <c r="B21">
        <v>1000</v>
      </c>
      <c r="C21">
        <v>0</v>
      </c>
      <c r="D21">
        <v>0</v>
      </c>
      <c r="E21">
        <v>0</v>
      </c>
      <c r="F21">
        <v>1</v>
      </c>
      <c r="G21">
        <v>99</v>
      </c>
    </row>
    <row r="22" spans="1:7" x14ac:dyDescent="0.2">
      <c r="B22">
        <v>500</v>
      </c>
      <c r="C22">
        <v>0</v>
      </c>
      <c r="D22">
        <v>0</v>
      </c>
      <c r="E22">
        <v>0</v>
      </c>
      <c r="F22">
        <v>6.1</v>
      </c>
      <c r="G22">
        <v>93.9</v>
      </c>
    </row>
    <row r="23" spans="1:7" x14ac:dyDescent="0.2">
      <c r="B23">
        <v>250</v>
      </c>
      <c r="C23">
        <v>0</v>
      </c>
      <c r="D23">
        <v>0</v>
      </c>
      <c r="E23">
        <v>1.6</v>
      </c>
      <c r="F23">
        <v>18.7</v>
      </c>
      <c r="G23">
        <v>79.7</v>
      </c>
    </row>
    <row r="24" spans="1:7" x14ac:dyDescent="0.2">
      <c r="B24">
        <v>100</v>
      </c>
      <c r="C24">
        <v>0</v>
      </c>
      <c r="D24">
        <v>0</v>
      </c>
      <c r="E24">
        <v>9.5</v>
      </c>
      <c r="F24">
        <v>29.9</v>
      </c>
      <c r="G24">
        <v>60.6</v>
      </c>
    </row>
    <row r="25" spans="1:7" x14ac:dyDescent="0.2">
      <c r="B25">
        <v>50</v>
      </c>
      <c r="C25">
        <v>0</v>
      </c>
      <c r="D25">
        <v>2</v>
      </c>
      <c r="E25">
        <v>23.4</v>
      </c>
      <c r="F25">
        <v>31</v>
      </c>
      <c r="G25">
        <v>43.6</v>
      </c>
    </row>
    <row r="26" spans="1:7" x14ac:dyDescent="0.2">
      <c r="B26">
        <v>10</v>
      </c>
      <c r="C26">
        <v>1.2</v>
      </c>
      <c r="D26">
        <v>29</v>
      </c>
      <c r="E26">
        <v>30.3</v>
      </c>
      <c r="F26">
        <v>20</v>
      </c>
      <c r="G26">
        <v>19.5</v>
      </c>
    </row>
    <row r="27" spans="1:7" x14ac:dyDescent="0.2">
      <c r="B27">
        <v>5</v>
      </c>
      <c r="C27">
        <v>5.2</v>
      </c>
      <c r="D27">
        <v>42.4</v>
      </c>
      <c r="E27">
        <v>25.5</v>
      </c>
      <c r="F27">
        <v>14.3</v>
      </c>
      <c r="G27">
        <v>12.6</v>
      </c>
    </row>
    <row r="28" spans="1:7" x14ac:dyDescent="0.2">
      <c r="A28" s="31" t="s">
        <v>39</v>
      </c>
      <c r="B28">
        <v>2000</v>
      </c>
    </row>
    <row r="29" spans="1:7" x14ac:dyDescent="0.2">
      <c r="B29">
        <v>1000</v>
      </c>
    </row>
    <row r="30" spans="1:7" x14ac:dyDescent="0.2">
      <c r="B30">
        <v>500</v>
      </c>
    </row>
    <row r="31" spans="1:7" x14ac:dyDescent="0.2">
      <c r="B31">
        <v>250</v>
      </c>
    </row>
    <row r="32" spans="1:7" x14ac:dyDescent="0.2">
      <c r="B32">
        <v>100</v>
      </c>
    </row>
    <row r="33" spans="1:7" x14ac:dyDescent="0.2">
      <c r="B33">
        <v>50</v>
      </c>
    </row>
    <row r="34" spans="1:7" x14ac:dyDescent="0.2">
      <c r="B34">
        <v>10</v>
      </c>
    </row>
    <row r="35" spans="1:7" x14ac:dyDescent="0.2">
      <c r="B35">
        <v>5</v>
      </c>
    </row>
    <row r="36" spans="1:7" x14ac:dyDescent="0.2">
      <c r="A36" s="31" t="s">
        <v>40</v>
      </c>
      <c r="B36">
        <v>2000</v>
      </c>
    </row>
    <row r="37" spans="1:7" x14ac:dyDescent="0.2">
      <c r="B37">
        <v>1000</v>
      </c>
    </row>
    <row r="38" spans="1:7" x14ac:dyDescent="0.2">
      <c r="B38">
        <v>500</v>
      </c>
    </row>
    <row r="39" spans="1:7" x14ac:dyDescent="0.2">
      <c r="B39">
        <v>250</v>
      </c>
    </row>
    <row r="40" spans="1:7" x14ac:dyDescent="0.2">
      <c r="B40">
        <v>100</v>
      </c>
    </row>
    <row r="41" spans="1:7" x14ac:dyDescent="0.2">
      <c r="B41">
        <v>50</v>
      </c>
    </row>
    <row r="42" spans="1:7" x14ac:dyDescent="0.2">
      <c r="B42">
        <v>10</v>
      </c>
    </row>
    <row r="43" spans="1:7" x14ac:dyDescent="0.2">
      <c r="B43">
        <v>5</v>
      </c>
    </row>
    <row r="44" spans="1:7" x14ac:dyDescent="0.2">
      <c r="A44" s="48" t="s">
        <v>41</v>
      </c>
      <c r="B44">
        <v>2000</v>
      </c>
      <c r="C44">
        <v>0</v>
      </c>
      <c r="D44">
        <v>0</v>
      </c>
      <c r="E44">
        <v>0</v>
      </c>
      <c r="F44">
        <v>1.2</v>
      </c>
      <c r="G44">
        <v>98.8</v>
      </c>
    </row>
    <row r="45" spans="1:7" x14ac:dyDescent="0.2">
      <c r="B45">
        <v>1000</v>
      </c>
      <c r="C45">
        <v>0</v>
      </c>
      <c r="D45">
        <v>0</v>
      </c>
      <c r="E45">
        <v>0.3</v>
      </c>
      <c r="F45">
        <v>9.1999999999999993</v>
      </c>
      <c r="G45">
        <v>90.5</v>
      </c>
    </row>
    <row r="46" spans="1:7" x14ac:dyDescent="0.2">
      <c r="B46">
        <v>500</v>
      </c>
      <c r="C46">
        <v>0</v>
      </c>
      <c r="D46">
        <v>0</v>
      </c>
      <c r="E46">
        <v>1.1000000000000001</v>
      </c>
      <c r="F46">
        <v>21.1</v>
      </c>
      <c r="G46">
        <v>77.8</v>
      </c>
    </row>
    <row r="47" spans="1:7" x14ac:dyDescent="0.2">
      <c r="B47">
        <v>250</v>
      </c>
      <c r="C47">
        <v>0</v>
      </c>
      <c r="D47">
        <v>0.3</v>
      </c>
      <c r="E47">
        <v>8.6999999999999993</v>
      </c>
      <c r="F47">
        <v>32.6</v>
      </c>
      <c r="G47">
        <v>58.4</v>
      </c>
    </row>
    <row r="48" spans="1:7" x14ac:dyDescent="0.2">
      <c r="B48">
        <v>100</v>
      </c>
      <c r="C48">
        <v>0</v>
      </c>
      <c r="D48">
        <v>2.8</v>
      </c>
      <c r="E48">
        <v>26.8</v>
      </c>
      <c r="F48">
        <v>31.1</v>
      </c>
      <c r="G48">
        <v>39.299999999999997</v>
      </c>
    </row>
    <row r="49" spans="1:7" x14ac:dyDescent="0.2">
      <c r="B49">
        <v>50</v>
      </c>
      <c r="C49">
        <v>0</v>
      </c>
      <c r="D49">
        <v>13.3</v>
      </c>
      <c r="E49">
        <v>33.200000000000003</v>
      </c>
      <c r="F49">
        <v>24.3</v>
      </c>
      <c r="G49">
        <v>29.2</v>
      </c>
    </row>
    <row r="50" spans="1:7" x14ac:dyDescent="0.2">
      <c r="B50">
        <v>10</v>
      </c>
      <c r="C50">
        <v>7.5</v>
      </c>
      <c r="D50">
        <v>43.2</v>
      </c>
      <c r="E50">
        <v>24.7</v>
      </c>
      <c r="F50">
        <v>12.3</v>
      </c>
      <c r="G50">
        <v>12.3</v>
      </c>
    </row>
    <row r="51" spans="1:7" x14ac:dyDescent="0.2">
      <c r="B51">
        <v>5</v>
      </c>
      <c r="C51">
        <v>19.600000000000001</v>
      </c>
      <c r="D51">
        <v>52.8</v>
      </c>
      <c r="E51">
        <v>14.3</v>
      </c>
      <c r="F51">
        <v>6.1</v>
      </c>
      <c r="G51">
        <v>7.2</v>
      </c>
    </row>
    <row r="52" spans="1:7" x14ac:dyDescent="0.2">
      <c r="A52" s="48" t="s">
        <v>42</v>
      </c>
      <c r="B52">
        <v>2000</v>
      </c>
      <c r="C52">
        <v>0</v>
      </c>
      <c r="D52">
        <v>0</v>
      </c>
      <c r="E52">
        <v>0</v>
      </c>
      <c r="F52">
        <v>0</v>
      </c>
      <c r="G52">
        <v>100</v>
      </c>
    </row>
    <row r="53" spans="1:7" x14ac:dyDescent="0.2">
      <c r="B53">
        <v>1000</v>
      </c>
      <c r="C53">
        <v>0</v>
      </c>
      <c r="D53">
        <v>0</v>
      </c>
      <c r="E53">
        <v>0</v>
      </c>
      <c r="F53">
        <v>0</v>
      </c>
      <c r="G53">
        <v>100</v>
      </c>
    </row>
    <row r="54" spans="1:7" x14ac:dyDescent="0.2">
      <c r="B54">
        <v>500</v>
      </c>
      <c r="C54">
        <v>0</v>
      </c>
      <c r="D54">
        <v>0</v>
      </c>
      <c r="E54">
        <v>0</v>
      </c>
      <c r="F54">
        <v>0</v>
      </c>
      <c r="G54">
        <v>100</v>
      </c>
    </row>
    <row r="55" spans="1:7" x14ac:dyDescent="0.2">
      <c r="B55">
        <v>250</v>
      </c>
      <c r="C55">
        <v>0</v>
      </c>
      <c r="D55">
        <v>0</v>
      </c>
      <c r="E55">
        <v>0</v>
      </c>
      <c r="F55">
        <v>0.6</v>
      </c>
      <c r="G55">
        <v>99.4</v>
      </c>
    </row>
    <row r="56" spans="1:7" x14ac:dyDescent="0.2">
      <c r="B56">
        <v>100</v>
      </c>
      <c r="C56">
        <v>0</v>
      </c>
      <c r="D56">
        <v>0</v>
      </c>
      <c r="E56">
        <v>0.1</v>
      </c>
      <c r="F56">
        <v>7.7</v>
      </c>
      <c r="G56">
        <v>92.2</v>
      </c>
    </row>
    <row r="57" spans="1:7" x14ac:dyDescent="0.2">
      <c r="B57">
        <v>50</v>
      </c>
      <c r="C57">
        <v>0</v>
      </c>
      <c r="D57">
        <v>0</v>
      </c>
      <c r="E57">
        <v>1.5</v>
      </c>
      <c r="F57">
        <v>20.7</v>
      </c>
      <c r="G57">
        <v>77.8</v>
      </c>
    </row>
    <row r="58" spans="1:7" x14ac:dyDescent="0.2">
      <c r="B58">
        <v>10</v>
      </c>
      <c r="C58">
        <v>0</v>
      </c>
      <c r="D58">
        <v>2.2999999999999998</v>
      </c>
      <c r="E58">
        <v>22.8</v>
      </c>
      <c r="F58">
        <v>29.9</v>
      </c>
      <c r="G58">
        <v>45</v>
      </c>
    </row>
    <row r="59" spans="1:7" x14ac:dyDescent="0.2">
      <c r="B59">
        <v>5</v>
      </c>
      <c r="C59">
        <v>0</v>
      </c>
      <c r="D59">
        <v>10.8</v>
      </c>
      <c r="E59">
        <v>29.5</v>
      </c>
      <c r="F59">
        <v>28.3</v>
      </c>
      <c r="G59">
        <v>31.4</v>
      </c>
    </row>
    <row r="60" spans="1:7" x14ac:dyDescent="0.2">
      <c r="A60" s="48" t="s">
        <v>3</v>
      </c>
      <c r="B60">
        <v>2000</v>
      </c>
      <c r="C60">
        <v>0</v>
      </c>
      <c r="D60">
        <v>0</v>
      </c>
      <c r="E60">
        <v>0</v>
      </c>
      <c r="F60">
        <v>0</v>
      </c>
      <c r="G60">
        <v>100</v>
      </c>
    </row>
    <row r="61" spans="1:7" x14ac:dyDescent="0.2">
      <c r="B61">
        <v>1000</v>
      </c>
      <c r="C61">
        <v>0</v>
      </c>
      <c r="D61">
        <v>0</v>
      </c>
      <c r="E61">
        <v>0</v>
      </c>
      <c r="F61">
        <v>1.2</v>
      </c>
      <c r="G61">
        <v>98.8</v>
      </c>
    </row>
    <row r="62" spans="1:7" x14ac:dyDescent="0.2">
      <c r="B62">
        <v>500</v>
      </c>
      <c r="C62">
        <v>0</v>
      </c>
      <c r="D62">
        <v>0</v>
      </c>
      <c r="E62">
        <v>0.1</v>
      </c>
      <c r="F62">
        <v>7.7</v>
      </c>
      <c r="G62">
        <v>92.2</v>
      </c>
    </row>
    <row r="63" spans="1:7" x14ac:dyDescent="0.2">
      <c r="B63">
        <v>250</v>
      </c>
      <c r="C63">
        <v>0</v>
      </c>
      <c r="D63">
        <v>0</v>
      </c>
      <c r="E63">
        <v>1.4</v>
      </c>
      <c r="F63">
        <v>19.7</v>
      </c>
      <c r="G63">
        <v>78.900000000000006</v>
      </c>
    </row>
    <row r="64" spans="1:7" x14ac:dyDescent="0.2">
      <c r="B64">
        <v>100</v>
      </c>
      <c r="C64">
        <v>0</v>
      </c>
      <c r="D64">
        <v>0.1</v>
      </c>
      <c r="E64">
        <v>12.5</v>
      </c>
      <c r="F64">
        <v>30.3</v>
      </c>
      <c r="G64">
        <v>57.1</v>
      </c>
    </row>
    <row r="65" spans="1:7" x14ac:dyDescent="0.2">
      <c r="B65">
        <v>50</v>
      </c>
      <c r="C65">
        <v>0</v>
      </c>
      <c r="D65">
        <v>2</v>
      </c>
      <c r="E65">
        <v>22.6</v>
      </c>
      <c r="F65">
        <v>31.8</v>
      </c>
      <c r="G65">
        <v>43.6</v>
      </c>
    </row>
    <row r="66" spans="1:7" x14ac:dyDescent="0.2">
      <c r="B66">
        <v>10</v>
      </c>
      <c r="C66">
        <v>0.9</v>
      </c>
      <c r="D66">
        <v>32.4</v>
      </c>
      <c r="E66">
        <v>31.8</v>
      </c>
      <c r="F66">
        <v>16.100000000000001</v>
      </c>
      <c r="G66">
        <v>18.8</v>
      </c>
    </row>
    <row r="67" spans="1:7" x14ac:dyDescent="0.2">
      <c r="B67">
        <v>5</v>
      </c>
      <c r="C67">
        <v>9.1</v>
      </c>
      <c r="D67">
        <v>39.4</v>
      </c>
      <c r="E67">
        <v>24.6</v>
      </c>
      <c r="F67">
        <v>13.2</v>
      </c>
      <c r="G67">
        <v>13.7</v>
      </c>
    </row>
    <row r="68" spans="1:7" x14ac:dyDescent="0.2">
      <c r="A68" s="48" t="s">
        <v>43</v>
      </c>
      <c r="B68">
        <v>2000</v>
      </c>
      <c r="C68">
        <v>0</v>
      </c>
      <c r="D68">
        <v>0</v>
      </c>
      <c r="E68">
        <v>0</v>
      </c>
      <c r="F68">
        <v>0</v>
      </c>
      <c r="G68">
        <v>100</v>
      </c>
    </row>
    <row r="69" spans="1:7" x14ac:dyDescent="0.2">
      <c r="B69">
        <v>1000</v>
      </c>
      <c r="C69">
        <v>0</v>
      </c>
      <c r="D69">
        <v>0</v>
      </c>
      <c r="E69">
        <v>0</v>
      </c>
      <c r="F69">
        <v>0.1</v>
      </c>
      <c r="G69">
        <v>99.9</v>
      </c>
    </row>
    <row r="70" spans="1:7" x14ac:dyDescent="0.2">
      <c r="B70">
        <v>500</v>
      </c>
      <c r="C70">
        <v>0</v>
      </c>
      <c r="D70">
        <v>0</v>
      </c>
      <c r="E70">
        <v>0</v>
      </c>
      <c r="F70">
        <v>1</v>
      </c>
      <c r="G70">
        <v>99</v>
      </c>
    </row>
    <row r="71" spans="1:7" x14ac:dyDescent="0.2">
      <c r="B71">
        <v>250</v>
      </c>
      <c r="C71">
        <v>0</v>
      </c>
      <c r="D71">
        <v>0</v>
      </c>
      <c r="E71">
        <v>0</v>
      </c>
      <c r="F71">
        <v>6.4</v>
      </c>
      <c r="G71">
        <v>93.6</v>
      </c>
    </row>
    <row r="72" spans="1:7" x14ac:dyDescent="0.2">
      <c r="B72">
        <v>100</v>
      </c>
      <c r="C72">
        <v>0</v>
      </c>
      <c r="D72">
        <v>0</v>
      </c>
      <c r="E72">
        <v>2.8</v>
      </c>
      <c r="F72">
        <v>21.4</v>
      </c>
      <c r="G72">
        <v>75.8</v>
      </c>
    </row>
    <row r="73" spans="1:7" x14ac:dyDescent="0.2">
      <c r="B73">
        <v>50</v>
      </c>
      <c r="C73">
        <v>0</v>
      </c>
      <c r="D73">
        <v>0.1</v>
      </c>
      <c r="E73">
        <v>11</v>
      </c>
      <c r="F73">
        <v>30.1</v>
      </c>
      <c r="G73">
        <v>58.8</v>
      </c>
    </row>
    <row r="74" spans="1:7" x14ac:dyDescent="0.2">
      <c r="B74">
        <v>10</v>
      </c>
      <c r="C74">
        <v>0.1</v>
      </c>
      <c r="D74">
        <v>14.7</v>
      </c>
      <c r="E74">
        <v>31.6</v>
      </c>
      <c r="F74">
        <v>26.4</v>
      </c>
      <c r="G74">
        <v>27.2</v>
      </c>
    </row>
    <row r="75" spans="1:7" x14ac:dyDescent="0.2">
      <c r="B75">
        <v>5</v>
      </c>
      <c r="C75">
        <v>1</v>
      </c>
      <c r="D75">
        <v>27.8</v>
      </c>
      <c r="E75">
        <v>30.8</v>
      </c>
      <c r="F75">
        <v>19.899999999999999</v>
      </c>
      <c r="G75">
        <v>20.5</v>
      </c>
    </row>
    <row r="76" spans="1:7" x14ac:dyDescent="0.2">
      <c r="A76" s="31" t="s">
        <v>44</v>
      </c>
      <c r="B76">
        <v>2000</v>
      </c>
      <c r="C76">
        <v>0</v>
      </c>
      <c r="D76">
        <v>0</v>
      </c>
      <c r="E76">
        <v>0</v>
      </c>
      <c r="F76">
        <v>0</v>
      </c>
      <c r="G76">
        <v>100</v>
      </c>
    </row>
    <row r="77" spans="1:7" x14ac:dyDescent="0.2">
      <c r="B77">
        <v>1000</v>
      </c>
      <c r="C77">
        <v>0</v>
      </c>
      <c r="D77">
        <v>0</v>
      </c>
      <c r="E77">
        <v>0</v>
      </c>
      <c r="F77">
        <v>0</v>
      </c>
      <c r="G77">
        <v>100</v>
      </c>
    </row>
    <row r="78" spans="1:7" x14ac:dyDescent="0.2">
      <c r="B78">
        <v>500</v>
      </c>
      <c r="C78">
        <v>0</v>
      </c>
      <c r="D78">
        <v>0</v>
      </c>
      <c r="E78">
        <v>0</v>
      </c>
      <c r="F78">
        <v>0.2</v>
      </c>
      <c r="G78">
        <v>99.8</v>
      </c>
    </row>
    <row r="79" spans="1:7" x14ac:dyDescent="0.2">
      <c r="B79">
        <v>250</v>
      </c>
      <c r="C79">
        <v>0</v>
      </c>
      <c r="D79">
        <v>0</v>
      </c>
      <c r="E79">
        <v>0</v>
      </c>
      <c r="F79">
        <v>2.2000000000000002</v>
      </c>
      <c r="G79">
        <v>97.8</v>
      </c>
    </row>
    <row r="80" spans="1:7" x14ac:dyDescent="0.2">
      <c r="B80">
        <v>100</v>
      </c>
      <c r="C80">
        <v>0</v>
      </c>
      <c r="D80">
        <v>0</v>
      </c>
      <c r="E80">
        <v>0.4</v>
      </c>
      <c r="F80">
        <v>12.5</v>
      </c>
      <c r="G80">
        <v>87.1</v>
      </c>
    </row>
    <row r="81" spans="1:7" x14ac:dyDescent="0.2">
      <c r="B81">
        <v>50</v>
      </c>
      <c r="C81">
        <v>0</v>
      </c>
      <c r="D81">
        <v>0</v>
      </c>
      <c r="E81">
        <v>4.3</v>
      </c>
      <c r="F81">
        <v>28.4</v>
      </c>
      <c r="G81">
        <v>67.3</v>
      </c>
    </row>
    <row r="82" spans="1:7" x14ac:dyDescent="0.2">
      <c r="B82">
        <v>10</v>
      </c>
      <c r="C82">
        <v>0</v>
      </c>
      <c r="D82">
        <v>8</v>
      </c>
      <c r="E82">
        <v>27.6</v>
      </c>
      <c r="F82">
        <v>28.9</v>
      </c>
      <c r="G82">
        <v>35.5</v>
      </c>
    </row>
    <row r="83" spans="1:7" x14ac:dyDescent="0.2">
      <c r="B83">
        <v>5</v>
      </c>
      <c r="C83">
        <v>0</v>
      </c>
      <c r="D83">
        <v>17.100000000000001</v>
      </c>
      <c r="E83">
        <v>33.6</v>
      </c>
      <c r="F83">
        <v>23.1</v>
      </c>
      <c r="G83">
        <v>26.2</v>
      </c>
    </row>
    <row r="84" spans="1:7" x14ac:dyDescent="0.2">
      <c r="A84" s="32" t="s">
        <v>45</v>
      </c>
      <c r="B84">
        <v>2000</v>
      </c>
      <c r="C84">
        <v>0</v>
      </c>
      <c r="D84">
        <v>0</v>
      </c>
      <c r="E84">
        <v>0</v>
      </c>
      <c r="F84">
        <v>0</v>
      </c>
      <c r="G84">
        <v>100</v>
      </c>
    </row>
    <row r="85" spans="1:7" x14ac:dyDescent="0.2">
      <c r="B85">
        <v>1000</v>
      </c>
      <c r="C85">
        <v>0</v>
      </c>
      <c r="D85">
        <v>0</v>
      </c>
      <c r="E85">
        <v>0</v>
      </c>
      <c r="F85">
        <v>0</v>
      </c>
      <c r="G85">
        <v>100</v>
      </c>
    </row>
    <row r="86" spans="1:7" x14ac:dyDescent="0.2">
      <c r="B86">
        <v>500</v>
      </c>
      <c r="C86">
        <v>0</v>
      </c>
      <c r="D86">
        <v>0</v>
      </c>
      <c r="E86">
        <v>0</v>
      </c>
      <c r="F86">
        <v>0.2</v>
      </c>
      <c r="G86">
        <v>99.8</v>
      </c>
    </row>
    <row r="87" spans="1:7" x14ac:dyDescent="0.2">
      <c r="B87">
        <v>250</v>
      </c>
      <c r="C87">
        <v>0</v>
      </c>
      <c r="D87">
        <v>0</v>
      </c>
      <c r="E87">
        <v>0</v>
      </c>
      <c r="F87">
        <v>5.4</v>
      </c>
      <c r="G87">
        <v>94.6</v>
      </c>
    </row>
    <row r="88" spans="1:7" x14ac:dyDescent="0.2">
      <c r="B88">
        <v>100</v>
      </c>
      <c r="C88">
        <v>0</v>
      </c>
      <c r="D88">
        <v>0</v>
      </c>
      <c r="E88">
        <v>0.4</v>
      </c>
      <c r="F88">
        <v>21.5</v>
      </c>
      <c r="G88">
        <v>78.099999999999994</v>
      </c>
    </row>
    <row r="89" spans="1:7" x14ac:dyDescent="0.2">
      <c r="B89">
        <v>50</v>
      </c>
      <c r="C89">
        <v>0</v>
      </c>
      <c r="D89">
        <v>0</v>
      </c>
      <c r="E89">
        <v>8.5</v>
      </c>
      <c r="F89">
        <v>28.6</v>
      </c>
      <c r="G89">
        <v>62.9</v>
      </c>
    </row>
    <row r="90" spans="1:7" x14ac:dyDescent="0.2">
      <c r="B90">
        <v>10</v>
      </c>
      <c r="C90">
        <v>0</v>
      </c>
      <c r="D90">
        <v>11.3</v>
      </c>
      <c r="E90">
        <v>31.4</v>
      </c>
      <c r="F90">
        <v>27.6</v>
      </c>
      <c r="G90">
        <v>29.7</v>
      </c>
    </row>
    <row r="91" spans="1:7" x14ac:dyDescent="0.2">
      <c r="B91">
        <v>5</v>
      </c>
      <c r="C91">
        <v>0.2</v>
      </c>
      <c r="D91">
        <v>27.7</v>
      </c>
      <c r="E91">
        <v>31.4</v>
      </c>
      <c r="F91">
        <v>20.2</v>
      </c>
      <c r="G91">
        <v>20.5</v>
      </c>
    </row>
    <row r="92" spans="1:7" x14ac:dyDescent="0.2">
      <c r="A92" s="32" t="s">
        <v>46</v>
      </c>
      <c r="B92">
        <v>2000</v>
      </c>
      <c r="C92">
        <v>0</v>
      </c>
      <c r="D92">
        <v>0</v>
      </c>
      <c r="E92">
        <v>0</v>
      </c>
      <c r="F92">
        <v>0</v>
      </c>
      <c r="G92">
        <v>100</v>
      </c>
    </row>
    <row r="93" spans="1:7" x14ac:dyDescent="0.2">
      <c r="B93">
        <v>1000</v>
      </c>
      <c r="C93">
        <v>0</v>
      </c>
      <c r="D93">
        <v>0</v>
      </c>
      <c r="E93">
        <v>0</v>
      </c>
      <c r="F93">
        <v>0.6</v>
      </c>
      <c r="G93">
        <v>99.4</v>
      </c>
    </row>
    <row r="94" spans="1:7" x14ac:dyDescent="0.2">
      <c r="B94">
        <v>500</v>
      </c>
      <c r="C94">
        <v>0</v>
      </c>
      <c r="D94">
        <v>0</v>
      </c>
      <c r="E94">
        <v>0</v>
      </c>
      <c r="F94">
        <v>3.3</v>
      </c>
      <c r="G94">
        <v>96.7</v>
      </c>
    </row>
    <row r="95" spans="1:7" x14ac:dyDescent="0.2">
      <c r="B95">
        <v>250</v>
      </c>
      <c r="C95">
        <v>0</v>
      </c>
      <c r="D95">
        <v>0</v>
      </c>
      <c r="E95">
        <v>0.7</v>
      </c>
      <c r="F95">
        <v>12.9</v>
      </c>
      <c r="G95">
        <v>86.4</v>
      </c>
    </row>
    <row r="96" spans="1:7" x14ac:dyDescent="0.2">
      <c r="B96">
        <v>100</v>
      </c>
      <c r="C96">
        <v>0</v>
      </c>
      <c r="D96">
        <v>0</v>
      </c>
      <c r="E96">
        <v>6.6</v>
      </c>
      <c r="F96">
        <v>27.9</v>
      </c>
      <c r="G96">
        <v>65.5</v>
      </c>
    </row>
    <row r="97" spans="1:7" x14ac:dyDescent="0.2">
      <c r="B97">
        <v>50</v>
      </c>
      <c r="C97">
        <v>0</v>
      </c>
      <c r="D97">
        <v>0.6</v>
      </c>
      <c r="E97">
        <v>18.399999999999999</v>
      </c>
      <c r="F97">
        <v>33</v>
      </c>
      <c r="G97">
        <v>48</v>
      </c>
    </row>
    <row r="98" spans="1:7" x14ac:dyDescent="0.2">
      <c r="B98">
        <v>10</v>
      </c>
      <c r="C98">
        <v>0.5</v>
      </c>
      <c r="D98">
        <v>25.9</v>
      </c>
      <c r="E98">
        <v>32.5</v>
      </c>
      <c r="F98">
        <v>20.5</v>
      </c>
      <c r="G98">
        <v>20.6</v>
      </c>
    </row>
    <row r="99" spans="1:7" x14ac:dyDescent="0.2">
      <c r="B99">
        <v>5</v>
      </c>
      <c r="C99">
        <v>4.7</v>
      </c>
      <c r="D99">
        <v>37.1</v>
      </c>
      <c r="E99">
        <v>24.7</v>
      </c>
      <c r="F99">
        <v>16.5</v>
      </c>
      <c r="G99">
        <v>17</v>
      </c>
    </row>
    <row r="100" spans="1:7" x14ac:dyDescent="0.2">
      <c r="A100" s="32" t="s">
        <v>47</v>
      </c>
      <c r="B100">
        <v>2000</v>
      </c>
      <c r="C100">
        <v>0</v>
      </c>
      <c r="D100">
        <v>0</v>
      </c>
      <c r="E100">
        <v>0</v>
      </c>
      <c r="F100">
        <v>0</v>
      </c>
      <c r="G100">
        <v>100</v>
      </c>
    </row>
    <row r="101" spans="1:7" x14ac:dyDescent="0.2">
      <c r="B101">
        <v>1000</v>
      </c>
      <c r="C101">
        <v>0</v>
      </c>
      <c r="D101">
        <v>0</v>
      </c>
      <c r="E101">
        <v>0</v>
      </c>
      <c r="F101">
        <v>0.6</v>
      </c>
      <c r="G101">
        <v>99.4</v>
      </c>
    </row>
    <row r="102" spans="1:7" x14ac:dyDescent="0.2">
      <c r="B102">
        <v>500</v>
      </c>
      <c r="C102">
        <v>0</v>
      </c>
      <c r="D102">
        <v>0</v>
      </c>
      <c r="E102">
        <v>0</v>
      </c>
      <c r="F102">
        <v>4.0999999999999996</v>
      </c>
      <c r="G102">
        <v>95.9</v>
      </c>
    </row>
    <row r="103" spans="1:7" x14ac:dyDescent="0.2">
      <c r="B103">
        <v>250</v>
      </c>
      <c r="C103">
        <v>0</v>
      </c>
      <c r="D103">
        <v>0</v>
      </c>
      <c r="E103">
        <v>0.5</v>
      </c>
      <c r="F103">
        <v>13.4</v>
      </c>
      <c r="G103">
        <v>86.1</v>
      </c>
    </row>
    <row r="104" spans="1:7" x14ac:dyDescent="0.2">
      <c r="B104">
        <v>100</v>
      </c>
      <c r="C104">
        <v>0</v>
      </c>
      <c r="D104">
        <v>0</v>
      </c>
      <c r="E104">
        <v>6.7</v>
      </c>
      <c r="F104">
        <v>28.1</v>
      </c>
      <c r="G104">
        <v>65.2</v>
      </c>
    </row>
    <row r="105" spans="1:7" x14ac:dyDescent="0.2">
      <c r="B105">
        <v>50</v>
      </c>
      <c r="C105">
        <v>0</v>
      </c>
      <c r="D105">
        <v>0.8</v>
      </c>
      <c r="E105">
        <v>19.8</v>
      </c>
      <c r="F105">
        <v>32.9</v>
      </c>
      <c r="G105">
        <v>46.5</v>
      </c>
    </row>
    <row r="106" spans="1:7" x14ac:dyDescent="0.2">
      <c r="B106">
        <v>10</v>
      </c>
      <c r="C106">
        <v>0.4</v>
      </c>
      <c r="D106">
        <v>24.5</v>
      </c>
      <c r="E106">
        <v>32.9</v>
      </c>
      <c r="F106">
        <v>20.399999999999999</v>
      </c>
      <c r="G106">
        <v>21.8</v>
      </c>
    </row>
    <row r="107" spans="1:7" x14ac:dyDescent="0.2">
      <c r="B107">
        <v>5</v>
      </c>
      <c r="C107">
        <v>3.5</v>
      </c>
      <c r="D107">
        <v>35.200000000000003</v>
      </c>
      <c r="E107">
        <v>26.7</v>
      </c>
      <c r="F107">
        <v>17.5</v>
      </c>
      <c r="G107">
        <v>17.100000000000001</v>
      </c>
    </row>
    <row r="108" spans="1:7" x14ac:dyDescent="0.2">
      <c r="A108" s="32" t="s">
        <v>48</v>
      </c>
      <c r="B108">
        <v>2000</v>
      </c>
      <c r="C108">
        <v>0</v>
      </c>
      <c r="D108">
        <v>0</v>
      </c>
      <c r="E108">
        <v>0</v>
      </c>
      <c r="F108">
        <v>0</v>
      </c>
      <c r="G108">
        <v>100</v>
      </c>
    </row>
    <row r="109" spans="1:7" x14ac:dyDescent="0.2">
      <c r="B109">
        <v>1000</v>
      </c>
      <c r="C109">
        <v>0</v>
      </c>
      <c r="D109">
        <v>0</v>
      </c>
      <c r="E109">
        <v>0</v>
      </c>
      <c r="F109">
        <v>1.3</v>
      </c>
      <c r="G109">
        <v>98.7</v>
      </c>
    </row>
    <row r="110" spans="1:7" x14ac:dyDescent="0.2">
      <c r="B110">
        <v>500</v>
      </c>
      <c r="C110">
        <v>0</v>
      </c>
      <c r="D110">
        <v>0</v>
      </c>
      <c r="E110">
        <v>0</v>
      </c>
      <c r="F110">
        <v>10.3</v>
      </c>
      <c r="G110">
        <v>89.7</v>
      </c>
    </row>
    <row r="111" spans="1:7" x14ac:dyDescent="0.2">
      <c r="B111">
        <v>250</v>
      </c>
      <c r="C111">
        <v>0</v>
      </c>
      <c r="D111">
        <v>0</v>
      </c>
      <c r="E111">
        <v>1.3</v>
      </c>
      <c r="F111">
        <v>21.8</v>
      </c>
      <c r="G111">
        <v>76.900000000000006</v>
      </c>
    </row>
    <row r="112" spans="1:7" x14ac:dyDescent="0.2">
      <c r="B112">
        <v>100</v>
      </c>
      <c r="C112">
        <v>0</v>
      </c>
      <c r="D112">
        <v>0.4</v>
      </c>
      <c r="E112">
        <v>13.8</v>
      </c>
      <c r="F112">
        <v>31.7</v>
      </c>
      <c r="G112">
        <v>54.1</v>
      </c>
    </row>
    <row r="113" spans="1:7" x14ac:dyDescent="0.2">
      <c r="B113">
        <v>50</v>
      </c>
      <c r="C113">
        <v>0</v>
      </c>
      <c r="D113">
        <v>3.2</v>
      </c>
      <c r="E113">
        <v>23.3</v>
      </c>
      <c r="F113">
        <v>31.1</v>
      </c>
      <c r="G113">
        <v>42.4</v>
      </c>
    </row>
    <row r="114" spans="1:7" x14ac:dyDescent="0.2">
      <c r="B114">
        <v>10</v>
      </c>
      <c r="C114">
        <v>1.6</v>
      </c>
      <c r="D114">
        <v>30.8</v>
      </c>
      <c r="E114">
        <v>30.5</v>
      </c>
      <c r="F114">
        <v>17</v>
      </c>
      <c r="G114">
        <v>20.100000000000001</v>
      </c>
    </row>
    <row r="115" spans="1:7" x14ac:dyDescent="0.2">
      <c r="B115">
        <v>5</v>
      </c>
      <c r="C115">
        <v>8.6</v>
      </c>
      <c r="D115">
        <v>42.4</v>
      </c>
      <c r="E115">
        <v>22.7</v>
      </c>
      <c r="F115">
        <v>12.9</v>
      </c>
      <c r="G115">
        <v>13.4</v>
      </c>
    </row>
    <row r="116" spans="1:7" x14ac:dyDescent="0.2">
      <c r="A116" s="32" t="s">
        <v>6</v>
      </c>
      <c r="B116">
        <v>2000</v>
      </c>
      <c r="C116">
        <v>0</v>
      </c>
      <c r="D116">
        <v>0</v>
      </c>
      <c r="E116">
        <v>0</v>
      </c>
      <c r="F116">
        <v>0</v>
      </c>
      <c r="G116">
        <v>100</v>
      </c>
    </row>
    <row r="117" spans="1:7" x14ac:dyDescent="0.2">
      <c r="B117">
        <v>1000</v>
      </c>
      <c r="C117">
        <v>0</v>
      </c>
      <c r="D117">
        <v>0</v>
      </c>
      <c r="E117">
        <v>0</v>
      </c>
      <c r="F117">
        <v>0</v>
      </c>
      <c r="G117">
        <v>100</v>
      </c>
    </row>
    <row r="118" spans="1:7" x14ac:dyDescent="0.2">
      <c r="B118">
        <v>500</v>
      </c>
      <c r="C118">
        <v>0</v>
      </c>
      <c r="D118">
        <v>0</v>
      </c>
      <c r="E118">
        <v>0</v>
      </c>
      <c r="F118">
        <v>0.4</v>
      </c>
      <c r="G118">
        <v>99.6</v>
      </c>
    </row>
    <row r="119" spans="1:7" x14ac:dyDescent="0.2">
      <c r="B119">
        <v>250</v>
      </c>
      <c r="C119">
        <v>0</v>
      </c>
      <c r="D119">
        <v>0</v>
      </c>
      <c r="E119">
        <v>0</v>
      </c>
      <c r="F119">
        <v>2.1</v>
      </c>
      <c r="G119">
        <v>97.9</v>
      </c>
    </row>
    <row r="120" spans="1:7" x14ac:dyDescent="0.2">
      <c r="B120">
        <v>100</v>
      </c>
      <c r="C120">
        <v>0</v>
      </c>
      <c r="D120">
        <v>0</v>
      </c>
      <c r="E120">
        <v>0.3</v>
      </c>
      <c r="F120">
        <v>16.5</v>
      </c>
      <c r="G120">
        <v>83.2</v>
      </c>
    </row>
    <row r="121" spans="1:7" x14ac:dyDescent="0.2">
      <c r="B121">
        <v>50</v>
      </c>
      <c r="C121">
        <v>0</v>
      </c>
      <c r="D121">
        <v>0</v>
      </c>
      <c r="E121">
        <v>6</v>
      </c>
      <c r="F121">
        <v>27.7</v>
      </c>
      <c r="G121">
        <v>66.3</v>
      </c>
    </row>
    <row r="122" spans="1:7" x14ac:dyDescent="0.2">
      <c r="B122">
        <v>10</v>
      </c>
      <c r="C122">
        <v>0</v>
      </c>
      <c r="D122">
        <v>8.5</v>
      </c>
      <c r="E122">
        <v>33.299999999999997</v>
      </c>
      <c r="F122">
        <v>26.2</v>
      </c>
      <c r="G122">
        <v>32</v>
      </c>
    </row>
    <row r="123" spans="1:7" x14ac:dyDescent="0.2">
      <c r="B123">
        <v>5</v>
      </c>
      <c r="C123">
        <v>0.1</v>
      </c>
      <c r="D123">
        <v>26.2</v>
      </c>
      <c r="E123">
        <v>31.2</v>
      </c>
      <c r="F123">
        <v>21.2</v>
      </c>
      <c r="G123">
        <v>21.3</v>
      </c>
    </row>
    <row r="124" spans="1:7" x14ac:dyDescent="0.2">
      <c r="A124" s="32" t="s">
        <v>49</v>
      </c>
      <c r="B124">
        <v>2000</v>
      </c>
      <c r="C124">
        <v>0</v>
      </c>
      <c r="D124">
        <v>0</v>
      </c>
      <c r="E124">
        <v>0</v>
      </c>
      <c r="F124">
        <v>0</v>
      </c>
      <c r="G124">
        <v>100</v>
      </c>
    </row>
    <row r="125" spans="1:7" x14ac:dyDescent="0.2">
      <c r="B125">
        <v>1000</v>
      </c>
      <c r="C125">
        <v>0</v>
      </c>
      <c r="D125">
        <v>0</v>
      </c>
      <c r="E125">
        <v>0</v>
      </c>
      <c r="F125">
        <v>0.2</v>
      </c>
      <c r="G125">
        <v>99.8</v>
      </c>
    </row>
    <row r="126" spans="1:7" x14ac:dyDescent="0.2">
      <c r="B126">
        <v>500</v>
      </c>
      <c r="C126">
        <v>0</v>
      </c>
      <c r="D126">
        <v>0</v>
      </c>
      <c r="E126">
        <v>0</v>
      </c>
      <c r="F126">
        <v>1.4</v>
      </c>
      <c r="G126">
        <v>98.6</v>
      </c>
    </row>
    <row r="127" spans="1:7" x14ac:dyDescent="0.2">
      <c r="B127">
        <v>250</v>
      </c>
      <c r="C127">
        <v>0</v>
      </c>
      <c r="D127">
        <v>0</v>
      </c>
      <c r="E127">
        <v>0.2</v>
      </c>
      <c r="F127">
        <v>9.5</v>
      </c>
      <c r="G127">
        <v>90.3</v>
      </c>
    </row>
    <row r="128" spans="1:7" x14ac:dyDescent="0.2">
      <c r="B128">
        <v>100</v>
      </c>
      <c r="C128">
        <v>0</v>
      </c>
      <c r="D128">
        <v>0</v>
      </c>
      <c r="E128">
        <v>3.4</v>
      </c>
      <c r="F128">
        <v>24.5</v>
      </c>
      <c r="G128">
        <v>72.099999999999994</v>
      </c>
    </row>
    <row r="129" spans="1:7" x14ac:dyDescent="0.2">
      <c r="B129">
        <v>50</v>
      </c>
      <c r="C129">
        <v>0</v>
      </c>
      <c r="D129">
        <v>0.6</v>
      </c>
      <c r="E129">
        <v>12.4</v>
      </c>
      <c r="F129">
        <v>30.3</v>
      </c>
      <c r="G129">
        <v>56.7</v>
      </c>
    </row>
    <row r="130" spans="1:7" x14ac:dyDescent="0.2">
      <c r="B130">
        <v>10</v>
      </c>
      <c r="C130">
        <v>0.3</v>
      </c>
      <c r="D130">
        <v>13.2</v>
      </c>
      <c r="E130">
        <v>28.6</v>
      </c>
      <c r="F130">
        <v>27.9</v>
      </c>
      <c r="G130">
        <v>30</v>
      </c>
    </row>
    <row r="131" spans="1:7" x14ac:dyDescent="0.2">
      <c r="B131">
        <v>5</v>
      </c>
      <c r="C131">
        <v>2.9</v>
      </c>
      <c r="D131">
        <v>19.7</v>
      </c>
      <c r="E131">
        <v>33.799999999999997</v>
      </c>
      <c r="F131">
        <v>21.8</v>
      </c>
      <c r="G131">
        <v>21.8</v>
      </c>
    </row>
    <row r="132" spans="1:7" x14ac:dyDescent="0.2">
      <c r="A132" s="32" t="s">
        <v>50</v>
      </c>
      <c r="B132">
        <v>2000</v>
      </c>
    </row>
    <row r="133" spans="1:7" x14ac:dyDescent="0.2">
      <c r="B133">
        <v>1000</v>
      </c>
    </row>
    <row r="134" spans="1:7" x14ac:dyDescent="0.2">
      <c r="B134">
        <v>500</v>
      </c>
    </row>
    <row r="135" spans="1:7" x14ac:dyDescent="0.2">
      <c r="B135">
        <v>250</v>
      </c>
    </row>
    <row r="136" spans="1:7" x14ac:dyDescent="0.2">
      <c r="B136">
        <v>100</v>
      </c>
    </row>
    <row r="137" spans="1:7" x14ac:dyDescent="0.2">
      <c r="B137">
        <v>50</v>
      </c>
    </row>
    <row r="138" spans="1:7" x14ac:dyDescent="0.2">
      <c r="B138">
        <v>10</v>
      </c>
    </row>
    <row r="139" spans="1:7" x14ac:dyDescent="0.2">
      <c r="B139">
        <v>5</v>
      </c>
    </row>
    <row r="140" spans="1:7" x14ac:dyDescent="0.2">
      <c r="A140" s="32" t="s">
        <v>51</v>
      </c>
      <c r="B140">
        <v>2000</v>
      </c>
      <c r="C140">
        <v>0</v>
      </c>
      <c r="D140">
        <v>0</v>
      </c>
      <c r="E140">
        <v>0</v>
      </c>
      <c r="F140">
        <v>0</v>
      </c>
      <c r="G140">
        <v>100</v>
      </c>
    </row>
    <row r="141" spans="1:7" x14ac:dyDescent="0.2">
      <c r="B141">
        <v>1000</v>
      </c>
      <c r="C141">
        <v>0</v>
      </c>
      <c r="D141">
        <v>0</v>
      </c>
      <c r="E141">
        <v>0</v>
      </c>
      <c r="F141">
        <v>0.2</v>
      </c>
      <c r="G141">
        <v>99.8</v>
      </c>
    </row>
    <row r="142" spans="1:7" x14ac:dyDescent="0.2">
      <c r="B142">
        <v>500</v>
      </c>
      <c r="C142">
        <v>0</v>
      </c>
      <c r="D142">
        <v>0</v>
      </c>
      <c r="E142">
        <v>2.5</v>
      </c>
      <c r="F142">
        <v>24.8</v>
      </c>
      <c r="G142">
        <v>72.7</v>
      </c>
    </row>
    <row r="143" spans="1:7" x14ac:dyDescent="0.2">
      <c r="B143">
        <v>250</v>
      </c>
      <c r="C143">
        <v>0</v>
      </c>
      <c r="D143">
        <v>0.1</v>
      </c>
      <c r="E143">
        <v>11.4</v>
      </c>
      <c r="F143">
        <v>33.6</v>
      </c>
      <c r="G143">
        <v>54.9</v>
      </c>
    </row>
    <row r="144" spans="1:7" x14ac:dyDescent="0.2">
      <c r="B144">
        <v>100</v>
      </c>
      <c r="C144">
        <v>0</v>
      </c>
      <c r="D144">
        <v>5.0999999999999996</v>
      </c>
      <c r="E144">
        <v>29.3</v>
      </c>
      <c r="F144">
        <v>28.6</v>
      </c>
      <c r="G144">
        <v>37</v>
      </c>
    </row>
    <row r="145" spans="1:7" x14ac:dyDescent="0.2">
      <c r="B145">
        <v>50</v>
      </c>
      <c r="C145">
        <v>0</v>
      </c>
      <c r="D145">
        <v>18.7</v>
      </c>
      <c r="E145">
        <v>31.7</v>
      </c>
      <c r="F145">
        <v>23.2</v>
      </c>
      <c r="G145">
        <v>26.4</v>
      </c>
    </row>
    <row r="146" spans="1:7" x14ac:dyDescent="0.2">
      <c r="B146">
        <v>10</v>
      </c>
      <c r="C146">
        <v>10.4</v>
      </c>
      <c r="D146">
        <v>42.7</v>
      </c>
      <c r="E146">
        <v>21</v>
      </c>
      <c r="F146">
        <v>10.9</v>
      </c>
      <c r="G146">
        <v>15</v>
      </c>
    </row>
    <row r="147" spans="1:7" x14ac:dyDescent="0.2">
      <c r="B147">
        <v>5</v>
      </c>
      <c r="C147">
        <v>32.799999999999997</v>
      </c>
      <c r="D147">
        <v>32</v>
      </c>
      <c r="E147">
        <v>13.5</v>
      </c>
      <c r="F147">
        <v>9.4</v>
      </c>
      <c r="G147">
        <v>12.3</v>
      </c>
    </row>
    <row r="148" spans="1:7" x14ac:dyDescent="0.2">
      <c r="A148" s="32" t="s">
        <v>52</v>
      </c>
      <c r="B148">
        <v>2000</v>
      </c>
      <c r="C148">
        <v>0</v>
      </c>
      <c r="D148">
        <v>0</v>
      </c>
      <c r="E148">
        <v>0</v>
      </c>
      <c r="F148">
        <v>0</v>
      </c>
      <c r="G148">
        <v>100</v>
      </c>
    </row>
    <row r="149" spans="1:7" x14ac:dyDescent="0.2">
      <c r="B149">
        <v>1000</v>
      </c>
      <c r="C149">
        <v>0</v>
      </c>
      <c r="D149">
        <v>0</v>
      </c>
      <c r="E149">
        <v>0</v>
      </c>
      <c r="F149">
        <v>0.2</v>
      </c>
      <c r="G149">
        <v>99.8</v>
      </c>
    </row>
    <row r="150" spans="1:7" x14ac:dyDescent="0.2">
      <c r="B150">
        <v>500</v>
      </c>
      <c r="C150">
        <v>0</v>
      </c>
      <c r="D150">
        <v>0</v>
      </c>
      <c r="E150">
        <v>0</v>
      </c>
      <c r="F150">
        <v>3</v>
      </c>
      <c r="G150">
        <v>97</v>
      </c>
    </row>
    <row r="151" spans="1:7" x14ac:dyDescent="0.2">
      <c r="B151">
        <v>250</v>
      </c>
      <c r="C151">
        <v>0</v>
      </c>
      <c r="D151">
        <v>0</v>
      </c>
      <c r="E151">
        <v>0.3</v>
      </c>
      <c r="F151">
        <v>13.9</v>
      </c>
      <c r="G151">
        <v>85.8</v>
      </c>
    </row>
    <row r="152" spans="1:7" x14ac:dyDescent="0.2">
      <c r="B152">
        <v>100</v>
      </c>
      <c r="C152">
        <v>0</v>
      </c>
      <c r="D152">
        <v>0</v>
      </c>
      <c r="E152">
        <v>6.7</v>
      </c>
      <c r="F152">
        <v>27.3</v>
      </c>
      <c r="G152">
        <v>66</v>
      </c>
    </row>
    <row r="153" spans="1:7" x14ac:dyDescent="0.2">
      <c r="B153">
        <v>50</v>
      </c>
      <c r="C153">
        <v>0</v>
      </c>
      <c r="D153">
        <v>0.8</v>
      </c>
      <c r="E153">
        <v>16.100000000000001</v>
      </c>
      <c r="F153">
        <v>33.4</v>
      </c>
      <c r="G153">
        <v>49.7</v>
      </c>
    </row>
    <row r="154" spans="1:7" x14ac:dyDescent="0.2">
      <c r="B154">
        <v>10</v>
      </c>
      <c r="C154">
        <v>0.6</v>
      </c>
      <c r="D154">
        <v>21.8</v>
      </c>
      <c r="E154">
        <v>34</v>
      </c>
      <c r="F154">
        <v>19.399999999999999</v>
      </c>
      <c r="G154">
        <v>24.2</v>
      </c>
    </row>
    <row r="155" spans="1:7" x14ac:dyDescent="0.2">
      <c r="B155">
        <v>5</v>
      </c>
      <c r="C155">
        <v>3.4</v>
      </c>
      <c r="D155">
        <v>37.299999999999997</v>
      </c>
      <c r="E155">
        <v>29.1</v>
      </c>
      <c r="F155">
        <v>14.6</v>
      </c>
      <c r="G155">
        <v>15.6</v>
      </c>
    </row>
    <row r="156" spans="1:7" x14ac:dyDescent="0.2">
      <c r="A156" s="32" t="s">
        <v>5</v>
      </c>
      <c r="B156">
        <v>2000</v>
      </c>
      <c r="C156">
        <v>0</v>
      </c>
      <c r="D156">
        <v>0</v>
      </c>
      <c r="E156">
        <v>0</v>
      </c>
      <c r="F156">
        <v>0</v>
      </c>
      <c r="G156">
        <v>100</v>
      </c>
    </row>
    <row r="157" spans="1:7" x14ac:dyDescent="0.2">
      <c r="B157">
        <v>1000</v>
      </c>
      <c r="C157">
        <v>0</v>
      </c>
      <c r="D157">
        <v>0</v>
      </c>
      <c r="E157">
        <v>0</v>
      </c>
      <c r="F157">
        <v>0.3</v>
      </c>
      <c r="G157">
        <v>99.7</v>
      </c>
    </row>
    <row r="158" spans="1:7" x14ac:dyDescent="0.2">
      <c r="B158">
        <v>500</v>
      </c>
      <c r="C158">
        <v>0</v>
      </c>
      <c r="D158">
        <v>0</v>
      </c>
      <c r="E158">
        <v>0</v>
      </c>
      <c r="F158">
        <v>4.4000000000000004</v>
      </c>
      <c r="G158">
        <v>95.6</v>
      </c>
    </row>
    <row r="159" spans="1:7" x14ac:dyDescent="0.2">
      <c r="B159">
        <v>250</v>
      </c>
      <c r="C159">
        <v>0</v>
      </c>
      <c r="D159">
        <v>0</v>
      </c>
      <c r="E159">
        <v>0.3</v>
      </c>
      <c r="F159">
        <v>15.7</v>
      </c>
      <c r="G159">
        <v>84</v>
      </c>
    </row>
    <row r="160" spans="1:7" x14ac:dyDescent="0.2">
      <c r="B160">
        <v>100</v>
      </c>
      <c r="C160">
        <v>0</v>
      </c>
      <c r="D160">
        <v>0.1</v>
      </c>
      <c r="E160">
        <v>8.1999999999999993</v>
      </c>
      <c r="F160">
        <v>29</v>
      </c>
      <c r="G160">
        <v>62.7</v>
      </c>
    </row>
    <row r="161" spans="1:7" x14ac:dyDescent="0.2">
      <c r="B161">
        <v>50</v>
      </c>
      <c r="C161">
        <v>0</v>
      </c>
      <c r="D161">
        <v>1.3</v>
      </c>
      <c r="E161">
        <v>20.7</v>
      </c>
      <c r="F161">
        <v>30.7</v>
      </c>
      <c r="G161">
        <v>47.3</v>
      </c>
    </row>
    <row r="162" spans="1:7" x14ac:dyDescent="0.2">
      <c r="B162">
        <v>10</v>
      </c>
      <c r="C162">
        <v>0.5</v>
      </c>
      <c r="D162">
        <v>24.7</v>
      </c>
      <c r="E162">
        <v>32.799999999999997</v>
      </c>
      <c r="F162">
        <v>20</v>
      </c>
      <c r="G162">
        <v>22</v>
      </c>
    </row>
    <row r="163" spans="1:7" x14ac:dyDescent="0.2">
      <c r="B163">
        <v>5</v>
      </c>
      <c r="C163">
        <v>5.4</v>
      </c>
      <c r="D163">
        <v>40.6</v>
      </c>
      <c r="E163">
        <v>23.9</v>
      </c>
      <c r="F163">
        <v>13.7</v>
      </c>
      <c r="G163">
        <v>16.399999999999999</v>
      </c>
    </row>
    <row r="164" spans="1:7" x14ac:dyDescent="0.2">
      <c r="A164" s="32" t="s">
        <v>53</v>
      </c>
      <c r="B164">
        <v>2000</v>
      </c>
      <c r="C164">
        <v>0</v>
      </c>
      <c r="D164">
        <v>0</v>
      </c>
      <c r="E164">
        <v>0</v>
      </c>
      <c r="F164">
        <v>0</v>
      </c>
      <c r="G164">
        <v>100</v>
      </c>
    </row>
    <row r="165" spans="1:7" x14ac:dyDescent="0.2">
      <c r="B165">
        <v>1000</v>
      </c>
      <c r="C165">
        <v>0</v>
      </c>
      <c r="D165">
        <v>0</v>
      </c>
      <c r="E165">
        <v>0</v>
      </c>
      <c r="F165">
        <v>0.3</v>
      </c>
      <c r="G165">
        <v>99.7</v>
      </c>
    </row>
    <row r="166" spans="1:7" x14ac:dyDescent="0.2">
      <c r="B166">
        <v>500</v>
      </c>
      <c r="C166">
        <v>0</v>
      </c>
      <c r="D166">
        <v>0</v>
      </c>
      <c r="E166">
        <v>0</v>
      </c>
      <c r="F166">
        <v>4.4000000000000004</v>
      </c>
      <c r="G166">
        <v>95.6</v>
      </c>
    </row>
    <row r="167" spans="1:7" x14ac:dyDescent="0.2">
      <c r="B167">
        <v>250</v>
      </c>
      <c r="C167">
        <v>0</v>
      </c>
      <c r="D167">
        <v>0</v>
      </c>
      <c r="E167">
        <v>0.1</v>
      </c>
      <c r="F167">
        <v>10.3</v>
      </c>
      <c r="G167">
        <v>89.6</v>
      </c>
    </row>
    <row r="168" spans="1:7" x14ac:dyDescent="0.2">
      <c r="B168">
        <v>100</v>
      </c>
      <c r="C168">
        <v>0</v>
      </c>
      <c r="D168">
        <v>0.1</v>
      </c>
      <c r="E168">
        <v>3.3</v>
      </c>
      <c r="F168">
        <v>25.3</v>
      </c>
      <c r="G168">
        <v>71.3</v>
      </c>
    </row>
    <row r="169" spans="1:7" x14ac:dyDescent="0.2">
      <c r="B169">
        <v>50</v>
      </c>
      <c r="C169">
        <v>0</v>
      </c>
      <c r="D169">
        <v>0.4</v>
      </c>
      <c r="E169">
        <v>11.1</v>
      </c>
      <c r="F169">
        <v>33.6</v>
      </c>
      <c r="G169">
        <v>54.9</v>
      </c>
    </row>
    <row r="170" spans="1:7" x14ac:dyDescent="0.2">
      <c r="B170">
        <v>10</v>
      </c>
      <c r="C170">
        <v>0.4</v>
      </c>
      <c r="D170">
        <v>16.399999999999999</v>
      </c>
      <c r="E170">
        <v>29.5</v>
      </c>
      <c r="F170">
        <v>27.9</v>
      </c>
      <c r="G170">
        <v>25.8</v>
      </c>
    </row>
    <row r="171" spans="1:7" x14ac:dyDescent="0.2">
      <c r="B171">
        <v>5</v>
      </c>
      <c r="C171">
        <v>2.6</v>
      </c>
      <c r="D171">
        <v>28.1</v>
      </c>
      <c r="E171">
        <v>30.8</v>
      </c>
      <c r="F171">
        <v>18</v>
      </c>
      <c r="G171">
        <v>20.5</v>
      </c>
    </row>
    <row r="172" spans="1:7" x14ac:dyDescent="0.2">
      <c r="A172" s="32" t="s">
        <v>54</v>
      </c>
      <c r="B172">
        <v>2000</v>
      </c>
    </row>
    <row r="173" spans="1:7" x14ac:dyDescent="0.2">
      <c r="B173">
        <v>1000</v>
      </c>
    </row>
    <row r="174" spans="1:7" x14ac:dyDescent="0.2">
      <c r="B174">
        <v>500</v>
      </c>
    </row>
    <row r="175" spans="1:7" x14ac:dyDescent="0.2">
      <c r="B175">
        <v>250</v>
      </c>
    </row>
    <row r="176" spans="1:7" x14ac:dyDescent="0.2">
      <c r="B176">
        <v>100</v>
      </c>
    </row>
    <row r="177" spans="1:7" x14ac:dyDescent="0.2">
      <c r="B177">
        <v>50</v>
      </c>
    </row>
    <row r="178" spans="1:7" x14ac:dyDescent="0.2">
      <c r="B178">
        <v>10</v>
      </c>
    </row>
    <row r="179" spans="1:7" x14ac:dyDescent="0.2">
      <c r="B179">
        <v>5</v>
      </c>
    </row>
    <row r="180" spans="1:7" x14ac:dyDescent="0.2">
      <c r="A180" s="32" t="s">
        <v>55</v>
      </c>
      <c r="B180">
        <v>2000</v>
      </c>
      <c r="C180">
        <v>0</v>
      </c>
      <c r="D180">
        <v>0</v>
      </c>
      <c r="E180">
        <v>0</v>
      </c>
      <c r="F180">
        <v>0</v>
      </c>
      <c r="G180">
        <v>100</v>
      </c>
    </row>
    <row r="181" spans="1:7" x14ac:dyDescent="0.2">
      <c r="B181">
        <v>1000</v>
      </c>
      <c r="C181">
        <v>0</v>
      </c>
      <c r="D181">
        <v>0</v>
      </c>
      <c r="E181">
        <v>0</v>
      </c>
      <c r="F181">
        <v>0.1</v>
      </c>
      <c r="G181">
        <v>99.9</v>
      </c>
    </row>
    <row r="182" spans="1:7" x14ac:dyDescent="0.2">
      <c r="B182">
        <v>500</v>
      </c>
      <c r="C182">
        <v>0</v>
      </c>
      <c r="D182">
        <v>0</v>
      </c>
      <c r="E182">
        <v>0</v>
      </c>
      <c r="F182">
        <v>1</v>
      </c>
      <c r="G182">
        <v>99</v>
      </c>
    </row>
    <row r="183" spans="1:7" x14ac:dyDescent="0.2">
      <c r="B183">
        <v>250</v>
      </c>
      <c r="C183">
        <v>0</v>
      </c>
      <c r="D183">
        <v>0</v>
      </c>
      <c r="E183">
        <v>0</v>
      </c>
      <c r="F183">
        <v>6.4</v>
      </c>
      <c r="G183">
        <v>93.6</v>
      </c>
    </row>
    <row r="184" spans="1:7" x14ac:dyDescent="0.2">
      <c r="B184">
        <v>100</v>
      </c>
      <c r="C184">
        <v>0</v>
      </c>
      <c r="D184">
        <v>0</v>
      </c>
      <c r="E184">
        <v>1.8</v>
      </c>
      <c r="F184">
        <v>24</v>
      </c>
      <c r="G184">
        <v>74.2</v>
      </c>
    </row>
    <row r="185" spans="1:7" x14ac:dyDescent="0.2">
      <c r="B185">
        <v>50</v>
      </c>
      <c r="C185">
        <v>0</v>
      </c>
      <c r="D185">
        <v>0.1</v>
      </c>
      <c r="E185">
        <v>8.6999999999999993</v>
      </c>
      <c r="F185">
        <v>31.1</v>
      </c>
      <c r="G185">
        <v>60.1</v>
      </c>
    </row>
    <row r="186" spans="1:7" x14ac:dyDescent="0.2">
      <c r="B186">
        <v>10</v>
      </c>
      <c r="C186">
        <v>0</v>
      </c>
      <c r="D186">
        <v>13.4</v>
      </c>
      <c r="E186">
        <v>31.9</v>
      </c>
      <c r="F186">
        <v>23.7</v>
      </c>
      <c r="G186">
        <v>31</v>
      </c>
    </row>
    <row r="187" spans="1:7" x14ac:dyDescent="0.2">
      <c r="B187">
        <v>5</v>
      </c>
      <c r="C187">
        <v>0.9</v>
      </c>
      <c r="D187">
        <v>28.9</v>
      </c>
      <c r="E187">
        <v>34.1</v>
      </c>
      <c r="F187">
        <v>16.8</v>
      </c>
      <c r="G187">
        <v>19.3</v>
      </c>
    </row>
    <row r="188" spans="1:7" x14ac:dyDescent="0.2">
      <c r="A188" s="32" t="s">
        <v>56</v>
      </c>
      <c r="B188">
        <v>2000</v>
      </c>
      <c r="C188">
        <v>0</v>
      </c>
      <c r="D188">
        <v>0</v>
      </c>
      <c r="E188">
        <v>0</v>
      </c>
      <c r="F188">
        <v>0</v>
      </c>
      <c r="G188">
        <v>100</v>
      </c>
    </row>
    <row r="189" spans="1:7" x14ac:dyDescent="0.2">
      <c r="B189">
        <v>1000</v>
      </c>
      <c r="C189">
        <v>0</v>
      </c>
      <c r="D189">
        <v>0</v>
      </c>
      <c r="E189">
        <v>0</v>
      </c>
      <c r="F189">
        <v>0.1</v>
      </c>
      <c r="G189">
        <v>99.9</v>
      </c>
    </row>
    <row r="190" spans="1:7" x14ac:dyDescent="0.2">
      <c r="B190">
        <v>500</v>
      </c>
      <c r="C190">
        <v>0</v>
      </c>
      <c r="D190">
        <v>0</v>
      </c>
      <c r="E190">
        <v>0</v>
      </c>
      <c r="F190">
        <v>3.5</v>
      </c>
      <c r="G190">
        <v>96.5</v>
      </c>
    </row>
    <row r="191" spans="1:7" x14ac:dyDescent="0.2">
      <c r="B191">
        <v>250</v>
      </c>
      <c r="C191">
        <v>0</v>
      </c>
      <c r="D191">
        <v>0</v>
      </c>
      <c r="E191">
        <v>0.6</v>
      </c>
      <c r="F191">
        <v>15.7</v>
      </c>
      <c r="G191">
        <v>83.7</v>
      </c>
    </row>
    <row r="192" spans="1:7" x14ac:dyDescent="0.2">
      <c r="B192">
        <v>100</v>
      </c>
      <c r="C192">
        <v>0</v>
      </c>
      <c r="D192">
        <v>0</v>
      </c>
      <c r="E192">
        <v>6.6</v>
      </c>
      <c r="F192">
        <v>27.9</v>
      </c>
      <c r="G192">
        <v>65.5</v>
      </c>
    </row>
    <row r="193" spans="1:7" x14ac:dyDescent="0.2">
      <c r="B193">
        <v>50</v>
      </c>
      <c r="C193">
        <v>0</v>
      </c>
      <c r="D193">
        <v>1</v>
      </c>
      <c r="E193">
        <v>18.2</v>
      </c>
      <c r="F193">
        <v>33.4</v>
      </c>
      <c r="G193">
        <v>47.4</v>
      </c>
    </row>
    <row r="194" spans="1:7" x14ac:dyDescent="0.2">
      <c r="B194">
        <v>10</v>
      </c>
      <c r="C194">
        <v>0.4</v>
      </c>
      <c r="D194">
        <v>24.9</v>
      </c>
      <c r="E194">
        <v>31.7</v>
      </c>
      <c r="F194">
        <v>20.2</v>
      </c>
      <c r="G194">
        <v>22.8</v>
      </c>
    </row>
    <row r="195" spans="1:7" x14ac:dyDescent="0.2">
      <c r="B195">
        <v>5</v>
      </c>
      <c r="C195">
        <v>3.6</v>
      </c>
      <c r="D195">
        <v>34.1</v>
      </c>
      <c r="E195">
        <v>27.9</v>
      </c>
      <c r="F195">
        <v>17</v>
      </c>
      <c r="G195">
        <v>17.399999999999999</v>
      </c>
    </row>
    <row r="196" spans="1:7" x14ac:dyDescent="0.2">
      <c r="A196" s="32" t="s">
        <v>57</v>
      </c>
      <c r="B196">
        <v>2000</v>
      </c>
      <c r="C196">
        <v>0</v>
      </c>
      <c r="D196">
        <v>0</v>
      </c>
      <c r="E196">
        <v>0</v>
      </c>
      <c r="F196">
        <v>0</v>
      </c>
      <c r="G196">
        <v>100</v>
      </c>
    </row>
    <row r="197" spans="1:7" x14ac:dyDescent="0.2">
      <c r="B197">
        <v>1000</v>
      </c>
      <c r="C197">
        <v>0</v>
      </c>
      <c r="D197">
        <v>0</v>
      </c>
      <c r="E197">
        <v>0</v>
      </c>
      <c r="F197">
        <v>1</v>
      </c>
      <c r="G197">
        <v>99</v>
      </c>
    </row>
    <row r="198" spans="1:7" x14ac:dyDescent="0.2">
      <c r="B198">
        <v>500</v>
      </c>
      <c r="C198">
        <v>0</v>
      </c>
      <c r="D198">
        <v>0</v>
      </c>
      <c r="E198">
        <v>0.1</v>
      </c>
      <c r="F198">
        <v>6.1</v>
      </c>
      <c r="G198">
        <v>93.8</v>
      </c>
    </row>
    <row r="199" spans="1:7" x14ac:dyDescent="0.2">
      <c r="B199">
        <v>250</v>
      </c>
      <c r="C199">
        <v>0</v>
      </c>
      <c r="D199">
        <v>0</v>
      </c>
      <c r="E199">
        <v>0.8</v>
      </c>
      <c r="F199">
        <v>18.7</v>
      </c>
      <c r="G199">
        <v>80.5</v>
      </c>
    </row>
    <row r="200" spans="1:7" x14ac:dyDescent="0.2">
      <c r="B200">
        <v>100</v>
      </c>
      <c r="C200">
        <v>0</v>
      </c>
      <c r="D200">
        <v>0</v>
      </c>
      <c r="E200">
        <v>8.5</v>
      </c>
      <c r="F200">
        <v>32.1</v>
      </c>
      <c r="G200">
        <v>59.4</v>
      </c>
    </row>
    <row r="201" spans="1:7" x14ac:dyDescent="0.2">
      <c r="B201">
        <v>50</v>
      </c>
      <c r="C201">
        <v>0</v>
      </c>
      <c r="D201">
        <v>2</v>
      </c>
      <c r="E201">
        <v>20.399999999999999</v>
      </c>
      <c r="F201">
        <v>31.5</v>
      </c>
      <c r="G201">
        <v>46.1</v>
      </c>
    </row>
    <row r="202" spans="1:7" x14ac:dyDescent="0.2">
      <c r="B202">
        <v>10</v>
      </c>
      <c r="C202">
        <v>1.2</v>
      </c>
      <c r="D202">
        <v>26.7</v>
      </c>
      <c r="E202">
        <v>31.2</v>
      </c>
      <c r="F202">
        <v>18.399999999999999</v>
      </c>
      <c r="G202">
        <v>22.5</v>
      </c>
    </row>
    <row r="203" spans="1:7" x14ac:dyDescent="0.2">
      <c r="B203">
        <v>5</v>
      </c>
      <c r="C203">
        <v>5.7</v>
      </c>
      <c r="D203">
        <v>35.700000000000003</v>
      </c>
      <c r="E203">
        <v>26.6</v>
      </c>
      <c r="F203">
        <v>14.8</v>
      </c>
      <c r="G203">
        <v>17.2</v>
      </c>
    </row>
  </sheetData>
  <mergeCells count="2">
    <mergeCell ref="C2:G2"/>
    <mergeCell ref="A1:G1"/>
  </mergeCells>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84A67F4-8ABA-7147-B560-3ACA4909AD56}">
  <dimension ref="A1:G203"/>
  <sheetViews>
    <sheetView zoomScale="70" zoomScaleNormal="70" workbookViewId="0">
      <selection activeCell="C5" sqref="C5"/>
    </sheetView>
  </sheetViews>
  <sheetFormatPr baseColWidth="10" defaultColWidth="11" defaultRowHeight="16" x14ac:dyDescent="0.2"/>
  <cols>
    <col min="1" max="1" width="15.33203125" bestFit="1" customWidth="1"/>
    <col min="3" max="3" width="21.83203125" bestFit="1" customWidth="1"/>
    <col min="4" max="6" width="23.5" bestFit="1" customWidth="1"/>
    <col min="7" max="7" width="21.83203125" bestFit="1" customWidth="1"/>
  </cols>
  <sheetData>
    <row r="1" spans="1:7" ht="57.75" customHeight="1" x14ac:dyDescent="0.2">
      <c r="A1" s="98" t="s">
        <v>953</v>
      </c>
      <c r="B1" s="98"/>
      <c r="C1" s="98"/>
      <c r="D1" s="98"/>
      <c r="E1" s="98"/>
      <c r="F1" s="98"/>
      <c r="G1" s="98"/>
    </row>
    <row r="2" spans="1:7" ht="15.75" customHeight="1" x14ac:dyDescent="0.2">
      <c r="A2" s="78"/>
      <c r="B2" s="1"/>
      <c r="C2" s="111" t="s">
        <v>2</v>
      </c>
      <c r="D2" s="111"/>
      <c r="E2" s="111"/>
      <c r="F2" s="111"/>
      <c r="G2" s="111"/>
    </row>
    <row r="3" spans="1:7" x14ac:dyDescent="0.2">
      <c r="A3" s="1" t="s">
        <v>0</v>
      </c>
      <c r="B3" s="1" t="s">
        <v>1</v>
      </c>
      <c r="C3" s="2" t="s">
        <v>560</v>
      </c>
      <c r="D3" s="2" t="s">
        <v>564</v>
      </c>
      <c r="E3" s="2" t="s">
        <v>563</v>
      </c>
      <c r="F3" s="2" t="s">
        <v>562</v>
      </c>
      <c r="G3" s="2" t="s">
        <v>561</v>
      </c>
    </row>
    <row r="4" spans="1:7" x14ac:dyDescent="0.2">
      <c r="A4" s="48" t="s">
        <v>4</v>
      </c>
      <c r="B4">
        <v>2000</v>
      </c>
      <c r="C4">
        <v>0</v>
      </c>
      <c r="D4">
        <v>0</v>
      </c>
      <c r="E4">
        <v>0</v>
      </c>
      <c r="F4">
        <v>0</v>
      </c>
      <c r="G4">
        <v>100</v>
      </c>
    </row>
    <row r="5" spans="1:7" x14ac:dyDescent="0.2">
      <c r="B5">
        <v>1000</v>
      </c>
      <c r="C5">
        <v>0</v>
      </c>
      <c r="D5">
        <v>0</v>
      </c>
      <c r="E5">
        <v>0</v>
      </c>
      <c r="F5">
        <v>0</v>
      </c>
      <c r="G5">
        <v>100</v>
      </c>
    </row>
    <row r="6" spans="1:7" x14ac:dyDescent="0.2">
      <c r="B6">
        <v>500</v>
      </c>
      <c r="C6">
        <v>0</v>
      </c>
      <c r="D6">
        <v>0</v>
      </c>
      <c r="E6">
        <v>0</v>
      </c>
      <c r="F6">
        <v>0.4</v>
      </c>
      <c r="G6">
        <v>99.6</v>
      </c>
    </row>
    <row r="7" spans="1:7" x14ac:dyDescent="0.2">
      <c r="B7">
        <v>250</v>
      </c>
      <c r="C7">
        <v>0</v>
      </c>
      <c r="D7">
        <v>0</v>
      </c>
      <c r="E7">
        <v>0</v>
      </c>
      <c r="F7">
        <v>6.9</v>
      </c>
      <c r="G7">
        <v>93.1</v>
      </c>
    </row>
    <row r="8" spans="1:7" x14ac:dyDescent="0.2">
      <c r="B8">
        <v>100</v>
      </c>
      <c r="C8">
        <v>0</v>
      </c>
      <c r="D8">
        <v>0</v>
      </c>
      <c r="E8">
        <v>2.2000000000000002</v>
      </c>
      <c r="F8">
        <v>19</v>
      </c>
      <c r="G8">
        <v>78.8</v>
      </c>
    </row>
    <row r="9" spans="1:7" x14ac:dyDescent="0.2">
      <c r="B9">
        <v>50</v>
      </c>
      <c r="C9">
        <v>0</v>
      </c>
      <c r="D9">
        <v>0</v>
      </c>
      <c r="E9">
        <v>7.7</v>
      </c>
      <c r="F9">
        <v>30.5</v>
      </c>
      <c r="G9">
        <v>61.8</v>
      </c>
    </row>
    <row r="10" spans="1:7" x14ac:dyDescent="0.2">
      <c r="B10">
        <v>10</v>
      </c>
      <c r="C10">
        <v>0</v>
      </c>
      <c r="D10">
        <v>14</v>
      </c>
      <c r="E10">
        <v>33.4</v>
      </c>
      <c r="F10">
        <v>25.4</v>
      </c>
      <c r="G10">
        <v>27.2</v>
      </c>
    </row>
    <row r="11" spans="1:7" x14ac:dyDescent="0.2">
      <c r="B11">
        <v>5</v>
      </c>
      <c r="C11">
        <v>0.3</v>
      </c>
      <c r="D11">
        <v>27.9</v>
      </c>
      <c r="E11">
        <v>28.6</v>
      </c>
      <c r="F11">
        <v>21.6</v>
      </c>
      <c r="G11">
        <v>21.6</v>
      </c>
    </row>
    <row r="12" spans="1:7" x14ac:dyDescent="0.2">
      <c r="A12" s="31" t="s">
        <v>37</v>
      </c>
      <c r="B12">
        <v>2000</v>
      </c>
      <c r="C12">
        <v>0</v>
      </c>
      <c r="D12">
        <v>0</v>
      </c>
      <c r="E12">
        <v>0</v>
      </c>
      <c r="F12">
        <v>0</v>
      </c>
      <c r="G12">
        <v>100</v>
      </c>
    </row>
    <row r="13" spans="1:7" x14ac:dyDescent="0.2">
      <c r="B13">
        <v>1000</v>
      </c>
      <c r="C13">
        <v>0</v>
      </c>
      <c r="D13">
        <v>0</v>
      </c>
      <c r="E13">
        <v>0</v>
      </c>
      <c r="F13">
        <v>0</v>
      </c>
      <c r="G13">
        <v>100</v>
      </c>
    </row>
    <row r="14" spans="1:7" x14ac:dyDescent="0.2">
      <c r="B14">
        <v>500</v>
      </c>
      <c r="C14">
        <v>0</v>
      </c>
      <c r="D14">
        <v>0</v>
      </c>
      <c r="E14">
        <v>0</v>
      </c>
      <c r="F14">
        <v>1.5</v>
      </c>
      <c r="G14">
        <v>98.5</v>
      </c>
    </row>
    <row r="15" spans="1:7" x14ac:dyDescent="0.2">
      <c r="B15">
        <v>250</v>
      </c>
      <c r="C15">
        <v>0</v>
      </c>
      <c r="D15">
        <v>0</v>
      </c>
      <c r="E15">
        <v>0</v>
      </c>
      <c r="F15">
        <v>7.2</v>
      </c>
      <c r="G15">
        <v>92.8</v>
      </c>
    </row>
    <row r="16" spans="1:7" x14ac:dyDescent="0.2">
      <c r="B16">
        <v>100</v>
      </c>
      <c r="C16">
        <v>0</v>
      </c>
      <c r="D16">
        <v>0</v>
      </c>
      <c r="E16">
        <v>3</v>
      </c>
      <c r="F16">
        <v>24.6</v>
      </c>
      <c r="G16">
        <v>72.400000000000006</v>
      </c>
    </row>
    <row r="17" spans="1:7" x14ac:dyDescent="0.2">
      <c r="B17">
        <v>50</v>
      </c>
      <c r="C17">
        <v>0</v>
      </c>
      <c r="D17">
        <v>0.1</v>
      </c>
      <c r="E17">
        <v>11</v>
      </c>
      <c r="F17">
        <v>31.9</v>
      </c>
      <c r="G17">
        <v>57</v>
      </c>
    </row>
    <row r="18" spans="1:7" x14ac:dyDescent="0.2">
      <c r="B18">
        <v>10</v>
      </c>
      <c r="C18">
        <v>0</v>
      </c>
      <c r="D18">
        <v>18</v>
      </c>
      <c r="E18">
        <v>31.3</v>
      </c>
      <c r="F18">
        <v>24.5</v>
      </c>
      <c r="G18">
        <v>26.2</v>
      </c>
    </row>
    <row r="19" spans="1:7" x14ac:dyDescent="0.2">
      <c r="B19">
        <v>5</v>
      </c>
      <c r="C19">
        <v>0.6</v>
      </c>
      <c r="D19">
        <v>32.6</v>
      </c>
      <c r="E19">
        <v>31.5</v>
      </c>
      <c r="F19">
        <v>16.100000000000001</v>
      </c>
      <c r="G19">
        <v>19.2</v>
      </c>
    </row>
    <row r="20" spans="1:7" x14ac:dyDescent="0.2">
      <c r="A20" s="31" t="s">
        <v>38</v>
      </c>
      <c r="B20">
        <v>2000</v>
      </c>
      <c r="C20">
        <v>0</v>
      </c>
      <c r="D20">
        <v>0</v>
      </c>
      <c r="E20">
        <v>0</v>
      </c>
      <c r="F20">
        <v>0</v>
      </c>
      <c r="G20">
        <v>100</v>
      </c>
    </row>
    <row r="21" spans="1:7" x14ac:dyDescent="0.2">
      <c r="B21">
        <v>1000</v>
      </c>
      <c r="C21">
        <v>0</v>
      </c>
      <c r="D21">
        <v>0</v>
      </c>
      <c r="E21">
        <v>0</v>
      </c>
      <c r="F21">
        <v>0.1</v>
      </c>
      <c r="G21">
        <v>99.9</v>
      </c>
    </row>
    <row r="22" spans="1:7" x14ac:dyDescent="0.2">
      <c r="B22">
        <v>500</v>
      </c>
      <c r="C22">
        <v>0</v>
      </c>
      <c r="D22">
        <v>0</v>
      </c>
      <c r="E22">
        <v>0</v>
      </c>
      <c r="F22">
        <v>2.8</v>
      </c>
      <c r="G22">
        <v>97.2</v>
      </c>
    </row>
    <row r="23" spans="1:7" x14ac:dyDescent="0.2">
      <c r="B23">
        <v>250</v>
      </c>
      <c r="C23">
        <v>0</v>
      </c>
      <c r="D23">
        <v>0</v>
      </c>
      <c r="E23">
        <v>0.2</v>
      </c>
      <c r="F23">
        <v>11.2</v>
      </c>
      <c r="G23">
        <v>88.6</v>
      </c>
    </row>
    <row r="24" spans="1:7" x14ac:dyDescent="0.2">
      <c r="B24">
        <v>100</v>
      </c>
      <c r="C24">
        <v>0</v>
      </c>
      <c r="D24">
        <v>0</v>
      </c>
      <c r="E24">
        <v>4.9000000000000004</v>
      </c>
      <c r="F24">
        <v>27</v>
      </c>
      <c r="G24">
        <v>68.099999999999994</v>
      </c>
    </row>
    <row r="25" spans="1:7" x14ac:dyDescent="0.2">
      <c r="B25">
        <v>50</v>
      </c>
      <c r="C25">
        <v>0</v>
      </c>
      <c r="D25">
        <v>0.4</v>
      </c>
      <c r="E25">
        <v>15.5</v>
      </c>
      <c r="F25">
        <v>31.9</v>
      </c>
      <c r="G25">
        <v>52.2</v>
      </c>
    </row>
    <row r="26" spans="1:7" x14ac:dyDescent="0.2">
      <c r="B26">
        <v>10</v>
      </c>
      <c r="C26">
        <v>0.1</v>
      </c>
      <c r="D26">
        <v>24</v>
      </c>
      <c r="E26">
        <v>32.700000000000003</v>
      </c>
      <c r="F26">
        <v>21.9</v>
      </c>
      <c r="G26">
        <v>21.3</v>
      </c>
    </row>
    <row r="27" spans="1:7" x14ac:dyDescent="0.2">
      <c r="B27">
        <v>5</v>
      </c>
      <c r="C27">
        <v>2.5</v>
      </c>
      <c r="D27">
        <v>35.5</v>
      </c>
      <c r="E27">
        <v>31.6</v>
      </c>
      <c r="F27">
        <v>16.100000000000001</v>
      </c>
      <c r="G27">
        <v>14.3</v>
      </c>
    </row>
    <row r="28" spans="1:7" x14ac:dyDescent="0.2">
      <c r="A28" s="31" t="s">
        <v>39</v>
      </c>
      <c r="B28">
        <v>2000</v>
      </c>
      <c r="C28">
        <v>0</v>
      </c>
      <c r="D28">
        <v>0</v>
      </c>
      <c r="E28">
        <v>0</v>
      </c>
      <c r="F28">
        <v>0</v>
      </c>
      <c r="G28">
        <v>100</v>
      </c>
    </row>
    <row r="29" spans="1:7" x14ac:dyDescent="0.2">
      <c r="B29">
        <v>1000</v>
      </c>
      <c r="C29">
        <v>0</v>
      </c>
      <c r="D29">
        <v>0</v>
      </c>
      <c r="E29">
        <v>0</v>
      </c>
      <c r="F29">
        <v>0</v>
      </c>
      <c r="G29">
        <v>100</v>
      </c>
    </row>
    <row r="30" spans="1:7" x14ac:dyDescent="0.2">
      <c r="B30">
        <v>500</v>
      </c>
      <c r="C30">
        <v>0</v>
      </c>
      <c r="D30">
        <v>0</v>
      </c>
      <c r="E30">
        <v>0</v>
      </c>
      <c r="F30">
        <v>1.8</v>
      </c>
      <c r="G30">
        <v>98.2</v>
      </c>
    </row>
    <row r="31" spans="1:7" x14ac:dyDescent="0.2">
      <c r="B31">
        <v>250</v>
      </c>
      <c r="C31">
        <v>0</v>
      </c>
      <c r="D31">
        <v>0</v>
      </c>
      <c r="E31">
        <v>0</v>
      </c>
      <c r="F31">
        <v>9.3000000000000007</v>
      </c>
      <c r="G31">
        <v>90.7</v>
      </c>
    </row>
    <row r="32" spans="1:7" x14ac:dyDescent="0.2">
      <c r="B32">
        <v>100</v>
      </c>
      <c r="C32">
        <v>0</v>
      </c>
      <c r="D32">
        <v>0</v>
      </c>
      <c r="E32">
        <v>3.8</v>
      </c>
      <c r="F32">
        <v>26.8</v>
      </c>
      <c r="G32">
        <v>69.400000000000006</v>
      </c>
    </row>
    <row r="33" spans="1:7" x14ac:dyDescent="0.2">
      <c r="B33">
        <v>50</v>
      </c>
      <c r="C33">
        <v>0</v>
      </c>
      <c r="D33">
        <v>0.3</v>
      </c>
      <c r="E33">
        <v>16.100000000000001</v>
      </c>
      <c r="F33">
        <v>30.1</v>
      </c>
      <c r="G33">
        <v>53.5</v>
      </c>
    </row>
    <row r="34" spans="1:7" x14ac:dyDescent="0.2">
      <c r="B34">
        <v>10</v>
      </c>
      <c r="C34">
        <v>0.1</v>
      </c>
      <c r="D34">
        <v>20.100000000000001</v>
      </c>
      <c r="E34">
        <v>32.1</v>
      </c>
      <c r="F34">
        <v>23.4</v>
      </c>
      <c r="G34">
        <v>24.3</v>
      </c>
    </row>
    <row r="35" spans="1:7" x14ac:dyDescent="0.2">
      <c r="B35">
        <v>5</v>
      </c>
      <c r="C35">
        <v>1.2</v>
      </c>
      <c r="D35">
        <v>36.700000000000003</v>
      </c>
      <c r="E35">
        <v>28.1</v>
      </c>
      <c r="F35">
        <v>17.5</v>
      </c>
      <c r="G35">
        <v>16.5</v>
      </c>
    </row>
    <row r="36" spans="1:7" x14ac:dyDescent="0.2">
      <c r="A36" s="31" t="s">
        <v>40</v>
      </c>
      <c r="B36">
        <v>2000</v>
      </c>
    </row>
    <row r="37" spans="1:7" x14ac:dyDescent="0.2">
      <c r="B37">
        <v>1000</v>
      </c>
    </row>
    <row r="38" spans="1:7" x14ac:dyDescent="0.2">
      <c r="B38">
        <v>500</v>
      </c>
    </row>
    <row r="39" spans="1:7" x14ac:dyDescent="0.2">
      <c r="B39">
        <v>250</v>
      </c>
    </row>
    <row r="40" spans="1:7" x14ac:dyDescent="0.2">
      <c r="B40">
        <v>100</v>
      </c>
    </row>
    <row r="41" spans="1:7" x14ac:dyDescent="0.2">
      <c r="B41">
        <v>50</v>
      </c>
    </row>
    <row r="42" spans="1:7" x14ac:dyDescent="0.2">
      <c r="B42">
        <v>10</v>
      </c>
    </row>
    <row r="43" spans="1:7" x14ac:dyDescent="0.2">
      <c r="B43">
        <v>5</v>
      </c>
    </row>
    <row r="44" spans="1:7" x14ac:dyDescent="0.2">
      <c r="A44" s="48" t="s">
        <v>41</v>
      </c>
      <c r="B44">
        <v>2000</v>
      </c>
      <c r="C44">
        <v>0</v>
      </c>
      <c r="D44">
        <v>0</v>
      </c>
      <c r="E44">
        <v>0</v>
      </c>
      <c r="F44">
        <v>0</v>
      </c>
      <c r="G44">
        <v>100</v>
      </c>
    </row>
    <row r="45" spans="1:7" x14ac:dyDescent="0.2">
      <c r="B45">
        <v>1000</v>
      </c>
      <c r="C45">
        <v>0</v>
      </c>
      <c r="D45">
        <v>0</v>
      </c>
      <c r="E45">
        <v>0</v>
      </c>
      <c r="F45">
        <v>0.4</v>
      </c>
      <c r="G45">
        <v>99.6</v>
      </c>
    </row>
    <row r="46" spans="1:7" x14ac:dyDescent="0.2">
      <c r="B46">
        <v>500</v>
      </c>
      <c r="C46">
        <v>0</v>
      </c>
      <c r="D46">
        <v>0</v>
      </c>
      <c r="E46">
        <v>0</v>
      </c>
      <c r="F46">
        <v>4.7</v>
      </c>
      <c r="G46">
        <v>95.3</v>
      </c>
    </row>
    <row r="47" spans="1:7" x14ac:dyDescent="0.2">
      <c r="B47">
        <v>250</v>
      </c>
      <c r="C47">
        <v>0</v>
      </c>
      <c r="D47">
        <v>0</v>
      </c>
      <c r="E47">
        <v>0.3</v>
      </c>
      <c r="F47">
        <v>15.6</v>
      </c>
      <c r="G47">
        <v>84.1</v>
      </c>
    </row>
    <row r="48" spans="1:7" x14ac:dyDescent="0.2">
      <c r="B48">
        <v>100</v>
      </c>
      <c r="C48">
        <v>0</v>
      </c>
      <c r="D48">
        <v>0.1</v>
      </c>
      <c r="E48">
        <v>7.4</v>
      </c>
      <c r="F48">
        <v>29.5</v>
      </c>
      <c r="G48">
        <v>63</v>
      </c>
    </row>
    <row r="49" spans="1:7" x14ac:dyDescent="0.2">
      <c r="B49">
        <v>50</v>
      </c>
      <c r="C49">
        <v>0</v>
      </c>
      <c r="D49">
        <v>0.8</v>
      </c>
      <c r="E49">
        <v>20.399999999999999</v>
      </c>
      <c r="F49">
        <v>32</v>
      </c>
      <c r="G49">
        <v>46.8</v>
      </c>
    </row>
    <row r="50" spans="1:7" x14ac:dyDescent="0.2">
      <c r="B50">
        <v>10</v>
      </c>
      <c r="C50">
        <v>1.1000000000000001</v>
      </c>
      <c r="D50">
        <v>25.4</v>
      </c>
      <c r="E50">
        <v>32.200000000000003</v>
      </c>
      <c r="F50">
        <v>21.3</v>
      </c>
      <c r="G50">
        <v>20</v>
      </c>
    </row>
    <row r="51" spans="1:7" x14ac:dyDescent="0.2">
      <c r="B51">
        <v>5</v>
      </c>
      <c r="C51">
        <v>4.5</v>
      </c>
      <c r="D51">
        <v>36.4</v>
      </c>
      <c r="E51">
        <v>28.9</v>
      </c>
      <c r="F51">
        <v>14.5</v>
      </c>
      <c r="G51">
        <v>15.7</v>
      </c>
    </row>
    <row r="52" spans="1:7" x14ac:dyDescent="0.2">
      <c r="A52" s="48" t="s">
        <v>42</v>
      </c>
      <c r="B52">
        <v>2000</v>
      </c>
      <c r="C52">
        <v>0</v>
      </c>
      <c r="D52">
        <v>0</v>
      </c>
      <c r="E52">
        <v>0</v>
      </c>
      <c r="F52">
        <v>0</v>
      </c>
      <c r="G52">
        <v>100</v>
      </c>
    </row>
    <row r="53" spans="1:7" x14ac:dyDescent="0.2">
      <c r="B53">
        <v>1000</v>
      </c>
      <c r="C53">
        <v>0</v>
      </c>
      <c r="D53">
        <v>0</v>
      </c>
      <c r="E53">
        <v>0</v>
      </c>
      <c r="F53">
        <v>0</v>
      </c>
      <c r="G53">
        <v>100</v>
      </c>
    </row>
    <row r="54" spans="1:7" x14ac:dyDescent="0.2">
      <c r="B54">
        <v>500</v>
      </c>
      <c r="C54">
        <v>0</v>
      </c>
      <c r="D54">
        <v>0</v>
      </c>
      <c r="E54">
        <v>0</v>
      </c>
      <c r="F54">
        <v>0.1</v>
      </c>
      <c r="G54">
        <v>99.9</v>
      </c>
    </row>
    <row r="55" spans="1:7" x14ac:dyDescent="0.2">
      <c r="B55">
        <v>250</v>
      </c>
      <c r="C55">
        <v>0</v>
      </c>
      <c r="D55">
        <v>0</v>
      </c>
      <c r="E55">
        <v>0</v>
      </c>
      <c r="F55">
        <v>0.7</v>
      </c>
      <c r="G55">
        <v>99.3</v>
      </c>
    </row>
    <row r="56" spans="1:7" x14ac:dyDescent="0.2">
      <c r="B56">
        <v>100</v>
      </c>
      <c r="C56">
        <v>0</v>
      </c>
      <c r="D56">
        <v>0</v>
      </c>
      <c r="E56">
        <v>0.1</v>
      </c>
      <c r="F56">
        <v>11.2</v>
      </c>
      <c r="G56">
        <v>88.7</v>
      </c>
    </row>
    <row r="57" spans="1:7" x14ac:dyDescent="0.2">
      <c r="B57">
        <v>50</v>
      </c>
      <c r="C57">
        <v>0</v>
      </c>
      <c r="D57">
        <v>0</v>
      </c>
      <c r="E57">
        <v>2.5</v>
      </c>
      <c r="F57">
        <v>21.5</v>
      </c>
      <c r="G57">
        <v>76</v>
      </c>
    </row>
    <row r="58" spans="1:7" x14ac:dyDescent="0.2">
      <c r="B58">
        <v>10</v>
      </c>
      <c r="C58">
        <v>0</v>
      </c>
      <c r="D58">
        <v>5</v>
      </c>
      <c r="E58">
        <v>27.5</v>
      </c>
      <c r="F58">
        <v>29</v>
      </c>
      <c r="G58">
        <v>38.5</v>
      </c>
    </row>
    <row r="59" spans="1:7" x14ac:dyDescent="0.2">
      <c r="B59">
        <v>5</v>
      </c>
      <c r="C59">
        <v>0.1</v>
      </c>
      <c r="D59">
        <v>17</v>
      </c>
      <c r="E59">
        <v>31.3</v>
      </c>
      <c r="F59">
        <v>26.9</v>
      </c>
      <c r="G59">
        <v>24.7</v>
      </c>
    </row>
    <row r="60" spans="1:7" x14ac:dyDescent="0.2">
      <c r="A60" s="48" t="s">
        <v>3</v>
      </c>
      <c r="B60">
        <v>2000</v>
      </c>
      <c r="C60">
        <v>0</v>
      </c>
      <c r="D60">
        <v>0</v>
      </c>
      <c r="E60">
        <v>0</v>
      </c>
      <c r="F60">
        <v>0</v>
      </c>
      <c r="G60">
        <v>100</v>
      </c>
    </row>
    <row r="61" spans="1:7" x14ac:dyDescent="0.2">
      <c r="B61">
        <v>1000</v>
      </c>
      <c r="C61">
        <v>0</v>
      </c>
      <c r="D61">
        <v>0</v>
      </c>
      <c r="E61">
        <v>0</v>
      </c>
      <c r="F61">
        <v>0.2</v>
      </c>
      <c r="G61">
        <v>99.8</v>
      </c>
    </row>
    <row r="62" spans="1:7" x14ac:dyDescent="0.2">
      <c r="B62">
        <v>500</v>
      </c>
      <c r="C62">
        <v>0</v>
      </c>
      <c r="D62">
        <v>0</v>
      </c>
      <c r="E62">
        <v>0</v>
      </c>
      <c r="F62">
        <v>2.8</v>
      </c>
      <c r="G62">
        <v>97.2</v>
      </c>
    </row>
    <row r="63" spans="1:7" x14ac:dyDescent="0.2">
      <c r="B63">
        <v>250</v>
      </c>
      <c r="C63">
        <v>0</v>
      </c>
      <c r="D63">
        <v>0</v>
      </c>
      <c r="E63">
        <v>0.1</v>
      </c>
      <c r="F63">
        <v>10.8</v>
      </c>
      <c r="G63">
        <v>89.1</v>
      </c>
    </row>
    <row r="64" spans="1:7" x14ac:dyDescent="0.2">
      <c r="B64">
        <v>100</v>
      </c>
      <c r="C64">
        <v>0</v>
      </c>
      <c r="D64">
        <v>0</v>
      </c>
      <c r="E64">
        <v>4</v>
      </c>
      <c r="F64">
        <v>27.1</v>
      </c>
      <c r="G64">
        <v>68.900000000000006</v>
      </c>
    </row>
    <row r="65" spans="1:7" x14ac:dyDescent="0.2">
      <c r="B65">
        <v>50</v>
      </c>
      <c r="C65">
        <v>0</v>
      </c>
      <c r="D65">
        <v>0.2</v>
      </c>
      <c r="E65">
        <v>15.7</v>
      </c>
      <c r="F65">
        <v>34</v>
      </c>
      <c r="G65">
        <v>50.1</v>
      </c>
    </row>
    <row r="66" spans="1:7" x14ac:dyDescent="0.2">
      <c r="B66">
        <v>10</v>
      </c>
      <c r="C66">
        <v>0.2</v>
      </c>
      <c r="D66">
        <v>20.100000000000001</v>
      </c>
      <c r="E66">
        <v>31.6</v>
      </c>
      <c r="F66">
        <v>22.9</v>
      </c>
      <c r="G66">
        <v>25.2</v>
      </c>
    </row>
    <row r="67" spans="1:7" x14ac:dyDescent="0.2">
      <c r="B67">
        <v>5</v>
      </c>
      <c r="C67">
        <v>2.4</v>
      </c>
      <c r="D67">
        <v>35.4</v>
      </c>
      <c r="E67">
        <v>27.1</v>
      </c>
      <c r="F67">
        <v>17.399999999999999</v>
      </c>
      <c r="G67">
        <v>17.7</v>
      </c>
    </row>
    <row r="68" spans="1:7" x14ac:dyDescent="0.2">
      <c r="A68" s="48" t="s">
        <v>43</v>
      </c>
      <c r="B68">
        <v>2000</v>
      </c>
      <c r="C68">
        <v>0</v>
      </c>
      <c r="D68">
        <v>0</v>
      </c>
      <c r="E68">
        <v>0</v>
      </c>
      <c r="F68">
        <v>0</v>
      </c>
      <c r="G68">
        <v>100</v>
      </c>
    </row>
    <row r="69" spans="1:7" x14ac:dyDescent="0.2">
      <c r="B69">
        <v>1000</v>
      </c>
      <c r="C69">
        <v>0</v>
      </c>
      <c r="D69">
        <v>0</v>
      </c>
      <c r="E69">
        <v>0</v>
      </c>
      <c r="F69">
        <v>2.9</v>
      </c>
      <c r="G69">
        <v>97.1</v>
      </c>
    </row>
    <row r="70" spans="1:7" x14ac:dyDescent="0.2">
      <c r="B70">
        <v>500</v>
      </c>
      <c r="C70">
        <v>0</v>
      </c>
      <c r="D70">
        <v>0</v>
      </c>
      <c r="E70">
        <v>0.3</v>
      </c>
      <c r="F70">
        <v>12.8</v>
      </c>
      <c r="G70">
        <v>86.9</v>
      </c>
    </row>
    <row r="71" spans="1:7" x14ac:dyDescent="0.2">
      <c r="B71">
        <v>250</v>
      </c>
      <c r="C71">
        <v>0</v>
      </c>
      <c r="D71">
        <v>0</v>
      </c>
      <c r="E71">
        <v>2.7</v>
      </c>
      <c r="F71">
        <v>26.4</v>
      </c>
      <c r="G71">
        <v>70.900000000000006</v>
      </c>
    </row>
    <row r="72" spans="1:7" x14ac:dyDescent="0.2">
      <c r="B72">
        <v>100</v>
      </c>
      <c r="C72">
        <v>0</v>
      </c>
      <c r="D72">
        <v>0.9</v>
      </c>
      <c r="E72">
        <v>14.7</v>
      </c>
      <c r="F72">
        <v>32.4</v>
      </c>
      <c r="G72">
        <v>52</v>
      </c>
    </row>
    <row r="73" spans="1:7" x14ac:dyDescent="0.2">
      <c r="B73">
        <v>50</v>
      </c>
      <c r="C73">
        <v>0.1</v>
      </c>
      <c r="D73">
        <v>4.5</v>
      </c>
      <c r="E73">
        <v>27.3</v>
      </c>
      <c r="F73">
        <v>30.4</v>
      </c>
      <c r="G73">
        <v>37.700000000000003</v>
      </c>
    </row>
    <row r="74" spans="1:7" x14ac:dyDescent="0.2">
      <c r="B74">
        <v>10</v>
      </c>
      <c r="C74">
        <v>2.7</v>
      </c>
      <c r="D74">
        <v>32</v>
      </c>
      <c r="E74">
        <v>27.6</v>
      </c>
      <c r="F74">
        <v>17.600000000000001</v>
      </c>
      <c r="G74">
        <v>20.100000000000001</v>
      </c>
    </row>
    <row r="75" spans="1:7" x14ac:dyDescent="0.2">
      <c r="B75">
        <v>5</v>
      </c>
      <c r="C75">
        <v>11.2</v>
      </c>
      <c r="D75">
        <v>35.4</v>
      </c>
      <c r="E75">
        <v>26.3</v>
      </c>
      <c r="F75">
        <v>12</v>
      </c>
      <c r="G75">
        <v>15.1</v>
      </c>
    </row>
    <row r="76" spans="1:7" x14ac:dyDescent="0.2">
      <c r="A76" s="31" t="s">
        <v>44</v>
      </c>
      <c r="B76">
        <v>2000</v>
      </c>
      <c r="C76">
        <v>0</v>
      </c>
      <c r="D76">
        <v>0</v>
      </c>
      <c r="E76">
        <v>0</v>
      </c>
      <c r="F76">
        <v>0</v>
      </c>
      <c r="G76">
        <v>100</v>
      </c>
    </row>
    <row r="77" spans="1:7" x14ac:dyDescent="0.2">
      <c r="B77">
        <v>1000</v>
      </c>
      <c r="C77">
        <v>0</v>
      </c>
      <c r="D77">
        <v>0</v>
      </c>
      <c r="E77">
        <v>0</v>
      </c>
      <c r="F77">
        <v>0.1</v>
      </c>
      <c r="G77">
        <v>99.9</v>
      </c>
    </row>
    <row r="78" spans="1:7" x14ac:dyDescent="0.2">
      <c r="B78">
        <v>500</v>
      </c>
      <c r="C78">
        <v>0</v>
      </c>
      <c r="D78">
        <v>0</v>
      </c>
      <c r="E78">
        <v>0</v>
      </c>
      <c r="F78">
        <v>2.4</v>
      </c>
      <c r="G78">
        <v>97.6</v>
      </c>
    </row>
    <row r="79" spans="1:7" x14ac:dyDescent="0.2">
      <c r="B79">
        <v>250</v>
      </c>
      <c r="C79">
        <v>0</v>
      </c>
      <c r="D79">
        <v>0</v>
      </c>
      <c r="E79">
        <v>0</v>
      </c>
      <c r="F79">
        <v>14.1</v>
      </c>
      <c r="G79">
        <v>85.9</v>
      </c>
    </row>
    <row r="80" spans="1:7" x14ac:dyDescent="0.2">
      <c r="B80">
        <v>100</v>
      </c>
      <c r="C80">
        <v>0</v>
      </c>
      <c r="D80">
        <v>0</v>
      </c>
      <c r="E80">
        <v>6.7</v>
      </c>
      <c r="F80">
        <v>29</v>
      </c>
      <c r="G80">
        <v>64.3</v>
      </c>
    </row>
    <row r="81" spans="1:7" x14ac:dyDescent="0.2">
      <c r="B81">
        <v>50</v>
      </c>
      <c r="C81">
        <v>0</v>
      </c>
      <c r="D81">
        <v>0.7</v>
      </c>
      <c r="E81">
        <v>17.399999999999999</v>
      </c>
      <c r="F81">
        <v>33.700000000000003</v>
      </c>
      <c r="G81">
        <v>48.2</v>
      </c>
    </row>
    <row r="82" spans="1:7" x14ac:dyDescent="0.2">
      <c r="B82">
        <v>10</v>
      </c>
      <c r="C82">
        <v>0.4</v>
      </c>
      <c r="D82">
        <v>23.6</v>
      </c>
      <c r="E82">
        <v>31.4</v>
      </c>
      <c r="F82">
        <v>23.2</v>
      </c>
      <c r="G82">
        <v>21.4</v>
      </c>
    </row>
    <row r="83" spans="1:7" x14ac:dyDescent="0.2">
      <c r="B83">
        <v>5</v>
      </c>
      <c r="C83">
        <v>2.2999999999999998</v>
      </c>
      <c r="D83">
        <v>36.200000000000003</v>
      </c>
      <c r="E83">
        <v>27.7</v>
      </c>
      <c r="F83">
        <v>17.5</v>
      </c>
      <c r="G83">
        <v>16.3</v>
      </c>
    </row>
    <row r="84" spans="1:7" x14ac:dyDescent="0.2">
      <c r="A84" s="32" t="s">
        <v>45</v>
      </c>
      <c r="B84">
        <v>2000</v>
      </c>
      <c r="C84">
        <v>0</v>
      </c>
      <c r="D84">
        <v>0</v>
      </c>
      <c r="E84">
        <v>0</v>
      </c>
      <c r="F84">
        <v>0</v>
      </c>
      <c r="G84">
        <v>100</v>
      </c>
    </row>
    <row r="85" spans="1:7" x14ac:dyDescent="0.2">
      <c r="B85">
        <v>1000</v>
      </c>
      <c r="C85">
        <v>0</v>
      </c>
      <c r="D85">
        <v>0</v>
      </c>
      <c r="E85">
        <v>0</v>
      </c>
      <c r="F85">
        <v>0.1</v>
      </c>
      <c r="G85">
        <v>99.9</v>
      </c>
    </row>
    <row r="86" spans="1:7" x14ac:dyDescent="0.2">
      <c r="B86">
        <v>500</v>
      </c>
      <c r="C86">
        <v>0</v>
      </c>
      <c r="D86">
        <v>0</v>
      </c>
      <c r="E86">
        <v>0.1</v>
      </c>
      <c r="F86">
        <v>10.9</v>
      </c>
      <c r="G86">
        <v>89</v>
      </c>
    </row>
    <row r="87" spans="1:7" x14ac:dyDescent="0.2">
      <c r="B87">
        <v>250</v>
      </c>
      <c r="C87">
        <v>0</v>
      </c>
      <c r="D87">
        <v>0</v>
      </c>
      <c r="E87">
        <v>3.1</v>
      </c>
      <c r="F87">
        <v>23.7</v>
      </c>
      <c r="G87">
        <v>73.2</v>
      </c>
    </row>
    <row r="88" spans="1:7" x14ac:dyDescent="0.2">
      <c r="B88">
        <v>100</v>
      </c>
      <c r="C88">
        <v>0</v>
      </c>
      <c r="D88">
        <v>0.5</v>
      </c>
      <c r="E88">
        <v>14.5</v>
      </c>
      <c r="F88">
        <v>32</v>
      </c>
      <c r="G88">
        <v>53</v>
      </c>
    </row>
    <row r="89" spans="1:7" x14ac:dyDescent="0.2">
      <c r="B89">
        <v>50</v>
      </c>
      <c r="C89">
        <v>0</v>
      </c>
      <c r="D89">
        <v>3.7</v>
      </c>
      <c r="E89">
        <v>25.8</v>
      </c>
      <c r="F89">
        <v>29</v>
      </c>
      <c r="G89">
        <v>41.5</v>
      </c>
    </row>
    <row r="90" spans="1:7" x14ac:dyDescent="0.2">
      <c r="B90">
        <v>10</v>
      </c>
      <c r="C90">
        <v>3</v>
      </c>
      <c r="D90">
        <v>31.4</v>
      </c>
      <c r="E90">
        <v>29</v>
      </c>
      <c r="F90">
        <v>17.7</v>
      </c>
      <c r="G90">
        <v>18.899999999999999</v>
      </c>
    </row>
    <row r="91" spans="1:7" x14ac:dyDescent="0.2">
      <c r="B91">
        <v>5</v>
      </c>
      <c r="C91">
        <v>9.6999999999999993</v>
      </c>
      <c r="D91">
        <v>41.3</v>
      </c>
      <c r="E91">
        <v>23.1</v>
      </c>
      <c r="F91">
        <v>12.1</v>
      </c>
      <c r="G91">
        <v>13.8</v>
      </c>
    </row>
    <row r="92" spans="1:7" x14ac:dyDescent="0.2">
      <c r="A92" s="32" t="s">
        <v>46</v>
      </c>
      <c r="B92">
        <v>2000</v>
      </c>
      <c r="C92">
        <v>0</v>
      </c>
      <c r="D92">
        <v>0</v>
      </c>
      <c r="E92">
        <v>0</v>
      </c>
      <c r="F92">
        <v>0</v>
      </c>
      <c r="G92">
        <v>100</v>
      </c>
    </row>
    <row r="93" spans="1:7" x14ac:dyDescent="0.2">
      <c r="B93">
        <v>1000</v>
      </c>
      <c r="C93">
        <v>0</v>
      </c>
      <c r="D93">
        <v>0</v>
      </c>
      <c r="E93">
        <v>0</v>
      </c>
      <c r="F93">
        <v>0.2</v>
      </c>
      <c r="G93">
        <v>99.8</v>
      </c>
    </row>
    <row r="94" spans="1:7" x14ac:dyDescent="0.2">
      <c r="B94">
        <v>500</v>
      </c>
      <c r="C94">
        <v>0</v>
      </c>
      <c r="D94">
        <v>0</v>
      </c>
      <c r="E94">
        <v>0</v>
      </c>
      <c r="F94">
        <v>1.6</v>
      </c>
      <c r="G94">
        <v>98.4</v>
      </c>
    </row>
    <row r="95" spans="1:7" x14ac:dyDescent="0.2">
      <c r="B95">
        <v>250</v>
      </c>
      <c r="C95">
        <v>0</v>
      </c>
      <c r="D95">
        <v>0</v>
      </c>
      <c r="E95">
        <v>0.1</v>
      </c>
      <c r="F95">
        <v>11</v>
      </c>
      <c r="G95">
        <v>88.9</v>
      </c>
    </row>
    <row r="96" spans="1:7" x14ac:dyDescent="0.2">
      <c r="B96">
        <v>100</v>
      </c>
      <c r="C96">
        <v>0</v>
      </c>
      <c r="D96">
        <v>0</v>
      </c>
      <c r="E96">
        <v>3.7</v>
      </c>
      <c r="F96">
        <v>23.9</v>
      </c>
      <c r="G96">
        <v>72.400000000000006</v>
      </c>
    </row>
    <row r="97" spans="1:7" x14ac:dyDescent="0.2">
      <c r="B97">
        <v>50</v>
      </c>
      <c r="C97">
        <v>0</v>
      </c>
      <c r="D97">
        <v>0.7</v>
      </c>
      <c r="E97">
        <v>14.8</v>
      </c>
      <c r="F97">
        <v>33.799999999999997</v>
      </c>
      <c r="G97">
        <v>50.7</v>
      </c>
    </row>
    <row r="98" spans="1:7" x14ac:dyDescent="0.2">
      <c r="B98">
        <v>10</v>
      </c>
      <c r="C98">
        <v>0.3</v>
      </c>
      <c r="D98">
        <v>18.8</v>
      </c>
      <c r="E98">
        <v>31.6</v>
      </c>
      <c r="F98">
        <v>23</v>
      </c>
      <c r="G98">
        <v>26.3</v>
      </c>
    </row>
    <row r="99" spans="1:7" x14ac:dyDescent="0.2">
      <c r="B99">
        <v>5</v>
      </c>
      <c r="C99">
        <v>2.5</v>
      </c>
      <c r="D99">
        <v>32.799999999999997</v>
      </c>
      <c r="E99">
        <v>32.4</v>
      </c>
      <c r="F99">
        <v>16</v>
      </c>
      <c r="G99">
        <v>16.3</v>
      </c>
    </row>
    <row r="100" spans="1:7" x14ac:dyDescent="0.2">
      <c r="A100" s="32" t="s">
        <v>47</v>
      </c>
      <c r="B100">
        <v>2000</v>
      </c>
      <c r="C100">
        <v>0</v>
      </c>
      <c r="D100">
        <v>0</v>
      </c>
      <c r="E100">
        <v>0</v>
      </c>
      <c r="F100">
        <v>0</v>
      </c>
      <c r="G100">
        <v>100</v>
      </c>
    </row>
    <row r="101" spans="1:7" x14ac:dyDescent="0.2">
      <c r="B101">
        <v>1000</v>
      </c>
      <c r="C101">
        <v>0</v>
      </c>
      <c r="D101">
        <v>0</v>
      </c>
      <c r="E101">
        <v>0</v>
      </c>
      <c r="F101">
        <v>0.2</v>
      </c>
      <c r="G101">
        <v>99.8</v>
      </c>
    </row>
    <row r="102" spans="1:7" x14ac:dyDescent="0.2">
      <c r="B102">
        <v>500</v>
      </c>
      <c r="C102">
        <v>0</v>
      </c>
      <c r="D102">
        <v>0</v>
      </c>
      <c r="E102">
        <v>0.2</v>
      </c>
      <c r="F102">
        <v>6.9</v>
      </c>
      <c r="G102">
        <v>92.9</v>
      </c>
    </row>
    <row r="103" spans="1:7" x14ac:dyDescent="0.2">
      <c r="B103">
        <v>250</v>
      </c>
      <c r="C103">
        <v>0</v>
      </c>
      <c r="D103">
        <v>0</v>
      </c>
      <c r="E103">
        <v>1.1000000000000001</v>
      </c>
      <c r="F103">
        <v>21.4</v>
      </c>
      <c r="G103">
        <v>77.5</v>
      </c>
    </row>
    <row r="104" spans="1:7" x14ac:dyDescent="0.2">
      <c r="B104">
        <v>100</v>
      </c>
      <c r="C104">
        <v>0</v>
      </c>
      <c r="D104">
        <v>0.5</v>
      </c>
      <c r="E104">
        <v>15.2</v>
      </c>
      <c r="F104">
        <v>32</v>
      </c>
      <c r="G104">
        <v>52.3</v>
      </c>
    </row>
    <row r="105" spans="1:7" x14ac:dyDescent="0.2">
      <c r="B105">
        <v>50</v>
      </c>
      <c r="C105">
        <v>0</v>
      </c>
      <c r="D105">
        <v>4.3</v>
      </c>
      <c r="E105">
        <v>26.3</v>
      </c>
      <c r="F105">
        <v>29.5</v>
      </c>
      <c r="G105">
        <v>39.9</v>
      </c>
    </row>
    <row r="106" spans="1:7" x14ac:dyDescent="0.2">
      <c r="B106">
        <v>10</v>
      </c>
      <c r="C106">
        <v>1.6</v>
      </c>
      <c r="D106">
        <v>32.9</v>
      </c>
      <c r="E106">
        <v>28.7</v>
      </c>
      <c r="F106">
        <v>16.899999999999999</v>
      </c>
      <c r="G106">
        <v>19.899999999999999</v>
      </c>
    </row>
    <row r="107" spans="1:7" x14ac:dyDescent="0.2">
      <c r="B107">
        <v>5</v>
      </c>
      <c r="C107">
        <v>9</v>
      </c>
      <c r="D107">
        <v>42.8</v>
      </c>
      <c r="E107">
        <v>24.8</v>
      </c>
      <c r="F107">
        <v>11.7</v>
      </c>
      <c r="G107">
        <v>11.7</v>
      </c>
    </row>
    <row r="108" spans="1:7" x14ac:dyDescent="0.2">
      <c r="A108" s="32" t="s">
        <v>48</v>
      </c>
      <c r="B108">
        <v>2000</v>
      </c>
      <c r="C108">
        <v>0</v>
      </c>
      <c r="D108">
        <v>0</v>
      </c>
      <c r="E108">
        <v>0</v>
      </c>
      <c r="F108">
        <v>0</v>
      </c>
      <c r="G108">
        <v>100</v>
      </c>
    </row>
    <row r="109" spans="1:7" x14ac:dyDescent="0.2">
      <c r="B109">
        <v>1000</v>
      </c>
      <c r="C109">
        <v>0</v>
      </c>
      <c r="D109">
        <v>0</v>
      </c>
      <c r="E109">
        <v>0</v>
      </c>
      <c r="F109">
        <v>0.3</v>
      </c>
      <c r="G109">
        <v>99.7</v>
      </c>
    </row>
    <row r="110" spans="1:7" x14ac:dyDescent="0.2">
      <c r="B110">
        <v>500</v>
      </c>
      <c r="C110">
        <v>0</v>
      </c>
      <c r="D110">
        <v>0</v>
      </c>
      <c r="E110">
        <v>0</v>
      </c>
      <c r="F110">
        <v>2.9</v>
      </c>
      <c r="G110">
        <v>97.1</v>
      </c>
    </row>
    <row r="111" spans="1:7" x14ac:dyDescent="0.2">
      <c r="B111">
        <v>250</v>
      </c>
      <c r="C111">
        <v>0</v>
      </c>
      <c r="D111">
        <v>0</v>
      </c>
      <c r="E111">
        <v>0.3</v>
      </c>
      <c r="F111">
        <v>12.8</v>
      </c>
      <c r="G111">
        <v>86.9</v>
      </c>
    </row>
    <row r="112" spans="1:7" x14ac:dyDescent="0.2">
      <c r="B112">
        <v>100</v>
      </c>
      <c r="C112">
        <v>0</v>
      </c>
      <c r="D112">
        <v>0</v>
      </c>
      <c r="E112">
        <v>5.7</v>
      </c>
      <c r="F112">
        <v>28.9</v>
      </c>
      <c r="G112">
        <v>65.400000000000006</v>
      </c>
    </row>
    <row r="113" spans="1:7" x14ac:dyDescent="0.2">
      <c r="B113">
        <v>50</v>
      </c>
      <c r="C113">
        <v>0</v>
      </c>
      <c r="D113">
        <v>0.6</v>
      </c>
      <c r="E113">
        <v>18.2</v>
      </c>
      <c r="F113">
        <v>31</v>
      </c>
      <c r="G113">
        <v>50.2</v>
      </c>
    </row>
    <row r="114" spans="1:7" x14ac:dyDescent="0.2">
      <c r="B114">
        <v>10</v>
      </c>
      <c r="C114">
        <v>0.3</v>
      </c>
      <c r="D114">
        <v>20.9</v>
      </c>
      <c r="E114">
        <v>34.299999999999997</v>
      </c>
      <c r="F114">
        <v>19.7</v>
      </c>
      <c r="G114">
        <v>24.8</v>
      </c>
    </row>
    <row r="115" spans="1:7" x14ac:dyDescent="0.2">
      <c r="B115">
        <v>5</v>
      </c>
      <c r="C115">
        <v>4.0999999999999996</v>
      </c>
      <c r="D115">
        <v>32.299999999999997</v>
      </c>
      <c r="E115">
        <v>27.4</v>
      </c>
      <c r="F115">
        <v>17.899999999999999</v>
      </c>
      <c r="G115">
        <v>18.3</v>
      </c>
    </row>
    <row r="116" spans="1:7" x14ac:dyDescent="0.2">
      <c r="A116" s="32" t="s">
        <v>6</v>
      </c>
      <c r="B116">
        <v>2000</v>
      </c>
      <c r="C116">
        <v>0</v>
      </c>
      <c r="D116">
        <v>0</v>
      </c>
      <c r="E116">
        <v>0</v>
      </c>
      <c r="F116">
        <v>0</v>
      </c>
      <c r="G116">
        <v>100</v>
      </c>
    </row>
    <row r="117" spans="1:7" x14ac:dyDescent="0.2">
      <c r="B117">
        <v>1000</v>
      </c>
      <c r="C117">
        <v>0</v>
      </c>
      <c r="D117">
        <v>0</v>
      </c>
      <c r="E117">
        <v>0</v>
      </c>
      <c r="F117">
        <v>0.3</v>
      </c>
      <c r="G117">
        <v>99.7</v>
      </c>
    </row>
    <row r="118" spans="1:7" x14ac:dyDescent="0.2">
      <c r="B118">
        <v>500</v>
      </c>
      <c r="C118">
        <v>0</v>
      </c>
      <c r="D118">
        <v>0</v>
      </c>
      <c r="E118">
        <v>0.1</v>
      </c>
      <c r="F118">
        <v>4.5999999999999996</v>
      </c>
      <c r="G118">
        <v>95.3</v>
      </c>
    </row>
    <row r="119" spans="1:7" x14ac:dyDescent="0.2">
      <c r="B119">
        <v>250</v>
      </c>
      <c r="C119">
        <v>0</v>
      </c>
      <c r="D119">
        <v>0</v>
      </c>
      <c r="E119">
        <v>0.1</v>
      </c>
      <c r="F119">
        <v>14.6</v>
      </c>
      <c r="G119">
        <v>85.3</v>
      </c>
    </row>
    <row r="120" spans="1:7" x14ac:dyDescent="0.2">
      <c r="B120">
        <v>100</v>
      </c>
      <c r="C120">
        <v>0</v>
      </c>
      <c r="D120">
        <v>0.1</v>
      </c>
      <c r="E120">
        <v>7.5</v>
      </c>
      <c r="F120">
        <v>31</v>
      </c>
      <c r="G120">
        <v>61.4</v>
      </c>
    </row>
    <row r="121" spans="1:7" x14ac:dyDescent="0.2">
      <c r="B121">
        <v>50</v>
      </c>
      <c r="C121">
        <v>0</v>
      </c>
      <c r="D121">
        <v>1.4</v>
      </c>
      <c r="E121">
        <v>21.8</v>
      </c>
      <c r="F121">
        <v>33.799999999999997</v>
      </c>
      <c r="G121">
        <v>43</v>
      </c>
    </row>
    <row r="122" spans="1:7" x14ac:dyDescent="0.2">
      <c r="B122">
        <v>10</v>
      </c>
      <c r="C122">
        <v>0.6</v>
      </c>
      <c r="D122">
        <v>25.4</v>
      </c>
      <c r="E122">
        <v>31.9</v>
      </c>
      <c r="F122">
        <v>20</v>
      </c>
      <c r="G122">
        <v>22.1</v>
      </c>
    </row>
    <row r="123" spans="1:7" x14ac:dyDescent="0.2">
      <c r="B123">
        <v>5</v>
      </c>
      <c r="C123">
        <v>4.4000000000000004</v>
      </c>
      <c r="D123">
        <v>38.9</v>
      </c>
      <c r="E123">
        <v>25.1</v>
      </c>
      <c r="F123">
        <v>15.7</v>
      </c>
      <c r="G123">
        <v>15.9</v>
      </c>
    </row>
    <row r="124" spans="1:7" x14ac:dyDescent="0.2">
      <c r="A124" s="32" t="s">
        <v>49</v>
      </c>
      <c r="B124">
        <v>2000</v>
      </c>
      <c r="C124">
        <v>0</v>
      </c>
      <c r="D124">
        <v>0</v>
      </c>
      <c r="E124">
        <v>0</v>
      </c>
      <c r="F124">
        <v>0</v>
      </c>
      <c r="G124">
        <v>100</v>
      </c>
    </row>
    <row r="125" spans="1:7" x14ac:dyDescent="0.2">
      <c r="B125">
        <v>1000</v>
      </c>
      <c r="C125">
        <v>0</v>
      </c>
      <c r="D125">
        <v>0</v>
      </c>
      <c r="E125">
        <v>0</v>
      </c>
      <c r="F125">
        <v>2.5</v>
      </c>
      <c r="G125">
        <v>97.5</v>
      </c>
    </row>
    <row r="126" spans="1:7" x14ac:dyDescent="0.2">
      <c r="B126">
        <v>500</v>
      </c>
      <c r="C126">
        <v>0</v>
      </c>
      <c r="D126">
        <v>0</v>
      </c>
      <c r="E126">
        <v>0.1</v>
      </c>
      <c r="F126">
        <v>14.4</v>
      </c>
      <c r="G126">
        <v>85.5</v>
      </c>
    </row>
    <row r="127" spans="1:7" x14ac:dyDescent="0.2">
      <c r="B127">
        <v>250</v>
      </c>
      <c r="C127">
        <v>0</v>
      </c>
      <c r="D127">
        <v>0</v>
      </c>
      <c r="E127">
        <v>3.8</v>
      </c>
      <c r="F127">
        <v>27.1</v>
      </c>
      <c r="G127">
        <v>69.099999999999994</v>
      </c>
    </row>
    <row r="128" spans="1:7" x14ac:dyDescent="0.2">
      <c r="B128">
        <v>100</v>
      </c>
      <c r="C128">
        <v>0</v>
      </c>
      <c r="D128">
        <v>1</v>
      </c>
      <c r="E128">
        <v>18.2</v>
      </c>
      <c r="F128">
        <v>29.9</v>
      </c>
      <c r="G128">
        <v>50.9</v>
      </c>
    </row>
    <row r="129" spans="1:7" x14ac:dyDescent="0.2">
      <c r="B129">
        <v>50</v>
      </c>
      <c r="C129">
        <v>0</v>
      </c>
      <c r="D129">
        <v>5.5</v>
      </c>
      <c r="E129">
        <v>25.1</v>
      </c>
      <c r="F129">
        <v>28.4</v>
      </c>
      <c r="G129">
        <v>41</v>
      </c>
    </row>
    <row r="130" spans="1:7" x14ac:dyDescent="0.2">
      <c r="B130">
        <v>10</v>
      </c>
      <c r="C130">
        <v>3.6</v>
      </c>
      <c r="D130">
        <v>32.200000000000003</v>
      </c>
      <c r="E130">
        <v>32.4</v>
      </c>
      <c r="F130">
        <v>15.5</v>
      </c>
      <c r="G130">
        <v>16.3</v>
      </c>
    </row>
    <row r="131" spans="1:7" x14ac:dyDescent="0.2">
      <c r="B131">
        <v>5</v>
      </c>
      <c r="C131">
        <v>9.6</v>
      </c>
      <c r="D131">
        <v>41.6</v>
      </c>
      <c r="E131">
        <v>22.8</v>
      </c>
      <c r="F131">
        <v>14.8</v>
      </c>
      <c r="G131">
        <v>11.2</v>
      </c>
    </row>
    <row r="132" spans="1:7" x14ac:dyDescent="0.2">
      <c r="A132" s="32" t="s">
        <v>50</v>
      </c>
      <c r="B132">
        <v>2000</v>
      </c>
      <c r="C132">
        <v>0</v>
      </c>
      <c r="D132">
        <v>0</v>
      </c>
      <c r="E132">
        <v>0</v>
      </c>
      <c r="F132">
        <v>0</v>
      </c>
      <c r="G132">
        <v>100</v>
      </c>
    </row>
    <row r="133" spans="1:7" x14ac:dyDescent="0.2">
      <c r="B133">
        <v>1000</v>
      </c>
      <c r="C133">
        <v>0</v>
      </c>
      <c r="D133">
        <v>0</v>
      </c>
      <c r="E133">
        <v>0</v>
      </c>
      <c r="F133">
        <v>2.5</v>
      </c>
      <c r="G133">
        <v>97.5</v>
      </c>
    </row>
    <row r="134" spans="1:7" x14ac:dyDescent="0.2">
      <c r="B134">
        <v>500</v>
      </c>
      <c r="C134">
        <v>0</v>
      </c>
      <c r="D134">
        <v>0</v>
      </c>
      <c r="E134">
        <v>0</v>
      </c>
      <c r="F134">
        <v>4.5999999999999996</v>
      </c>
      <c r="G134">
        <v>95.4</v>
      </c>
    </row>
    <row r="135" spans="1:7" x14ac:dyDescent="0.2">
      <c r="B135">
        <v>250</v>
      </c>
      <c r="C135">
        <v>0</v>
      </c>
      <c r="D135">
        <v>0</v>
      </c>
      <c r="E135">
        <v>0.3</v>
      </c>
      <c r="F135">
        <v>14.2</v>
      </c>
      <c r="G135">
        <v>85.5</v>
      </c>
    </row>
    <row r="136" spans="1:7" x14ac:dyDescent="0.2">
      <c r="B136">
        <v>100</v>
      </c>
      <c r="C136">
        <v>0</v>
      </c>
      <c r="D136">
        <v>0</v>
      </c>
      <c r="E136">
        <v>5.5</v>
      </c>
      <c r="F136">
        <v>27.3</v>
      </c>
      <c r="G136">
        <v>67.2</v>
      </c>
    </row>
    <row r="137" spans="1:7" x14ac:dyDescent="0.2">
      <c r="B137">
        <v>50</v>
      </c>
      <c r="C137">
        <v>0</v>
      </c>
      <c r="D137">
        <v>0.6</v>
      </c>
      <c r="E137">
        <v>18.8</v>
      </c>
      <c r="F137">
        <v>33.799999999999997</v>
      </c>
      <c r="G137">
        <v>46.8</v>
      </c>
    </row>
    <row r="138" spans="1:7" x14ac:dyDescent="0.2">
      <c r="B138">
        <v>10</v>
      </c>
      <c r="C138">
        <v>0.7</v>
      </c>
      <c r="D138">
        <v>27.1</v>
      </c>
      <c r="E138">
        <v>31.9</v>
      </c>
      <c r="F138">
        <v>19.5</v>
      </c>
      <c r="G138">
        <v>20.8</v>
      </c>
    </row>
    <row r="139" spans="1:7" x14ac:dyDescent="0.2">
      <c r="B139">
        <v>5</v>
      </c>
      <c r="C139">
        <v>3.3</v>
      </c>
      <c r="D139">
        <v>38.200000000000003</v>
      </c>
      <c r="E139">
        <v>27.1</v>
      </c>
      <c r="F139">
        <v>14.8</v>
      </c>
      <c r="G139">
        <v>16.600000000000001</v>
      </c>
    </row>
    <row r="140" spans="1:7" x14ac:dyDescent="0.2">
      <c r="A140" s="32" t="s">
        <v>51</v>
      </c>
      <c r="B140">
        <v>2000</v>
      </c>
      <c r="C140">
        <v>0</v>
      </c>
      <c r="D140">
        <v>0</v>
      </c>
      <c r="E140">
        <v>0</v>
      </c>
      <c r="F140">
        <v>0</v>
      </c>
      <c r="G140">
        <v>100</v>
      </c>
    </row>
    <row r="141" spans="1:7" x14ac:dyDescent="0.2">
      <c r="B141">
        <v>1000</v>
      </c>
      <c r="C141">
        <v>0</v>
      </c>
      <c r="D141">
        <v>0</v>
      </c>
      <c r="E141">
        <v>0</v>
      </c>
      <c r="F141">
        <v>0</v>
      </c>
      <c r="G141">
        <v>100</v>
      </c>
    </row>
    <row r="142" spans="1:7" x14ac:dyDescent="0.2">
      <c r="B142">
        <v>500</v>
      </c>
      <c r="C142">
        <v>0</v>
      </c>
      <c r="D142">
        <v>0</v>
      </c>
      <c r="E142">
        <v>0</v>
      </c>
      <c r="F142">
        <v>0</v>
      </c>
      <c r="G142">
        <v>100</v>
      </c>
    </row>
    <row r="143" spans="1:7" x14ac:dyDescent="0.2">
      <c r="B143">
        <v>250</v>
      </c>
      <c r="C143">
        <v>0</v>
      </c>
      <c r="D143">
        <v>0</v>
      </c>
      <c r="E143">
        <v>0</v>
      </c>
      <c r="F143">
        <v>0.2</v>
      </c>
      <c r="G143">
        <v>99.8</v>
      </c>
    </row>
    <row r="144" spans="1:7" x14ac:dyDescent="0.2">
      <c r="B144">
        <v>100</v>
      </c>
      <c r="C144">
        <v>0</v>
      </c>
      <c r="D144">
        <v>0</v>
      </c>
      <c r="E144">
        <v>0</v>
      </c>
      <c r="F144">
        <v>5.0999999999999996</v>
      </c>
      <c r="G144">
        <v>94.9</v>
      </c>
    </row>
    <row r="145" spans="1:7" x14ac:dyDescent="0.2">
      <c r="B145">
        <v>50</v>
      </c>
      <c r="C145">
        <v>0</v>
      </c>
      <c r="D145">
        <v>0</v>
      </c>
      <c r="E145">
        <v>0.5</v>
      </c>
      <c r="F145">
        <v>14.1</v>
      </c>
      <c r="G145">
        <v>85.4</v>
      </c>
    </row>
    <row r="146" spans="1:7" x14ac:dyDescent="0.2">
      <c r="B146">
        <v>10</v>
      </c>
      <c r="C146">
        <v>0</v>
      </c>
      <c r="D146">
        <v>1.5</v>
      </c>
      <c r="E146">
        <v>21</v>
      </c>
      <c r="F146">
        <v>28.3</v>
      </c>
      <c r="G146">
        <v>49.2</v>
      </c>
    </row>
    <row r="147" spans="1:7" x14ac:dyDescent="0.2">
      <c r="B147">
        <v>5</v>
      </c>
      <c r="C147">
        <v>0</v>
      </c>
      <c r="D147">
        <v>6.8</v>
      </c>
      <c r="E147">
        <v>28.8</v>
      </c>
      <c r="F147">
        <v>29.2</v>
      </c>
      <c r="G147">
        <v>35.200000000000003</v>
      </c>
    </row>
    <row r="148" spans="1:7" x14ac:dyDescent="0.2">
      <c r="A148" s="32" t="s">
        <v>52</v>
      </c>
      <c r="B148">
        <v>2000</v>
      </c>
      <c r="C148">
        <v>0</v>
      </c>
      <c r="D148">
        <v>0</v>
      </c>
      <c r="E148">
        <v>0</v>
      </c>
      <c r="F148">
        <v>0</v>
      </c>
      <c r="G148">
        <v>100</v>
      </c>
    </row>
    <row r="149" spans="1:7" x14ac:dyDescent="0.2">
      <c r="B149">
        <v>1000</v>
      </c>
      <c r="C149">
        <v>0</v>
      </c>
      <c r="D149">
        <v>0</v>
      </c>
      <c r="E149">
        <v>0</v>
      </c>
      <c r="F149">
        <v>0</v>
      </c>
      <c r="G149">
        <v>100</v>
      </c>
    </row>
    <row r="150" spans="1:7" x14ac:dyDescent="0.2">
      <c r="B150">
        <v>500</v>
      </c>
      <c r="C150">
        <v>0</v>
      </c>
      <c r="D150">
        <v>0</v>
      </c>
      <c r="E150">
        <v>0</v>
      </c>
      <c r="F150">
        <v>1.1000000000000001</v>
      </c>
      <c r="G150">
        <v>98.9</v>
      </c>
    </row>
    <row r="151" spans="1:7" x14ac:dyDescent="0.2">
      <c r="B151">
        <v>250</v>
      </c>
      <c r="C151">
        <v>0</v>
      </c>
      <c r="D151">
        <v>0</v>
      </c>
      <c r="E151">
        <v>0</v>
      </c>
      <c r="F151">
        <v>10.5</v>
      </c>
      <c r="G151">
        <v>89.5</v>
      </c>
    </row>
    <row r="152" spans="1:7" x14ac:dyDescent="0.2">
      <c r="B152">
        <v>100</v>
      </c>
      <c r="C152">
        <v>0</v>
      </c>
      <c r="D152">
        <v>0</v>
      </c>
      <c r="E152">
        <v>4.0999999999999996</v>
      </c>
      <c r="F152">
        <v>25.2</v>
      </c>
      <c r="G152">
        <v>70.7</v>
      </c>
    </row>
    <row r="153" spans="1:7" x14ac:dyDescent="0.2">
      <c r="B153">
        <v>50</v>
      </c>
      <c r="C153">
        <v>0</v>
      </c>
      <c r="D153">
        <v>0.4</v>
      </c>
      <c r="E153">
        <v>13.8</v>
      </c>
      <c r="F153">
        <v>34.1</v>
      </c>
      <c r="G153">
        <v>51.7</v>
      </c>
    </row>
    <row r="154" spans="1:7" x14ac:dyDescent="0.2">
      <c r="B154">
        <v>10</v>
      </c>
      <c r="C154">
        <v>0.2</v>
      </c>
      <c r="D154">
        <v>18.399999999999999</v>
      </c>
      <c r="E154">
        <v>32.700000000000003</v>
      </c>
      <c r="F154">
        <v>24.3</v>
      </c>
      <c r="G154">
        <v>24.4</v>
      </c>
    </row>
    <row r="155" spans="1:7" x14ac:dyDescent="0.2">
      <c r="B155">
        <v>5</v>
      </c>
      <c r="C155">
        <v>1.3</v>
      </c>
      <c r="D155">
        <v>34.700000000000003</v>
      </c>
      <c r="E155">
        <v>27.3</v>
      </c>
      <c r="F155">
        <v>17.100000000000001</v>
      </c>
      <c r="G155">
        <v>19.600000000000001</v>
      </c>
    </row>
    <row r="156" spans="1:7" x14ac:dyDescent="0.2">
      <c r="A156" s="32" t="s">
        <v>5</v>
      </c>
      <c r="B156">
        <v>2000</v>
      </c>
      <c r="C156">
        <v>0</v>
      </c>
      <c r="D156">
        <v>0</v>
      </c>
      <c r="E156">
        <v>0</v>
      </c>
      <c r="F156">
        <v>0</v>
      </c>
      <c r="G156">
        <v>100</v>
      </c>
    </row>
    <row r="157" spans="1:7" x14ac:dyDescent="0.2">
      <c r="B157">
        <v>1000</v>
      </c>
      <c r="C157">
        <v>0</v>
      </c>
      <c r="D157">
        <v>0</v>
      </c>
      <c r="E157">
        <v>0</v>
      </c>
      <c r="F157">
        <v>0.6</v>
      </c>
      <c r="G157">
        <v>99.4</v>
      </c>
    </row>
    <row r="158" spans="1:7" x14ac:dyDescent="0.2">
      <c r="B158">
        <v>500</v>
      </c>
      <c r="C158">
        <v>0</v>
      </c>
      <c r="D158">
        <v>0</v>
      </c>
      <c r="E158">
        <v>0</v>
      </c>
      <c r="F158">
        <v>5.0999999999999996</v>
      </c>
      <c r="G158">
        <v>94.9</v>
      </c>
    </row>
    <row r="159" spans="1:7" x14ac:dyDescent="0.2">
      <c r="B159">
        <v>250</v>
      </c>
      <c r="C159">
        <v>0</v>
      </c>
      <c r="D159">
        <v>0</v>
      </c>
      <c r="E159">
        <v>0.6</v>
      </c>
      <c r="F159">
        <v>17.100000000000001</v>
      </c>
      <c r="G159">
        <v>82.3</v>
      </c>
    </row>
    <row r="160" spans="1:7" x14ac:dyDescent="0.2">
      <c r="B160">
        <v>100</v>
      </c>
      <c r="C160">
        <v>0</v>
      </c>
      <c r="D160">
        <v>0</v>
      </c>
      <c r="E160">
        <v>7.3</v>
      </c>
      <c r="F160">
        <v>32.200000000000003</v>
      </c>
      <c r="G160">
        <v>60.5</v>
      </c>
    </row>
    <row r="161" spans="1:7" x14ac:dyDescent="0.2">
      <c r="B161">
        <v>50</v>
      </c>
      <c r="C161">
        <v>0</v>
      </c>
      <c r="D161">
        <v>1.5</v>
      </c>
      <c r="E161">
        <v>19.8</v>
      </c>
      <c r="F161">
        <v>30.1</v>
      </c>
      <c r="G161">
        <v>48.6</v>
      </c>
    </row>
    <row r="162" spans="1:7" x14ac:dyDescent="0.2">
      <c r="B162">
        <v>10</v>
      </c>
      <c r="C162">
        <v>1.2</v>
      </c>
      <c r="D162">
        <v>25.3</v>
      </c>
      <c r="E162">
        <v>32.799999999999997</v>
      </c>
      <c r="F162">
        <v>18.399999999999999</v>
      </c>
      <c r="G162">
        <v>22.3</v>
      </c>
    </row>
    <row r="163" spans="1:7" x14ac:dyDescent="0.2">
      <c r="B163">
        <v>5</v>
      </c>
      <c r="C163">
        <v>5.5</v>
      </c>
      <c r="D163">
        <v>37.700000000000003</v>
      </c>
      <c r="E163">
        <v>28.7</v>
      </c>
      <c r="F163">
        <v>13.1</v>
      </c>
      <c r="G163">
        <v>15</v>
      </c>
    </row>
    <row r="164" spans="1:7" x14ac:dyDescent="0.2">
      <c r="A164" s="32" t="s">
        <v>53</v>
      </c>
      <c r="B164">
        <v>2000</v>
      </c>
    </row>
    <row r="165" spans="1:7" x14ac:dyDescent="0.2">
      <c r="B165">
        <v>1000</v>
      </c>
    </row>
    <row r="166" spans="1:7" x14ac:dyDescent="0.2">
      <c r="B166">
        <v>500</v>
      </c>
    </row>
    <row r="167" spans="1:7" x14ac:dyDescent="0.2">
      <c r="B167">
        <v>250</v>
      </c>
    </row>
    <row r="168" spans="1:7" x14ac:dyDescent="0.2">
      <c r="B168">
        <v>100</v>
      </c>
    </row>
    <row r="169" spans="1:7" x14ac:dyDescent="0.2">
      <c r="B169">
        <v>50</v>
      </c>
    </row>
    <row r="170" spans="1:7" x14ac:dyDescent="0.2">
      <c r="B170">
        <v>10</v>
      </c>
    </row>
    <row r="171" spans="1:7" x14ac:dyDescent="0.2">
      <c r="B171">
        <v>5</v>
      </c>
    </row>
    <row r="172" spans="1:7" x14ac:dyDescent="0.2">
      <c r="A172" s="32" t="s">
        <v>54</v>
      </c>
      <c r="B172">
        <v>2000</v>
      </c>
    </row>
    <row r="173" spans="1:7" x14ac:dyDescent="0.2">
      <c r="B173">
        <v>1000</v>
      </c>
    </row>
    <row r="174" spans="1:7" x14ac:dyDescent="0.2">
      <c r="B174">
        <v>500</v>
      </c>
    </row>
    <row r="175" spans="1:7" x14ac:dyDescent="0.2">
      <c r="B175">
        <v>250</v>
      </c>
    </row>
    <row r="176" spans="1:7" x14ac:dyDescent="0.2">
      <c r="B176">
        <v>100</v>
      </c>
    </row>
    <row r="177" spans="1:7" x14ac:dyDescent="0.2">
      <c r="B177">
        <v>50</v>
      </c>
    </row>
    <row r="178" spans="1:7" x14ac:dyDescent="0.2">
      <c r="B178">
        <v>10</v>
      </c>
    </row>
    <row r="179" spans="1:7" x14ac:dyDescent="0.2">
      <c r="B179">
        <v>5</v>
      </c>
    </row>
    <row r="180" spans="1:7" x14ac:dyDescent="0.2">
      <c r="A180" s="32" t="s">
        <v>55</v>
      </c>
      <c r="B180">
        <v>2000</v>
      </c>
      <c r="C180">
        <v>0</v>
      </c>
      <c r="D180">
        <v>0</v>
      </c>
      <c r="E180">
        <v>0</v>
      </c>
      <c r="F180">
        <v>0</v>
      </c>
      <c r="G180">
        <v>100</v>
      </c>
    </row>
    <row r="181" spans="1:7" x14ac:dyDescent="0.2">
      <c r="B181">
        <v>1000</v>
      </c>
      <c r="C181">
        <v>0</v>
      </c>
      <c r="D181">
        <v>0</v>
      </c>
      <c r="E181">
        <v>0</v>
      </c>
      <c r="F181">
        <v>2</v>
      </c>
      <c r="G181">
        <v>98</v>
      </c>
    </row>
    <row r="182" spans="1:7" x14ac:dyDescent="0.2">
      <c r="B182">
        <v>500</v>
      </c>
      <c r="C182">
        <v>0</v>
      </c>
      <c r="D182">
        <v>0</v>
      </c>
      <c r="E182">
        <v>0.4</v>
      </c>
      <c r="F182">
        <v>11.2</v>
      </c>
      <c r="G182">
        <v>88.4</v>
      </c>
    </row>
    <row r="183" spans="1:7" x14ac:dyDescent="0.2">
      <c r="B183">
        <v>250</v>
      </c>
      <c r="C183">
        <v>0</v>
      </c>
      <c r="D183">
        <v>0.1</v>
      </c>
      <c r="E183">
        <v>3.3</v>
      </c>
      <c r="F183">
        <v>21.6</v>
      </c>
      <c r="G183">
        <v>75</v>
      </c>
    </row>
    <row r="184" spans="1:7" x14ac:dyDescent="0.2">
      <c r="B184">
        <v>100</v>
      </c>
      <c r="C184">
        <v>0</v>
      </c>
      <c r="D184">
        <v>0.7</v>
      </c>
      <c r="E184">
        <v>14.2</v>
      </c>
      <c r="F184">
        <v>31.4</v>
      </c>
      <c r="G184">
        <v>53.7</v>
      </c>
    </row>
    <row r="185" spans="1:7" x14ac:dyDescent="0.2">
      <c r="B185">
        <v>50</v>
      </c>
      <c r="C185">
        <v>0</v>
      </c>
      <c r="D185">
        <v>3.3</v>
      </c>
      <c r="E185">
        <v>27.6</v>
      </c>
      <c r="F185">
        <v>30.5</v>
      </c>
      <c r="G185">
        <v>38.6</v>
      </c>
    </row>
    <row r="186" spans="1:7" x14ac:dyDescent="0.2">
      <c r="B186">
        <v>10</v>
      </c>
      <c r="C186">
        <v>2.8</v>
      </c>
      <c r="D186">
        <v>31.1</v>
      </c>
      <c r="E186">
        <v>29.2</v>
      </c>
      <c r="F186">
        <v>20.7</v>
      </c>
      <c r="G186">
        <v>16.2</v>
      </c>
    </row>
    <row r="187" spans="1:7" x14ac:dyDescent="0.2">
      <c r="B187">
        <v>5</v>
      </c>
      <c r="C187">
        <v>6.6</v>
      </c>
      <c r="D187">
        <v>41.3</v>
      </c>
      <c r="E187">
        <v>25.9</v>
      </c>
      <c r="F187">
        <v>13.3</v>
      </c>
      <c r="G187">
        <v>12.9</v>
      </c>
    </row>
    <row r="188" spans="1:7" x14ac:dyDescent="0.2">
      <c r="A188" s="32" t="s">
        <v>56</v>
      </c>
      <c r="B188">
        <v>2000</v>
      </c>
      <c r="C188">
        <v>0</v>
      </c>
      <c r="D188">
        <v>0</v>
      </c>
      <c r="E188">
        <v>0</v>
      </c>
      <c r="F188">
        <v>0</v>
      </c>
      <c r="G188">
        <v>100</v>
      </c>
    </row>
    <row r="189" spans="1:7" x14ac:dyDescent="0.2">
      <c r="B189">
        <v>1000</v>
      </c>
      <c r="C189">
        <v>0</v>
      </c>
      <c r="D189">
        <v>0</v>
      </c>
      <c r="E189">
        <v>0</v>
      </c>
      <c r="F189">
        <v>2</v>
      </c>
      <c r="G189">
        <v>98</v>
      </c>
    </row>
    <row r="190" spans="1:7" x14ac:dyDescent="0.2">
      <c r="B190">
        <v>500</v>
      </c>
      <c r="C190">
        <v>0</v>
      </c>
      <c r="D190">
        <v>0</v>
      </c>
      <c r="E190">
        <v>0.4</v>
      </c>
      <c r="F190">
        <v>11.2</v>
      </c>
      <c r="G190">
        <v>88.4</v>
      </c>
    </row>
    <row r="191" spans="1:7" x14ac:dyDescent="0.2">
      <c r="B191">
        <v>250</v>
      </c>
      <c r="C191">
        <v>0</v>
      </c>
      <c r="D191">
        <v>0</v>
      </c>
      <c r="E191">
        <v>0.2</v>
      </c>
      <c r="F191">
        <v>10.5</v>
      </c>
      <c r="G191">
        <v>89.3</v>
      </c>
    </row>
    <row r="192" spans="1:7" x14ac:dyDescent="0.2">
      <c r="B192">
        <v>100</v>
      </c>
      <c r="C192">
        <v>0</v>
      </c>
      <c r="D192">
        <v>0</v>
      </c>
      <c r="E192">
        <v>4.5999999999999996</v>
      </c>
      <c r="F192">
        <v>27.6</v>
      </c>
      <c r="G192">
        <v>67.8</v>
      </c>
    </row>
    <row r="193" spans="1:7" x14ac:dyDescent="0.2">
      <c r="B193">
        <v>50</v>
      </c>
      <c r="C193">
        <v>0</v>
      </c>
      <c r="D193">
        <v>0.2</v>
      </c>
      <c r="E193">
        <v>14.3</v>
      </c>
      <c r="F193">
        <v>33</v>
      </c>
      <c r="G193">
        <v>52.5</v>
      </c>
    </row>
    <row r="194" spans="1:7" x14ac:dyDescent="0.2">
      <c r="B194">
        <v>10</v>
      </c>
      <c r="C194">
        <v>0.2</v>
      </c>
      <c r="D194">
        <v>19.899999999999999</v>
      </c>
      <c r="E194">
        <v>31</v>
      </c>
      <c r="F194">
        <v>23.4</v>
      </c>
      <c r="G194">
        <v>25.5</v>
      </c>
    </row>
    <row r="195" spans="1:7" x14ac:dyDescent="0.2">
      <c r="B195">
        <v>5</v>
      </c>
      <c r="C195">
        <v>2.1</v>
      </c>
      <c r="D195">
        <v>36.200000000000003</v>
      </c>
      <c r="E195">
        <v>27.9</v>
      </c>
      <c r="F195">
        <v>16</v>
      </c>
      <c r="G195">
        <v>17.8</v>
      </c>
    </row>
    <row r="196" spans="1:7" x14ac:dyDescent="0.2">
      <c r="A196" s="32" t="s">
        <v>57</v>
      </c>
      <c r="B196">
        <v>2000</v>
      </c>
      <c r="C196">
        <v>0</v>
      </c>
      <c r="D196">
        <v>0</v>
      </c>
      <c r="E196">
        <v>0</v>
      </c>
      <c r="F196">
        <v>0</v>
      </c>
      <c r="G196">
        <v>100</v>
      </c>
    </row>
    <row r="197" spans="1:7" x14ac:dyDescent="0.2">
      <c r="B197">
        <v>1000</v>
      </c>
      <c r="C197">
        <v>0</v>
      </c>
      <c r="D197">
        <v>0</v>
      </c>
      <c r="E197">
        <v>0</v>
      </c>
      <c r="F197">
        <v>2</v>
      </c>
      <c r="G197">
        <v>98</v>
      </c>
    </row>
    <row r="198" spans="1:7" x14ac:dyDescent="0.2">
      <c r="B198">
        <v>500</v>
      </c>
      <c r="C198">
        <v>0</v>
      </c>
      <c r="D198">
        <v>0</v>
      </c>
      <c r="E198">
        <v>0.4</v>
      </c>
      <c r="F198">
        <v>11.2</v>
      </c>
      <c r="G198">
        <v>88.4</v>
      </c>
    </row>
    <row r="199" spans="1:7" x14ac:dyDescent="0.2">
      <c r="B199">
        <v>250</v>
      </c>
      <c r="C199">
        <v>0</v>
      </c>
      <c r="D199">
        <v>0</v>
      </c>
      <c r="E199">
        <v>0</v>
      </c>
      <c r="F199">
        <v>5.4</v>
      </c>
      <c r="G199">
        <v>94.6</v>
      </c>
    </row>
    <row r="200" spans="1:7" x14ac:dyDescent="0.2">
      <c r="B200">
        <v>100</v>
      </c>
      <c r="C200">
        <v>0</v>
      </c>
      <c r="D200">
        <v>0</v>
      </c>
      <c r="E200">
        <v>1.5</v>
      </c>
      <c r="F200">
        <v>23.2</v>
      </c>
      <c r="G200">
        <v>75.3</v>
      </c>
    </row>
    <row r="201" spans="1:7" x14ac:dyDescent="0.2">
      <c r="B201">
        <v>50</v>
      </c>
      <c r="C201">
        <v>0</v>
      </c>
      <c r="D201">
        <v>0.3</v>
      </c>
      <c r="E201">
        <v>9.1999999999999993</v>
      </c>
      <c r="F201">
        <v>30.3</v>
      </c>
      <c r="G201">
        <v>60.2</v>
      </c>
    </row>
    <row r="202" spans="1:7" x14ac:dyDescent="0.2">
      <c r="B202">
        <v>10</v>
      </c>
      <c r="C202">
        <v>0</v>
      </c>
      <c r="D202">
        <v>14</v>
      </c>
      <c r="E202">
        <v>32.299999999999997</v>
      </c>
      <c r="F202">
        <v>25.4</v>
      </c>
      <c r="G202">
        <v>28.3</v>
      </c>
    </row>
    <row r="203" spans="1:7" x14ac:dyDescent="0.2">
      <c r="B203">
        <v>5</v>
      </c>
      <c r="C203">
        <v>0.9</v>
      </c>
      <c r="D203">
        <v>28</v>
      </c>
      <c r="E203">
        <v>31.1</v>
      </c>
      <c r="F203">
        <v>20.6</v>
      </c>
      <c r="G203">
        <v>19.399999999999999</v>
      </c>
    </row>
  </sheetData>
  <mergeCells count="2">
    <mergeCell ref="C2:G2"/>
    <mergeCell ref="A1:G1"/>
  </mergeCells>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0880089-FC43-2B45-AE9D-EF80F6F34C6A}">
  <dimension ref="A1:G203"/>
  <sheetViews>
    <sheetView workbookViewId="0">
      <selection activeCell="C4" sqref="C4"/>
    </sheetView>
  </sheetViews>
  <sheetFormatPr baseColWidth="10" defaultColWidth="11" defaultRowHeight="16" x14ac:dyDescent="0.2"/>
  <cols>
    <col min="1" max="1" width="15.33203125" bestFit="1" customWidth="1"/>
    <col min="3" max="3" width="21.83203125" bestFit="1" customWidth="1"/>
    <col min="4" max="6" width="23.5" bestFit="1" customWidth="1"/>
    <col min="7" max="7" width="21.83203125" bestFit="1" customWidth="1"/>
  </cols>
  <sheetData>
    <row r="1" spans="1:7" ht="53.25" customHeight="1" x14ac:dyDescent="0.2">
      <c r="A1" s="98" t="s">
        <v>954</v>
      </c>
      <c r="B1" s="98"/>
      <c r="C1" s="98"/>
      <c r="D1" s="98"/>
      <c r="E1" s="98"/>
      <c r="F1" s="98"/>
      <c r="G1" s="98"/>
    </row>
    <row r="2" spans="1:7" ht="15.75" customHeight="1" x14ac:dyDescent="0.2">
      <c r="A2" s="1"/>
      <c r="B2" s="1"/>
      <c r="C2" s="111" t="s">
        <v>2</v>
      </c>
      <c r="D2" s="111"/>
      <c r="E2" s="111"/>
      <c r="F2" s="111"/>
      <c r="G2" s="111"/>
    </row>
    <row r="3" spans="1:7" x14ac:dyDescent="0.2">
      <c r="A3" s="1" t="s">
        <v>0</v>
      </c>
      <c r="B3" s="1" t="s">
        <v>1</v>
      </c>
      <c r="C3" s="2" t="s">
        <v>560</v>
      </c>
      <c r="D3" s="2" t="s">
        <v>564</v>
      </c>
      <c r="E3" s="2" t="s">
        <v>563</v>
      </c>
      <c r="F3" s="2" t="s">
        <v>562</v>
      </c>
      <c r="G3" s="2" t="s">
        <v>561</v>
      </c>
    </row>
    <row r="4" spans="1:7" x14ac:dyDescent="0.2">
      <c r="A4" s="48" t="s">
        <v>4</v>
      </c>
      <c r="B4">
        <v>2000</v>
      </c>
      <c r="C4">
        <v>0</v>
      </c>
      <c r="D4">
        <v>0</v>
      </c>
      <c r="E4">
        <v>0</v>
      </c>
      <c r="F4">
        <v>0</v>
      </c>
      <c r="G4">
        <v>100</v>
      </c>
    </row>
    <row r="5" spans="1:7" x14ac:dyDescent="0.2">
      <c r="B5">
        <v>1000</v>
      </c>
      <c r="C5">
        <v>0</v>
      </c>
      <c r="D5">
        <v>0</v>
      </c>
      <c r="E5">
        <v>0</v>
      </c>
      <c r="F5">
        <v>0</v>
      </c>
      <c r="G5">
        <v>100</v>
      </c>
    </row>
    <row r="6" spans="1:7" x14ac:dyDescent="0.2">
      <c r="B6">
        <v>500</v>
      </c>
      <c r="C6">
        <v>0</v>
      </c>
      <c r="D6">
        <v>0</v>
      </c>
      <c r="E6">
        <v>0</v>
      </c>
      <c r="F6">
        <v>0.2</v>
      </c>
      <c r="G6">
        <v>99.8</v>
      </c>
    </row>
    <row r="7" spans="1:7" x14ac:dyDescent="0.2">
      <c r="B7">
        <v>250</v>
      </c>
      <c r="C7">
        <v>0</v>
      </c>
      <c r="D7">
        <v>0</v>
      </c>
      <c r="E7">
        <v>0</v>
      </c>
      <c r="F7">
        <v>3.7</v>
      </c>
      <c r="G7">
        <v>96.3</v>
      </c>
    </row>
    <row r="8" spans="1:7" x14ac:dyDescent="0.2">
      <c r="B8">
        <v>100</v>
      </c>
      <c r="C8">
        <v>0</v>
      </c>
      <c r="D8">
        <v>0</v>
      </c>
      <c r="E8">
        <v>1</v>
      </c>
      <c r="F8">
        <v>16.8</v>
      </c>
      <c r="G8">
        <v>82.2</v>
      </c>
    </row>
    <row r="9" spans="1:7" x14ac:dyDescent="0.2">
      <c r="B9">
        <v>50</v>
      </c>
      <c r="C9">
        <v>0</v>
      </c>
      <c r="D9">
        <v>0</v>
      </c>
      <c r="E9">
        <v>5.9</v>
      </c>
      <c r="F9">
        <v>32.200000000000003</v>
      </c>
      <c r="G9">
        <v>61.9</v>
      </c>
    </row>
    <row r="10" spans="1:7" x14ac:dyDescent="0.2">
      <c r="B10">
        <v>10</v>
      </c>
      <c r="C10">
        <v>0</v>
      </c>
      <c r="D10">
        <v>8.6999999999999993</v>
      </c>
      <c r="E10">
        <v>30.9</v>
      </c>
      <c r="F10">
        <v>25.6</v>
      </c>
      <c r="G10">
        <v>34.799999999999997</v>
      </c>
    </row>
    <row r="11" spans="1:7" x14ac:dyDescent="0.2">
      <c r="B11">
        <v>5</v>
      </c>
      <c r="C11">
        <v>0.4</v>
      </c>
      <c r="D11">
        <v>24.6</v>
      </c>
      <c r="E11">
        <v>31.2</v>
      </c>
      <c r="F11">
        <v>20.7</v>
      </c>
      <c r="G11">
        <v>23.1</v>
      </c>
    </row>
    <row r="12" spans="1:7" x14ac:dyDescent="0.2">
      <c r="A12" s="31" t="s">
        <v>37</v>
      </c>
      <c r="B12">
        <v>2000</v>
      </c>
      <c r="C12">
        <v>0</v>
      </c>
      <c r="D12">
        <v>0</v>
      </c>
      <c r="E12">
        <v>0</v>
      </c>
      <c r="F12">
        <v>0</v>
      </c>
      <c r="G12">
        <v>100</v>
      </c>
    </row>
    <row r="13" spans="1:7" x14ac:dyDescent="0.2">
      <c r="B13">
        <v>1000</v>
      </c>
      <c r="C13">
        <v>0</v>
      </c>
      <c r="D13">
        <v>0</v>
      </c>
      <c r="E13">
        <v>0</v>
      </c>
      <c r="F13">
        <v>0.1</v>
      </c>
      <c r="G13">
        <v>99.9</v>
      </c>
    </row>
    <row r="14" spans="1:7" x14ac:dyDescent="0.2">
      <c r="B14">
        <v>500</v>
      </c>
      <c r="C14">
        <v>0</v>
      </c>
      <c r="D14">
        <v>0</v>
      </c>
      <c r="E14">
        <v>0</v>
      </c>
      <c r="F14">
        <v>1.5</v>
      </c>
      <c r="G14">
        <v>98.5</v>
      </c>
    </row>
    <row r="15" spans="1:7" x14ac:dyDescent="0.2">
      <c r="B15">
        <v>250</v>
      </c>
      <c r="C15">
        <v>0</v>
      </c>
      <c r="D15">
        <v>0</v>
      </c>
      <c r="E15">
        <v>0</v>
      </c>
      <c r="F15">
        <v>9</v>
      </c>
      <c r="G15">
        <v>91</v>
      </c>
    </row>
    <row r="16" spans="1:7" x14ac:dyDescent="0.2">
      <c r="B16">
        <v>100</v>
      </c>
      <c r="C16">
        <v>0</v>
      </c>
      <c r="D16">
        <v>0</v>
      </c>
      <c r="E16">
        <v>4.2</v>
      </c>
      <c r="F16">
        <v>22.1</v>
      </c>
      <c r="G16">
        <v>73.7</v>
      </c>
    </row>
    <row r="17" spans="1:7" x14ac:dyDescent="0.2">
      <c r="B17">
        <v>50</v>
      </c>
      <c r="C17">
        <v>0</v>
      </c>
      <c r="D17">
        <v>0.5</v>
      </c>
      <c r="E17">
        <v>14.1</v>
      </c>
      <c r="F17">
        <v>31</v>
      </c>
      <c r="G17">
        <v>54.4</v>
      </c>
    </row>
    <row r="18" spans="1:7" x14ac:dyDescent="0.2">
      <c r="B18">
        <v>10</v>
      </c>
      <c r="C18">
        <v>0.2</v>
      </c>
      <c r="D18">
        <v>18.399999999999999</v>
      </c>
      <c r="E18">
        <v>32.9</v>
      </c>
      <c r="F18">
        <v>22.8</v>
      </c>
      <c r="G18">
        <v>25.7</v>
      </c>
    </row>
    <row r="19" spans="1:7" x14ac:dyDescent="0.2">
      <c r="B19">
        <v>5</v>
      </c>
      <c r="C19">
        <v>1.7</v>
      </c>
      <c r="D19">
        <v>30.6</v>
      </c>
      <c r="E19">
        <v>31.7</v>
      </c>
      <c r="F19">
        <v>18.3</v>
      </c>
      <c r="G19">
        <v>17.7</v>
      </c>
    </row>
    <row r="20" spans="1:7" x14ac:dyDescent="0.2">
      <c r="A20" s="31" t="s">
        <v>38</v>
      </c>
      <c r="B20">
        <v>2000</v>
      </c>
      <c r="C20">
        <v>0</v>
      </c>
      <c r="D20">
        <v>0</v>
      </c>
      <c r="E20">
        <v>0</v>
      </c>
      <c r="F20">
        <v>0</v>
      </c>
      <c r="G20">
        <v>100</v>
      </c>
    </row>
    <row r="21" spans="1:7" x14ac:dyDescent="0.2">
      <c r="B21">
        <v>1000</v>
      </c>
      <c r="C21">
        <v>0</v>
      </c>
      <c r="D21">
        <v>0</v>
      </c>
      <c r="E21">
        <v>0</v>
      </c>
      <c r="F21">
        <v>0.1</v>
      </c>
      <c r="G21">
        <v>99.9</v>
      </c>
    </row>
    <row r="22" spans="1:7" x14ac:dyDescent="0.2">
      <c r="B22">
        <v>500</v>
      </c>
      <c r="C22">
        <v>0</v>
      </c>
      <c r="D22">
        <v>0</v>
      </c>
      <c r="E22">
        <v>0</v>
      </c>
      <c r="F22">
        <v>2.6</v>
      </c>
      <c r="G22">
        <v>97.4</v>
      </c>
    </row>
    <row r="23" spans="1:7" x14ac:dyDescent="0.2">
      <c r="B23">
        <v>250</v>
      </c>
      <c r="C23">
        <v>0</v>
      </c>
      <c r="D23">
        <v>0</v>
      </c>
      <c r="E23">
        <v>0.1</v>
      </c>
      <c r="F23">
        <v>13.8</v>
      </c>
      <c r="G23">
        <v>86.1</v>
      </c>
    </row>
    <row r="24" spans="1:7" x14ac:dyDescent="0.2">
      <c r="B24">
        <v>100</v>
      </c>
      <c r="C24">
        <v>0</v>
      </c>
      <c r="D24">
        <v>0</v>
      </c>
      <c r="E24">
        <v>4.0999999999999996</v>
      </c>
      <c r="F24">
        <v>26.8</v>
      </c>
      <c r="G24">
        <v>69.099999999999994</v>
      </c>
    </row>
    <row r="25" spans="1:7" x14ac:dyDescent="0.2">
      <c r="B25">
        <v>50</v>
      </c>
      <c r="C25">
        <v>0</v>
      </c>
      <c r="D25">
        <v>0.4</v>
      </c>
      <c r="E25">
        <v>16.3</v>
      </c>
      <c r="F25">
        <v>31.1</v>
      </c>
      <c r="G25">
        <v>52.2</v>
      </c>
    </row>
    <row r="26" spans="1:7" x14ac:dyDescent="0.2">
      <c r="B26">
        <v>10</v>
      </c>
      <c r="C26">
        <v>0</v>
      </c>
      <c r="D26">
        <v>19.8</v>
      </c>
      <c r="E26">
        <v>33.1</v>
      </c>
      <c r="F26">
        <v>23.5</v>
      </c>
      <c r="G26">
        <v>23.6</v>
      </c>
    </row>
    <row r="27" spans="1:7" x14ac:dyDescent="0.2">
      <c r="B27">
        <v>5</v>
      </c>
      <c r="C27">
        <v>2.2000000000000002</v>
      </c>
      <c r="D27">
        <v>36.1</v>
      </c>
      <c r="E27">
        <v>29.9</v>
      </c>
      <c r="F27">
        <v>15.8</v>
      </c>
      <c r="G27">
        <v>16</v>
      </c>
    </row>
    <row r="28" spans="1:7" x14ac:dyDescent="0.2">
      <c r="A28" s="31" t="s">
        <v>39</v>
      </c>
      <c r="B28">
        <v>2000</v>
      </c>
      <c r="C28">
        <v>0</v>
      </c>
      <c r="D28">
        <v>0</v>
      </c>
      <c r="E28">
        <v>0</v>
      </c>
      <c r="F28">
        <v>0</v>
      </c>
      <c r="G28">
        <v>100</v>
      </c>
    </row>
    <row r="29" spans="1:7" x14ac:dyDescent="0.2">
      <c r="B29">
        <v>1000</v>
      </c>
      <c r="C29">
        <v>0</v>
      </c>
      <c r="D29">
        <v>0</v>
      </c>
      <c r="E29">
        <v>0</v>
      </c>
      <c r="F29">
        <v>0</v>
      </c>
      <c r="G29">
        <v>100</v>
      </c>
    </row>
    <row r="30" spans="1:7" x14ac:dyDescent="0.2">
      <c r="B30">
        <v>500</v>
      </c>
      <c r="C30">
        <v>0</v>
      </c>
      <c r="D30">
        <v>0</v>
      </c>
      <c r="E30">
        <v>0</v>
      </c>
      <c r="F30">
        <v>1.3</v>
      </c>
      <c r="G30">
        <v>98.7</v>
      </c>
    </row>
    <row r="31" spans="1:7" x14ac:dyDescent="0.2">
      <c r="B31">
        <v>250</v>
      </c>
      <c r="C31">
        <v>0</v>
      </c>
      <c r="D31">
        <v>0</v>
      </c>
      <c r="E31">
        <v>0</v>
      </c>
      <c r="F31">
        <v>8</v>
      </c>
      <c r="G31">
        <v>92</v>
      </c>
    </row>
    <row r="32" spans="1:7" x14ac:dyDescent="0.2">
      <c r="B32">
        <v>100</v>
      </c>
      <c r="C32">
        <v>0</v>
      </c>
      <c r="D32">
        <v>0</v>
      </c>
      <c r="E32">
        <v>2.2999999999999998</v>
      </c>
      <c r="F32">
        <v>25.5</v>
      </c>
      <c r="G32">
        <v>72.2</v>
      </c>
    </row>
    <row r="33" spans="1:7" x14ac:dyDescent="0.2">
      <c r="B33">
        <v>50</v>
      </c>
      <c r="C33">
        <v>0</v>
      </c>
      <c r="D33">
        <v>0.1</v>
      </c>
      <c r="E33">
        <v>10.6</v>
      </c>
      <c r="F33">
        <v>29.1</v>
      </c>
      <c r="G33">
        <v>60.2</v>
      </c>
    </row>
    <row r="34" spans="1:7" x14ac:dyDescent="0.2">
      <c r="B34">
        <v>10</v>
      </c>
      <c r="C34">
        <v>0.1</v>
      </c>
      <c r="D34">
        <v>16.100000000000001</v>
      </c>
      <c r="E34">
        <v>34</v>
      </c>
      <c r="F34">
        <v>21.7</v>
      </c>
      <c r="G34">
        <v>28.1</v>
      </c>
    </row>
    <row r="35" spans="1:7" x14ac:dyDescent="0.2">
      <c r="B35">
        <v>5</v>
      </c>
      <c r="C35">
        <v>1.3</v>
      </c>
      <c r="D35">
        <v>32.200000000000003</v>
      </c>
      <c r="E35">
        <v>29.8</v>
      </c>
      <c r="F35">
        <v>18.2</v>
      </c>
      <c r="G35">
        <v>18.5</v>
      </c>
    </row>
    <row r="36" spans="1:7" x14ac:dyDescent="0.2">
      <c r="A36" s="31" t="s">
        <v>40</v>
      </c>
      <c r="B36">
        <v>2000</v>
      </c>
      <c r="C36">
        <v>0</v>
      </c>
      <c r="D36">
        <v>0</v>
      </c>
      <c r="E36">
        <v>0</v>
      </c>
      <c r="F36">
        <v>0</v>
      </c>
      <c r="G36">
        <v>100</v>
      </c>
    </row>
    <row r="37" spans="1:7" x14ac:dyDescent="0.2">
      <c r="B37">
        <v>1000</v>
      </c>
      <c r="C37">
        <v>0</v>
      </c>
      <c r="D37">
        <v>0</v>
      </c>
      <c r="E37">
        <v>0</v>
      </c>
      <c r="F37">
        <v>0</v>
      </c>
      <c r="G37">
        <v>100</v>
      </c>
    </row>
    <row r="38" spans="1:7" x14ac:dyDescent="0.2">
      <c r="B38">
        <v>500</v>
      </c>
      <c r="C38">
        <v>0</v>
      </c>
      <c r="D38">
        <v>0</v>
      </c>
      <c r="E38">
        <v>0</v>
      </c>
      <c r="F38">
        <v>1.3</v>
      </c>
      <c r="G38">
        <v>98.7</v>
      </c>
    </row>
    <row r="39" spans="1:7" x14ac:dyDescent="0.2">
      <c r="B39">
        <v>250</v>
      </c>
      <c r="C39">
        <v>0</v>
      </c>
      <c r="D39">
        <v>0</v>
      </c>
      <c r="E39">
        <v>0</v>
      </c>
      <c r="F39">
        <v>9.5</v>
      </c>
      <c r="G39">
        <v>90.5</v>
      </c>
    </row>
    <row r="40" spans="1:7" x14ac:dyDescent="0.2">
      <c r="B40">
        <v>100</v>
      </c>
      <c r="C40">
        <v>0</v>
      </c>
      <c r="D40">
        <v>0</v>
      </c>
      <c r="E40">
        <v>3</v>
      </c>
      <c r="F40">
        <v>25.1</v>
      </c>
      <c r="G40">
        <v>71.900000000000006</v>
      </c>
    </row>
    <row r="41" spans="1:7" x14ac:dyDescent="0.2">
      <c r="B41">
        <v>50</v>
      </c>
      <c r="C41">
        <v>0</v>
      </c>
      <c r="D41">
        <v>0.4</v>
      </c>
      <c r="E41">
        <v>11.5</v>
      </c>
      <c r="F41">
        <v>34.5</v>
      </c>
      <c r="G41">
        <v>53.6</v>
      </c>
    </row>
    <row r="42" spans="1:7" x14ac:dyDescent="0.2">
      <c r="B42">
        <v>10</v>
      </c>
      <c r="C42">
        <v>0</v>
      </c>
      <c r="D42">
        <v>16.100000000000001</v>
      </c>
      <c r="E42">
        <v>33.299999999999997</v>
      </c>
      <c r="F42">
        <v>23.9</v>
      </c>
      <c r="G42">
        <v>26.7</v>
      </c>
    </row>
    <row r="43" spans="1:7" x14ac:dyDescent="0.2">
      <c r="B43">
        <v>5</v>
      </c>
      <c r="C43">
        <v>1.5</v>
      </c>
      <c r="D43">
        <v>35.5</v>
      </c>
      <c r="E43">
        <v>28.3</v>
      </c>
      <c r="F43">
        <v>15.8</v>
      </c>
      <c r="G43">
        <v>18.899999999999999</v>
      </c>
    </row>
    <row r="44" spans="1:7" x14ac:dyDescent="0.2">
      <c r="A44" s="48" t="s">
        <v>41</v>
      </c>
      <c r="B44">
        <v>2000</v>
      </c>
      <c r="C44">
        <v>0</v>
      </c>
      <c r="D44">
        <v>0</v>
      </c>
      <c r="E44">
        <v>0</v>
      </c>
      <c r="F44">
        <v>0</v>
      </c>
      <c r="G44">
        <v>100</v>
      </c>
    </row>
    <row r="45" spans="1:7" x14ac:dyDescent="0.2">
      <c r="B45">
        <v>1000</v>
      </c>
      <c r="C45">
        <v>0</v>
      </c>
      <c r="D45">
        <v>0</v>
      </c>
      <c r="E45">
        <v>0</v>
      </c>
      <c r="F45">
        <v>0</v>
      </c>
      <c r="G45">
        <v>100</v>
      </c>
    </row>
    <row r="46" spans="1:7" x14ac:dyDescent="0.2">
      <c r="B46">
        <v>500</v>
      </c>
      <c r="C46">
        <v>0</v>
      </c>
      <c r="D46">
        <v>0</v>
      </c>
      <c r="E46">
        <v>0</v>
      </c>
      <c r="F46">
        <v>0.7</v>
      </c>
      <c r="G46">
        <v>99.3</v>
      </c>
    </row>
    <row r="47" spans="1:7" x14ac:dyDescent="0.2">
      <c r="B47">
        <v>250</v>
      </c>
      <c r="C47">
        <v>0</v>
      </c>
      <c r="D47">
        <v>0</v>
      </c>
      <c r="E47">
        <v>0</v>
      </c>
      <c r="F47">
        <v>4.4000000000000004</v>
      </c>
      <c r="G47">
        <v>95.6</v>
      </c>
    </row>
    <row r="48" spans="1:7" x14ac:dyDescent="0.2">
      <c r="B48">
        <v>100</v>
      </c>
      <c r="C48">
        <v>0</v>
      </c>
      <c r="D48">
        <v>0</v>
      </c>
      <c r="E48">
        <v>1.9</v>
      </c>
      <c r="F48">
        <v>22.2</v>
      </c>
      <c r="G48">
        <v>75.900000000000006</v>
      </c>
    </row>
    <row r="49" spans="1:7" x14ac:dyDescent="0.2">
      <c r="B49">
        <v>50</v>
      </c>
      <c r="C49">
        <v>0</v>
      </c>
      <c r="D49">
        <v>0.1</v>
      </c>
      <c r="E49">
        <v>10.8</v>
      </c>
      <c r="F49">
        <v>31.8</v>
      </c>
      <c r="G49">
        <v>57.3</v>
      </c>
    </row>
    <row r="50" spans="1:7" x14ac:dyDescent="0.2">
      <c r="B50">
        <v>10</v>
      </c>
      <c r="C50">
        <v>0</v>
      </c>
      <c r="D50">
        <v>13.4</v>
      </c>
      <c r="E50">
        <v>34.5</v>
      </c>
      <c r="F50">
        <v>25</v>
      </c>
      <c r="G50">
        <v>27.1</v>
      </c>
    </row>
    <row r="51" spans="1:7" x14ac:dyDescent="0.2">
      <c r="B51">
        <v>5</v>
      </c>
      <c r="C51">
        <v>1.7</v>
      </c>
      <c r="D51">
        <v>27.3</v>
      </c>
      <c r="E51">
        <v>31</v>
      </c>
      <c r="F51">
        <v>20.7</v>
      </c>
      <c r="G51">
        <v>19.3</v>
      </c>
    </row>
    <row r="52" spans="1:7" x14ac:dyDescent="0.2">
      <c r="A52" s="48" t="s">
        <v>42</v>
      </c>
      <c r="B52">
        <v>2000</v>
      </c>
      <c r="C52">
        <v>0</v>
      </c>
      <c r="D52">
        <v>0</v>
      </c>
      <c r="E52">
        <v>0</v>
      </c>
      <c r="F52">
        <v>0.1</v>
      </c>
      <c r="G52">
        <v>99.9</v>
      </c>
    </row>
    <row r="53" spans="1:7" x14ac:dyDescent="0.2">
      <c r="B53">
        <v>1000</v>
      </c>
      <c r="C53">
        <v>0</v>
      </c>
      <c r="D53">
        <v>0</v>
      </c>
      <c r="E53">
        <v>0</v>
      </c>
      <c r="F53">
        <v>3.9</v>
      </c>
      <c r="G53">
        <v>96.1</v>
      </c>
    </row>
    <row r="54" spans="1:7" x14ac:dyDescent="0.2">
      <c r="B54">
        <v>500</v>
      </c>
      <c r="C54">
        <v>0</v>
      </c>
      <c r="D54">
        <v>0</v>
      </c>
      <c r="E54">
        <v>0.2</v>
      </c>
      <c r="F54">
        <v>15.2</v>
      </c>
      <c r="G54">
        <v>84.6</v>
      </c>
    </row>
    <row r="55" spans="1:7" x14ac:dyDescent="0.2">
      <c r="B55">
        <v>250</v>
      </c>
      <c r="C55">
        <v>0</v>
      </c>
      <c r="D55">
        <v>0</v>
      </c>
      <c r="E55">
        <v>4.4000000000000004</v>
      </c>
      <c r="F55">
        <v>26.7</v>
      </c>
      <c r="G55">
        <v>68.900000000000006</v>
      </c>
    </row>
    <row r="56" spans="1:7" x14ac:dyDescent="0.2">
      <c r="B56">
        <v>100</v>
      </c>
      <c r="C56">
        <v>0</v>
      </c>
      <c r="D56">
        <v>1.3</v>
      </c>
      <c r="E56">
        <v>18.8</v>
      </c>
      <c r="F56">
        <v>32.700000000000003</v>
      </c>
      <c r="G56">
        <v>47.2</v>
      </c>
    </row>
    <row r="57" spans="1:7" x14ac:dyDescent="0.2">
      <c r="B57">
        <v>50</v>
      </c>
      <c r="C57">
        <v>0</v>
      </c>
      <c r="D57">
        <v>7.1</v>
      </c>
      <c r="E57">
        <v>30.2</v>
      </c>
      <c r="F57">
        <v>28.3</v>
      </c>
      <c r="G57">
        <v>34.4</v>
      </c>
    </row>
    <row r="58" spans="1:7" x14ac:dyDescent="0.2">
      <c r="B58">
        <v>10</v>
      </c>
      <c r="C58">
        <v>4.5</v>
      </c>
      <c r="D58">
        <v>40.4</v>
      </c>
      <c r="E58">
        <v>26.1</v>
      </c>
      <c r="F58">
        <v>14.5</v>
      </c>
      <c r="G58">
        <v>14.5</v>
      </c>
    </row>
    <row r="59" spans="1:7" x14ac:dyDescent="0.2">
      <c r="B59">
        <v>5</v>
      </c>
      <c r="C59">
        <v>15.9</v>
      </c>
      <c r="D59">
        <v>42.4</v>
      </c>
      <c r="E59">
        <v>20.8</v>
      </c>
      <c r="F59">
        <v>10.6</v>
      </c>
      <c r="G59">
        <v>10.3</v>
      </c>
    </row>
    <row r="60" spans="1:7" x14ac:dyDescent="0.2">
      <c r="A60" s="48" t="s">
        <v>3</v>
      </c>
      <c r="B60">
        <v>2000</v>
      </c>
      <c r="C60">
        <v>0</v>
      </c>
      <c r="D60">
        <v>0</v>
      </c>
      <c r="E60">
        <v>0</v>
      </c>
      <c r="F60">
        <v>0</v>
      </c>
      <c r="G60">
        <v>100</v>
      </c>
    </row>
    <row r="61" spans="1:7" x14ac:dyDescent="0.2">
      <c r="B61">
        <v>1000</v>
      </c>
      <c r="C61">
        <v>0</v>
      </c>
      <c r="D61">
        <v>0</v>
      </c>
      <c r="E61">
        <v>0</v>
      </c>
      <c r="F61">
        <v>0.5</v>
      </c>
      <c r="G61">
        <v>99.5</v>
      </c>
    </row>
    <row r="62" spans="1:7" x14ac:dyDescent="0.2">
      <c r="B62">
        <v>500</v>
      </c>
      <c r="C62">
        <v>0</v>
      </c>
      <c r="D62">
        <v>0</v>
      </c>
      <c r="E62">
        <v>0</v>
      </c>
      <c r="F62">
        <v>3.6</v>
      </c>
      <c r="G62">
        <v>96.4</v>
      </c>
    </row>
    <row r="63" spans="1:7" x14ac:dyDescent="0.2">
      <c r="B63">
        <v>250</v>
      </c>
      <c r="C63">
        <v>0</v>
      </c>
      <c r="D63">
        <v>0</v>
      </c>
      <c r="E63">
        <v>0.2</v>
      </c>
      <c r="F63">
        <v>12</v>
      </c>
      <c r="G63">
        <v>87.8</v>
      </c>
    </row>
    <row r="64" spans="1:7" x14ac:dyDescent="0.2">
      <c r="B64">
        <v>100</v>
      </c>
      <c r="C64">
        <v>0</v>
      </c>
      <c r="D64">
        <v>0</v>
      </c>
      <c r="E64">
        <v>6.3</v>
      </c>
      <c r="F64">
        <v>27.1</v>
      </c>
      <c r="G64">
        <v>66.599999999999994</v>
      </c>
    </row>
    <row r="65" spans="1:7" x14ac:dyDescent="0.2">
      <c r="B65">
        <v>50</v>
      </c>
      <c r="C65">
        <v>0</v>
      </c>
      <c r="D65">
        <v>0.3</v>
      </c>
      <c r="E65">
        <v>19.2</v>
      </c>
      <c r="F65">
        <v>34.4</v>
      </c>
      <c r="G65">
        <v>46.1</v>
      </c>
    </row>
    <row r="66" spans="1:7" x14ac:dyDescent="0.2">
      <c r="B66">
        <v>10</v>
      </c>
      <c r="C66">
        <v>0.2</v>
      </c>
      <c r="D66">
        <v>21.4</v>
      </c>
      <c r="E66">
        <v>33.4</v>
      </c>
      <c r="F66">
        <v>22.4</v>
      </c>
      <c r="G66">
        <v>22.6</v>
      </c>
    </row>
    <row r="67" spans="1:7" x14ac:dyDescent="0.2">
      <c r="B67">
        <v>5</v>
      </c>
      <c r="C67">
        <v>4.5999999999999996</v>
      </c>
      <c r="D67">
        <v>39.700000000000003</v>
      </c>
      <c r="E67">
        <v>26.4</v>
      </c>
      <c r="F67">
        <v>14.1</v>
      </c>
      <c r="G67">
        <v>15.2</v>
      </c>
    </row>
    <row r="68" spans="1:7" x14ac:dyDescent="0.2">
      <c r="A68" s="48" t="s">
        <v>43</v>
      </c>
      <c r="B68">
        <v>2000</v>
      </c>
      <c r="C68">
        <v>0</v>
      </c>
      <c r="D68">
        <v>0</v>
      </c>
      <c r="E68">
        <v>0</v>
      </c>
      <c r="F68">
        <v>0</v>
      </c>
      <c r="G68">
        <v>100</v>
      </c>
    </row>
    <row r="69" spans="1:7" x14ac:dyDescent="0.2">
      <c r="B69">
        <v>1000</v>
      </c>
      <c r="C69">
        <v>0</v>
      </c>
      <c r="D69">
        <v>0</v>
      </c>
      <c r="E69">
        <v>0</v>
      </c>
      <c r="F69">
        <v>0.5</v>
      </c>
      <c r="G69">
        <v>99.5</v>
      </c>
    </row>
    <row r="70" spans="1:7" x14ac:dyDescent="0.2">
      <c r="B70">
        <v>500</v>
      </c>
      <c r="C70">
        <v>0</v>
      </c>
      <c r="D70">
        <v>0</v>
      </c>
      <c r="E70">
        <v>0</v>
      </c>
      <c r="F70">
        <v>3.6</v>
      </c>
      <c r="G70">
        <v>96.4</v>
      </c>
    </row>
    <row r="71" spans="1:7" x14ac:dyDescent="0.2">
      <c r="B71">
        <v>250</v>
      </c>
      <c r="C71">
        <v>0</v>
      </c>
      <c r="D71">
        <v>0</v>
      </c>
      <c r="E71">
        <v>0.7</v>
      </c>
      <c r="F71">
        <v>19</v>
      </c>
      <c r="G71">
        <v>80.3</v>
      </c>
    </row>
    <row r="72" spans="1:7" x14ac:dyDescent="0.2">
      <c r="B72">
        <v>100</v>
      </c>
      <c r="C72">
        <v>0</v>
      </c>
      <c r="D72">
        <v>0.2</v>
      </c>
      <c r="E72">
        <v>9.1</v>
      </c>
      <c r="F72">
        <v>32.6</v>
      </c>
      <c r="G72">
        <v>58.1</v>
      </c>
    </row>
    <row r="73" spans="1:7" x14ac:dyDescent="0.2">
      <c r="B73">
        <v>50</v>
      </c>
      <c r="C73">
        <v>0</v>
      </c>
      <c r="D73">
        <v>1.7</v>
      </c>
      <c r="E73">
        <v>20.100000000000001</v>
      </c>
      <c r="F73">
        <v>32.5</v>
      </c>
      <c r="G73">
        <v>45.7</v>
      </c>
    </row>
    <row r="74" spans="1:7" x14ac:dyDescent="0.2">
      <c r="B74">
        <v>10</v>
      </c>
      <c r="C74">
        <v>0.5</v>
      </c>
      <c r="D74">
        <v>28.8</v>
      </c>
      <c r="E74">
        <v>30</v>
      </c>
      <c r="F74">
        <v>21.8</v>
      </c>
      <c r="G74">
        <v>18.899999999999999</v>
      </c>
    </row>
    <row r="75" spans="1:7" x14ac:dyDescent="0.2">
      <c r="B75">
        <v>5</v>
      </c>
      <c r="C75">
        <v>5.7</v>
      </c>
      <c r="D75">
        <v>40.6</v>
      </c>
      <c r="E75">
        <v>24.8</v>
      </c>
      <c r="F75">
        <v>14.9</v>
      </c>
      <c r="G75">
        <v>14</v>
      </c>
    </row>
    <row r="76" spans="1:7" x14ac:dyDescent="0.2">
      <c r="A76" s="31" t="s">
        <v>44</v>
      </c>
      <c r="B76">
        <v>2000</v>
      </c>
      <c r="C76">
        <v>0</v>
      </c>
      <c r="D76">
        <v>0</v>
      </c>
      <c r="E76">
        <v>0</v>
      </c>
      <c r="F76">
        <v>0</v>
      </c>
      <c r="G76">
        <v>100</v>
      </c>
    </row>
    <row r="77" spans="1:7" x14ac:dyDescent="0.2">
      <c r="B77">
        <v>1000</v>
      </c>
      <c r="C77">
        <v>0</v>
      </c>
      <c r="D77">
        <v>0</v>
      </c>
      <c r="E77">
        <v>0</v>
      </c>
      <c r="F77">
        <v>0.5</v>
      </c>
      <c r="G77">
        <v>99.5</v>
      </c>
    </row>
    <row r="78" spans="1:7" x14ac:dyDescent="0.2">
      <c r="B78">
        <v>500</v>
      </c>
      <c r="C78">
        <v>0</v>
      </c>
      <c r="D78">
        <v>0</v>
      </c>
      <c r="E78">
        <v>0.1</v>
      </c>
      <c r="F78">
        <v>15.5</v>
      </c>
      <c r="G78">
        <v>84.4</v>
      </c>
    </row>
    <row r="79" spans="1:7" x14ac:dyDescent="0.2">
      <c r="B79">
        <v>250</v>
      </c>
      <c r="C79">
        <v>0</v>
      </c>
      <c r="D79">
        <v>0</v>
      </c>
      <c r="E79">
        <v>4.0999999999999996</v>
      </c>
      <c r="F79">
        <v>27.3</v>
      </c>
      <c r="G79">
        <v>68.599999999999994</v>
      </c>
    </row>
    <row r="80" spans="1:7" x14ac:dyDescent="0.2">
      <c r="B80">
        <v>100</v>
      </c>
      <c r="C80">
        <v>0</v>
      </c>
      <c r="D80">
        <v>1.1000000000000001</v>
      </c>
      <c r="E80">
        <v>17.7</v>
      </c>
      <c r="F80">
        <v>31.8</v>
      </c>
      <c r="G80">
        <v>49.4</v>
      </c>
    </row>
    <row r="81" spans="1:7" x14ac:dyDescent="0.2">
      <c r="B81">
        <v>50</v>
      </c>
      <c r="C81">
        <v>0</v>
      </c>
      <c r="D81">
        <v>6.6</v>
      </c>
      <c r="E81">
        <v>26.7</v>
      </c>
      <c r="F81">
        <v>28</v>
      </c>
      <c r="G81">
        <v>38.700000000000003</v>
      </c>
    </row>
    <row r="82" spans="1:7" x14ac:dyDescent="0.2">
      <c r="B82">
        <v>10</v>
      </c>
      <c r="C82">
        <v>3</v>
      </c>
      <c r="D82">
        <v>38.5</v>
      </c>
      <c r="E82">
        <v>28.1</v>
      </c>
      <c r="F82">
        <v>14</v>
      </c>
      <c r="G82">
        <v>16.399999999999999</v>
      </c>
    </row>
    <row r="83" spans="1:7" x14ac:dyDescent="0.2">
      <c r="B83">
        <v>5</v>
      </c>
      <c r="C83">
        <v>13.4</v>
      </c>
      <c r="D83">
        <v>42.7</v>
      </c>
      <c r="E83">
        <v>21.3</v>
      </c>
      <c r="F83">
        <v>11.1</v>
      </c>
      <c r="G83">
        <v>11.5</v>
      </c>
    </row>
    <row r="84" spans="1:7" x14ac:dyDescent="0.2">
      <c r="A84" s="32" t="s">
        <v>45</v>
      </c>
      <c r="B84">
        <v>2000</v>
      </c>
      <c r="C84">
        <v>0</v>
      </c>
      <c r="D84">
        <v>0</v>
      </c>
      <c r="E84">
        <v>0</v>
      </c>
      <c r="F84">
        <v>0</v>
      </c>
      <c r="G84">
        <v>100</v>
      </c>
    </row>
    <row r="85" spans="1:7" x14ac:dyDescent="0.2">
      <c r="B85">
        <v>1000</v>
      </c>
      <c r="C85">
        <v>0</v>
      </c>
      <c r="D85">
        <v>0</v>
      </c>
      <c r="E85">
        <v>0</v>
      </c>
      <c r="F85">
        <v>0.6</v>
      </c>
      <c r="G85">
        <v>99.4</v>
      </c>
    </row>
    <row r="86" spans="1:7" x14ac:dyDescent="0.2">
      <c r="B86">
        <v>500</v>
      </c>
      <c r="C86">
        <v>0</v>
      </c>
      <c r="D86">
        <v>0</v>
      </c>
      <c r="E86">
        <v>0</v>
      </c>
      <c r="F86">
        <v>4.7</v>
      </c>
      <c r="G86">
        <v>95.3</v>
      </c>
    </row>
    <row r="87" spans="1:7" x14ac:dyDescent="0.2">
      <c r="B87">
        <v>250</v>
      </c>
      <c r="C87">
        <v>0</v>
      </c>
      <c r="D87">
        <v>0</v>
      </c>
      <c r="E87">
        <v>0.5</v>
      </c>
      <c r="F87">
        <v>15.7</v>
      </c>
      <c r="G87">
        <v>83.8</v>
      </c>
    </row>
    <row r="88" spans="1:7" x14ac:dyDescent="0.2">
      <c r="B88">
        <v>100</v>
      </c>
      <c r="C88">
        <v>0</v>
      </c>
      <c r="D88">
        <v>0</v>
      </c>
      <c r="E88">
        <v>8.1</v>
      </c>
      <c r="F88">
        <v>29.4</v>
      </c>
      <c r="G88">
        <v>62.5</v>
      </c>
    </row>
    <row r="89" spans="1:7" x14ac:dyDescent="0.2">
      <c r="B89">
        <v>50</v>
      </c>
      <c r="C89">
        <v>0</v>
      </c>
      <c r="D89">
        <v>1.5</v>
      </c>
      <c r="E89">
        <v>22.3</v>
      </c>
      <c r="F89">
        <v>32.700000000000003</v>
      </c>
      <c r="G89">
        <v>43.5</v>
      </c>
    </row>
    <row r="90" spans="1:7" x14ac:dyDescent="0.2">
      <c r="B90">
        <v>10</v>
      </c>
      <c r="C90">
        <v>0.6</v>
      </c>
      <c r="D90">
        <v>27.2</v>
      </c>
      <c r="E90">
        <v>28.8</v>
      </c>
      <c r="F90">
        <v>19.899999999999999</v>
      </c>
      <c r="G90">
        <v>23.5</v>
      </c>
    </row>
    <row r="91" spans="1:7" x14ac:dyDescent="0.2">
      <c r="B91">
        <v>5</v>
      </c>
      <c r="C91">
        <v>4.9000000000000004</v>
      </c>
      <c r="D91">
        <v>38.9</v>
      </c>
      <c r="E91">
        <v>25.9</v>
      </c>
      <c r="F91">
        <v>15.2</v>
      </c>
      <c r="G91">
        <v>15.1</v>
      </c>
    </row>
    <row r="92" spans="1:7" x14ac:dyDescent="0.2">
      <c r="A92" s="32" t="s">
        <v>46</v>
      </c>
      <c r="B92">
        <v>2000</v>
      </c>
      <c r="C92">
        <v>0</v>
      </c>
      <c r="D92">
        <v>0</v>
      </c>
      <c r="E92">
        <v>0</v>
      </c>
      <c r="F92">
        <v>0</v>
      </c>
      <c r="G92">
        <v>100</v>
      </c>
    </row>
    <row r="93" spans="1:7" x14ac:dyDescent="0.2">
      <c r="B93">
        <v>1000</v>
      </c>
      <c r="C93">
        <v>0</v>
      </c>
      <c r="D93">
        <v>0</v>
      </c>
      <c r="E93">
        <v>0</v>
      </c>
      <c r="F93">
        <v>0</v>
      </c>
      <c r="G93">
        <v>100</v>
      </c>
    </row>
    <row r="94" spans="1:7" x14ac:dyDescent="0.2">
      <c r="B94">
        <v>500</v>
      </c>
      <c r="C94">
        <v>0</v>
      </c>
      <c r="D94">
        <v>0</v>
      </c>
      <c r="E94">
        <v>0</v>
      </c>
      <c r="F94">
        <v>3</v>
      </c>
      <c r="G94">
        <v>97</v>
      </c>
    </row>
    <row r="95" spans="1:7" x14ac:dyDescent="0.2">
      <c r="B95">
        <v>250</v>
      </c>
      <c r="C95">
        <v>0</v>
      </c>
      <c r="D95">
        <v>0</v>
      </c>
      <c r="E95">
        <v>0</v>
      </c>
      <c r="F95">
        <v>10.6</v>
      </c>
      <c r="G95">
        <v>89.4</v>
      </c>
    </row>
    <row r="96" spans="1:7" x14ac:dyDescent="0.2">
      <c r="B96">
        <v>100</v>
      </c>
      <c r="C96">
        <v>0</v>
      </c>
      <c r="D96">
        <v>0</v>
      </c>
      <c r="E96">
        <v>5.8</v>
      </c>
      <c r="F96">
        <v>25.4</v>
      </c>
      <c r="G96">
        <v>68.8</v>
      </c>
    </row>
    <row r="97" spans="1:7" x14ac:dyDescent="0.2">
      <c r="B97">
        <v>50</v>
      </c>
      <c r="C97">
        <v>0</v>
      </c>
      <c r="D97">
        <v>0.6</v>
      </c>
      <c r="E97">
        <v>16.8</v>
      </c>
      <c r="F97">
        <v>33.200000000000003</v>
      </c>
      <c r="G97">
        <v>49.4</v>
      </c>
    </row>
    <row r="98" spans="1:7" x14ac:dyDescent="0.2">
      <c r="B98">
        <v>10</v>
      </c>
      <c r="C98">
        <v>0.3</v>
      </c>
      <c r="D98">
        <v>19.5</v>
      </c>
      <c r="E98">
        <v>30.9</v>
      </c>
      <c r="F98">
        <v>22.7</v>
      </c>
      <c r="G98">
        <v>26.6</v>
      </c>
    </row>
    <row r="99" spans="1:7" x14ac:dyDescent="0.2">
      <c r="B99">
        <v>5</v>
      </c>
      <c r="C99">
        <v>1.8</v>
      </c>
      <c r="D99">
        <v>34</v>
      </c>
      <c r="E99">
        <v>27.9</v>
      </c>
      <c r="F99">
        <v>17.899999999999999</v>
      </c>
      <c r="G99">
        <v>18.399999999999999</v>
      </c>
    </row>
    <row r="100" spans="1:7" x14ac:dyDescent="0.2">
      <c r="A100" s="32" t="s">
        <v>47</v>
      </c>
      <c r="B100">
        <v>2000</v>
      </c>
      <c r="C100">
        <v>0</v>
      </c>
      <c r="D100">
        <v>0</v>
      </c>
      <c r="E100">
        <v>0</v>
      </c>
      <c r="F100">
        <v>0</v>
      </c>
      <c r="G100">
        <v>100</v>
      </c>
    </row>
    <row r="101" spans="1:7" x14ac:dyDescent="0.2">
      <c r="B101">
        <v>1000</v>
      </c>
      <c r="C101">
        <v>0</v>
      </c>
      <c r="D101">
        <v>0</v>
      </c>
      <c r="E101">
        <v>0</v>
      </c>
      <c r="F101">
        <v>0.6</v>
      </c>
      <c r="G101">
        <v>99.4</v>
      </c>
    </row>
    <row r="102" spans="1:7" x14ac:dyDescent="0.2">
      <c r="B102">
        <v>500</v>
      </c>
      <c r="C102">
        <v>0</v>
      </c>
      <c r="D102">
        <v>0</v>
      </c>
      <c r="E102">
        <v>0</v>
      </c>
      <c r="F102">
        <v>4.5</v>
      </c>
      <c r="G102">
        <v>95.5</v>
      </c>
    </row>
    <row r="103" spans="1:7" x14ac:dyDescent="0.2">
      <c r="B103">
        <v>250</v>
      </c>
      <c r="C103">
        <v>0</v>
      </c>
      <c r="D103">
        <v>0</v>
      </c>
      <c r="E103">
        <v>0.7</v>
      </c>
      <c r="F103">
        <v>17.5</v>
      </c>
      <c r="G103">
        <v>81.8</v>
      </c>
    </row>
    <row r="104" spans="1:7" x14ac:dyDescent="0.2">
      <c r="B104">
        <v>100</v>
      </c>
      <c r="C104">
        <v>0</v>
      </c>
      <c r="D104">
        <v>0</v>
      </c>
      <c r="E104">
        <v>7.5</v>
      </c>
      <c r="F104">
        <v>27.7</v>
      </c>
      <c r="G104">
        <v>64.8</v>
      </c>
    </row>
    <row r="105" spans="1:7" x14ac:dyDescent="0.2">
      <c r="B105">
        <v>50</v>
      </c>
      <c r="C105">
        <v>0</v>
      </c>
      <c r="D105">
        <v>1</v>
      </c>
      <c r="E105">
        <v>17.899999999999999</v>
      </c>
      <c r="F105">
        <v>32.799999999999997</v>
      </c>
      <c r="G105">
        <v>48.3</v>
      </c>
    </row>
    <row r="106" spans="1:7" x14ac:dyDescent="0.2">
      <c r="B106">
        <v>10</v>
      </c>
      <c r="C106">
        <v>0.3</v>
      </c>
      <c r="D106">
        <v>24</v>
      </c>
      <c r="E106">
        <v>32.9</v>
      </c>
      <c r="F106">
        <v>18.8</v>
      </c>
      <c r="G106">
        <v>24</v>
      </c>
    </row>
    <row r="107" spans="1:7" x14ac:dyDescent="0.2">
      <c r="B107">
        <v>5</v>
      </c>
      <c r="C107">
        <v>4.7</v>
      </c>
      <c r="D107">
        <v>38.700000000000003</v>
      </c>
      <c r="E107">
        <v>26.4</v>
      </c>
      <c r="F107">
        <v>15.7</v>
      </c>
      <c r="G107">
        <v>14.5</v>
      </c>
    </row>
    <row r="108" spans="1:7" x14ac:dyDescent="0.2">
      <c r="A108" s="32" t="s">
        <v>48</v>
      </c>
      <c r="B108">
        <v>2000</v>
      </c>
      <c r="C108">
        <v>0</v>
      </c>
      <c r="D108">
        <v>0</v>
      </c>
      <c r="E108">
        <v>0</v>
      </c>
      <c r="F108">
        <v>0</v>
      </c>
      <c r="G108">
        <v>100</v>
      </c>
    </row>
    <row r="109" spans="1:7" x14ac:dyDescent="0.2">
      <c r="B109">
        <v>1000</v>
      </c>
      <c r="C109">
        <v>0</v>
      </c>
      <c r="D109">
        <v>0</v>
      </c>
      <c r="E109">
        <v>0</v>
      </c>
      <c r="F109">
        <v>0</v>
      </c>
      <c r="G109">
        <v>100</v>
      </c>
    </row>
    <row r="110" spans="1:7" x14ac:dyDescent="0.2">
      <c r="B110">
        <v>500</v>
      </c>
      <c r="C110">
        <v>0</v>
      </c>
      <c r="D110">
        <v>0</v>
      </c>
      <c r="E110">
        <v>0</v>
      </c>
      <c r="F110">
        <v>2</v>
      </c>
      <c r="G110">
        <v>98</v>
      </c>
    </row>
    <row r="111" spans="1:7" x14ac:dyDescent="0.2">
      <c r="B111">
        <v>250</v>
      </c>
      <c r="C111">
        <v>0</v>
      </c>
      <c r="D111">
        <v>0</v>
      </c>
      <c r="E111">
        <v>0</v>
      </c>
      <c r="F111">
        <v>8.9</v>
      </c>
      <c r="G111">
        <v>91.1</v>
      </c>
    </row>
    <row r="112" spans="1:7" x14ac:dyDescent="0.2">
      <c r="B112">
        <v>100</v>
      </c>
      <c r="C112">
        <v>0</v>
      </c>
      <c r="D112">
        <v>0</v>
      </c>
      <c r="E112">
        <v>3.2</v>
      </c>
      <c r="F112">
        <v>27.1</v>
      </c>
      <c r="G112">
        <v>69.7</v>
      </c>
    </row>
    <row r="113" spans="1:7" x14ac:dyDescent="0.2">
      <c r="B113">
        <v>50</v>
      </c>
      <c r="C113">
        <v>0</v>
      </c>
      <c r="D113">
        <v>0.1</v>
      </c>
      <c r="E113">
        <v>14.8</v>
      </c>
      <c r="F113">
        <v>30.9</v>
      </c>
      <c r="G113">
        <v>54.2</v>
      </c>
    </row>
    <row r="114" spans="1:7" x14ac:dyDescent="0.2">
      <c r="B114">
        <v>10</v>
      </c>
      <c r="C114">
        <v>0.1</v>
      </c>
      <c r="D114">
        <v>20.6</v>
      </c>
      <c r="E114">
        <v>33</v>
      </c>
      <c r="F114">
        <v>21</v>
      </c>
      <c r="G114">
        <v>25.3</v>
      </c>
    </row>
    <row r="115" spans="1:7" x14ac:dyDescent="0.2">
      <c r="B115">
        <v>5</v>
      </c>
      <c r="C115">
        <v>1.5</v>
      </c>
      <c r="D115">
        <v>33.6</v>
      </c>
      <c r="E115">
        <v>28.5</v>
      </c>
      <c r="F115">
        <v>17.600000000000001</v>
      </c>
      <c r="G115">
        <v>18.8</v>
      </c>
    </row>
    <row r="116" spans="1:7" x14ac:dyDescent="0.2">
      <c r="A116" s="32" t="s">
        <v>6</v>
      </c>
      <c r="B116">
        <v>2000</v>
      </c>
      <c r="C116">
        <v>0</v>
      </c>
      <c r="D116">
        <v>0</v>
      </c>
      <c r="E116">
        <v>0</v>
      </c>
      <c r="F116">
        <v>0</v>
      </c>
      <c r="G116">
        <v>100</v>
      </c>
    </row>
    <row r="117" spans="1:7" x14ac:dyDescent="0.2">
      <c r="B117">
        <v>1000</v>
      </c>
      <c r="C117">
        <v>0</v>
      </c>
      <c r="D117">
        <v>0</v>
      </c>
      <c r="E117">
        <v>0</v>
      </c>
      <c r="F117">
        <v>0.1</v>
      </c>
      <c r="G117">
        <v>99.9</v>
      </c>
    </row>
    <row r="118" spans="1:7" x14ac:dyDescent="0.2">
      <c r="B118">
        <v>500</v>
      </c>
      <c r="C118">
        <v>0</v>
      </c>
      <c r="D118">
        <v>0</v>
      </c>
      <c r="E118">
        <v>0</v>
      </c>
      <c r="F118">
        <v>3.9</v>
      </c>
      <c r="G118">
        <v>96.1</v>
      </c>
    </row>
    <row r="119" spans="1:7" x14ac:dyDescent="0.2">
      <c r="B119">
        <v>250</v>
      </c>
      <c r="C119">
        <v>0</v>
      </c>
      <c r="D119">
        <v>0</v>
      </c>
      <c r="E119">
        <v>0.4</v>
      </c>
      <c r="F119">
        <v>14</v>
      </c>
      <c r="G119">
        <v>85.6</v>
      </c>
    </row>
    <row r="120" spans="1:7" x14ac:dyDescent="0.2">
      <c r="B120">
        <v>100</v>
      </c>
      <c r="C120">
        <v>0</v>
      </c>
      <c r="D120">
        <v>0</v>
      </c>
      <c r="E120">
        <v>5.3</v>
      </c>
      <c r="F120">
        <v>28</v>
      </c>
      <c r="G120">
        <v>66.7</v>
      </c>
    </row>
    <row r="121" spans="1:7" x14ac:dyDescent="0.2">
      <c r="B121">
        <v>50</v>
      </c>
      <c r="C121">
        <v>0</v>
      </c>
      <c r="D121">
        <v>1.1000000000000001</v>
      </c>
      <c r="E121">
        <v>17.3</v>
      </c>
      <c r="F121">
        <v>32</v>
      </c>
      <c r="G121">
        <v>49.6</v>
      </c>
    </row>
    <row r="122" spans="1:7" x14ac:dyDescent="0.2">
      <c r="B122">
        <v>10</v>
      </c>
      <c r="C122">
        <v>0.5</v>
      </c>
      <c r="D122">
        <v>20.6</v>
      </c>
      <c r="E122">
        <v>32.799999999999997</v>
      </c>
      <c r="F122">
        <v>22.3</v>
      </c>
      <c r="G122">
        <v>23.8</v>
      </c>
    </row>
    <row r="123" spans="1:7" x14ac:dyDescent="0.2">
      <c r="B123">
        <v>5</v>
      </c>
      <c r="C123">
        <v>2.7</v>
      </c>
      <c r="D123">
        <v>33.5</v>
      </c>
      <c r="E123">
        <v>27.2</v>
      </c>
      <c r="F123">
        <v>18.2</v>
      </c>
      <c r="G123">
        <v>18.399999999999999</v>
      </c>
    </row>
    <row r="124" spans="1:7" x14ac:dyDescent="0.2">
      <c r="A124" s="32" t="s">
        <v>49</v>
      </c>
      <c r="B124">
        <v>2000</v>
      </c>
      <c r="C124">
        <v>0</v>
      </c>
      <c r="D124">
        <v>0</v>
      </c>
      <c r="E124">
        <v>0</v>
      </c>
      <c r="F124">
        <v>0</v>
      </c>
      <c r="G124">
        <v>100</v>
      </c>
    </row>
    <row r="125" spans="1:7" x14ac:dyDescent="0.2">
      <c r="B125">
        <v>1000</v>
      </c>
      <c r="C125">
        <v>0</v>
      </c>
      <c r="D125">
        <v>0</v>
      </c>
      <c r="E125">
        <v>0</v>
      </c>
      <c r="F125">
        <v>2.8</v>
      </c>
      <c r="G125">
        <v>97.2</v>
      </c>
    </row>
    <row r="126" spans="1:7" x14ac:dyDescent="0.2">
      <c r="B126">
        <v>500</v>
      </c>
      <c r="C126">
        <v>0</v>
      </c>
      <c r="D126">
        <v>0</v>
      </c>
      <c r="E126">
        <v>0.2</v>
      </c>
      <c r="F126">
        <v>10.5</v>
      </c>
      <c r="G126">
        <v>89.3</v>
      </c>
    </row>
    <row r="127" spans="1:7" x14ac:dyDescent="0.2">
      <c r="B127">
        <v>250</v>
      </c>
      <c r="C127">
        <v>0</v>
      </c>
      <c r="D127">
        <v>0</v>
      </c>
      <c r="E127">
        <v>2.4</v>
      </c>
      <c r="F127">
        <v>21.8</v>
      </c>
      <c r="G127">
        <v>75.8</v>
      </c>
    </row>
    <row r="128" spans="1:7" x14ac:dyDescent="0.2">
      <c r="B128">
        <v>100</v>
      </c>
      <c r="C128">
        <v>0</v>
      </c>
      <c r="D128">
        <v>0.3</v>
      </c>
      <c r="E128">
        <v>14.2</v>
      </c>
      <c r="F128">
        <v>34.4</v>
      </c>
      <c r="G128">
        <v>51.1</v>
      </c>
    </row>
    <row r="129" spans="1:7" x14ac:dyDescent="0.2">
      <c r="B129">
        <v>50</v>
      </c>
      <c r="C129">
        <v>0</v>
      </c>
      <c r="D129">
        <v>3.7</v>
      </c>
      <c r="E129">
        <v>27.7</v>
      </c>
      <c r="F129">
        <v>30</v>
      </c>
      <c r="G129">
        <v>38.6</v>
      </c>
    </row>
    <row r="130" spans="1:7" x14ac:dyDescent="0.2">
      <c r="B130">
        <v>10</v>
      </c>
      <c r="C130">
        <v>2.6</v>
      </c>
      <c r="D130">
        <v>31.6</v>
      </c>
      <c r="E130">
        <v>32</v>
      </c>
      <c r="F130">
        <v>14.8</v>
      </c>
      <c r="G130">
        <v>19</v>
      </c>
    </row>
    <row r="131" spans="1:7" x14ac:dyDescent="0.2">
      <c r="B131">
        <v>5</v>
      </c>
      <c r="C131">
        <v>10</v>
      </c>
      <c r="D131">
        <v>46.5</v>
      </c>
      <c r="E131">
        <v>21.2</v>
      </c>
      <c r="F131">
        <v>12.9</v>
      </c>
      <c r="G131">
        <v>9.4</v>
      </c>
    </row>
    <row r="132" spans="1:7" x14ac:dyDescent="0.2">
      <c r="A132" s="32" t="s">
        <v>50</v>
      </c>
      <c r="B132">
        <v>2000</v>
      </c>
    </row>
    <row r="133" spans="1:7" x14ac:dyDescent="0.2">
      <c r="B133">
        <v>1000</v>
      </c>
    </row>
    <row r="134" spans="1:7" x14ac:dyDescent="0.2">
      <c r="B134">
        <v>500</v>
      </c>
    </row>
    <row r="135" spans="1:7" x14ac:dyDescent="0.2">
      <c r="B135">
        <v>250</v>
      </c>
    </row>
    <row r="136" spans="1:7" x14ac:dyDescent="0.2">
      <c r="B136">
        <v>100</v>
      </c>
    </row>
    <row r="137" spans="1:7" x14ac:dyDescent="0.2">
      <c r="B137">
        <v>50</v>
      </c>
    </row>
    <row r="138" spans="1:7" x14ac:dyDescent="0.2">
      <c r="B138">
        <v>10</v>
      </c>
    </row>
    <row r="139" spans="1:7" x14ac:dyDescent="0.2">
      <c r="B139">
        <v>5</v>
      </c>
    </row>
    <row r="140" spans="1:7" x14ac:dyDescent="0.2">
      <c r="A140" s="32" t="s">
        <v>51</v>
      </c>
      <c r="B140">
        <v>2000</v>
      </c>
      <c r="C140">
        <v>0</v>
      </c>
      <c r="D140">
        <v>0</v>
      </c>
      <c r="E140">
        <v>0</v>
      </c>
      <c r="F140">
        <v>0</v>
      </c>
      <c r="G140">
        <v>100</v>
      </c>
    </row>
    <row r="141" spans="1:7" x14ac:dyDescent="0.2">
      <c r="B141">
        <v>1000</v>
      </c>
      <c r="C141">
        <v>0</v>
      </c>
      <c r="D141">
        <v>0</v>
      </c>
      <c r="E141">
        <v>0</v>
      </c>
      <c r="F141">
        <v>2.2999999999999998</v>
      </c>
      <c r="G141">
        <v>97.7</v>
      </c>
    </row>
    <row r="142" spans="1:7" x14ac:dyDescent="0.2">
      <c r="B142">
        <v>500</v>
      </c>
      <c r="C142">
        <v>0</v>
      </c>
      <c r="D142">
        <v>0</v>
      </c>
      <c r="E142">
        <v>0</v>
      </c>
      <c r="F142">
        <v>10</v>
      </c>
      <c r="G142">
        <v>90</v>
      </c>
    </row>
    <row r="143" spans="1:7" x14ac:dyDescent="0.2">
      <c r="B143">
        <v>250</v>
      </c>
      <c r="C143">
        <v>0</v>
      </c>
      <c r="D143">
        <v>0</v>
      </c>
      <c r="E143">
        <v>3.4</v>
      </c>
      <c r="F143">
        <v>21.5</v>
      </c>
      <c r="G143">
        <v>75.099999999999994</v>
      </c>
    </row>
    <row r="144" spans="1:7" x14ac:dyDescent="0.2">
      <c r="B144">
        <v>100</v>
      </c>
      <c r="C144">
        <v>0</v>
      </c>
      <c r="D144">
        <v>0.4</v>
      </c>
      <c r="E144">
        <v>17.600000000000001</v>
      </c>
      <c r="F144">
        <v>30.9</v>
      </c>
      <c r="G144">
        <v>51.1</v>
      </c>
    </row>
    <row r="145" spans="1:7" x14ac:dyDescent="0.2">
      <c r="B145">
        <v>50</v>
      </c>
      <c r="C145">
        <v>0</v>
      </c>
      <c r="D145">
        <v>4.4000000000000004</v>
      </c>
      <c r="E145">
        <v>26.6</v>
      </c>
      <c r="F145">
        <v>30.1</v>
      </c>
      <c r="G145">
        <v>38.9</v>
      </c>
    </row>
    <row r="146" spans="1:7" x14ac:dyDescent="0.2">
      <c r="B146">
        <v>10</v>
      </c>
      <c r="C146">
        <v>1.7</v>
      </c>
      <c r="D146">
        <v>35.9</v>
      </c>
      <c r="E146">
        <v>27.7</v>
      </c>
      <c r="F146">
        <v>16.399999999999999</v>
      </c>
      <c r="G146">
        <v>18.3</v>
      </c>
    </row>
    <row r="147" spans="1:7" x14ac:dyDescent="0.2">
      <c r="B147">
        <v>5</v>
      </c>
      <c r="C147">
        <v>10.199999999999999</v>
      </c>
      <c r="D147">
        <v>44.7</v>
      </c>
      <c r="E147">
        <v>22.8</v>
      </c>
      <c r="F147">
        <v>11.1</v>
      </c>
      <c r="G147">
        <v>11.2</v>
      </c>
    </row>
    <row r="148" spans="1:7" x14ac:dyDescent="0.2">
      <c r="A148" s="32" t="s">
        <v>52</v>
      </c>
      <c r="B148">
        <v>2000</v>
      </c>
      <c r="C148">
        <v>0</v>
      </c>
      <c r="D148">
        <v>0</v>
      </c>
      <c r="E148">
        <v>0</v>
      </c>
      <c r="F148">
        <v>0</v>
      </c>
      <c r="G148">
        <v>100</v>
      </c>
    </row>
    <row r="149" spans="1:7" x14ac:dyDescent="0.2">
      <c r="B149">
        <v>1000</v>
      </c>
      <c r="C149">
        <v>0</v>
      </c>
      <c r="D149">
        <v>0</v>
      </c>
      <c r="E149">
        <v>0</v>
      </c>
      <c r="F149">
        <v>0.1</v>
      </c>
      <c r="G149">
        <v>99.9</v>
      </c>
    </row>
    <row r="150" spans="1:7" x14ac:dyDescent="0.2">
      <c r="B150">
        <v>500</v>
      </c>
      <c r="C150">
        <v>0</v>
      </c>
      <c r="D150">
        <v>0</v>
      </c>
      <c r="E150">
        <v>0</v>
      </c>
      <c r="F150">
        <v>3</v>
      </c>
      <c r="G150">
        <v>97</v>
      </c>
    </row>
    <row r="151" spans="1:7" x14ac:dyDescent="0.2">
      <c r="B151">
        <v>250</v>
      </c>
      <c r="C151">
        <v>0</v>
      </c>
      <c r="D151">
        <v>0</v>
      </c>
      <c r="E151">
        <v>0.1</v>
      </c>
      <c r="F151">
        <v>11.4</v>
      </c>
      <c r="G151">
        <v>88.5</v>
      </c>
    </row>
    <row r="152" spans="1:7" x14ac:dyDescent="0.2">
      <c r="B152">
        <v>100</v>
      </c>
      <c r="C152">
        <v>0</v>
      </c>
      <c r="D152">
        <v>0</v>
      </c>
      <c r="E152">
        <v>4.4000000000000004</v>
      </c>
      <c r="F152">
        <v>27.7</v>
      </c>
      <c r="G152">
        <v>67.900000000000006</v>
      </c>
    </row>
    <row r="153" spans="1:7" x14ac:dyDescent="0.2">
      <c r="B153">
        <v>50</v>
      </c>
      <c r="C153">
        <v>0</v>
      </c>
      <c r="D153">
        <v>0.3</v>
      </c>
      <c r="E153">
        <v>13.4</v>
      </c>
      <c r="F153">
        <v>31.3</v>
      </c>
      <c r="G153">
        <v>55</v>
      </c>
    </row>
    <row r="154" spans="1:7" x14ac:dyDescent="0.2">
      <c r="B154">
        <v>10</v>
      </c>
      <c r="C154">
        <v>0</v>
      </c>
      <c r="D154">
        <v>21.1</v>
      </c>
      <c r="E154">
        <v>34.1</v>
      </c>
      <c r="F154">
        <v>20.7</v>
      </c>
      <c r="G154">
        <v>24.1</v>
      </c>
    </row>
    <row r="155" spans="1:7" x14ac:dyDescent="0.2">
      <c r="B155">
        <v>5</v>
      </c>
      <c r="C155">
        <v>2.1</v>
      </c>
      <c r="D155">
        <v>35.200000000000003</v>
      </c>
      <c r="E155">
        <v>28.1</v>
      </c>
      <c r="F155">
        <v>17.2</v>
      </c>
      <c r="G155">
        <v>17.399999999999999</v>
      </c>
    </row>
    <row r="156" spans="1:7" x14ac:dyDescent="0.2">
      <c r="A156" s="32" t="s">
        <v>5</v>
      </c>
      <c r="B156">
        <v>2000</v>
      </c>
      <c r="C156">
        <v>0</v>
      </c>
      <c r="D156">
        <v>0</v>
      </c>
      <c r="E156">
        <v>0</v>
      </c>
      <c r="F156">
        <v>0</v>
      </c>
      <c r="G156">
        <v>100</v>
      </c>
    </row>
    <row r="157" spans="1:7" x14ac:dyDescent="0.2">
      <c r="B157">
        <v>1000</v>
      </c>
      <c r="C157">
        <v>0</v>
      </c>
      <c r="D157">
        <v>0</v>
      </c>
      <c r="E157">
        <v>0</v>
      </c>
      <c r="F157">
        <v>0.2</v>
      </c>
      <c r="G157">
        <v>99.8</v>
      </c>
    </row>
    <row r="158" spans="1:7" x14ac:dyDescent="0.2">
      <c r="B158">
        <v>500</v>
      </c>
      <c r="C158">
        <v>0</v>
      </c>
      <c r="D158">
        <v>0</v>
      </c>
      <c r="E158">
        <v>0</v>
      </c>
      <c r="F158">
        <v>3.5</v>
      </c>
      <c r="G158">
        <v>96.5</v>
      </c>
    </row>
    <row r="159" spans="1:7" x14ac:dyDescent="0.2">
      <c r="B159">
        <v>250</v>
      </c>
      <c r="C159">
        <v>0</v>
      </c>
      <c r="D159">
        <v>0</v>
      </c>
      <c r="E159">
        <v>0.3</v>
      </c>
      <c r="F159">
        <v>17.600000000000001</v>
      </c>
      <c r="G159">
        <v>82.1</v>
      </c>
    </row>
    <row r="160" spans="1:7" x14ac:dyDescent="0.2">
      <c r="B160">
        <v>100</v>
      </c>
      <c r="C160">
        <v>0</v>
      </c>
      <c r="D160">
        <v>0</v>
      </c>
      <c r="E160">
        <v>7.8</v>
      </c>
      <c r="F160">
        <v>28.4</v>
      </c>
      <c r="G160">
        <v>63.8</v>
      </c>
    </row>
    <row r="161" spans="1:7" x14ac:dyDescent="0.2">
      <c r="B161">
        <v>50</v>
      </c>
      <c r="C161">
        <v>0</v>
      </c>
      <c r="D161">
        <v>0.9</v>
      </c>
      <c r="E161">
        <v>20.6</v>
      </c>
      <c r="F161">
        <v>31.3</v>
      </c>
      <c r="G161">
        <v>47.2</v>
      </c>
    </row>
    <row r="162" spans="1:7" x14ac:dyDescent="0.2">
      <c r="B162">
        <v>10</v>
      </c>
      <c r="C162">
        <v>0.2</v>
      </c>
      <c r="D162">
        <v>24.9</v>
      </c>
      <c r="E162">
        <v>34</v>
      </c>
      <c r="F162">
        <v>18.2</v>
      </c>
      <c r="G162">
        <v>22.7</v>
      </c>
    </row>
    <row r="163" spans="1:7" x14ac:dyDescent="0.2">
      <c r="B163">
        <v>5</v>
      </c>
      <c r="C163">
        <v>5</v>
      </c>
      <c r="D163">
        <v>40.4</v>
      </c>
      <c r="E163">
        <v>26.3</v>
      </c>
      <c r="F163">
        <v>15.8</v>
      </c>
      <c r="G163">
        <v>12.5</v>
      </c>
    </row>
    <row r="164" spans="1:7" x14ac:dyDescent="0.2">
      <c r="A164" s="32" t="s">
        <v>53</v>
      </c>
      <c r="B164">
        <v>2000</v>
      </c>
      <c r="C164">
        <v>0</v>
      </c>
      <c r="D164">
        <v>0</v>
      </c>
      <c r="E164">
        <v>0</v>
      </c>
      <c r="F164">
        <v>0</v>
      </c>
      <c r="G164">
        <v>100</v>
      </c>
    </row>
    <row r="165" spans="1:7" x14ac:dyDescent="0.2">
      <c r="B165">
        <v>1000</v>
      </c>
      <c r="C165">
        <v>0</v>
      </c>
      <c r="D165">
        <v>0</v>
      </c>
      <c r="E165">
        <v>0</v>
      </c>
      <c r="F165">
        <v>0.2</v>
      </c>
      <c r="G165">
        <v>99.8</v>
      </c>
    </row>
    <row r="166" spans="1:7" x14ac:dyDescent="0.2">
      <c r="B166">
        <v>500</v>
      </c>
      <c r="C166">
        <v>0</v>
      </c>
      <c r="D166">
        <v>0</v>
      </c>
      <c r="E166">
        <v>0</v>
      </c>
      <c r="F166">
        <v>0.4</v>
      </c>
      <c r="G166">
        <v>99.6</v>
      </c>
    </row>
    <row r="167" spans="1:7" x14ac:dyDescent="0.2">
      <c r="B167">
        <v>250</v>
      </c>
      <c r="C167">
        <v>0</v>
      </c>
      <c r="D167">
        <v>0</v>
      </c>
      <c r="E167">
        <v>0</v>
      </c>
      <c r="F167">
        <v>5.2</v>
      </c>
      <c r="G167">
        <v>94.8</v>
      </c>
    </row>
    <row r="168" spans="1:7" x14ac:dyDescent="0.2">
      <c r="B168">
        <v>100</v>
      </c>
      <c r="C168">
        <v>0</v>
      </c>
      <c r="D168">
        <v>0</v>
      </c>
      <c r="E168">
        <v>1.1000000000000001</v>
      </c>
      <c r="F168">
        <v>23.5</v>
      </c>
      <c r="G168">
        <v>75.400000000000006</v>
      </c>
    </row>
    <row r="169" spans="1:7" x14ac:dyDescent="0.2">
      <c r="B169">
        <v>50</v>
      </c>
      <c r="C169">
        <v>0</v>
      </c>
      <c r="D169">
        <v>0</v>
      </c>
      <c r="E169">
        <v>7.7</v>
      </c>
      <c r="F169">
        <v>32.299999999999997</v>
      </c>
      <c r="G169">
        <v>60</v>
      </c>
    </row>
    <row r="170" spans="1:7" x14ac:dyDescent="0.2">
      <c r="B170">
        <v>10</v>
      </c>
      <c r="C170">
        <v>0</v>
      </c>
      <c r="D170">
        <v>12.8</v>
      </c>
      <c r="E170">
        <v>33.1</v>
      </c>
      <c r="F170">
        <v>25.8</v>
      </c>
      <c r="G170">
        <v>28.3</v>
      </c>
    </row>
    <row r="171" spans="1:7" x14ac:dyDescent="0.2">
      <c r="B171">
        <v>5</v>
      </c>
      <c r="C171">
        <v>0.4</v>
      </c>
      <c r="D171">
        <v>29.8</v>
      </c>
      <c r="E171">
        <v>31.4</v>
      </c>
      <c r="F171">
        <v>20.6</v>
      </c>
      <c r="G171">
        <v>17.8</v>
      </c>
    </row>
    <row r="172" spans="1:7" x14ac:dyDescent="0.2">
      <c r="A172" s="32" t="s">
        <v>54</v>
      </c>
      <c r="B172">
        <v>2000</v>
      </c>
      <c r="C172">
        <v>0</v>
      </c>
      <c r="D172">
        <v>0</v>
      </c>
      <c r="E172">
        <v>0</v>
      </c>
      <c r="F172">
        <v>0</v>
      </c>
      <c r="G172">
        <v>100</v>
      </c>
    </row>
    <row r="173" spans="1:7" x14ac:dyDescent="0.2">
      <c r="B173">
        <v>1000</v>
      </c>
      <c r="C173">
        <v>0</v>
      </c>
      <c r="D173">
        <v>0</v>
      </c>
      <c r="E173">
        <v>0</v>
      </c>
      <c r="F173">
        <v>0.2</v>
      </c>
      <c r="G173">
        <v>99.8</v>
      </c>
    </row>
    <row r="174" spans="1:7" x14ac:dyDescent="0.2">
      <c r="B174">
        <v>500</v>
      </c>
      <c r="C174">
        <v>0</v>
      </c>
      <c r="D174">
        <v>0</v>
      </c>
      <c r="E174">
        <v>0</v>
      </c>
      <c r="F174">
        <v>0.4</v>
      </c>
      <c r="G174">
        <v>99.6</v>
      </c>
    </row>
    <row r="175" spans="1:7" x14ac:dyDescent="0.2">
      <c r="B175">
        <v>250</v>
      </c>
      <c r="C175">
        <v>0</v>
      </c>
      <c r="D175">
        <v>0</v>
      </c>
      <c r="E175">
        <v>7</v>
      </c>
      <c r="F175">
        <v>25.9</v>
      </c>
      <c r="G175">
        <v>67.099999999999994</v>
      </c>
    </row>
    <row r="176" spans="1:7" x14ac:dyDescent="0.2">
      <c r="B176">
        <v>100</v>
      </c>
      <c r="C176">
        <v>0</v>
      </c>
      <c r="D176">
        <v>2.2000000000000002</v>
      </c>
      <c r="E176">
        <v>23.1</v>
      </c>
      <c r="F176">
        <v>30.7</v>
      </c>
      <c r="G176">
        <v>44</v>
      </c>
    </row>
    <row r="177" spans="1:7" x14ac:dyDescent="0.2">
      <c r="B177">
        <v>50</v>
      </c>
      <c r="C177">
        <v>0.1</v>
      </c>
      <c r="D177">
        <v>10.1</v>
      </c>
      <c r="E177">
        <v>28.1</v>
      </c>
      <c r="F177">
        <v>28.1</v>
      </c>
      <c r="G177">
        <v>33.6</v>
      </c>
    </row>
    <row r="178" spans="1:7" x14ac:dyDescent="0.2">
      <c r="B178">
        <v>10</v>
      </c>
      <c r="C178">
        <v>5.8</v>
      </c>
      <c r="D178">
        <v>39.799999999999997</v>
      </c>
      <c r="E178">
        <v>25.4</v>
      </c>
      <c r="F178">
        <v>13.2</v>
      </c>
      <c r="G178">
        <v>15.8</v>
      </c>
    </row>
    <row r="179" spans="1:7" x14ac:dyDescent="0.2">
      <c r="B179">
        <v>5</v>
      </c>
      <c r="C179">
        <v>17.100000000000001</v>
      </c>
      <c r="D179">
        <v>48</v>
      </c>
      <c r="E179">
        <v>19.600000000000001</v>
      </c>
      <c r="F179">
        <v>7.5</v>
      </c>
      <c r="G179">
        <v>7.8</v>
      </c>
    </row>
    <row r="180" spans="1:7" x14ac:dyDescent="0.2">
      <c r="A180" s="32" t="s">
        <v>55</v>
      </c>
      <c r="B180">
        <v>2000</v>
      </c>
      <c r="C180">
        <v>0</v>
      </c>
      <c r="D180">
        <v>0</v>
      </c>
      <c r="E180">
        <v>0</v>
      </c>
      <c r="F180">
        <v>0</v>
      </c>
      <c r="G180">
        <v>100</v>
      </c>
    </row>
    <row r="181" spans="1:7" x14ac:dyDescent="0.2">
      <c r="B181">
        <v>1000</v>
      </c>
      <c r="C181">
        <v>0</v>
      </c>
      <c r="D181">
        <v>0</v>
      </c>
      <c r="E181">
        <v>0</v>
      </c>
      <c r="F181">
        <v>0.7</v>
      </c>
      <c r="G181">
        <v>99.3</v>
      </c>
    </row>
    <row r="182" spans="1:7" x14ac:dyDescent="0.2">
      <c r="B182">
        <v>500</v>
      </c>
      <c r="C182">
        <v>0</v>
      </c>
      <c r="D182">
        <v>0</v>
      </c>
      <c r="E182">
        <v>0.1</v>
      </c>
      <c r="F182">
        <v>8.1</v>
      </c>
      <c r="G182">
        <v>91.8</v>
      </c>
    </row>
    <row r="183" spans="1:7" x14ac:dyDescent="0.2">
      <c r="B183">
        <v>250</v>
      </c>
      <c r="C183">
        <v>0</v>
      </c>
      <c r="D183">
        <v>0</v>
      </c>
      <c r="E183">
        <v>0.7</v>
      </c>
      <c r="F183">
        <v>19.399999999999999</v>
      </c>
      <c r="G183">
        <v>79.900000000000006</v>
      </c>
    </row>
    <row r="184" spans="1:7" x14ac:dyDescent="0.2">
      <c r="B184">
        <v>100</v>
      </c>
      <c r="C184">
        <v>0</v>
      </c>
      <c r="D184">
        <v>0.1</v>
      </c>
      <c r="E184">
        <v>10.6</v>
      </c>
      <c r="F184">
        <v>31.6</v>
      </c>
      <c r="G184">
        <v>57.7</v>
      </c>
    </row>
    <row r="185" spans="1:7" x14ac:dyDescent="0.2">
      <c r="B185">
        <v>50</v>
      </c>
      <c r="C185">
        <v>0</v>
      </c>
      <c r="D185">
        <v>2</v>
      </c>
      <c r="E185">
        <v>24.6</v>
      </c>
      <c r="F185">
        <v>31.2</v>
      </c>
      <c r="G185">
        <v>42.2</v>
      </c>
    </row>
    <row r="186" spans="1:7" x14ac:dyDescent="0.2">
      <c r="B186">
        <v>10</v>
      </c>
      <c r="C186">
        <v>0.3</v>
      </c>
      <c r="D186">
        <v>28.1</v>
      </c>
      <c r="E186">
        <v>35.1</v>
      </c>
      <c r="F186">
        <v>18.600000000000001</v>
      </c>
      <c r="G186">
        <v>17.899999999999999</v>
      </c>
    </row>
    <row r="187" spans="1:7" x14ac:dyDescent="0.2">
      <c r="B187">
        <v>5</v>
      </c>
      <c r="C187">
        <v>7.6</v>
      </c>
      <c r="D187">
        <v>37.700000000000003</v>
      </c>
      <c r="E187">
        <v>26.6</v>
      </c>
      <c r="F187">
        <v>12.6</v>
      </c>
      <c r="G187">
        <v>15.5</v>
      </c>
    </row>
    <row r="188" spans="1:7" x14ac:dyDescent="0.2">
      <c r="A188" s="32" t="s">
        <v>56</v>
      </c>
      <c r="B188">
        <v>2000</v>
      </c>
      <c r="C188">
        <v>0</v>
      </c>
      <c r="D188">
        <v>0</v>
      </c>
      <c r="E188">
        <v>0</v>
      </c>
      <c r="F188">
        <v>0</v>
      </c>
      <c r="G188">
        <v>100</v>
      </c>
    </row>
    <row r="189" spans="1:7" x14ac:dyDescent="0.2">
      <c r="B189">
        <v>1000</v>
      </c>
      <c r="C189">
        <v>0</v>
      </c>
      <c r="D189">
        <v>0</v>
      </c>
      <c r="E189">
        <v>0</v>
      </c>
      <c r="F189">
        <v>0.7</v>
      </c>
      <c r="G189">
        <v>99.3</v>
      </c>
    </row>
    <row r="190" spans="1:7" x14ac:dyDescent="0.2">
      <c r="B190">
        <v>500</v>
      </c>
      <c r="C190">
        <v>0</v>
      </c>
      <c r="D190">
        <v>0</v>
      </c>
      <c r="E190">
        <v>0</v>
      </c>
      <c r="F190">
        <v>9.5</v>
      </c>
      <c r="G190">
        <v>90.5</v>
      </c>
    </row>
    <row r="191" spans="1:7" x14ac:dyDescent="0.2">
      <c r="B191">
        <v>250</v>
      </c>
      <c r="C191">
        <v>0</v>
      </c>
      <c r="D191">
        <v>0</v>
      </c>
      <c r="E191">
        <v>1.6</v>
      </c>
      <c r="F191">
        <v>22.7</v>
      </c>
      <c r="G191">
        <v>75.7</v>
      </c>
    </row>
    <row r="192" spans="1:7" x14ac:dyDescent="0.2">
      <c r="B192">
        <v>100</v>
      </c>
      <c r="C192">
        <v>0</v>
      </c>
      <c r="D192">
        <v>0.4</v>
      </c>
      <c r="E192">
        <v>13.1</v>
      </c>
      <c r="F192">
        <v>34.4</v>
      </c>
      <c r="G192">
        <v>52.1</v>
      </c>
    </row>
    <row r="193" spans="1:7" x14ac:dyDescent="0.2">
      <c r="B193">
        <v>50</v>
      </c>
      <c r="C193">
        <v>0</v>
      </c>
      <c r="D193">
        <v>4.5</v>
      </c>
      <c r="E193">
        <v>27.5</v>
      </c>
      <c r="F193">
        <v>29.9</v>
      </c>
      <c r="G193">
        <v>38.1</v>
      </c>
    </row>
    <row r="194" spans="1:7" x14ac:dyDescent="0.2">
      <c r="B194">
        <v>10</v>
      </c>
      <c r="C194">
        <v>1.4</v>
      </c>
      <c r="D194">
        <v>29.3</v>
      </c>
      <c r="E194">
        <v>32</v>
      </c>
      <c r="F194">
        <v>18.8</v>
      </c>
      <c r="G194">
        <v>18.5</v>
      </c>
    </row>
    <row r="195" spans="1:7" x14ac:dyDescent="0.2">
      <c r="B195">
        <v>5</v>
      </c>
      <c r="C195">
        <v>10.1</v>
      </c>
      <c r="D195">
        <v>42.5</v>
      </c>
      <c r="E195">
        <v>24</v>
      </c>
      <c r="F195">
        <v>11.4</v>
      </c>
      <c r="G195">
        <v>12</v>
      </c>
    </row>
    <row r="196" spans="1:7" x14ac:dyDescent="0.2">
      <c r="A196" s="32" t="s">
        <v>57</v>
      </c>
      <c r="B196">
        <v>2000</v>
      </c>
      <c r="C196">
        <v>0</v>
      </c>
      <c r="D196">
        <v>0</v>
      </c>
      <c r="E196">
        <v>0</v>
      </c>
      <c r="F196">
        <v>0</v>
      </c>
      <c r="G196">
        <v>100</v>
      </c>
    </row>
    <row r="197" spans="1:7" x14ac:dyDescent="0.2">
      <c r="B197">
        <v>1000</v>
      </c>
      <c r="C197">
        <v>0</v>
      </c>
      <c r="D197">
        <v>0</v>
      </c>
      <c r="E197">
        <v>0</v>
      </c>
      <c r="F197">
        <v>0.7</v>
      </c>
      <c r="G197">
        <v>99.3</v>
      </c>
    </row>
    <row r="198" spans="1:7" x14ac:dyDescent="0.2">
      <c r="B198">
        <v>500</v>
      </c>
      <c r="C198">
        <v>0</v>
      </c>
      <c r="D198">
        <v>0</v>
      </c>
      <c r="E198">
        <v>0</v>
      </c>
      <c r="F198">
        <v>0.3</v>
      </c>
      <c r="G198">
        <v>99.7</v>
      </c>
    </row>
    <row r="199" spans="1:7" x14ac:dyDescent="0.2">
      <c r="B199">
        <v>250</v>
      </c>
      <c r="C199">
        <v>0</v>
      </c>
      <c r="D199">
        <v>0</v>
      </c>
      <c r="E199">
        <v>0</v>
      </c>
      <c r="F199">
        <v>3.9</v>
      </c>
      <c r="G199">
        <v>96.1</v>
      </c>
    </row>
    <row r="200" spans="1:7" x14ac:dyDescent="0.2">
      <c r="B200">
        <v>100</v>
      </c>
      <c r="C200">
        <v>0</v>
      </c>
      <c r="D200">
        <v>0</v>
      </c>
      <c r="E200">
        <v>0.9</v>
      </c>
      <c r="F200">
        <v>19.3</v>
      </c>
      <c r="G200">
        <v>79.8</v>
      </c>
    </row>
    <row r="201" spans="1:7" x14ac:dyDescent="0.2">
      <c r="B201">
        <v>50</v>
      </c>
      <c r="C201">
        <v>0</v>
      </c>
      <c r="D201">
        <v>0</v>
      </c>
      <c r="E201">
        <v>7.5</v>
      </c>
      <c r="F201">
        <v>29.6</v>
      </c>
      <c r="G201">
        <v>62.9</v>
      </c>
    </row>
    <row r="202" spans="1:7" x14ac:dyDescent="0.2">
      <c r="B202">
        <v>10</v>
      </c>
      <c r="C202">
        <v>0</v>
      </c>
      <c r="D202">
        <v>10.199999999999999</v>
      </c>
      <c r="E202">
        <v>32.6</v>
      </c>
      <c r="F202">
        <v>25.1</v>
      </c>
      <c r="G202">
        <v>32.1</v>
      </c>
    </row>
    <row r="203" spans="1:7" x14ac:dyDescent="0.2">
      <c r="B203">
        <v>5</v>
      </c>
      <c r="C203">
        <v>0.5</v>
      </c>
      <c r="D203">
        <v>24.7</v>
      </c>
      <c r="E203">
        <v>29</v>
      </c>
      <c r="F203">
        <v>20.100000000000001</v>
      </c>
      <c r="G203">
        <v>25.7</v>
      </c>
    </row>
  </sheetData>
  <mergeCells count="2">
    <mergeCell ref="C2:G2"/>
    <mergeCell ref="A1:G1"/>
  </mergeCells>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B26098-5D27-7C40-A210-0469551C1D18}">
  <dimension ref="A1:G203"/>
  <sheetViews>
    <sheetView workbookViewId="0">
      <selection activeCell="C7" sqref="C7"/>
    </sheetView>
  </sheetViews>
  <sheetFormatPr baseColWidth="10" defaultColWidth="11" defaultRowHeight="16" x14ac:dyDescent="0.2"/>
  <cols>
    <col min="1" max="1" width="15.33203125" bestFit="1" customWidth="1"/>
    <col min="3" max="3" width="21.83203125" bestFit="1" customWidth="1"/>
    <col min="4" max="6" width="23.5" bestFit="1" customWidth="1"/>
    <col min="7" max="7" width="21.83203125" bestFit="1" customWidth="1"/>
  </cols>
  <sheetData>
    <row r="1" spans="1:7" ht="54" customHeight="1" x14ac:dyDescent="0.2">
      <c r="A1" s="98" t="s">
        <v>955</v>
      </c>
      <c r="B1" s="98"/>
      <c r="C1" s="98"/>
      <c r="D1" s="98"/>
      <c r="E1" s="98"/>
      <c r="F1" s="98"/>
      <c r="G1" s="98"/>
    </row>
    <row r="2" spans="1:7" ht="15.75" customHeight="1" x14ac:dyDescent="0.2">
      <c r="A2" s="1"/>
      <c r="B2" s="1"/>
      <c r="C2" s="111" t="s">
        <v>2</v>
      </c>
      <c r="D2" s="111"/>
      <c r="E2" s="111"/>
      <c r="F2" s="111"/>
      <c r="G2" s="111"/>
    </row>
    <row r="3" spans="1:7" x14ac:dyDescent="0.2">
      <c r="A3" s="1" t="s">
        <v>0</v>
      </c>
      <c r="B3" s="1" t="s">
        <v>1</v>
      </c>
      <c r="C3" s="2" t="s">
        <v>560</v>
      </c>
      <c r="D3" s="2" t="s">
        <v>564</v>
      </c>
      <c r="E3" s="2" t="s">
        <v>563</v>
      </c>
      <c r="F3" s="2" t="s">
        <v>562</v>
      </c>
      <c r="G3" s="2" t="s">
        <v>561</v>
      </c>
    </row>
    <row r="4" spans="1:7" x14ac:dyDescent="0.2">
      <c r="A4" s="48" t="s">
        <v>4</v>
      </c>
      <c r="B4">
        <v>2000</v>
      </c>
      <c r="C4">
        <v>0</v>
      </c>
      <c r="D4">
        <v>0</v>
      </c>
      <c r="E4">
        <v>0</v>
      </c>
      <c r="F4">
        <v>0</v>
      </c>
      <c r="G4">
        <v>100</v>
      </c>
    </row>
    <row r="5" spans="1:7" x14ac:dyDescent="0.2">
      <c r="B5">
        <v>1000</v>
      </c>
      <c r="C5">
        <v>0</v>
      </c>
      <c r="D5">
        <v>0</v>
      </c>
      <c r="E5">
        <v>0</v>
      </c>
      <c r="F5">
        <v>0</v>
      </c>
      <c r="G5">
        <v>100</v>
      </c>
    </row>
    <row r="6" spans="1:7" x14ac:dyDescent="0.2">
      <c r="B6">
        <v>500</v>
      </c>
      <c r="C6">
        <v>0</v>
      </c>
      <c r="D6">
        <v>0</v>
      </c>
      <c r="E6">
        <v>0</v>
      </c>
      <c r="F6">
        <v>0.2</v>
      </c>
      <c r="G6">
        <v>99.8</v>
      </c>
    </row>
    <row r="7" spans="1:7" x14ac:dyDescent="0.2">
      <c r="B7">
        <v>250</v>
      </c>
      <c r="C7">
        <v>0</v>
      </c>
      <c r="D7">
        <v>0</v>
      </c>
      <c r="E7">
        <v>0</v>
      </c>
      <c r="F7">
        <v>2.5</v>
      </c>
      <c r="G7">
        <v>97.5</v>
      </c>
    </row>
    <row r="8" spans="1:7" x14ac:dyDescent="0.2">
      <c r="B8">
        <v>100</v>
      </c>
      <c r="C8">
        <v>0</v>
      </c>
      <c r="D8">
        <v>0</v>
      </c>
      <c r="E8">
        <v>1.2</v>
      </c>
      <c r="F8">
        <v>17.600000000000001</v>
      </c>
      <c r="G8">
        <v>81.2</v>
      </c>
    </row>
    <row r="9" spans="1:7" x14ac:dyDescent="0.2">
      <c r="B9">
        <v>50</v>
      </c>
      <c r="C9">
        <v>0</v>
      </c>
      <c r="D9">
        <v>0</v>
      </c>
      <c r="E9">
        <v>4.7</v>
      </c>
      <c r="F9">
        <v>29.4</v>
      </c>
      <c r="G9">
        <v>65.900000000000006</v>
      </c>
    </row>
    <row r="10" spans="1:7" x14ac:dyDescent="0.2">
      <c r="B10">
        <v>10</v>
      </c>
      <c r="C10">
        <v>0</v>
      </c>
      <c r="D10">
        <v>9</v>
      </c>
      <c r="E10">
        <v>32.299999999999997</v>
      </c>
      <c r="F10">
        <v>26.6</v>
      </c>
      <c r="G10">
        <v>32.1</v>
      </c>
    </row>
    <row r="11" spans="1:7" x14ac:dyDescent="0.2">
      <c r="B11">
        <v>5</v>
      </c>
      <c r="C11">
        <v>0.1</v>
      </c>
      <c r="D11">
        <v>24.6</v>
      </c>
      <c r="E11">
        <v>30.6</v>
      </c>
      <c r="F11">
        <v>20.3</v>
      </c>
      <c r="G11">
        <v>24.4</v>
      </c>
    </row>
    <row r="12" spans="1:7" x14ac:dyDescent="0.2">
      <c r="A12" s="31" t="s">
        <v>37</v>
      </c>
      <c r="B12">
        <v>2000</v>
      </c>
      <c r="C12">
        <v>0</v>
      </c>
      <c r="D12">
        <v>0</v>
      </c>
      <c r="E12">
        <v>0</v>
      </c>
      <c r="F12">
        <v>0</v>
      </c>
      <c r="G12">
        <v>100</v>
      </c>
    </row>
    <row r="13" spans="1:7" x14ac:dyDescent="0.2">
      <c r="B13">
        <v>1000</v>
      </c>
      <c r="C13">
        <v>0</v>
      </c>
      <c r="D13">
        <v>0</v>
      </c>
      <c r="E13">
        <v>0</v>
      </c>
      <c r="F13">
        <v>0</v>
      </c>
      <c r="G13">
        <v>100</v>
      </c>
    </row>
    <row r="14" spans="1:7" x14ac:dyDescent="0.2">
      <c r="B14">
        <v>500</v>
      </c>
      <c r="C14">
        <v>0</v>
      </c>
      <c r="D14">
        <v>0</v>
      </c>
      <c r="E14">
        <v>0</v>
      </c>
      <c r="F14">
        <v>1.1000000000000001</v>
      </c>
      <c r="G14">
        <v>98.9</v>
      </c>
    </row>
    <row r="15" spans="1:7" x14ac:dyDescent="0.2">
      <c r="B15">
        <v>250</v>
      </c>
      <c r="C15">
        <v>0</v>
      </c>
      <c r="D15">
        <v>0</v>
      </c>
      <c r="E15">
        <v>0</v>
      </c>
      <c r="F15">
        <v>5.8</v>
      </c>
      <c r="G15">
        <v>94.2</v>
      </c>
    </row>
    <row r="16" spans="1:7" x14ac:dyDescent="0.2">
      <c r="B16">
        <v>100</v>
      </c>
      <c r="C16">
        <v>0</v>
      </c>
      <c r="D16">
        <v>0</v>
      </c>
      <c r="E16">
        <v>1.9</v>
      </c>
      <c r="F16">
        <v>21.2</v>
      </c>
      <c r="G16">
        <v>76.900000000000006</v>
      </c>
    </row>
    <row r="17" spans="1:7" x14ac:dyDescent="0.2">
      <c r="B17">
        <v>50</v>
      </c>
      <c r="C17">
        <v>0</v>
      </c>
      <c r="D17">
        <v>0.1</v>
      </c>
      <c r="E17">
        <v>7.7</v>
      </c>
      <c r="F17">
        <v>31.8</v>
      </c>
      <c r="G17">
        <v>60.4</v>
      </c>
    </row>
    <row r="18" spans="1:7" x14ac:dyDescent="0.2">
      <c r="B18">
        <v>10</v>
      </c>
      <c r="C18">
        <v>0</v>
      </c>
      <c r="D18">
        <v>11.5</v>
      </c>
      <c r="E18">
        <v>31.8</v>
      </c>
      <c r="F18">
        <v>25.6</v>
      </c>
      <c r="G18">
        <v>31.1</v>
      </c>
    </row>
    <row r="19" spans="1:7" x14ac:dyDescent="0.2">
      <c r="B19">
        <v>5</v>
      </c>
      <c r="C19">
        <v>0.2</v>
      </c>
      <c r="D19">
        <v>26.8</v>
      </c>
      <c r="E19">
        <v>32.1</v>
      </c>
      <c r="F19">
        <v>19.8</v>
      </c>
      <c r="G19">
        <v>21.1</v>
      </c>
    </row>
    <row r="20" spans="1:7" x14ac:dyDescent="0.2">
      <c r="A20" s="31" t="s">
        <v>38</v>
      </c>
      <c r="B20">
        <v>2000</v>
      </c>
      <c r="C20">
        <v>0</v>
      </c>
      <c r="D20">
        <v>0</v>
      </c>
      <c r="E20">
        <v>0</v>
      </c>
      <c r="F20">
        <v>0</v>
      </c>
      <c r="G20">
        <v>100</v>
      </c>
    </row>
    <row r="21" spans="1:7" x14ac:dyDescent="0.2">
      <c r="B21">
        <v>1000</v>
      </c>
      <c r="C21">
        <v>0</v>
      </c>
      <c r="D21">
        <v>0</v>
      </c>
      <c r="E21">
        <v>0</v>
      </c>
      <c r="F21">
        <v>0.2</v>
      </c>
      <c r="G21">
        <v>99.8</v>
      </c>
    </row>
    <row r="22" spans="1:7" x14ac:dyDescent="0.2">
      <c r="B22">
        <v>500</v>
      </c>
      <c r="C22">
        <v>0</v>
      </c>
      <c r="D22">
        <v>0</v>
      </c>
      <c r="E22">
        <v>0</v>
      </c>
      <c r="F22">
        <v>1.6</v>
      </c>
      <c r="G22">
        <v>98.4</v>
      </c>
    </row>
    <row r="23" spans="1:7" x14ac:dyDescent="0.2">
      <c r="B23">
        <v>250</v>
      </c>
      <c r="C23">
        <v>0</v>
      </c>
      <c r="D23">
        <v>0</v>
      </c>
      <c r="E23">
        <v>0</v>
      </c>
      <c r="F23">
        <v>8.1</v>
      </c>
      <c r="G23">
        <v>91.9</v>
      </c>
    </row>
    <row r="24" spans="1:7" x14ac:dyDescent="0.2">
      <c r="B24">
        <v>100</v>
      </c>
      <c r="C24">
        <v>0</v>
      </c>
      <c r="D24">
        <v>0</v>
      </c>
      <c r="E24">
        <v>2.4</v>
      </c>
      <c r="F24">
        <v>27.6</v>
      </c>
      <c r="G24">
        <v>70</v>
      </c>
    </row>
    <row r="25" spans="1:7" x14ac:dyDescent="0.2">
      <c r="B25">
        <v>50</v>
      </c>
      <c r="C25">
        <v>0</v>
      </c>
      <c r="D25">
        <v>0.2</v>
      </c>
      <c r="E25">
        <v>12.3</v>
      </c>
      <c r="F25">
        <v>31.4</v>
      </c>
      <c r="G25">
        <v>56.1</v>
      </c>
    </row>
    <row r="26" spans="1:7" x14ac:dyDescent="0.2">
      <c r="B26">
        <v>10</v>
      </c>
      <c r="C26">
        <v>0.3</v>
      </c>
      <c r="D26">
        <v>19.399999999999999</v>
      </c>
      <c r="E26">
        <v>32.9</v>
      </c>
      <c r="F26">
        <v>22.1</v>
      </c>
      <c r="G26">
        <v>25.3</v>
      </c>
    </row>
    <row r="27" spans="1:7" x14ac:dyDescent="0.2">
      <c r="B27">
        <v>5</v>
      </c>
      <c r="C27">
        <v>2.5</v>
      </c>
      <c r="D27">
        <v>33.5</v>
      </c>
      <c r="E27">
        <v>29.9</v>
      </c>
      <c r="F27">
        <v>17.7</v>
      </c>
      <c r="G27">
        <v>16.399999999999999</v>
      </c>
    </row>
    <row r="28" spans="1:7" x14ac:dyDescent="0.2">
      <c r="A28" s="31" t="s">
        <v>39</v>
      </c>
      <c r="B28">
        <v>2000</v>
      </c>
      <c r="C28">
        <v>0</v>
      </c>
      <c r="D28">
        <v>0</v>
      </c>
      <c r="E28">
        <v>0</v>
      </c>
      <c r="F28">
        <v>0</v>
      </c>
      <c r="G28">
        <v>100</v>
      </c>
    </row>
    <row r="29" spans="1:7" x14ac:dyDescent="0.2">
      <c r="B29">
        <v>1000</v>
      </c>
      <c r="C29">
        <v>0</v>
      </c>
      <c r="D29">
        <v>0</v>
      </c>
      <c r="E29">
        <v>0</v>
      </c>
      <c r="F29">
        <v>0</v>
      </c>
      <c r="G29">
        <v>100</v>
      </c>
    </row>
    <row r="30" spans="1:7" x14ac:dyDescent="0.2">
      <c r="B30">
        <v>500</v>
      </c>
      <c r="C30">
        <v>0</v>
      </c>
      <c r="D30">
        <v>0</v>
      </c>
      <c r="E30">
        <v>0</v>
      </c>
      <c r="F30">
        <v>1.2</v>
      </c>
      <c r="G30">
        <v>98.8</v>
      </c>
    </row>
    <row r="31" spans="1:7" x14ac:dyDescent="0.2">
      <c r="B31">
        <v>250</v>
      </c>
      <c r="C31">
        <v>0</v>
      </c>
      <c r="D31">
        <v>0</v>
      </c>
      <c r="E31">
        <v>0</v>
      </c>
      <c r="F31">
        <v>6.3</v>
      </c>
      <c r="G31">
        <v>93.7</v>
      </c>
    </row>
    <row r="32" spans="1:7" x14ac:dyDescent="0.2">
      <c r="B32">
        <v>100</v>
      </c>
      <c r="C32">
        <v>0</v>
      </c>
      <c r="D32">
        <v>0</v>
      </c>
      <c r="E32">
        <v>1.5</v>
      </c>
      <c r="F32">
        <v>21.6</v>
      </c>
      <c r="G32">
        <v>76.900000000000006</v>
      </c>
    </row>
    <row r="33" spans="1:7" x14ac:dyDescent="0.2">
      <c r="B33">
        <v>50</v>
      </c>
      <c r="C33">
        <v>0</v>
      </c>
      <c r="D33">
        <v>0.1</v>
      </c>
      <c r="E33">
        <v>9.6999999999999993</v>
      </c>
      <c r="F33">
        <v>31.5</v>
      </c>
      <c r="G33">
        <v>58.7</v>
      </c>
    </row>
    <row r="34" spans="1:7" x14ac:dyDescent="0.2">
      <c r="B34">
        <v>10</v>
      </c>
      <c r="C34">
        <v>0</v>
      </c>
      <c r="D34">
        <v>16</v>
      </c>
      <c r="E34">
        <v>29.1</v>
      </c>
      <c r="F34">
        <v>23.8</v>
      </c>
      <c r="G34">
        <v>31.1</v>
      </c>
    </row>
    <row r="35" spans="1:7" x14ac:dyDescent="0.2">
      <c r="B35">
        <v>5</v>
      </c>
      <c r="C35">
        <v>1.3</v>
      </c>
      <c r="D35">
        <v>28.8</v>
      </c>
      <c r="E35">
        <v>26.5</v>
      </c>
      <c r="F35">
        <v>21</v>
      </c>
      <c r="G35">
        <v>22.4</v>
      </c>
    </row>
    <row r="36" spans="1:7" x14ac:dyDescent="0.2">
      <c r="A36" s="31" t="s">
        <v>40</v>
      </c>
      <c r="B36">
        <v>2000</v>
      </c>
      <c r="C36">
        <v>0</v>
      </c>
      <c r="D36">
        <v>0</v>
      </c>
      <c r="E36">
        <v>0</v>
      </c>
      <c r="F36">
        <v>0</v>
      </c>
      <c r="G36">
        <v>100</v>
      </c>
    </row>
    <row r="37" spans="1:7" x14ac:dyDescent="0.2">
      <c r="B37">
        <v>1000</v>
      </c>
      <c r="C37">
        <v>0</v>
      </c>
      <c r="D37">
        <v>0</v>
      </c>
      <c r="E37">
        <v>0</v>
      </c>
      <c r="F37">
        <v>0</v>
      </c>
      <c r="G37">
        <v>100</v>
      </c>
    </row>
    <row r="38" spans="1:7" x14ac:dyDescent="0.2">
      <c r="B38">
        <v>500</v>
      </c>
      <c r="C38">
        <v>0</v>
      </c>
      <c r="D38">
        <v>0</v>
      </c>
      <c r="E38">
        <v>0</v>
      </c>
      <c r="F38">
        <v>1.2</v>
      </c>
      <c r="G38">
        <v>98.8</v>
      </c>
    </row>
    <row r="39" spans="1:7" x14ac:dyDescent="0.2">
      <c r="B39">
        <v>250</v>
      </c>
      <c r="C39">
        <v>0</v>
      </c>
      <c r="D39">
        <v>0</v>
      </c>
      <c r="E39">
        <v>0</v>
      </c>
      <c r="F39">
        <v>1.6</v>
      </c>
      <c r="G39">
        <v>98.4</v>
      </c>
    </row>
    <row r="40" spans="1:7" x14ac:dyDescent="0.2">
      <c r="B40">
        <v>100</v>
      </c>
      <c r="C40">
        <v>0</v>
      </c>
      <c r="D40">
        <v>0</v>
      </c>
      <c r="E40">
        <v>0.2</v>
      </c>
      <c r="F40">
        <v>12.8</v>
      </c>
      <c r="G40">
        <v>87</v>
      </c>
    </row>
    <row r="41" spans="1:7" x14ac:dyDescent="0.2">
      <c r="B41">
        <v>50</v>
      </c>
      <c r="C41">
        <v>0</v>
      </c>
      <c r="D41">
        <v>0</v>
      </c>
      <c r="E41">
        <v>3.1</v>
      </c>
      <c r="F41">
        <v>24.9</v>
      </c>
      <c r="G41">
        <v>72</v>
      </c>
    </row>
    <row r="42" spans="1:7" x14ac:dyDescent="0.2">
      <c r="B42">
        <v>10</v>
      </c>
      <c r="C42">
        <v>0</v>
      </c>
      <c r="D42">
        <v>5.5</v>
      </c>
      <c r="E42">
        <v>30.6</v>
      </c>
      <c r="F42">
        <v>30.4</v>
      </c>
      <c r="G42">
        <v>33.5</v>
      </c>
    </row>
    <row r="43" spans="1:7" x14ac:dyDescent="0.2">
      <c r="B43">
        <v>5</v>
      </c>
      <c r="C43">
        <v>0</v>
      </c>
      <c r="D43">
        <v>17.7</v>
      </c>
      <c r="E43">
        <v>32</v>
      </c>
      <c r="F43">
        <v>24</v>
      </c>
      <c r="G43">
        <v>26.3</v>
      </c>
    </row>
    <row r="44" spans="1:7" x14ac:dyDescent="0.2">
      <c r="A44" s="48" t="s">
        <v>41</v>
      </c>
      <c r="B44">
        <v>2000</v>
      </c>
      <c r="C44">
        <v>0</v>
      </c>
      <c r="D44">
        <v>0</v>
      </c>
      <c r="E44">
        <v>0</v>
      </c>
      <c r="F44">
        <v>0</v>
      </c>
      <c r="G44">
        <v>100</v>
      </c>
    </row>
    <row r="45" spans="1:7" x14ac:dyDescent="0.2">
      <c r="B45">
        <v>1000</v>
      </c>
      <c r="C45">
        <v>0</v>
      </c>
      <c r="D45">
        <v>0</v>
      </c>
      <c r="E45">
        <v>0</v>
      </c>
      <c r="F45">
        <v>0.8</v>
      </c>
      <c r="G45">
        <v>99.2</v>
      </c>
    </row>
    <row r="46" spans="1:7" x14ac:dyDescent="0.2">
      <c r="B46">
        <v>500</v>
      </c>
      <c r="C46">
        <v>0</v>
      </c>
      <c r="D46">
        <v>0</v>
      </c>
      <c r="E46">
        <v>0</v>
      </c>
      <c r="F46">
        <v>3.7</v>
      </c>
      <c r="G46">
        <v>96.3</v>
      </c>
    </row>
    <row r="47" spans="1:7" x14ac:dyDescent="0.2">
      <c r="B47">
        <v>250</v>
      </c>
      <c r="C47">
        <v>0</v>
      </c>
      <c r="D47">
        <v>0</v>
      </c>
      <c r="E47">
        <v>0.6</v>
      </c>
      <c r="F47">
        <v>14.4</v>
      </c>
      <c r="G47">
        <v>85</v>
      </c>
    </row>
    <row r="48" spans="1:7" x14ac:dyDescent="0.2">
      <c r="B48">
        <v>100</v>
      </c>
      <c r="C48">
        <v>0</v>
      </c>
      <c r="D48">
        <v>0</v>
      </c>
      <c r="E48">
        <v>6.8</v>
      </c>
      <c r="F48">
        <v>28</v>
      </c>
      <c r="G48">
        <v>65.2</v>
      </c>
    </row>
    <row r="49" spans="1:7" x14ac:dyDescent="0.2">
      <c r="B49">
        <v>50</v>
      </c>
      <c r="C49">
        <v>0</v>
      </c>
      <c r="D49">
        <v>0.9</v>
      </c>
      <c r="E49">
        <v>21.5</v>
      </c>
      <c r="F49">
        <v>33.200000000000003</v>
      </c>
      <c r="G49">
        <v>44.4</v>
      </c>
    </row>
    <row r="50" spans="1:7" x14ac:dyDescent="0.2">
      <c r="B50">
        <v>10</v>
      </c>
      <c r="C50">
        <v>0.3</v>
      </c>
      <c r="D50">
        <v>22.9</v>
      </c>
      <c r="E50">
        <v>31.4</v>
      </c>
      <c r="F50">
        <v>21.3</v>
      </c>
      <c r="G50">
        <v>24.1</v>
      </c>
    </row>
    <row r="51" spans="1:7" x14ac:dyDescent="0.2">
      <c r="B51">
        <v>5</v>
      </c>
      <c r="C51">
        <v>5.3</v>
      </c>
      <c r="D51">
        <v>35.299999999999997</v>
      </c>
      <c r="E51">
        <v>28.5</v>
      </c>
      <c r="F51">
        <v>15</v>
      </c>
      <c r="G51">
        <v>15.9</v>
      </c>
    </row>
    <row r="52" spans="1:7" x14ac:dyDescent="0.2">
      <c r="A52" s="48" t="s">
        <v>42</v>
      </c>
      <c r="B52">
        <v>2000</v>
      </c>
      <c r="C52">
        <v>0</v>
      </c>
      <c r="D52">
        <v>0</v>
      </c>
      <c r="E52">
        <v>0</v>
      </c>
      <c r="F52">
        <v>0</v>
      </c>
      <c r="G52">
        <v>100</v>
      </c>
    </row>
    <row r="53" spans="1:7" x14ac:dyDescent="0.2">
      <c r="B53">
        <v>1000</v>
      </c>
      <c r="C53">
        <v>0</v>
      </c>
      <c r="D53">
        <v>0</v>
      </c>
      <c r="E53">
        <v>0</v>
      </c>
      <c r="F53">
        <v>3.7</v>
      </c>
      <c r="G53">
        <v>96.3</v>
      </c>
    </row>
    <row r="54" spans="1:7" x14ac:dyDescent="0.2">
      <c r="B54">
        <v>500</v>
      </c>
      <c r="C54">
        <v>0</v>
      </c>
      <c r="D54">
        <v>0</v>
      </c>
      <c r="E54">
        <v>0.4</v>
      </c>
      <c r="F54">
        <v>14.6</v>
      </c>
      <c r="G54">
        <v>85</v>
      </c>
    </row>
    <row r="55" spans="1:7" x14ac:dyDescent="0.2">
      <c r="B55">
        <v>250</v>
      </c>
      <c r="C55">
        <v>0</v>
      </c>
      <c r="D55">
        <v>0</v>
      </c>
      <c r="E55">
        <v>3.5</v>
      </c>
      <c r="F55">
        <v>26.1</v>
      </c>
      <c r="G55">
        <v>70.400000000000006</v>
      </c>
    </row>
    <row r="56" spans="1:7" x14ac:dyDescent="0.2">
      <c r="B56">
        <v>100</v>
      </c>
      <c r="C56">
        <v>0</v>
      </c>
      <c r="D56">
        <v>1.5</v>
      </c>
      <c r="E56">
        <v>18.7</v>
      </c>
      <c r="F56">
        <v>32.1</v>
      </c>
      <c r="G56">
        <v>47.7</v>
      </c>
    </row>
    <row r="57" spans="1:7" x14ac:dyDescent="0.2">
      <c r="B57">
        <v>50</v>
      </c>
      <c r="C57">
        <v>0</v>
      </c>
      <c r="D57">
        <v>7.1</v>
      </c>
      <c r="E57">
        <v>30.8</v>
      </c>
      <c r="F57">
        <v>27.3</v>
      </c>
      <c r="G57">
        <v>34.799999999999997</v>
      </c>
    </row>
    <row r="58" spans="1:7" x14ac:dyDescent="0.2">
      <c r="B58">
        <v>10</v>
      </c>
      <c r="C58">
        <v>4.8</v>
      </c>
      <c r="D58">
        <v>35.799999999999997</v>
      </c>
      <c r="E58">
        <v>27.7</v>
      </c>
      <c r="F58">
        <v>17.8</v>
      </c>
      <c r="G58">
        <v>13.9</v>
      </c>
    </row>
    <row r="59" spans="1:7" x14ac:dyDescent="0.2">
      <c r="B59">
        <v>5</v>
      </c>
      <c r="C59">
        <v>13.7</v>
      </c>
      <c r="D59">
        <v>45.3</v>
      </c>
      <c r="E59">
        <v>17.7</v>
      </c>
      <c r="F59">
        <v>12.4</v>
      </c>
      <c r="G59">
        <v>10.9</v>
      </c>
    </row>
    <row r="60" spans="1:7" x14ac:dyDescent="0.2">
      <c r="A60" s="48" t="s">
        <v>3</v>
      </c>
      <c r="B60">
        <v>2000</v>
      </c>
      <c r="C60">
        <v>0</v>
      </c>
      <c r="D60">
        <v>0</v>
      </c>
      <c r="E60">
        <v>0</v>
      </c>
      <c r="F60">
        <v>0</v>
      </c>
      <c r="G60">
        <v>100</v>
      </c>
    </row>
    <row r="61" spans="1:7" x14ac:dyDescent="0.2">
      <c r="B61">
        <v>1000</v>
      </c>
      <c r="C61">
        <v>0</v>
      </c>
      <c r="D61">
        <v>0</v>
      </c>
      <c r="E61">
        <v>0</v>
      </c>
      <c r="F61">
        <v>0.5</v>
      </c>
      <c r="G61">
        <v>99.5</v>
      </c>
    </row>
    <row r="62" spans="1:7" x14ac:dyDescent="0.2">
      <c r="B62">
        <v>500</v>
      </c>
      <c r="C62">
        <v>0</v>
      </c>
      <c r="D62">
        <v>0</v>
      </c>
      <c r="E62">
        <v>0</v>
      </c>
      <c r="F62">
        <v>3.1</v>
      </c>
      <c r="G62">
        <v>96.9</v>
      </c>
    </row>
    <row r="63" spans="1:7" x14ac:dyDescent="0.2">
      <c r="B63">
        <v>250</v>
      </c>
      <c r="C63">
        <v>0</v>
      </c>
      <c r="D63">
        <v>0</v>
      </c>
      <c r="E63">
        <v>0.5</v>
      </c>
      <c r="F63">
        <v>15.8</v>
      </c>
      <c r="G63">
        <v>83.7</v>
      </c>
    </row>
    <row r="64" spans="1:7" x14ac:dyDescent="0.2">
      <c r="B64">
        <v>100</v>
      </c>
      <c r="C64">
        <v>0</v>
      </c>
      <c r="D64">
        <v>0</v>
      </c>
      <c r="E64">
        <v>7.3</v>
      </c>
      <c r="F64">
        <v>29.8</v>
      </c>
      <c r="G64">
        <v>62.9</v>
      </c>
    </row>
    <row r="65" spans="1:7" x14ac:dyDescent="0.2">
      <c r="B65">
        <v>50</v>
      </c>
      <c r="C65">
        <v>0</v>
      </c>
      <c r="D65">
        <v>1.4</v>
      </c>
      <c r="E65">
        <v>18.100000000000001</v>
      </c>
      <c r="F65">
        <v>32.9</v>
      </c>
      <c r="G65">
        <v>47.6</v>
      </c>
    </row>
    <row r="66" spans="1:7" x14ac:dyDescent="0.2">
      <c r="B66">
        <v>10</v>
      </c>
      <c r="C66">
        <v>0.6</v>
      </c>
      <c r="D66">
        <v>22.5</v>
      </c>
      <c r="E66">
        <v>34.299999999999997</v>
      </c>
      <c r="F66">
        <v>18.7</v>
      </c>
      <c r="G66">
        <v>23.9</v>
      </c>
    </row>
    <row r="67" spans="1:7" x14ac:dyDescent="0.2">
      <c r="B67">
        <v>5</v>
      </c>
      <c r="C67">
        <v>3.9</v>
      </c>
      <c r="D67">
        <v>38.6</v>
      </c>
      <c r="E67">
        <v>26.6</v>
      </c>
      <c r="F67">
        <v>14.2</v>
      </c>
      <c r="G67">
        <v>16.7</v>
      </c>
    </row>
    <row r="68" spans="1:7" x14ac:dyDescent="0.2">
      <c r="A68" s="48" t="s">
        <v>43</v>
      </c>
      <c r="B68">
        <v>2000</v>
      </c>
      <c r="C68">
        <v>0</v>
      </c>
      <c r="D68">
        <v>0</v>
      </c>
      <c r="E68">
        <v>0</v>
      </c>
      <c r="F68">
        <v>0</v>
      </c>
      <c r="G68">
        <v>100</v>
      </c>
    </row>
    <row r="69" spans="1:7" x14ac:dyDescent="0.2">
      <c r="B69">
        <v>1000</v>
      </c>
      <c r="C69">
        <v>0</v>
      </c>
      <c r="D69">
        <v>0</v>
      </c>
      <c r="E69">
        <v>0</v>
      </c>
      <c r="F69">
        <v>0.5</v>
      </c>
      <c r="G69">
        <v>99.5</v>
      </c>
    </row>
    <row r="70" spans="1:7" x14ac:dyDescent="0.2">
      <c r="B70">
        <v>500</v>
      </c>
      <c r="C70">
        <v>0</v>
      </c>
      <c r="D70">
        <v>0</v>
      </c>
      <c r="E70">
        <v>0</v>
      </c>
      <c r="F70">
        <v>1.1000000000000001</v>
      </c>
      <c r="G70">
        <v>98.9</v>
      </c>
    </row>
    <row r="71" spans="1:7" x14ac:dyDescent="0.2">
      <c r="B71">
        <v>250</v>
      </c>
      <c r="C71">
        <v>0</v>
      </c>
      <c r="D71">
        <v>0</v>
      </c>
      <c r="E71">
        <v>0.1</v>
      </c>
      <c r="F71">
        <v>8.4</v>
      </c>
      <c r="G71">
        <v>91.5</v>
      </c>
    </row>
    <row r="72" spans="1:7" x14ac:dyDescent="0.2">
      <c r="B72">
        <v>100</v>
      </c>
      <c r="C72">
        <v>0</v>
      </c>
      <c r="D72">
        <v>0</v>
      </c>
      <c r="E72">
        <v>2.5</v>
      </c>
      <c r="F72">
        <v>21.8</v>
      </c>
      <c r="G72">
        <v>75.7</v>
      </c>
    </row>
    <row r="73" spans="1:7" x14ac:dyDescent="0.2">
      <c r="B73">
        <v>50</v>
      </c>
      <c r="C73">
        <v>0</v>
      </c>
      <c r="D73">
        <v>0.1</v>
      </c>
      <c r="E73">
        <v>13</v>
      </c>
      <c r="F73">
        <v>30.3</v>
      </c>
      <c r="G73">
        <v>56.6</v>
      </c>
    </row>
    <row r="74" spans="1:7" x14ac:dyDescent="0.2">
      <c r="B74">
        <v>10</v>
      </c>
      <c r="C74">
        <v>0</v>
      </c>
      <c r="D74">
        <v>14.7</v>
      </c>
      <c r="E74">
        <v>31.2</v>
      </c>
      <c r="F74">
        <v>25.3</v>
      </c>
      <c r="G74">
        <v>28.8</v>
      </c>
    </row>
    <row r="75" spans="1:7" x14ac:dyDescent="0.2">
      <c r="B75">
        <v>5</v>
      </c>
      <c r="C75">
        <v>1.3</v>
      </c>
      <c r="D75">
        <v>30.9</v>
      </c>
      <c r="E75">
        <v>28.4</v>
      </c>
      <c r="F75">
        <v>19.7</v>
      </c>
      <c r="G75">
        <v>19.7</v>
      </c>
    </row>
    <row r="76" spans="1:7" x14ac:dyDescent="0.2">
      <c r="A76" s="31" t="s">
        <v>44</v>
      </c>
      <c r="B76">
        <v>2000</v>
      </c>
      <c r="C76">
        <v>0</v>
      </c>
      <c r="D76">
        <v>0</v>
      </c>
      <c r="E76">
        <v>0</v>
      </c>
      <c r="F76">
        <v>0</v>
      </c>
      <c r="G76">
        <v>100</v>
      </c>
    </row>
    <row r="77" spans="1:7" x14ac:dyDescent="0.2">
      <c r="B77">
        <v>1000</v>
      </c>
      <c r="C77">
        <v>0</v>
      </c>
      <c r="D77">
        <v>0</v>
      </c>
      <c r="E77">
        <v>0</v>
      </c>
      <c r="F77">
        <v>0.4</v>
      </c>
      <c r="G77">
        <v>99.6</v>
      </c>
    </row>
    <row r="78" spans="1:7" x14ac:dyDescent="0.2">
      <c r="B78">
        <v>500</v>
      </c>
      <c r="C78">
        <v>0</v>
      </c>
      <c r="D78">
        <v>0</v>
      </c>
      <c r="E78">
        <v>0</v>
      </c>
      <c r="F78">
        <v>4.8</v>
      </c>
      <c r="G78">
        <v>95.2</v>
      </c>
    </row>
    <row r="79" spans="1:7" x14ac:dyDescent="0.2">
      <c r="B79">
        <v>250</v>
      </c>
      <c r="C79">
        <v>0</v>
      </c>
      <c r="D79">
        <v>0</v>
      </c>
      <c r="E79">
        <v>0.4</v>
      </c>
      <c r="F79">
        <v>16.3</v>
      </c>
      <c r="G79">
        <v>83.3</v>
      </c>
    </row>
    <row r="80" spans="1:7" x14ac:dyDescent="0.2">
      <c r="B80">
        <v>100</v>
      </c>
      <c r="C80">
        <v>0</v>
      </c>
      <c r="D80">
        <v>0</v>
      </c>
      <c r="E80">
        <v>8.5</v>
      </c>
      <c r="F80">
        <v>29.3</v>
      </c>
      <c r="G80">
        <v>62.2</v>
      </c>
    </row>
    <row r="81" spans="1:7" x14ac:dyDescent="0.2">
      <c r="B81">
        <v>50</v>
      </c>
      <c r="C81">
        <v>0</v>
      </c>
      <c r="D81">
        <v>1.1000000000000001</v>
      </c>
      <c r="E81">
        <v>23.4</v>
      </c>
      <c r="F81">
        <v>30</v>
      </c>
      <c r="G81">
        <v>45.5</v>
      </c>
    </row>
    <row r="82" spans="1:7" x14ac:dyDescent="0.2">
      <c r="B82">
        <v>10</v>
      </c>
      <c r="C82">
        <v>0.6</v>
      </c>
      <c r="D82">
        <v>26.6</v>
      </c>
      <c r="E82">
        <v>32.200000000000003</v>
      </c>
      <c r="F82">
        <v>18.7</v>
      </c>
      <c r="G82">
        <v>21.9</v>
      </c>
    </row>
    <row r="83" spans="1:7" x14ac:dyDescent="0.2">
      <c r="B83">
        <v>5</v>
      </c>
      <c r="C83">
        <v>6.2</v>
      </c>
      <c r="D83">
        <v>38.5</v>
      </c>
      <c r="E83">
        <v>27.5</v>
      </c>
      <c r="F83">
        <v>12.5</v>
      </c>
      <c r="G83">
        <v>15.3</v>
      </c>
    </row>
    <row r="84" spans="1:7" x14ac:dyDescent="0.2">
      <c r="A84" s="32" t="s">
        <v>45</v>
      </c>
      <c r="B84">
        <v>2000</v>
      </c>
      <c r="C84">
        <v>0</v>
      </c>
      <c r="D84">
        <v>0</v>
      </c>
      <c r="E84">
        <v>0</v>
      </c>
      <c r="F84">
        <v>0</v>
      </c>
      <c r="G84">
        <v>100</v>
      </c>
    </row>
    <row r="85" spans="1:7" x14ac:dyDescent="0.2">
      <c r="B85">
        <v>1000</v>
      </c>
      <c r="C85">
        <v>0</v>
      </c>
      <c r="D85">
        <v>0</v>
      </c>
      <c r="E85">
        <v>0</v>
      </c>
      <c r="F85">
        <v>0.4</v>
      </c>
      <c r="G85">
        <v>99.6</v>
      </c>
    </row>
    <row r="86" spans="1:7" x14ac:dyDescent="0.2">
      <c r="B86">
        <v>500</v>
      </c>
      <c r="C86">
        <v>0</v>
      </c>
      <c r="D86">
        <v>0</v>
      </c>
      <c r="E86">
        <v>0</v>
      </c>
      <c r="F86">
        <v>4.3</v>
      </c>
      <c r="G86">
        <v>95.7</v>
      </c>
    </row>
    <row r="87" spans="1:7" x14ac:dyDescent="0.2">
      <c r="B87">
        <v>250</v>
      </c>
      <c r="C87">
        <v>0</v>
      </c>
      <c r="D87">
        <v>0</v>
      </c>
      <c r="E87">
        <v>0.5</v>
      </c>
      <c r="F87">
        <v>15.9</v>
      </c>
      <c r="G87">
        <v>83.6</v>
      </c>
    </row>
    <row r="88" spans="1:7" x14ac:dyDescent="0.2">
      <c r="B88">
        <v>100</v>
      </c>
      <c r="C88">
        <v>0</v>
      </c>
      <c r="D88">
        <v>0</v>
      </c>
      <c r="E88">
        <v>8.6</v>
      </c>
      <c r="F88">
        <v>27.6</v>
      </c>
      <c r="G88">
        <v>63.8</v>
      </c>
    </row>
    <row r="89" spans="1:7" x14ac:dyDescent="0.2">
      <c r="B89">
        <v>50</v>
      </c>
      <c r="C89">
        <v>0</v>
      </c>
      <c r="D89">
        <v>0.5</v>
      </c>
      <c r="E89">
        <v>20</v>
      </c>
      <c r="F89">
        <v>31.2</v>
      </c>
      <c r="G89">
        <v>48.3</v>
      </c>
    </row>
    <row r="90" spans="1:7" x14ac:dyDescent="0.2">
      <c r="B90">
        <v>10</v>
      </c>
      <c r="C90">
        <v>0.4</v>
      </c>
      <c r="D90">
        <v>24.8</v>
      </c>
      <c r="E90">
        <v>29.6</v>
      </c>
      <c r="F90">
        <v>21.5</v>
      </c>
      <c r="G90">
        <v>23.7</v>
      </c>
    </row>
    <row r="91" spans="1:7" x14ac:dyDescent="0.2">
      <c r="B91">
        <v>5</v>
      </c>
      <c r="C91">
        <v>4.2</v>
      </c>
      <c r="D91">
        <v>38.9</v>
      </c>
      <c r="E91">
        <v>28</v>
      </c>
      <c r="F91">
        <v>14.5</v>
      </c>
      <c r="G91">
        <v>14.4</v>
      </c>
    </row>
    <row r="92" spans="1:7" x14ac:dyDescent="0.2">
      <c r="A92" s="32" t="s">
        <v>46</v>
      </c>
      <c r="B92">
        <v>2000</v>
      </c>
      <c r="C92">
        <v>0</v>
      </c>
      <c r="D92">
        <v>0</v>
      </c>
      <c r="E92">
        <v>0</v>
      </c>
      <c r="F92">
        <v>0.1</v>
      </c>
      <c r="G92">
        <v>99.9</v>
      </c>
    </row>
    <row r="93" spans="1:7" x14ac:dyDescent="0.2">
      <c r="B93">
        <v>1000</v>
      </c>
      <c r="C93">
        <v>0</v>
      </c>
      <c r="D93">
        <v>0</v>
      </c>
      <c r="E93">
        <v>0</v>
      </c>
      <c r="F93">
        <v>0.8</v>
      </c>
      <c r="G93">
        <v>99.2</v>
      </c>
    </row>
    <row r="94" spans="1:7" x14ac:dyDescent="0.2">
      <c r="B94">
        <v>500</v>
      </c>
      <c r="C94">
        <v>0</v>
      </c>
      <c r="D94">
        <v>0</v>
      </c>
      <c r="E94">
        <v>0.1</v>
      </c>
      <c r="F94">
        <v>6.2</v>
      </c>
      <c r="G94">
        <v>93.7</v>
      </c>
    </row>
    <row r="95" spans="1:7" x14ac:dyDescent="0.2">
      <c r="B95">
        <v>250</v>
      </c>
      <c r="C95">
        <v>0</v>
      </c>
      <c r="D95">
        <v>0</v>
      </c>
      <c r="E95">
        <v>0.7</v>
      </c>
      <c r="F95">
        <v>21.4</v>
      </c>
      <c r="G95">
        <v>77.900000000000006</v>
      </c>
    </row>
    <row r="96" spans="1:7" x14ac:dyDescent="0.2">
      <c r="B96">
        <v>100</v>
      </c>
      <c r="C96">
        <v>0</v>
      </c>
      <c r="D96">
        <v>0.2</v>
      </c>
      <c r="E96">
        <v>9.8000000000000007</v>
      </c>
      <c r="F96">
        <v>33</v>
      </c>
      <c r="G96">
        <v>57</v>
      </c>
    </row>
    <row r="97" spans="1:7" x14ac:dyDescent="0.2">
      <c r="B97">
        <v>50</v>
      </c>
      <c r="C97">
        <v>0</v>
      </c>
      <c r="D97">
        <v>2.9</v>
      </c>
      <c r="E97">
        <v>20.2</v>
      </c>
      <c r="F97">
        <v>29.6</v>
      </c>
      <c r="G97">
        <v>47.3</v>
      </c>
    </row>
    <row r="98" spans="1:7" x14ac:dyDescent="0.2">
      <c r="B98">
        <v>10</v>
      </c>
      <c r="C98">
        <v>1</v>
      </c>
      <c r="D98">
        <v>27.9</v>
      </c>
      <c r="E98">
        <v>30.4</v>
      </c>
      <c r="F98">
        <v>19</v>
      </c>
      <c r="G98">
        <v>21.7</v>
      </c>
    </row>
    <row r="99" spans="1:7" x14ac:dyDescent="0.2">
      <c r="B99">
        <v>5</v>
      </c>
      <c r="C99">
        <v>4.5</v>
      </c>
      <c r="D99">
        <v>42.9</v>
      </c>
      <c r="E99">
        <v>24.8</v>
      </c>
      <c r="F99">
        <v>13.1</v>
      </c>
      <c r="G99">
        <v>14.7</v>
      </c>
    </row>
    <row r="100" spans="1:7" x14ac:dyDescent="0.2">
      <c r="A100" s="32" t="s">
        <v>47</v>
      </c>
      <c r="B100">
        <v>2000</v>
      </c>
      <c r="C100">
        <v>0</v>
      </c>
      <c r="D100">
        <v>0</v>
      </c>
      <c r="E100">
        <v>0</v>
      </c>
      <c r="F100">
        <v>0.1</v>
      </c>
      <c r="G100">
        <v>99.9</v>
      </c>
    </row>
    <row r="101" spans="1:7" x14ac:dyDescent="0.2">
      <c r="B101">
        <v>1000</v>
      </c>
      <c r="C101">
        <v>0</v>
      </c>
      <c r="D101">
        <v>0</v>
      </c>
      <c r="E101">
        <v>0</v>
      </c>
      <c r="F101">
        <v>0.2</v>
      </c>
      <c r="G101">
        <v>99.8</v>
      </c>
    </row>
    <row r="102" spans="1:7" x14ac:dyDescent="0.2">
      <c r="B102">
        <v>500</v>
      </c>
      <c r="C102">
        <v>0</v>
      </c>
      <c r="D102">
        <v>0</v>
      </c>
      <c r="E102">
        <v>0</v>
      </c>
      <c r="F102">
        <v>1.8</v>
      </c>
      <c r="G102">
        <v>98.2</v>
      </c>
    </row>
    <row r="103" spans="1:7" x14ac:dyDescent="0.2">
      <c r="B103">
        <v>250</v>
      </c>
      <c r="C103">
        <v>0</v>
      </c>
      <c r="D103">
        <v>0</v>
      </c>
      <c r="E103">
        <v>0.2</v>
      </c>
      <c r="F103">
        <v>10.3</v>
      </c>
      <c r="G103">
        <v>89.5</v>
      </c>
    </row>
    <row r="104" spans="1:7" x14ac:dyDescent="0.2">
      <c r="B104">
        <v>100</v>
      </c>
      <c r="C104">
        <v>0</v>
      </c>
      <c r="D104">
        <v>0</v>
      </c>
      <c r="E104">
        <v>4.8</v>
      </c>
      <c r="F104">
        <v>28.1</v>
      </c>
      <c r="G104">
        <v>67.099999999999994</v>
      </c>
    </row>
    <row r="105" spans="1:7" x14ac:dyDescent="0.2">
      <c r="B105">
        <v>50</v>
      </c>
      <c r="C105">
        <v>0</v>
      </c>
      <c r="D105">
        <v>0.2</v>
      </c>
      <c r="E105">
        <v>16.399999999999999</v>
      </c>
      <c r="F105">
        <v>29.7</v>
      </c>
      <c r="G105">
        <v>53.7</v>
      </c>
    </row>
    <row r="106" spans="1:7" x14ac:dyDescent="0.2">
      <c r="B106">
        <v>10</v>
      </c>
      <c r="C106">
        <v>0.2</v>
      </c>
      <c r="D106">
        <v>19.399999999999999</v>
      </c>
      <c r="E106">
        <v>32.200000000000003</v>
      </c>
      <c r="F106">
        <v>22.6</v>
      </c>
      <c r="G106">
        <v>25.6</v>
      </c>
    </row>
    <row r="107" spans="1:7" x14ac:dyDescent="0.2">
      <c r="B107">
        <v>5</v>
      </c>
      <c r="C107">
        <v>1.7</v>
      </c>
      <c r="D107">
        <v>33.799999999999997</v>
      </c>
      <c r="E107">
        <v>32</v>
      </c>
      <c r="F107">
        <v>16</v>
      </c>
      <c r="G107">
        <v>16.5</v>
      </c>
    </row>
    <row r="108" spans="1:7" x14ac:dyDescent="0.2">
      <c r="A108" s="32" t="s">
        <v>48</v>
      </c>
      <c r="B108">
        <v>2000</v>
      </c>
      <c r="C108">
        <v>0</v>
      </c>
      <c r="D108">
        <v>0</v>
      </c>
      <c r="E108">
        <v>0</v>
      </c>
      <c r="F108">
        <v>0</v>
      </c>
      <c r="G108">
        <v>100</v>
      </c>
    </row>
    <row r="109" spans="1:7" x14ac:dyDescent="0.2">
      <c r="B109">
        <v>1000</v>
      </c>
      <c r="C109">
        <v>0</v>
      </c>
      <c r="D109">
        <v>0</v>
      </c>
      <c r="E109">
        <v>0</v>
      </c>
      <c r="F109">
        <v>2.8</v>
      </c>
      <c r="G109">
        <v>97.2</v>
      </c>
    </row>
    <row r="110" spans="1:7" x14ac:dyDescent="0.2">
      <c r="B110">
        <v>500</v>
      </c>
      <c r="C110">
        <v>0</v>
      </c>
      <c r="D110">
        <v>0</v>
      </c>
      <c r="E110">
        <v>0.2</v>
      </c>
      <c r="F110">
        <v>11.8</v>
      </c>
      <c r="G110">
        <v>88</v>
      </c>
    </row>
    <row r="111" spans="1:7" x14ac:dyDescent="0.2">
      <c r="B111">
        <v>250</v>
      </c>
      <c r="C111">
        <v>0</v>
      </c>
      <c r="D111">
        <v>0</v>
      </c>
      <c r="E111">
        <v>2.6</v>
      </c>
      <c r="F111">
        <v>21.6</v>
      </c>
      <c r="G111">
        <v>75.8</v>
      </c>
    </row>
    <row r="112" spans="1:7" x14ac:dyDescent="0.2">
      <c r="B112">
        <v>100</v>
      </c>
      <c r="C112">
        <v>0</v>
      </c>
      <c r="D112">
        <v>0.2</v>
      </c>
      <c r="E112">
        <v>15.6</v>
      </c>
      <c r="F112">
        <v>34.1</v>
      </c>
      <c r="G112">
        <v>50.1</v>
      </c>
    </row>
    <row r="113" spans="1:7" x14ac:dyDescent="0.2">
      <c r="B113">
        <v>50</v>
      </c>
      <c r="C113">
        <v>0</v>
      </c>
      <c r="D113">
        <v>5.9</v>
      </c>
      <c r="E113">
        <v>26</v>
      </c>
      <c r="F113">
        <v>31</v>
      </c>
      <c r="G113">
        <v>37.1</v>
      </c>
    </row>
    <row r="114" spans="1:7" x14ac:dyDescent="0.2">
      <c r="B114">
        <v>10</v>
      </c>
      <c r="C114">
        <v>1.9</v>
      </c>
      <c r="D114">
        <v>36.4</v>
      </c>
      <c r="E114">
        <v>27.8</v>
      </c>
      <c r="F114">
        <v>14.9</v>
      </c>
      <c r="G114">
        <v>19</v>
      </c>
    </row>
    <row r="115" spans="1:7" x14ac:dyDescent="0.2">
      <c r="B115">
        <v>5</v>
      </c>
      <c r="C115">
        <v>11.7</v>
      </c>
      <c r="D115">
        <v>44.5</v>
      </c>
      <c r="E115">
        <v>20.2</v>
      </c>
      <c r="F115">
        <v>12.2</v>
      </c>
      <c r="G115">
        <v>11.4</v>
      </c>
    </row>
    <row r="116" spans="1:7" x14ac:dyDescent="0.2">
      <c r="A116" s="32" t="s">
        <v>6</v>
      </c>
      <c r="B116">
        <v>2000</v>
      </c>
      <c r="C116">
        <v>0</v>
      </c>
      <c r="D116">
        <v>0</v>
      </c>
      <c r="E116">
        <v>0</v>
      </c>
      <c r="F116">
        <v>0</v>
      </c>
      <c r="G116">
        <v>100</v>
      </c>
    </row>
    <row r="117" spans="1:7" x14ac:dyDescent="0.2">
      <c r="B117">
        <v>1000</v>
      </c>
      <c r="C117">
        <v>0</v>
      </c>
      <c r="D117">
        <v>0</v>
      </c>
      <c r="E117">
        <v>0</v>
      </c>
      <c r="F117">
        <v>0</v>
      </c>
      <c r="G117">
        <v>100</v>
      </c>
    </row>
    <row r="118" spans="1:7" x14ac:dyDescent="0.2">
      <c r="B118">
        <v>500</v>
      </c>
      <c r="C118">
        <v>0</v>
      </c>
      <c r="D118">
        <v>0</v>
      </c>
      <c r="E118">
        <v>0</v>
      </c>
      <c r="F118">
        <v>0.7</v>
      </c>
      <c r="G118">
        <v>99.3</v>
      </c>
    </row>
    <row r="119" spans="1:7" x14ac:dyDescent="0.2">
      <c r="B119">
        <v>250</v>
      </c>
      <c r="C119">
        <v>0</v>
      </c>
      <c r="D119">
        <v>0</v>
      </c>
      <c r="E119">
        <v>0</v>
      </c>
      <c r="F119">
        <v>3.7</v>
      </c>
      <c r="G119">
        <v>96.3</v>
      </c>
    </row>
    <row r="120" spans="1:7" x14ac:dyDescent="0.2">
      <c r="B120">
        <v>100</v>
      </c>
      <c r="C120">
        <v>0</v>
      </c>
      <c r="D120">
        <v>0</v>
      </c>
      <c r="E120">
        <v>0.6</v>
      </c>
      <c r="F120">
        <v>17.899999999999999</v>
      </c>
      <c r="G120">
        <v>81.5</v>
      </c>
    </row>
    <row r="121" spans="1:7" x14ac:dyDescent="0.2">
      <c r="B121">
        <v>50</v>
      </c>
      <c r="C121">
        <v>0</v>
      </c>
      <c r="D121">
        <v>0.1</v>
      </c>
      <c r="E121">
        <v>5.6</v>
      </c>
      <c r="F121">
        <v>30.5</v>
      </c>
      <c r="G121">
        <v>63.8</v>
      </c>
    </row>
    <row r="122" spans="1:7" x14ac:dyDescent="0.2">
      <c r="B122">
        <v>10</v>
      </c>
      <c r="C122">
        <v>0</v>
      </c>
      <c r="D122">
        <v>9</v>
      </c>
      <c r="E122">
        <v>31.1</v>
      </c>
      <c r="F122">
        <v>27.1</v>
      </c>
      <c r="G122">
        <v>32.799999999999997</v>
      </c>
    </row>
    <row r="123" spans="1:7" x14ac:dyDescent="0.2">
      <c r="B123">
        <v>5</v>
      </c>
      <c r="C123">
        <v>0.4</v>
      </c>
      <c r="D123">
        <v>19</v>
      </c>
      <c r="E123">
        <v>32.200000000000003</v>
      </c>
      <c r="F123">
        <v>22.4</v>
      </c>
      <c r="G123">
        <v>26</v>
      </c>
    </row>
    <row r="124" spans="1:7" x14ac:dyDescent="0.2">
      <c r="A124" s="32" t="s">
        <v>49</v>
      </c>
      <c r="B124">
        <v>2000</v>
      </c>
      <c r="C124">
        <v>0</v>
      </c>
      <c r="D124">
        <v>0</v>
      </c>
      <c r="E124">
        <v>0</v>
      </c>
      <c r="F124">
        <v>0</v>
      </c>
      <c r="G124">
        <v>100</v>
      </c>
    </row>
    <row r="125" spans="1:7" x14ac:dyDescent="0.2">
      <c r="B125">
        <v>1000</v>
      </c>
      <c r="C125">
        <v>0</v>
      </c>
      <c r="D125">
        <v>0</v>
      </c>
      <c r="E125">
        <v>0</v>
      </c>
      <c r="F125">
        <v>0.6</v>
      </c>
      <c r="G125">
        <v>99.4</v>
      </c>
    </row>
    <row r="126" spans="1:7" x14ac:dyDescent="0.2">
      <c r="B126">
        <v>500</v>
      </c>
      <c r="C126">
        <v>0</v>
      </c>
      <c r="D126">
        <v>0</v>
      </c>
      <c r="E126">
        <v>0</v>
      </c>
      <c r="F126">
        <v>5.3</v>
      </c>
      <c r="G126">
        <v>94.7</v>
      </c>
    </row>
    <row r="127" spans="1:7" x14ac:dyDescent="0.2">
      <c r="B127">
        <v>250</v>
      </c>
      <c r="C127">
        <v>0</v>
      </c>
      <c r="D127">
        <v>0</v>
      </c>
      <c r="E127">
        <v>0.9</v>
      </c>
      <c r="F127">
        <v>16.399999999999999</v>
      </c>
      <c r="G127">
        <v>82.7</v>
      </c>
    </row>
    <row r="128" spans="1:7" x14ac:dyDescent="0.2">
      <c r="B128">
        <v>100</v>
      </c>
      <c r="C128">
        <v>0</v>
      </c>
      <c r="D128">
        <v>0.1</v>
      </c>
      <c r="E128">
        <v>5.7</v>
      </c>
      <c r="F128">
        <v>32.700000000000003</v>
      </c>
      <c r="G128">
        <v>61.5</v>
      </c>
    </row>
    <row r="129" spans="1:7" x14ac:dyDescent="0.2">
      <c r="B129">
        <v>50</v>
      </c>
      <c r="C129">
        <v>0</v>
      </c>
      <c r="D129">
        <v>1.6</v>
      </c>
      <c r="E129">
        <v>21.4</v>
      </c>
      <c r="F129">
        <v>33.799999999999997</v>
      </c>
      <c r="G129">
        <v>43.2</v>
      </c>
    </row>
    <row r="130" spans="1:7" x14ac:dyDescent="0.2">
      <c r="B130">
        <v>10</v>
      </c>
      <c r="C130">
        <v>1.2</v>
      </c>
      <c r="D130">
        <v>23.5</v>
      </c>
      <c r="E130">
        <v>31.5</v>
      </c>
      <c r="F130">
        <v>21.5</v>
      </c>
      <c r="G130">
        <v>22.3</v>
      </c>
    </row>
    <row r="131" spans="1:7" x14ac:dyDescent="0.2">
      <c r="B131">
        <v>5</v>
      </c>
      <c r="C131">
        <v>3.6</v>
      </c>
      <c r="D131">
        <v>38.6</v>
      </c>
      <c r="E131">
        <v>28</v>
      </c>
      <c r="F131">
        <v>15.7</v>
      </c>
      <c r="G131">
        <v>14.1</v>
      </c>
    </row>
    <row r="132" spans="1:7" x14ac:dyDescent="0.2">
      <c r="A132" s="32" t="s">
        <v>50</v>
      </c>
      <c r="B132">
        <v>2000</v>
      </c>
    </row>
    <row r="133" spans="1:7" x14ac:dyDescent="0.2">
      <c r="B133">
        <v>1000</v>
      </c>
    </row>
    <row r="134" spans="1:7" x14ac:dyDescent="0.2">
      <c r="B134">
        <v>500</v>
      </c>
    </row>
    <row r="135" spans="1:7" x14ac:dyDescent="0.2">
      <c r="B135">
        <v>250</v>
      </c>
    </row>
    <row r="136" spans="1:7" x14ac:dyDescent="0.2">
      <c r="B136">
        <v>100</v>
      </c>
    </row>
    <row r="137" spans="1:7" x14ac:dyDescent="0.2">
      <c r="B137">
        <v>50</v>
      </c>
    </row>
    <row r="138" spans="1:7" x14ac:dyDescent="0.2">
      <c r="B138">
        <v>10</v>
      </c>
    </row>
    <row r="139" spans="1:7" x14ac:dyDescent="0.2">
      <c r="B139">
        <v>5</v>
      </c>
    </row>
    <row r="140" spans="1:7" x14ac:dyDescent="0.2">
      <c r="A140" s="32" t="s">
        <v>51</v>
      </c>
      <c r="B140">
        <v>2000</v>
      </c>
      <c r="C140">
        <v>0</v>
      </c>
      <c r="D140">
        <v>0</v>
      </c>
      <c r="E140">
        <v>0</v>
      </c>
      <c r="F140">
        <v>0</v>
      </c>
      <c r="G140">
        <v>100</v>
      </c>
    </row>
    <row r="141" spans="1:7" x14ac:dyDescent="0.2">
      <c r="B141">
        <v>1000</v>
      </c>
      <c r="C141">
        <v>0</v>
      </c>
      <c r="D141">
        <v>0</v>
      </c>
      <c r="E141">
        <v>0</v>
      </c>
      <c r="F141">
        <v>0.2</v>
      </c>
      <c r="G141">
        <v>99.8</v>
      </c>
    </row>
    <row r="142" spans="1:7" x14ac:dyDescent="0.2">
      <c r="B142">
        <v>500</v>
      </c>
      <c r="C142">
        <v>0</v>
      </c>
      <c r="D142">
        <v>0</v>
      </c>
      <c r="E142">
        <v>0</v>
      </c>
      <c r="F142">
        <v>4.2</v>
      </c>
      <c r="G142">
        <v>95.8</v>
      </c>
    </row>
    <row r="143" spans="1:7" x14ac:dyDescent="0.2">
      <c r="B143">
        <v>250</v>
      </c>
      <c r="C143">
        <v>0</v>
      </c>
      <c r="D143">
        <v>0</v>
      </c>
      <c r="E143">
        <v>0.4</v>
      </c>
      <c r="F143">
        <v>12</v>
      </c>
      <c r="G143">
        <v>87.6</v>
      </c>
    </row>
    <row r="144" spans="1:7" x14ac:dyDescent="0.2">
      <c r="B144">
        <v>100</v>
      </c>
      <c r="C144">
        <v>0</v>
      </c>
      <c r="D144">
        <v>0</v>
      </c>
      <c r="E144">
        <v>5</v>
      </c>
      <c r="F144">
        <v>25.4</v>
      </c>
      <c r="G144">
        <v>69.599999999999994</v>
      </c>
    </row>
    <row r="145" spans="1:7" x14ac:dyDescent="0.2">
      <c r="B145">
        <v>50</v>
      </c>
      <c r="C145">
        <v>0</v>
      </c>
      <c r="D145">
        <v>0.7</v>
      </c>
      <c r="E145">
        <v>16.100000000000001</v>
      </c>
      <c r="F145">
        <v>32</v>
      </c>
      <c r="G145">
        <v>51.2</v>
      </c>
    </row>
    <row r="146" spans="1:7" x14ac:dyDescent="0.2">
      <c r="B146">
        <v>10</v>
      </c>
      <c r="C146">
        <v>0.1</v>
      </c>
      <c r="D146">
        <v>23.2</v>
      </c>
      <c r="E146">
        <v>29.8</v>
      </c>
      <c r="F146">
        <v>22.4</v>
      </c>
      <c r="G146">
        <v>24.5</v>
      </c>
    </row>
    <row r="147" spans="1:7" x14ac:dyDescent="0.2">
      <c r="B147">
        <v>5</v>
      </c>
      <c r="C147">
        <v>3.4</v>
      </c>
      <c r="D147">
        <v>34.9</v>
      </c>
      <c r="E147">
        <v>27.3</v>
      </c>
      <c r="F147">
        <v>16.2</v>
      </c>
      <c r="G147">
        <v>18.2</v>
      </c>
    </row>
    <row r="148" spans="1:7" x14ac:dyDescent="0.2">
      <c r="A148" s="32" t="s">
        <v>52</v>
      </c>
      <c r="B148">
        <v>2000</v>
      </c>
      <c r="C148">
        <v>0</v>
      </c>
      <c r="D148">
        <v>0</v>
      </c>
      <c r="E148">
        <v>0</v>
      </c>
      <c r="F148">
        <v>0</v>
      </c>
      <c r="G148">
        <v>100</v>
      </c>
    </row>
    <row r="149" spans="1:7" x14ac:dyDescent="0.2">
      <c r="B149">
        <v>1000</v>
      </c>
      <c r="C149">
        <v>0</v>
      </c>
      <c r="D149">
        <v>0</v>
      </c>
      <c r="E149">
        <v>0</v>
      </c>
      <c r="F149">
        <v>0.6</v>
      </c>
      <c r="G149">
        <v>99.4</v>
      </c>
    </row>
    <row r="150" spans="1:7" x14ac:dyDescent="0.2">
      <c r="B150">
        <v>500</v>
      </c>
      <c r="C150">
        <v>0</v>
      </c>
      <c r="D150">
        <v>0</v>
      </c>
      <c r="E150">
        <v>0</v>
      </c>
      <c r="F150">
        <v>5.9</v>
      </c>
      <c r="G150">
        <v>94.1</v>
      </c>
    </row>
    <row r="151" spans="1:7" x14ac:dyDescent="0.2">
      <c r="B151">
        <v>250</v>
      </c>
      <c r="C151">
        <v>0</v>
      </c>
      <c r="D151">
        <v>0</v>
      </c>
      <c r="E151">
        <v>0.3</v>
      </c>
      <c r="F151">
        <v>18.399999999999999</v>
      </c>
      <c r="G151">
        <v>81.3</v>
      </c>
    </row>
    <row r="152" spans="1:7" x14ac:dyDescent="0.2">
      <c r="B152">
        <v>100</v>
      </c>
      <c r="C152">
        <v>0</v>
      </c>
      <c r="D152">
        <v>0</v>
      </c>
      <c r="E152">
        <v>8.4</v>
      </c>
      <c r="F152">
        <v>28.6</v>
      </c>
      <c r="G152">
        <v>63</v>
      </c>
    </row>
    <row r="153" spans="1:7" x14ac:dyDescent="0.2">
      <c r="B153">
        <v>50</v>
      </c>
      <c r="C153">
        <v>0</v>
      </c>
      <c r="D153">
        <v>1.1000000000000001</v>
      </c>
      <c r="E153">
        <v>19.3</v>
      </c>
      <c r="F153">
        <v>34.200000000000003</v>
      </c>
      <c r="G153">
        <v>45.4</v>
      </c>
    </row>
    <row r="154" spans="1:7" x14ac:dyDescent="0.2">
      <c r="B154">
        <v>10</v>
      </c>
      <c r="C154">
        <v>0.6</v>
      </c>
      <c r="D154">
        <v>27.5</v>
      </c>
      <c r="E154">
        <v>29.4</v>
      </c>
      <c r="F154">
        <v>18.2</v>
      </c>
      <c r="G154">
        <v>24.3</v>
      </c>
    </row>
    <row r="155" spans="1:7" x14ac:dyDescent="0.2">
      <c r="B155">
        <v>5</v>
      </c>
      <c r="C155">
        <v>4.0999999999999996</v>
      </c>
      <c r="D155">
        <v>41.3</v>
      </c>
      <c r="E155">
        <v>25.2</v>
      </c>
      <c r="F155">
        <v>13.2</v>
      </c>
      <c r="G155">
        <v>16.2</v>
      </c>
    </row>
    <row r="156" spans="1:7" x14ac:dyDescent="0.2">
      <c r="A156" s="32" t="s">
        <v>5</v>
      </c>
      <c r="B156">
        <v>2000</v>
      </c>
      <c r="C156">
        <v>0</v>
      </c>
      <c r="D156">
        <v>0</v>
      </c>
      <c r="E156">
        <v>0</v>
      </c>
      <c r="F156">
        <v>0</v>
      </c>
      <c r="G156">
        <v>100</v>
      </c>
    </row>
    <row r="157" spans="1:7" x14ac:dyDescent="0.2">
      <c r="B157">
        <v>1000</v>
      </c>
      <c r="C157">
        <v>0</v>
      </c>
      <c r="D157">
        <v>0</v>
      </c>
      <c r="E157">
        <v>0</v>
      </c>
      <c r="F157">
        <v>0.3</v>
      </c>
      <c r="G157">
        <v>99.7</v>
      </c>
    </row>
    <row r="158" spans="1:7" x14ac:dyDescent="0.2">
      <c r="B158">
        <v>500</v>
      </c>
      <c r="C158">
        <v>0</v>
      </c>
      <c r="D158">
        <v>0</v>
      </c>
      <c r="E158">
        <v>0</v>
      </c>
      <c r="F158">
        <v>3.8</v>
      </c>
      <c r="G158">
        <v>96.2</v>
      </c>
    </row>
    <row r="159" spans="1:7" x14ac:dyDescent="0.2">
      <c r="B159">
        <v>250</v>
      </c>
      <c r="C159">
        <v>0</v>
      </c>
      <c r="D159">
        <v>0</v>
      </c>
      <c r="E159">
        <v>0.2</v>
      </c>
      <c r="F159">
        <v>13.5</v>
      </c>
      <c r="G159">
        <v>86.3</v>
      </c>
    </row>
    <row r="160" spans="1:7" x14ac:dyDescent="0.2">
      <c r="B160">
        <v>100</v>
      </c>
      <c r="C160">
        <v>0</v>
      </c>
      <c r="D160">
        <v>0</v>
      </c>
      <c r="E160">
        <v>3.7</v>
      </c>
      <c r="F160">
        <v>27.7</v>
      </c>
      <c r="G160">
        <v>68.599999999999994</v>
      </c>
    </row>
    <row r="161" spans="1:7" x14ac:dyDescent="0.2">
      <c r="B161">
        <v>50</v>
      </c>
      <c r="C161">
        <v>0</v>
      </c>
      <c r="D161">
        <v>0.9</v>
      </c>
      <c r="E161">
        <v>15.4</v>
      </c>
      <c r="F161">
        <v>33.6</v>
      </c>
      <c r="G161">
        <v>50.1</v>
      </c>
    </row>
    <row r="162" spans="1:7" x14ac:dyDescent="0.2">
      <c r="B162">
        <v>10</v>
      </c>
      <c r="C162">
        <v>0.3</v>
      </c>
      <c r="D162">
        <v>22.7</v>
      </c>
      <c r="E162">
        <v>30</v>
      </c>
      <c r="F162">
        <v>22.2</v>
      </c>
      <c r="G162">
        <v>24.8</v>
      </c>
    </row>
    <row r="163" spans="1:7" x14ac:dyDescent="0.2">
      <c r="B163">
        <v>5</v>
      </c>
      <c r="C163">
        <v>3.1</v>
      </c>
      <c r="D163">
        <v>36.200000000000003</v>
      </c>
      <c r="E163">
        <v>27.7</v>
      </c>
      <c r="F163">
        <v>18.8</v>
      </c>
      <c r="G163">
        <v>14.2</v>
      </c>
    </row>
    <row r="164" spans="1:7" x14ac:dyDescent="0.2">
      <c r="A164" s="32" t="s">
        <v>53</v>
      </c>
      <c r="B164">
        <v>2000</v>
      </c>
      <c r="C164">
        <v>0</v>
      </c>
      <c r="D164">
        <v>0</v>
      </c>
      <c r="E164">
        <v>0</v>
      </c>
      <c r="F164">
        <v>0.7</v>
      </c>
      <c r="G164">
        <v>99.3</v>
      </c>
    </row>
    <row r="165" spans="1:7" x14ac:dyDescent="0.2">
      <c r="B165">
        <v>1000</v>
      </c>
      <c r="C165">
        <v>0</v>
      </c>
      <c r="D165">
        <v>0</v>
      </c>
      <c r="E165">
        <v>0</v>
      </c>
      <c r="F165">
        <v>5.9</v>
      </c>
      <c r="G165">
        <v>94.1</v>
      </c>
    </row>
    <row r="166" spans="1:7" x14ac:dyDescent="0.2">
      <c r="B166">
        <v>500</v>
      </c>
      <c r="C166">
        <v>0</v>
      </c>
      <c r="D166">
        <v>0</v>
      </c>
      <c r="E166">
        <v>0.8</v>
      </c>
      <c r="F166">
        <v>17.2</v>
      </c>
      <c r="G166">
        <v>82</v>
      </c>
    </row>
    <row r="167" spans="1:7" x14ac:dyDescent="0.2">
      <c r="B167">
        <v>250</v>
      </c>
      <c r="C167">
        <v>0</v>
      </c>
      <c r="D167">
        <v>0.1</v>
      </c>
      <c r="E167">
        <v>3.7</v>
      </c>
      <c r="F167">
        <v>29.6</v>
      </c>
      <c r="G167">
        <v>66.599999999999994</v>
      </c>
    </row>
    <row r="168" spans="1:7" x14ac:dyDescent="0.2">
      <c r="B168">
        <v>100</v>
      </c>
      <c r="C168">
        <v>0</v>
      </c>
      <c r="D168">
        <v>1.8</v>
      </c>
      <c r="E168">
        <v>21.3</v>
      </c>
      <c r="F168">
        <v>31.4</v>
      </c>
      <c r="G168">
        <v>45.5</v>
      </c>
    </row>
    <row r="169" spans="1:7" x14ac:dyDescent="0.2">
      <c r="B169">
        <v>50</v>
      </c>
      <c r="C169">
        <v>0</v>
      </c>
      <c r="D169">
        <v>9.5</v>
      </c>
      <c r="E169">
        <v>29.5</v>
      </c>
      <c r="F169">
        <v>28</v>
      </c>
      <c r="G169">
        <v>33</v>
      </c>
    </row>
    <row r="170" spans="1:7" x14ac:dyDescent="0.2">
      <c r="B170">
        <v>10</v>
      </c>
      <c r="C170">
        <v>6.3</v>
      </c>
      <c r="D170">
        <v>40.799999999999997</v>
      </c>
      <c r="E170">
        <v>25.4</v>
      </c>
      <c r="F170">
        <v>12.8</v>
      </c>
      <c r="G170">
        <v>14.7</v>
      </c>
    </row>
    <row r="171" spans="1:7" x14ac:dyDescent="0.2">
      <c r="B171">
        <v>5</v>
      </c>
      <c r="C171">
        <v>13.1</v>
      </c>
      <c r="D171">
        <v>51.1</v>
      </c>
      <c r="E171">
        <v>18.600000000000001</v>
      </c>
      <c r="F171">
        <v>8.8000000000000007</v>
      </c>
      <c r="G171">
        <v>8.4</v>
      </c>
    </row>
    <row r="172" spans="1:7" x14ac:dyDescent="0.2">
      <c r="A172" s="32" t="s">
        <v>54</v>
      </c>
      <c r="B172">
        <v>2000</v>
      </c>
    </row>
    <row r="173" spans="1:7" x14ac:dyDescent="0.2">
      <c r="B173">
        <v>1000</v>
      </c>
    </row>
    <row r="174" spans="1:7" x14ac:dyDescent="0.2">
      <c r="B174">
        <v>500</v>
      </c>
    </row>
    <row r="175" spans="1:7" x14ac:dyDescent="0.2">
      <c r="B175">
        <v>250</v>
      </c>
    </row>
    <row r="176" spans="1:7" x14ac:dyDescent="0.2">
      <c r="B176">
        <v>100</v>
      </c>
    </row>
    <row r="177" spans="1:7" x14ac:dyDescent="0.2">
      <c r="B177">
        <v>50</v>
      </c>
    </row>
    <row r="178" spans="1:7" x14ac:dyDescent="0.2">
      <c r="B178">
        <v>10</v>
      </c>
    </row>
    <row r="179" spans="1:7" x14ac:dyDescent="0.2">
      <c r="B179">
        <v>5</v>
      </c>
    </row>
    <row r="180" spans="1:7" x14ac:dyDescent="0.2">
      <c r="A180" s="32" t="s">
        <v>55</v>
      </c>
      <c r="B180">
        <v>2000</v>
      </c>
      <c r="C180">
        <v>0</v>
      </c>
      <c r="D180">
        <v>0</v>
      </c>
      <c r="E180">
        <v>0</v>
      </c>
      <c r="F180">
        <v>0</v>
      </c>
      <c r="G180">
        <v>100</v>
      </c>
    </row>
    <row r="181" spans="1:7" x14ac:dyDescent="0.2">
      <c r="B181">
        <v>1000</v>
      </c>
      <c r="C181">
        <v>0</v>
      </c>
      <c r="D181">
        <v>0</v>
      </c>
      <c r="E181">
        <v>0</v>
      </c>
      <c r="F181">
        <v>0.2</v>
      </c>
      <c r="G181">
        <v>99.8</v>
      </c>
    </row>
    <row r="182" spans="1:7" x14ac:dyDescent="0.2">
      <c r="B182">
        <v>500</v>
      </c>
      <c r="C182">
        <v>0</v>
      </c>
      <c r="D182">
        <v>0</v>
      </c>
      <c r="E182">
        <v>0</v>
      </c>
      <c r="F182">
        <v>1.8</v>
      </c>
      <c r="G182">
        <v>98.2</v>
      </c>
    </row>
    <row r="183" spans="1:7" x14ac:dyDescent="0.2">
      <c r="B183">
        <v>250</v>
      </c>
      <c r="C183">
        <v>0</v>
      </c>
      <c r="D183">
        <v>0</v>
      </c>
      <c r="E183">
        <v>0.4</v>
      </c>
      <c r="F183">
        <v>10.199999999999999</v>
      </c>
      <c r="G183">
        <v>89.4</v>
      </c>
    </row>
    <row r="184" spans="1:7" x14ac:dyDescent="0.2">
      <c r="B184">
        <v>100</v>
      </c>
      <c r="C184">
        <v>0</v>
      </c>
      <c r="D184">
        <v>0</v>
      </c>
      <c r="E184">
        <v>3.9</v>
      </c>
      <c r="F184">
        <v>29.3</v>
      </c>
      <c r="G184">
        <v>66.8</v>
      </c>
    </row>
    <row r="185" spans="1:7" x14ac:dyDescent="0.2">
      <c r="B185">
        <v>50</v>
      </c>
      <c r="C185">
        <v>0</v>
      </c>
      <c r="D185">
        <v>0.3</v>
      </c>
      <c r="E185">
        <v>14.2</v>
      </c>
      <c r="F185">
        <v>31.9</v>
      </c>
      <c r="G185">
        <v>53.6</v>
      </c>
    </row>
    <row r="186" spans="1:7" x14ac:dyDescent="0.2">
      <c r="B186">
        <v>10</v>
      </c>
      <c r="C186">
        <v>0.2</v>
      </c>
      <c r="D186">
        <v>20.2</v>
      </c>
      <c r="E186">
        <v>33</v>
      </c>
      <c r="F186">
        <v>23.2</v>
      </c>
      <c r="G186">
        <v>23.4</v>
      </c>
    </row>
    <row r="187" spans="1:7" x14ac:dyDescent="0.2">
      <c r="B187">
        <v>5</v>
      </c>
      <c r="C187">
        <v>2.9</v>
      </c>
      <c r="D187">
        <v>33.200000000000003</v>
      </c>
      <c r="E187">
        <v>30.3</v>
      </c>
      <c r="F187">
        <v>14.9</v>
      </c>
      <c r="G187">
        <v>18.7</v>
      </c>
    </row>
    <row r="188" spans="1:7" x14ac:dyDescent="0.2">
      <c r="A188" s="32" t="s">
        <v>56</v>
      </c>
      <c r="B188">
        <v>2000</v>
      </c>
    </row>
    <row r="189" spans="1:7" x14ac:dyDescent="0.2">
      <c r="B189">
        <v>1000</v>
      </c>
    </row>
    <row r="190" spans="1:7" x14ac:dyDescent="0.2">
      <c r="B190">
        <v>500</v>
      </c>
    </row>
    <row r="191" spans="1:7" x14ac:dyDescent="0.2">
      <c r="B191">
        <v>250</v>
      </c>
    </row>
    <row r="192" spans="1:7" x14ac:dyDescent="0.2">
      <c r="B192">
        <v>100</v>
      </c>
    </row>
    <row r="193" spans="1:7" x14ac:dyDescent="0.2">
      <c r="B193">
        <v>50</v>
      </c>
    </row>
    <row r="194" spans="1:7" x14ac:dyDescent="0.2">
      <c r="B194">
        <v>10</v>
      </c>
    </row>
    <row r="195" spans="1:7" x14ac:dyDescent="0.2">
      <c r="B195">
        <v>5</v>
      </c>
    </row>
    <row r="196" spans="1:7" x14ac:dyDescent="0.2">
      <c r="A196" s="32" t="s">
        <v>57</v>
      </c>
      <c r="B196">
        <v>2000</v>
      </c>
      <c r="C196">
        <v>0</v>
      </c>
      <c r="D196">
        <v>0</v>
      </c>
      <c r="E196">
        <v>0</v>
      </c>
      <c r="F196">
        <v>0</v>
      </c>
      <c r="G196">
        <v>100</v>
      </c>
    </row>
    <row r="197" spans="1:7" x14ac:dyDescent="0.2">
      <c r="B197">
        <v>1000</v>
      </c>
      <c r="C197">
        <v>0</v>
      </c>
      <c r="D197">
        <v>0</v>
      </c>
      <c r="E197">
        <v>0</v>
      </c>
      <c r="F197">
        <v>0.2</v>
      </c>
      <c r="G197">
        <v>99.8</v>
      </c>
    </row>
    <row r="198" spans="1:7" x14ac:dyDescent="0.2">
      <c r="B198">
        <v>500</v>
      </c>
      <c r="C198">
        <v>0</v>
      </c>
      <c r="D198">
        <v>0</v>
      </c>
      <c r="E198">
        <v>0</v>
      </c>
      <c r="F198">
        <v>0.4</v>
      </c>
      <c r="G198">
        <v>99.6</v>
      </c>
    </row>
    <row r="199" spans="1:7" x14ac:dyDescent="0.2">
      <c r="B199">
        <v>250</v>
      </c>
      <c r="C199">
        <v>0</v>
      </c>
      <c r="D199">
        <v>0</v>
      </c>
      <c r="E199">
        <v>0</v>
      </c>
      <c r="F199">
        <v>5</v>
      </c>
      <c r="G199">
        <v>95</v>
      </c>
    </row>
    <row r="200" spans="1:7" x14ac:dyDescent="0.2">
      <c r="B200">
        <v>100</v>
      </c>
      <c r="C200">
        <v>0</v>
      </c>
      <c r="D200">
        <v>0</v>
      </c>
      <c r="E200">
        <v>0.9</v>
      </c>
      <c r="F200">
        <v>18.899999999999999</v>
      </c>
      <c r="G200">
        <v>80.2</v>
      </c>
    </row>
    <row r="201" spans="1:7" x14ac:dyDescent="0.2">
      <c r="B201">
        <v>50</v>
      </c>
      <c r="C201">
        <v>0</v>
      </c>
      <c r="D201">
        <v>0.2</v>
      </c>
      <c r="E201">
        <v>6.5</v>
      </c>
      <c r="F201">
        <v>32.200000000000003</v>
      </c>
      <c r="G201">
        <v>61.1</v>
      </c>
    </row>
    <row r="202" spans="1:7" x14ac:dyDescent="0.2">
      <c r="B202">
        <v>10</v>
      </c>
      <c r="C202">
        <v>0</v>
      </c>
      <c r="D202">
        <v>10.3</v>
      </c>
      <c r="E202">
        <v>34.700000000000003</v>
      </c>
      <c r="F202">
        <v>24.8</v>
      </c>
      <c r="G202">
        <v>30.2</v>
      </c>
    </row>
    <row r="203" spans="1:7" x14ac:dyDescent="0.2">
      <c r="B203">
        <v>5</v>
      </c>
      <c r="C203">
        <v>0.5</v>
      </c>
      <c r="D203">
        <v>23.5</v>
      </c>
      <c r="E203">
        <v>31.7</v>
      </c>
      <c r="F203">
        <v>20.2</v>
      </c>
      <c r="G203">
        <v>24.1</v>
      </c>
    </row>
  </sheetData>
  <mergeCells count="2">
    <mergeCell ref="C2:G2"/>
    <mergeCell ref="A1:G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5A6AE08-21DF-4ADD-8A5C-B0793C56E323}">
  <dimension ref="A1:F12"/>
  <sheetViews>
    <sheetView workbookViewId="0">
      <selection activeCell="D19" sqref="D19"/>
    </sheetView>
  </sheetViews>
  <sheetFormatPr baseColWidth="10" defaultColWidth="9" defaultRowHeight="15" x14ac:dyDescent="0.2"/>
  <cols>
    <col min="1" max="1" width="10.5" style="3" bestFit="1" customWidth="1"/>
    <col min="2" max="2" width="9" style="3"/>
    <col min="3" max="3" width="4.33203125" style="3" bestFit="1" customWidth="1"/>
    <col min="4" max="4" width="11.1640625" style="3" bestFit="1" customWidth="1"/>
    <col min="5" max="5" width="14.6640625" style="3" bestFit="1" customWidth="1"/>
    <col min="6" max="6" width="11.5" style="3" bestFit="1" customWidth="1"/>
    <col min="7" max="16384" width="9" style="3"/>
  </cols>
  <sheetData>
    <row r="1" spans="1:6" ht="17" thickBot="1" x14ac:dyDescent="0.25">
      <c r="A1" s="1" t="s">
        <v>931</v>
      </c>
    </row>
    <row r="2" spans="1:6" ht="20" thickBot="1" x14ac:dyDescent="0.25">
      <c r="A2" s="42" t="s">
        <v>25</v>
      </c>
      <c r="B2" s="42" t="s">
        <v>26</v>
      </c>
      <c r="C2" s="43" t="s">
        <v>27</v>
      </c>
      <c r="D2" s="42" t="s">
        <v>28</v>
      </c>
      <c r="E2" s="42" t="s">
        <v>29</v>
      </c>
      <c r="F2" s="42" t="s">
        <v>559</v>
      </c>
    </row>
    <row r="3" spans="1:6" ht="16" x14ac:dyDescent="0.2">
      <c r="A3" s="44">
        <v>1</v>
      </c>
      <c r="B3" s="11" t="s">
        <v>30</v>
      </c>
      <c r="C3" s="12">
        <v>35</v>
      </c>
      <c r="D3" s="11">
        <v>176</v>
      </c>
      <c r="E3" s="11">
        <v>68</v>
      </c>
      <c r="F3" s="11">
        <v>21.95</v>
      </c>
    </row>
    <row r="4" spans="1:6" ht="16" x14ac:dyDescent="0.2">
      <c r="A4" s="44">
        <v>2</v>
      </c>
      <c r="B4" s="11" t="s">
        <v>30</v>
      </c>
      <c r="C4" s="12">
        <v>32</v>
      </c>
      <c r="D4" s="11">
        <v>182</v>
      </c>
      <c r="E4" s="11">
        <v>74.7</v>
      </c>
      <c r="F4" s="11">
        <v>22.55</v>
      </c>
    </row>
    <row r="5" spans="1:6" ht="16" x14ac:dyDescent="0.2">
      <c r="A5" s="44">
        <v>3</v>
      </c>
      <c r="B5" s="11" t="s">
        <v>31</v>
      </c>
      <c r="C5" s="12">
        <v>26</v>
      </c>
      <c r="D5" s="11">
        <v>176</v>
      </c>
      <c r="E5" s="11">
        <v>72.599999999999994</v>
      </c>
      <c r="F5" s="11">
        <v>23.44</v>
      </c>
    </row>
    <row r="6" spans="1:6" ht="16" x14ac:dyDescent="0.2">
      <c r="A6" s="44">
        <v>4</v>
      </c>
      <c r="B6" s="11" t="s">
        <v>30</v>
      </c>
      <c r="C6" s="12">
        <v>23</v>
      </c>
      <c r="D6" s="11">
        <v>180</v>
      </c>
      <c r="E6" s="11">
        <v>77.400000000000006</v>
      </c>
      <c r="F6" s="11">
        <v>23.89</v>
      </c>
    </row>
    <row r="7" spans="1:6" ht="16" x14ac:dyDescent="0.2">
      <c r="A7" s="44">
        <v>5</v>
      </c>
      <c r="B7" s="11" t="s">
        <v>31</v>
      </c>
      <c r="C7" s="12">
        <v>33</v>
      </c>
      <c r="D7" s="11">
        <v>165</v>
      </c>
      <c r="E7" s="11">
        <v>60.6</v>
      </c>
      <c r="F7" s="11">
        <v>22.26</v>
      </c>
    </row>
    <row r="8" spans="1:6" ht="16" x14ac:dyDescent="0.2">
      <c r="A8" s="44">
        <v>6</v>
      </c>
      <c r="B8" s="11" t="s">
        <v>30</v>
      </c>
      <c r="C8" s="12">
        <v>29</v>
      </c>
      <c r="D8" s="11">
        <v>177</v>
      </c>
      <c r="E8" s="11">
        <v>68.900000000000006</v>
      </c>
      <c r="F8" s="11">
        <v>21.99</v>
      </c>
    </row>
    <row r="9" spans="1:6" ht="16" x14ac:dyDescent="0.2">
      <c r="A9" s="44">
        <v>7</v>
      </c>
      <c r="B9" s="11" t="s">
        <v>31</v>
      </c>
      <c r="C9" s="12">
        <v>32</v>
      </c>
      <c r="D9" s="11">
        <v>168</v>
      </c>
      <c r="E9" s="11">
        <v>53.7</v>
      </c>
      <c r="F9" s="11">
        <v>19.03</v>
      </c>
    </row>
    <row r="10" spans="1:6" ht="16" x14ac:dyDescent="0.2">
      <c r="A10" s="44">
        <v>8</v>
      </c>
      <c r="B10" s="11" t="s">
        <v>30</v>
      </c>
      <c r="C10" s="12">
        <v>28</v>
      </c>
      <c r="D10" s="11">
        <v>186</v>
      </c>
      <c r="E10" s="11">
        <v>83.3</v>
      </c>
      <c r="F10" s="11">
        <v>24.08</v>
      </c>
    </row>
    <row r="11" spans="1:6" ht="16" x14ac:dyDescent="0.2">
      <c r="A11" s="44">
        <v>9</v>
      </c>
      <c r="B11" s="11" t="s">
        <v>31</v>
      </c>
      <c r="C11" s="12">
        <v>26</v>
      </c>
      <c r="D11" s="11">
        <v>164</v>
      </c>
      <c r="E11" s="11">
        <v>53.5</v>
      </c>
      <c r="F11" s="11">
        <v>20.010000000000002</v>
      </c>
    </row>
    <row r="12" spans="1:6" ht="16" x14ac:dyDescent="0.2">
      <c r="A12" s="44">
        <v>10</v>
      </c>
      <c r="B12" s="11" t="s">
        <v>31</v>
      </c>
      <c r="C12" s="12">
        <v>29</v>
      </c>
      <c r="D12" s="11">
        <v>180</v>
      </c>
      <c r="E12" s="11">
        <v>66</v>
      </c>
      <c r="F12" s="11">
        <v>20.37</v>
      </c>
    </row>
  </sheetData>
  <pageMargins left="0.7" right="0.7" top="0.75" bottom="0.75" header="0.3" footer="0.3"/>
  <pageSetup paperSize="9" orientation="portrait" r:id="rId1"/>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5671805-8B95-3645-BE53-184413250762}">
  <dimension ref="A1:G203"/>
  <sheetViews>
    <sheetView workbookViewId="0">
      <selection activeCell="C5" sqref="C5"/>
    </sheetView>
  </sheetViews>
  <sheetFormatPr baseColWidth="10" defaultColWidth="11" defaultRowHeight="16" x14ac:dyDescent="0.2"/>
  <cols>
    <col min="1" max="1" width="15.33203125" bestFit="1" customWidth="1"/>
    <col min="3" max="3" width="21.83203125" bestFit="1" customWidth="1"/>
    <col min="4" max="6" width="23.5" bestFit="1" customWidth="1"/>
    <col min="7" max="7" width="21.83203125" bestFit="1" customWidth="1"/>
  </cols>
  <sheetData>
    <row r="1" spans="1:7" ht="50.25" customHeight="1" x14ac:dyDescent="0.2">
      <c r="A1" s="98" t="s">
        <v>956</v>
      </c>
      <c r="B1" s="98"/>
      <c r="C1" s="98"/>
      <c r="D1" s="98"/>
      <c r="E1" s="98"/>
      <c r="F1" s="98"/>
      <c r="G1" s="98"/>
    </row>
    <row r="2" spans="1:7" ht="15.75" customHeight="1" x14ac:dyDescent="0.2">
      <c r="A2" s="1"/>
      <c r="B2" s="1"/>
      <c r="C2" s="111" t="s">
        <v>2</v>
      </c>
      <c r="D2" s="111"/>
      <c r="E2" s="111"/>
      <c r="F2" s="111"/>
      <c r="G2" s="111"/>
    </row>
    <row r="3" spans="1:7" x14ac:dyDescent="0.2">
      <c r="A3" s="1" t="s">
        <v>0</v>
      </c>
      <c r="B3" s="1" t="s">
        <v>1</v>
      </c>
      <c r="C3" s="2" t="s">
        <v>560</v>
      </c>
      <c r="D3" s="2" t="s">
        <v>564</v>
      </c>
      <c r="E3" s="2" t="s">
        <v>563</v>
      </c>
      <c r="F3" s="2" t="s">
        <v>562</v>
      </c>
      <c r="G3" s="2" t="s">
        <v>561</v>
      </c>
    </row>
    <row r="4" spans="1:7" x14ac:dyDescent="0.2">
      <c r="A4" s="48" t="s">
        <v>4</v>
      </c>
      <c r="B4">
        <v>2000</v>
      </c>
      <c r="C4">
        <v>0</v>
      </c>
      <c r="D4">
        <v>0</v>
      </c>
      <c r="E4">
        <v>0</v>
      </c>
      <c r="F4">
        <v>0</v>
      </c>
      <c r="G4">
        <v>100</v>
      </c>
    </row>
    <row r="5" spans="1:7" x14ac:dyDescent="0.2">
      <c r="B5">
        <v>1000</v>
      </c>
      <c r="C5">
        <v>0</v>
      </c>
      <c r="D5">
        <v>0</v>
      </c>
      <c r="E5">
        <v>0</v>
      </c>
      <c r="F5">
        <v>0</v>
      </c>
      <c r="G5">
        <v>100</v>
      </c>
    </row>
    <row r="6" spans="1:7" x14ac:dyDescent="0.2">
      <c r="B6">
        <v>500</v>
      </c>
      <c r="C6">
        <v>0</v>
      </c>
      <c r="D6">
        <v>0</v>
      </c>
      <c r="E6">
        <v>0</v>
      </c>
      <c r="F6">
        <v>0.3</v>
      </c>
      <c r="G6">
        <v>99.7</v>
      </c>
    </row>
    <row r="7" spans="1:7" x14ac:dyDescent="0.2">
      <c r="B7">
        <v>250</v>
      </c>
      <c r="C7">
        <v>0</v>
      </c>
      <c r="D7">
        <v>0</v>
      </c>
      <c r="E7">
        <v>0</v>
      </c>
      <c r="F7">
        <v>4.0999999999999996</v>
      </c>
      <c r="G7">
        <v>95.9</v>
      </c>
    </row>
    <row r="8" spans="1:7" x14ac:dyDescent="0.2">
      <c r="B8">
        <v>100</v>
      </c>
      <c r="C8">
        <v>0</v>
      </c>
      <c r="D8">
        <v>0</v>
      </c>
      <c r="E8">
        <v>0.8</v>
      </c>
      <c r="F8">
        <v>16.7</v>
      </c>
      <c r="G8">
        <v>82.5</v>
      </c>
    </row>
    <row r="9" spans="1:7" x14ac:dyDescent="0.2">
      <c r="B9">
        <v>50</v>
      </c>
      <c r="C9">
        <v>0</v>
      </c>
      <c r="D9">
        <v>0</v>
      </c>
      <c r="E9">
        <v>6.7</v>
      </c>
      <c r="F9">
        <v>27.4</v>
      </c>
      <c r="G9">
        <v>65.900000000000006</v>
      </c>
    </row>
    <row r="10" spans="1:7" x14ac:dyDescent="0.2">
      <c r="B10">
        <v>10</v>
      </c>
      <c r="C10">
        <v>0</v>
      </c>
      <c r="D10">
        <v>7.2</v>
      </c>
      <c r="E10">
        <v>31.1</v>
      </c>
      <c r="F10">
        <v>28.5</v>
      </c>
      <c r="G10">
        <v>33.200000000000003</v>
      </c>
    </row>
    <row r="11" spans="1:7" x14ac:dyDescent="0.2">
      <c r="B11">
        <v>5</v>
      </c>
      <c r="C11">
        <v>0.4</v>
      </c>
      <c r="D11">
        <v>21.3</v>
      </c>
      <c r="E11">
        <v>36</v>
      </c>
      <c r="F11">
        <v>19.399999999999999</v>
      </c>
      <c r="G11">
        <v>22.9</v>
      </c>
    </row>
    <row r="12" spans="1:7" x14ac:dyDescent="0.2">
      <c r="A12" s="31" t="s">
        <v>37</v>
      </c>
      <c r="B12">
        <v>2000</v>
      </c>
      <c r="C12">
        <v>0</v>
      </c>
      <c r="D12">
        <v>0</v>
      </c>
      <c r="E12">
        <v>0</v>
      </c>
      <c r="F12">
        <v>0</v>
      </c>
      <c r="G12">
        <v>100</v>
      </c>
    </row>
    <row r="13" spans="1:7" x14ac:dyDescent="0.2">
      <c r="B13">
        <v>1000</v>
      </c>
      <c r="C13">
        <v>0</v>
      </c>
      <c r="D13">
        <v>0</v>
      </c>
      <c r="E13">
        <v>0</v>
      </c>
      <c r="F13">
        <v>0</v>
      </c>
      <c r="G13">
        <v>100</v>
      </c>
    </row>
    <row r="14" spans="1:7" x14ac:dyDescent="0.2">
      <c r="B14">
        <v>500</v>
      </c>
      <c r="C14">
        <v>0</v>
      </c>
      <c r="D14">
        <v>0</v>
      </c>
      <c r="E14">
        <v>0</v>
      </c>
      <c r="F14">
        <v>1.4</v>
      </c>
      <c r="G14">
        <v>98.6</v>
      </c>
    </row>
    <row r="15" spans="1:7" x14ac:dyDescent="0.2">
      <c r="B15">
        <v>250</v>
      </c>
      <c r="C15">
        <v>0</v>
      </c>
      <c r="D15">
        <v>0</v>
      </c>
      <c r="E15">
        <v>0.1</v>
      </c>
      <c r="F15">
        <v>8.1999999999999993</v>
      </c>
      <c r="G15">
        <v>91.7</v>
      </c>
    </row>
    <row r="16" spans="1:7" x14ac:dyDescent="0.2">
      <c r="B16">
        <v>100</v>
      </c>
      <c r="C16">
        <v>0</v>
      </c>
      <c r="D16">
        <v>0</v>
      </c>
      <c r="E16">
        <v>2.7</v>
      </c>
      <c r="F16">
        <v>26.8</v>
      </c>
      <c r="G16">
        <v>70.5</v>
      </c>
    </row>
    <row r="17" spans="1:7" x14ac:dyDescent="0.2">
      <c r="B17">
        <v>50</v>
      </c>
      <c r="C17">
        <v>0</v>
      </c>
      <c r="D17">
        <v>0.1</v>
      </c>
      <c r="E17">
        <v>11.7</v>
      </c>
      <c r="F17">
        <v>29.9</v>
      </c>
      <c r="G17">
        <v>58.3</v>
      </c>
    </row>
    <row r="18" spans="1:7" x14ac:dyDescent="0.2">
      <c r="B18">
        <v>10</v>
      </c>
      <c r="C18">
        <v>0</v>
      </c>
      <c r="D18">
        <v>16.8</v>
      </c>
      <c r="E18">
        <v>33.200000000000003</v>
      </c>
      <c r="F18">
        <v>19.5</v>
      </c>
      <c r="G18">
        <v>30.5</v>
      </c>
    </row>
    <row r="19" spans="1:7" x14ac:dyDescent="0.2">
      <c r="B19">
        <v>5</v>
      </c>
      <c r="C19">
        <v>1.3</v>
      </c>
      <c r="D19">
        <v>30.6</v>
      </c>
      <c r="E19">
        <v>32.299999999999997</v>
      </c>
      <c r="F19">
        <v>15.4</v>
      </c>
      <c r="G19">
        <v>20.399999999999999</v>
      </c>
    </row>
    <row r="20" spans="1:7" x14ac:dyDescent="0.2">
      <c r="A20" s="31" t="s">
        <v>38</v>
      </c>
      <c r="B20">
        <v>2000</v>
      </c>
      <c r="C20">
        <v>0</v>
      </c>
      <c r="D20">
        <v>0</v>
      </c>
      <c r="E20">
        <v>0</v>
      </c>
      <c r="F20">
        <v>0</v>
      </c>
      <c r="G20">
        <v>100</v>
      </c>
    </row>
    <row r="21" spans="1:7" x14ac:dyDescent="0.2">
      <c r="B21">
        <v>1000</v>
      </c>
      <c r="C21">
        <v>0</v>
      </c>
      <c r="D21">
        <v>0</v>
      </c>
      <c r="E21">
        <v>0</v>
      </c>
      <c r="F21">
        <v>0</v>
      </c>
      <c r="G21">
        <v>100</v>
      </c>
    </row>
    <row r="22" spans="1:7" x14ac:dyDescent="0.2">
      <c r="B22">
        <v>500</v>
      </c>
      <c r="C22">
        <v>0</v>
      </c>
      <c r="D22">
        <v>0</v>
      </c>
      <c r="E22">
        <v>0</v>
      </c>
      <c r="F22">
        <v>1.3</v>
      </c>
      <c r="G22">
        <v>98.7</v>
      </c>
    </row>
    <row r="23" spans="1:7" x14ac:dyDescent="0.2">
      <c r="B23">
        <v>250</v>
      </c>
      <c r="C23">
        <v>0</v>
      </c>
      <c r="D23">
        <v>0</v>
      </c>
      <c r="E23">
        <v>0</v>
      </c>
      <c r="F23">
        <v>6.9</v>
      </c>
      <c r="G23">
        <v>93.1</v>
      </c>
    </row>
    <row r="24" spans="1:7" x14ac:dyDescent="0.2">
      <c r="B24">
        <v>100</v>
      </c>
      <c r="C24">
        <v>0</v>
      </c>
      <c r="D24">
        <v>0</v>
      </c>
      <c r="E24">
        <v>2.8</v>
      </c>
      <c r="F24">
        <v>20.399999999999999</v>
      </c>
      <c r="G24">
        <v>76.8</v>
      </c>
    </row>
    <row r="25" spans="1:7" x14ac:dyDescent="0.2">
      <c r="B25">
        <v>50</v>
      </c>
      <c r="C25">
        <v>0</v>
      </c>
      <c r="D25">
        <v>0.1</v>
      </c>
      <c r="E25">
        <v>9.1</v>
      </c>
      <c r="F25">
        <v>33.200000000000003</v>
      </c>
      <c r="G25">
        <v>57.6</v>
      </c>
    </row>
    <row r="26" spans="1:7" x14ac:dyDescent="0.2">
      <c r="B26">
        <v>10</v>
      </c>
      <c r="C26">
        <v>0</v>
      </c>
      <c r="D26">
        <v>11.2</v>
      </c>
      <c r="E26">
        <v>34.700000000000003</v>
      </c>
      <c r="F26">
        <v>24.9</v>
      </c>
      <c r="G26">
        <v>29.2</v>
      </c>
    </row>
    <row r="27" spans="1:7" x14ac:dyDescent="0.2">
      <c r="B27">
        <v>5</v>
      </c>
      <c r="C27">
        <v>0.9</v>
      </c>
      <c r="D27">
        <v>29.9</v>
      </c>
      <c r="E27">
        <v>32.700000000000003</v>
      </c>
      <c r="F27">
        <v>15.6</v>
      </c>
      <c r="G27">
        <v>20.9</v>
      </c>
    </row>
    <row r="28" spans="1:7" x14ac:dyDescent="0.2">
      <c r="A28" s="31" t="s">
        <v>39</v>
      </c>
      <c r="B28">
        <v>2000</v>
      </c>
      <c r="C28">
        <v>0</v>
      </c>
      <c r="D28">
        <v>0</v>
      </c>
      <c r="E28">
        <v>0</v>
      </c>
      <c r="F28">
        <v>0</v>
      </c>
      <c r="G28">
        <v>100</v>
      </c>
    </row>
    <row r="29" spans="1:7" x14ac:dyDescent="0.2">
      <c r="B29">
        <v>1000</v>
      </c>
      <c r="C29">
        <v>0</v>
      </c>
      <c r="D29">
        <v>0</v>
      </c>
      <c r="E29">
        <v>0</v>
      </c>
      <c r="F29">
        <v>0</v>
      </c>
      <c r="G29">
        <v>100</v>
      </c>
    </row>
    <row r="30" spans="1:7" x14ac:dyDescent="0.2">
      <c r="B30">
        <v>500</v>
      </c>
      <c r="C30">
        <v>0</v>
      </c>
      <c r="D30">
        <v>0</v>
      </c>
      <c r="E30">
        <v>0</v>
      </c>
      <c r="F30">
        <v>0</v>
      </c>
      <c r="G30">
        <v>100</v>
      </c>
    </row>
    <row r="31" spans="1:7" x14ac:dyDescent="0.2">
      <c r="B31">
        <v>250</v>
      </c>
      <c r="C31">
        <v>0</v>
      </c>
      <c r="D31">
        <v>0</v>
      </c>
      <c r="E31">
        <v>0</v>
      </c>
      <c r="F31">
        <v>0.5</v>
      </c>
      <c r="G31">
        <v>99.5</v>
      </c>
    </row>
    <row r="32" spans="1:7" x14ac:dyDescent="0.2">
      <c r="B32">
        <v>100</v>
      </c>
      <c r="C32">
        <v>0</v>
      </c>
      <c r="D32">
        <v>0</v>
      </c>
      <c r="E32">
        <v>0.2</v>
      </c>
      <c r="F32">
        <v>9.3000000000000007</v>
      </c>
      <c r="G32">
        <v>90.5</v>
      </c>
    </row>
    <row r="33" spans="1:7" x14ac:dyDescent="0.2">
      <c r="B33">
        <v>50</v>
      </c>
      <c r="C33">
        <v>0</v>
      </c>
      <c r="D33">
        <v>0</v>
      </c>
      <c r="E33">
        <v>1.8</v>
      </c>
      <c r="F33">
        <v>23.4</v>
      </c>
      <c r="G33">
        <v>74.8</v>
      </c>
    </row>
    <row r="34" spans="1:7" x14ac:dyDescent="0.2">
      <c r="B34">
        <v>10</v>
      </c>
      <c r="C34">
        <v>0</v>
      </c>
      <c r="D34">
        <v>3.4</v>
      </c>
      <c r="E34">
        <v>27.3</v>
      </c>
      <c r="F34">
        <v>29.8</v>
      </c>
      <c r="G34">
        <v>39.5</v>
      </c>
    </row>
    <row r="35" spans="1:7" x14ac:dyDescent="0.2">
      <c r="B35">
        <v>5</v>
      </c>
      <c r="C35">
        <v>0.1</v>
      </c>
      <c r="D35">
        <v>13.1</v>
      </c>
      <c r="E35">
        <v>35</v>
      </c>
      <c r="F35">
        <v>27.1</v>
      </c>
      <c r="G35">
        <v>24.7</v>
      </c>
    </row>
    <row r="36" spans="1:7" x14ac:dyDescent="0.2">
      <c r="A36" s="31" t="s">
        <v>40</v>
      </c>
      <c r="B36">
        <v>2000</v>
      </c>
      <c r="C36">
        <v>0</v>
      </c>
      <c r="D36">
        <v>0</v>
      </c>
      <c r="E36">
        <v>0</v>
      </c>
      <c r="F36">
        <v>0</v>
      </c>
      <c r="G36">
        <v>100</v>
      </c>
    </row>
    <row r="37" spans="1:7" x14ac:dyDescent="0.2">
      <c r="B37">
        <v>1000</v>
      </c>
      <c r="C37">
        <v>0</v>
      </c>
      <c r="D37">
        <v>0</v>
      </c>
      <c r="E37">
        <v>0</v>
      </c>
      <c r="F37">
        <v>0</v>
      </c>
      <c r="G37">
        <v>100</v>
      </c>
    </row>
    <row r="38" spans="1:7" x14ac:dyDescent="0.2">
      <c r="B38">
        <v>500</v>
      </c>
      <c r="C38">
        <v>0</v>
      </c>
      <c r="D38">
        <v>0</v>
      </c>
      <c r="E38">
        <v>0</v>
      </c>
      <c r="F38">
        <v>2.2999999999999998</v>
      </c>
      <c r="G38">
        <v>97.7</v>
      </c>
    </row>
    <row r="39" spans="1:7" x14ac:dyDescent="0.2">
      <c r="B39">
        <v>250</v>
      </c>
      <c r="C39">
        <v>0</v>
      </c>
      <c r="D39">
        <v>0</v>
      </c>
      <c r="E39">
        <v>0.2</v>
      </c>
      <c r="F39">
        <v>10.6</v>
      </c>
      <c r="G39">
        <v>89.2</v>
      </c>
    </row>
    <row r="40" spans="1:7" x14ac:dyDescent="0.2">
      <c r="B40">
        <v>100</v>
      </c>
      <c r="C40">
        <v>0</v>
      </c>
      <c r="D40">
        <v>0</v>
      </c>
      <c r="E40">
        <v>4.4000000000000004</v>
      </c>
      <c r="F40">
        <v>26.2</v>
      </c>
      <c r="G40">
        <v>69.400000000000006</v>
      </c>
    </row>
    <row r="41" spans="1:7" x14ac:dyDescent="0.2">
      <c r="B41">
        <v>50</v>
      </c>
      <c r="C41">
        <v>0</v>
      </c>
      <c r="D41">
        <v>0.7</v>
      </c>
      <c r="E41">
        <v>17.2</v>
      </c>
      <c r="F41">
        <v>29.9</v>
      </c>
      <c r="G41">
        <v>52.2</v>
      </c>
    </row>
    <row r="42" spans="1:7" x14ac:dyDescent="0.2">
      <c r="B42">
        <v>10</v>
      </c>
      <c r="C42">
        <v>0</v>
      </c>
      <c r="D42">
        <v>21.2</v>
      </c>
      <c r="E42">
        <v>31.3</v>
      </c>
      <c r="F42">
        <v>23.8</v>
      </c>
      <c r="G42">
        <v>23.7</v>
      </c>
    </row>
    <row r="43" spans="1:7" x14ac:dyDescent="0.2">
      <c r="B43">
        <v>5</v>
      </c>
      <c r="C43">
        <v>1.8</v>
      </c>
      <c r="D43">
        <v>35.9</v>
      </c>
      <c r="E43">
        <v>27.8</v>
      </c>
      <c r="F43">
        <v>17</v>
      </c>
      <c r="G43">
        <v>17.5</v>
      </c>
    </row>
    <row r="44" spans="1:7" x14ac:dyDescent="0.2">
      <c r="A44" s="48" t="s">
        <v>41</v>
      </c>
      <c r="B44">
        <v>2000</v>
      </c>
      <c r="C44">
        <v>0</v>
      </c>
      <c r="D44">
        <v>0</v>
      </c>
      <c r="E44">
        <v>0</v>
      </c>
      <c r="F44">
        <v>0</v>
      </c>
      <c r="G44">
        <v>100</v>
      </c>
    </row>
    <row r="45" spans="1:7" x14ac:dyDescent="0.2">
      <c r="B45">
        <v>1000</v>
      </c>
      <c r="C45">
        <v>0</v>
      </c>
      <c r="D45">
        <v>0</v>
      </c>
      <c r="E45">
        <v>0</v>
      </c>
      <c r="F45">
        <v>0</v>
      </c>
      <c r="G45">
        <v>100</v>
      </c>
    </row>
    <row r="46" spans="1:7" x14ac:dyDescent="0.2">
      <c r="B46">
        <v>500</v>
      </c>
      <c r="C46">
        <v>0</v>
      </c>
      <c r="D46">
        <v>0</v>
      </c>
      <c r="E46">
        <v>0</v>
      </c>
      <c r="F46">
        <v>1.6</v>
      </c>
      <c r="G46">
        <v>98.4</v>
      </c>
    </row>
    <row r="47" spans="1:7" x14ac:dyDescent="0.2">
      <c r="B47">
        <v>250</v>
      </c>
      <c r="C47">
        <v>0</v>
      </c>
      <c r="D47">
        <v>0</v>
      </c>
      <c r="E47">
        <v>0</v>
      </c>
      <c r="F47">
        <v>8.1</v>
      </c>
      <c r="G47">
        <v>91.9</v>
      </c>
    </row>
    <row r="48" spans="1:7" x14ac:dyDescent="0.2">
      <c r="B48">
        <v>100</v>
      </c>
      <c r="C48">
        <v>0</v>
      </c>
      <c r="D48">
        <v>0</v>
      </c>
      <c r="E48">
        <v>2.7</v>
      </c>
      <c r="F48">
        <v>24.3</v>
      </c>
      <c r="G48">
        <v>73</v>
      </c>
    </row>
    <row r="49" spans="1:7" x14ac:dyDescent="0.2">
      <c r="B49">
        <v>50</v>
      </c>
      <c r="C49">
        <v>0</v>
      </c>
      <c r="D49">
        <v>0.5</v>
      </c>
      <c r="E49">
        <v>12.4</v>
      </c>
      <c r="F49">
        <v>31.1</v>
      </c>
      <c r="G49">
        <v>56</v>
      </c>
    </row>
    <row r="50" spans="1:7" x14ac:dyDescent="0.2">
      <c r="B50">
        <v>10</v>
      </c>
      <c r="C50">
        <v>0</v>
      </c>
      <c r="D50">
        <v>15.2</v>
      </c>
      <c r="E50">
        <v>34.6</v>
      </c>
      <c r="F50">
        <v>23.1</v>
      </c>
      <c r="G50">
        <v>27.1</v>
      </c>
    </row>
    <row r="51" spans="1:7" x14ac:dyDescent="0.2">
      <c r="B51">
        <v>5</v>
      </c>
      <c r="C51">
        <v>2</v>
      </c>
      <c r="D51">
        <v>28.1</v>
      </c>
      <c r="E51">
        <v>28.9</v>
      </c>
      <c r="F51">
        <v>21.9</v>
      </c>
      <c r="G51">
        <v>19.100000000000001</v>
      </c>
    </row>
    <row r="52" spans="1:7" x14ac:dyDescent="0.2">
      <c r="A52" s="48" t="s">
        <v>42</v>
      </c>
      <c r="B52">
        <v>2000</v>
      </c>
      <c r="C52">
        <v>0</v>
      </c>
      <c r="D52">
        <v>0</v>
      </c>
      <c r="E52">
        <v>0</v>
      </c>
      <c r="F52">
        <v>0</v>
      </c>
      <c r="G52">
        <v>100</v>
      </c>
    </row>
    <row r="53" spans="1:7" x14ac:dyDescent="0.2">
      <c r="B53">
        <v>1000</v>
      </c>
      <c r="C53">
        <v>0</v>
      </c>
      <c r="D53">
        <v>0</v>
      </c>
      <c r="E53">
        <v>0</v>
      </c>
      <c r="F53">
        <v>0</v>
      </c>
      <c r="G53">
        <v>100</v>
      </c>
    </row>
    <row r="54" spans="1:7" x14ac:dyDescent="0.2">
      <c r="B54">
        <v>500</v>
      </c>
      <c r="C54">
        <v>0</v>
      </c>
      <c r="D54">
        <v>0</v>
      </c>
      <c r="E54">
        <v>0</v>
      </c>
      <c r="F54">
        <v>1.2</v>
      </c>
      <c r="G54">
        <v>98.8</v>
      </c>
    </row>
    <row r="55" spans="1:7" x14ac:dyDescent="0.2">
      <c r="B55">
        <v>250</v>
      </c>
      <c r="C55">
        <v>0</v>
      </c>
      <c r="D55">
        <v>0</v>
      </c>
      <c r="E55">
        <v>0</v>
      </c>
      <c r="F55">
        <v>7</v>
      </c>
      <c r="G55">
        <v>93</v>
      </c>
    </row>
    <row r="56" spans="1:7" x14ac:dyDescent="0.2">
      <c r="B56">
        <v>100</v>
      </c>
      <c r="C56">
        <v>0</v>
      </c>
      <c r="D56">
        <v>0</v>
      </c>
      <c r="E56">
        <v>2.4</v>
      </c>
      <c r="F56">
        <v>22.2</v>
      </c>
      <c r="G56">
        <v>75.400000000000006</v>
      </c>
    </row>
    <row r="57" spans="1:7" x14ac:dyDescent="0.2">
      <c r="B57">
        <v>50</v>
      </c>
      <c r="C57">
        <v>0</v>
      </c>
      <c r="D57">
        <v>0.1</v>
      </c>
      <c r="E57">
        <v>9.8000000000000007</v>
      </c>
      <c r="F57">
        <v>31.9</v>
      </c>
      <c r="G57">
        <v>58.2</v>
      </c>
    </row>
    <row r="58" spans="1:7" x14ac:dyDescent="0.2">
      <c r="B58">
        <v>10</v>
      </c>
      <c r="C58">
        <v>0</v>
      </c>
      <c r="D58">
        <v>15.7</v>
      </c>
      <c r="E58">
        <v>33.200000000000003</v>
      </c>
      <c r="F58">
        <v>22.9</v>
      </c>
      <c r="G58">
        <v>28.2</v>
      </c>
    </row>
    <row r="59" spans="1:7" x14ac:dyDescent="0.2">
      <c r="B59">
        <v>5</v>
      </c>
      <c r="C59">
        <v>1</v>
      </c>
      <c r="D59">
        <v>29</v>
      </c>
      <c r="E59">
        <v>32.5</v>
      </c>
      <c r="F59">
        <v>19.8</v>
      </c>
      <c r="G59">
        <v>17.7</v>
      </c>
    </row>
    <row r="60" spans="1:7" x14ac:dyDescent="0.2">
      <c r="A60" s="48" t="s">
        <v>3</v>
      </c>
      <c r="B60">
        <v>2000</v>
      </c>
      <c r="C60">
        <v>0</v>
      </c>
      <c r="D60">
        <v>0</v>
      </c>
      <c r="E60">
        <v>0</v>
      </c>
      <c r="F60">
        <v>0</v>
      </c>
      <c r="G60">
        <v>100</v>
      </c>
    </row>
    <row r="61" spans="1:7" x14ac:dyDescent="0.2">
      <c r="B61">
        <v>1000</v>
      </c>
      <c r="C61">
        <v>0</v>
      </c>
      <c r="D61">
        <v>0</v>
      </c>
      <c r="E61">
        <v>0</v>
      </c>
      <c r="F61">
        <v>0</v>
      </c>
      <c r="G61">
        <v>100</v>
      </c>
    </row>
    <row r="62" spans="1:7" x14ac:dyDescent="0.2">
      <c r="B62">
        <v>500</v>
      </c>
      <c r="C62">
        <v>0</v>
      </c>
      <c r="D62">
        <v>0</v>
      </c>
      <c r="E62">
        <v>0</v>
      </c>
      <c r="F62">
        <v>0.4</v>
      </c>
      <c r="G62">
        <v>99.6</v>
      </c>
    </row>
    <row r="63" spans="1:7" x14ac:dyDescent="0.2">
      <c r="B63">
        <v>250</v>
      </c>
      <c r="C63">
        <v>0</v>
      </c>
      <c r="D63">
        <v>0</v>
      </c>
      <c r="E63">
        <v>0</v>
      </c>
      <c r="F63">
        <v>4.3</v>
      </c>
      <c r="G63">
        <v>95.7</v>
      </c>
    </row>
    <row r="64" spans="1:7" x14ac:dyDescent="0.2">
      <c r="B64">
        <v>100</v>
      </c>
      <c r="C64">
        <v>0</v>
      </c>
      <c r="D64">
        <v>0</v>
      </c>
      <c r="E64">
        <v>0.7</v>
      </c>
      <c r="F64">
        <v>23</v>
      </c>
      <c r="G64">
        <v>76.3</v>
      </c>
    </row>
    <row r="65" spans="1:7" x14ac:dyDescent="0.2">
      <c r="B65">
        <v>50</v>
      </c>
      <c r="C65">
        <v>0</v>
      </c>
      <c r="D65">
        <v>0</v>
      </c>
      <c r="E65">
        <v>6.5</v>
      </c>
      <c r="F65">
        <v>30.3</v>
      </c>
      <c r="G65">
        <v>63.2</v>
      </c>
    </row>
    <row r="66" spans="1:7" x14ac:dyDescent="0.2">
      <c r="B66">
        <v>10</v>
      </c>
      <c r="C66">
        <v>0</v>
      </c>
      <c r="D66">
        <v>9.3000000000000007</v>
      </c>
      <c r="E66">
        <v>30.7</v>
      </c>
      <c r="F66">
        <v>28</v>
      </c>
      <c r="G66">
        <v>32</v>
      </c>
    </row>
    <row r="67" spans="1:7" x14ac:dyDescent="0.2">
      <c r="B67">
        <v>5</v>
      </c>
      <c r="C67">
        <v>0.8</v>
      </c>
      <c r="D67">
        <v>26</v>
      </c>
      <c r="E67">
        <v>30.1</v>
      </c>
      <c r="F67">
        <v>20.8</v>
      </c>
      <c r="G67">
        <v>22.3</v>
      </c>
    </row>
    <row r="68" spans="1:7" x14ac:dyDescent="0.2">
      <c r="A68" s="48" t="s">
        <v>43</v>
      </c>
      <c r="B68">
        <v>2000</v>
      </c>
      <c r="C68">
        <v>0</v>
      </c>
      <c r="D68">
        <v>0</v>
      </c>
      <c r="E68">
        <v>0</v>
      </c>
      <c r="F68">
        <v>0</v>
      </c>
      <c r="G68">
        <v>100</v>
      </c>
    </row>
    <row r="69" spans="1:7" x14ac:dyDescent="0.2">
      <c r="B69">
        <v>1000</v>
      </c>
      <c r="C69">
        <v>0</v>
      </c>
      <c r="D69">
        <v>0</v>
      </c>
      <c r="E69">
        <v>0</v>
      </c>
      <c r="F69">
        <v>1.2</v>
      </c>
      <c r="G69">
        <v>98.8</v>
      </c>
    </row>
    <row r="70" spans="1:7" x14ac:dyDescent="0.2">
      <c r="B70">
        <v>500</v>
      </c>
      <c r="C70">
        <v>0</v>
      </c>
      <c r="D70">
        <v>0</v>
      </c>
      <c r="E70">
        <v>0.2</v>
      </c>
      <c r="F70">
        <v>8.1999999999999993</v>
      </c>
      <c r="G70">
        <v>91.6</v>
      </c>
    </row>
    <row r="71" spans="1:7" x14ac:dyDescent="0.2">
      <c r="B71">
        <v>250</v>
      </c>
      <c r="C71">
        <v>0</v>
      </c>
      <c r="D71">
        <v>0</v>
      </c>
      <c r="E71">
        <v>1.3</v>
      </c>
      <c r="F71">
        <v>18.3</v>
      </c>
      <c r="G71">
        <v>80.400000000000006</v>
      </c>
    </row>
    <row r="72" spans="1:7" x14ac:dyDescent="0.2">
      <c r="B72">
        <v>100</v>
      </c>
      <c r="C72">
        <v>0</v>
      </c>
      <c r="D72">
        <v>0</v>
      </c>
      <c r="E72">
        <v>12.4</v>
      </c>
      <c r="F72">
        <v>30.4</v>
      </c>
      <c r="G72">
        <v>57.2</v>
      </c>
    </row>
    <row r="73" spans="1:7" x14ac:dyDescent="0.2">
      <c r="B73">
        <v>50</v>
      </c>
      <c r="C73">
        <v>0</v>
      </c>
      <c r="D73">
        <v>2.6</v>
      </c>
      <c r="E73">
        <v>22.7</v>
      </c>
      <c r="F73">
        <v>31.3</v>
      </c>
      <c r="G73">
        <v>43.4</v>
      </c>
    </row>
    <row r="74" spans="1:7" x14ac:dyDescent="0.2">
      <c r="B74">
        <v>10</v>
      </c>
      <c r="C74">
        <v>1.9</v>
      </c>
      <c r="D74">
        <v>29</v>
      </c>
      <c r="E74">
        <v>33.299999999999997</v>
      </c>
      <c r="F74">
        <v>16</v>
      </c>
      <c r="G74">
        <v>19.8</v>
      </c>
    </row>
    <row r="75" spans="1:7" x14ac:dyDescent="0.2">
      <c r="B75">
        <v>5</v>
      </c>
      <c r="C75">
        <v>6.2</v>
      </c>
      <c r="D75">
        <v>40.700000000000003</v>
      </c>
      <c r="E75">
        <v>25.9</v>
      </c>
      <c r="F75">
        <v>12.8</v>
      </c>
      <c r="G75">
        <v>14.4</v>
      </c>
    </row>
    <row r="76" spans="1:7" x14ac:dyDescent="0.2">
      <c r="A76" s="31" t="s">
        <v>44</v>
      </c>
      <c r="B76">
        <v>2000</v>
      </c>
      <c r="C76">
        <v>0</v>
      </c>
      <c r="D76">
        <v>0</v>
      </c>
      <c r="E76">
        <v>0</v>
      </c>
      <c r="F76">
        <v>0</v>
      </c>
      <c r="G76">
        <v>100</v>
      </c>
    </row>
    <row r="77" spans="1:7" x14ac:dyDescent="0.2">
      <c r="B77">
        <v>1000</v>
      </c>
      <c r="C77">
        <v>0</v>
      </c>
      <c r="D77">
        <v>0</v>
      </c>
      <c r="E77">
        <v>0</v>
      </c>
      <c r="F77">
        <v>4.4000000000000004</v>
      </c>
      <c r="G77">
        <v>95.6</v>
      </c>
    </row>
    <row r="78" spans="1:7" x14ac:dyDescent="0.2">
      <c r="B78">
        <v>500</v>
      </c>
      <c r="C78">
        <v>0</v>
      </c>
      <c r="D78">
        <v>0</v>
      </c>
      <c r="E78">
        <v>0.3</v>
      </c>
      <c r="F78">
        <v>13.5</v>
      </c>
      <c r="G78">
        <v>86.2</v>
      </c>
    </row>
    <row r="79" spans="1:7" x14ac:dyDescent="0.2">
      <c r="B79">
        <v>250</v>
      </c>
      <c r="C79">
        <v>0</v>
      </c>
      <c r="D79">
        <v>0</v>
      </c>
      <c r="E79">
        <v>4.3</v>
      </c>
      <c r="F79">
        <v>25.8</v>
      </c>
      <c r="G79">
        <v>69.900000000000006</v>
      </c>
    </row>
    <row r="80" spans="1:7" x14ac:dyDescent="0.2">
      <c r="B80">
        <v>100</v>
      </c>
      <c r="C80">
        <v>0</v>
      </c>
      <c r="D80">
        <v>0.8</v>
      </c>
      <c r="E80">
        <v>19.8</v>
      </c>
      <c r="F80">
        <v>33.799999999999997</v>
      </c>
      <c r="G80">
        <v>45.6</v>
      </c>
    </row>
    <row r="81" spans="1:7" x14ac:dyDescent="0.2">
      <c r="B81">
        <v>50</v>
      </c>
      <c r="C81">
        <v>0</v>
      </c>
      <c r="D81">
        <v>6.8</v>
      </c>
      <c r="E81">
        <v>28.1</v>
      </c>
      <c r="F81">
        <v>29.1</v>
      </c>
      <c r="G81">
        <v>36</v>
      </c>
    </row>
    <row r="82" spans="1:7" x14ac:dyDescent="0.2">
      <c r="B82">
        <v>10</v>
      </c>
      <c r="C82">
        <v>4.0999999999999996</v>
      </c>
      <c r="D82">
        <v>40.299999999999997</v>
      </c>
      <c r="E82">
        <v>23.7</v>
      </c>
      <c r="F82">
        <v>16.399999999999999</v>
      </c>
      <c r="G82">
        <v>15.5</v>
      </c>
    </row>
    <row r="83" spans="1:7" x14ac:dyDescent="0.2">
      <c r="B83">
        <v>5</v>
      </c>
      <c r="C83">
        <v>17.8</v>
      </c>
      <c r="D83">
        <v>43.4</v>
      </c>
      <c r="E83">
        <v>20.399999999999999</v>
      </c>
      <c r="F83">
        <v>9.1999999999999993</v>
      </c>
      <c r="G83">
        <v>9.1999999999999993</v>
      </c>
    </row>
    <row r="84" spans="1:7" x14ac:dyDescent="0.2">
      <c r="A84" s="32" t="s">
        <v>45</v>
      </c>
      <c r="B84">
        <v>2000</v>
      </c>
      <c r="C84">
        <v>0</v>
      </c>
      <c r="D84">
        <v>0</v>
      </c>
      <c r="E84">
        <v>0</v>
      </c>
      <c r="F84">
        <v>0</v>
      </c>
      <c r="G84">
        <v>100</v>
      </c>
    </row>
    <row r="85" spans="1:7" x14ac:dyDescent="0.2">
      <c r="B85">
        <v>1000</v>
      </c>
      <c r="C85">
        <v>0</v>
      </c>
      <c r="D85">
        <v>0</v>
      </c>
      <c r="E85">
        <v>0</v>
      </c>
      <c r="F85">
        <v>0</v>
      </c>
      <c r="G85">
        <v>100</v>
      </c>
    </row>
    <row r="86" spans="1:7" x14ac:dyDescent="0.2">
      <c r="B86">
        <v>500</v>
      </c>
      <c r="C86">
        <v>0</v>
      </c>
      <c r="D86">
        <v>0</v>
      </c>
      <c r="E86">
        <v>0</v>
      </c>
      <c r="F86">
        <v>1.5</v>
      </c>
      <c r="G86">
        <v>98.5</v>
      </c>
    </row>
    <row r="87" spans="1:7" x14ac:dyDescent="0.2">
      <c r="B87">
        <v>250</v>
      </c>
      <c r="C87">
        <v>0</v>
      </c>
      <c r="D87">
        <v>0</v>
      </c>
      <c r="E87">
        <v>0</v>
      </c>
      <c r="F87">
        <v>8.4</v>
      </c>
      <c r="G87">
        <v>91.6</v>
      </c>
    </row>
    <row r="88" spans="1:7" x14ac:dyDescent="0.2">
      <c r="B88">
        <v>100</v>
      </c>
      <c r="C88">
        <v>0</v>
      </c>
      <c r="D88">
        <v>0</v>
      </c>
      <c r="E88">
        <v>3.1</v>
      </c>
      <c r="F88">
        <v>24.3</v>
      </c>
      <c r="G88">
        <v>72.599999999999994</v>
      </c>
    </row>
    <row r="89" spans="1:7" x14ac:dyDescent="0.2">
      <c r="B89">
        <v>50</v>
      </c>
      <c r="C89">
        <v>0</v>
      </c>
      <c r="D89">
        <v>0.1</v>
      </c>
      <c r="E89">
        <v>10.199999999999999</v>
      </c>
      <c r="F89">
        <v>31.3</v>
      </c>
      <c r="G89">
        <v>58.4</v>
      </c>
    </row>
    <row r="90" spans="1:7" x14ac:dyDescent="0.2">
      <c r="B90">
        <v>10</v>
      </c>
      <c r="C90">
        <v>0</v>
      </c>
      <c r="D90">
        <v>14.6</v>
      </c>
      <c r="E90">
        <v>32.700000000000003</v>
      </c>
      <c r="F90">
        <v>24.7</v>
      </c>
      <c r="G90">
        <v>28</v>
      </c>
    </row>
    <row r="91" spans="1:7" x14ac:dyDescent="0.2">
      <c r="B91">
        <v>5</v>
      </c>
      <c r="C91">
        <v>0.9</v>
      </c>
      <c r="D91">
        <v>32.1</v>
      </c>
      <c r="E91">
        <v>30.4</v>
      </c>
      <c r="F91">
        <v>16.8</v>
      </c>
      <c r="G91">
        <v>19.8</v>
      </c>
    </row>
    <row r="92" spans="1:7" x14ac:dyDescent="0.2">
      <c r="A92" s="32" t="s">
        <v>46</v>
      </c>
      <c r="B92">
        <v>2000</v>
      </c>
      <c r="C92">
        <v>0</v>
      </c>
      <c r="D92">
        <v>0</v>
      </c>
      <c r="E92">
        <v>0</v>
      </c>
      <c r="F92">
        <v>0</v>
      </c>
      <c r="G92">
        <v>100</v>
      </c>
    </row>
    <row r="93" spans="1:7" x14ac:dyDescent="0.2">
      <c r="B93">
        <v>1000</v>
      </c>
      <c r="C93">
        <v>0</v>
      </c>
      <c r="D93">
        <v>0</v>
      </c>
      <c r="E93">
        <v>0</v>
      </c>
      <c r="F93">
        <v>0.8</v>
      </c>
      <c r="G93">
        <v>99.2</v>
      </c>
    </row>
    <row r="94" spans="1:7" x14ac:dyDescent="0.2">
      <c r="B94">
        <v>500</v>
      </c>
      <c r="C94">
        <v>0</v>
      </c>
      <c r="D94">
        <v>0</v>
      </c>
      <c r="E94">
        <v>0</v>
      </c>
      <c r="F94">
        <v>6.7</v>
      </c>
      <c r="G94">
        <v>93.3</v>
      </c>
    </row>
    <row r="95" spans="1:7" x14ac:dyDescent="0.2">
      <c r="B95">
        <v>250</v>
      </c>
      <c r="C95">
        <v>0</v>
      </c>
      <c r="D95">
        <v>0</v>
      </c>
      <c r="E95">
        <v>0.6</v>
      </c>
      <c r="F95">
        <v>15.7</v>
      </c>
      <c r="G95">
        <v>83.7</v>
      </c>
    </row>
    <row r="96" spans="1:7" x14ac:dyDescent="0.2">
      <c r="B96">
        <v>100</v>
      </c>
      <c r="C96">
        <v>0</v>
      </c>
      <c r="D96">
        <v>0</v>
      </c>
      <c r="E96">
        <v>9.3000000000000007</v>
      </c>
      <c r="F96">
        <v>30.7</v>
      </c>
      <c r="G96">
        <v>60</v>
      </c>
    </row>
    <row r="97" spans="1:7" x14ac:dyDescent="0.2">
      <c r="B97">
        <v>50</v>
      </c>
      <c r="C97">
        <v>0</v>
      </c>
      <c r="D97">
        <v>2.5</v>
      </c>
      <c r="E97">
        <v>20.8</v>
      </c>
      <c r="F97">
        <v>31.3</v>
      </c>
      <c r="G97">
        <v>45.4</v>
      </c>
    </row>
    <row r="98" spans="1:7" x14ac:dyDescent="0.2">
      <c r="B98">
        <v>10</v>
      </c>
      <c r="C98">
        <v>0.6</v>
      </c>
      <c r="D98">
        <v>26.8</v>
      </c>
      <c r="E98">
        <v>32.1</v>
      </c>
      <c r="F98">
        <v>18.399999999999999</v>
      </c>
      <c r="G98">
        <v>22.1</v>
      </c>
    </row>
    <row r="99" spans="1:7" x14ac:dyDescent="0.2">
      <c r="B99">
        <v>5</v>
      </c>
      <c r="C99">
        <v>5.2</v>
      </c>
      <c r="D99">
        <v>40.6</v>
      </c>
      <c r="E99">
        <v>26</v>
      </c>
      <c r="F99">
        <v>14</v>
      </c>
      <c r="G99">
        <v>14.2</v>
      </c>
    </row>
    <row r="100" spans="1:7" x14ac:dyDescent="0.2">
      <c r="A100" s="32" t="s">
        <v>47</v>
      </c>
      <c r="B100">
        <v>2000</v>
      </c>
      <c r="C100">
        <v>0</v>
      </c>
      <c r="D100">
        <v>0</v>
      </c>
      <c r="E100">
        <v>0</v>
      </c>
      <c r="F100">
        <v>0</v>
      </c>
      <c r="G100">
        <v>100</v>
      </c>
    </row>
    <row r="101" spans="1:7" x14ac:dyDescent="0.2">
      <c r="B101">
        <v>1000</v>
      </c>
      <c r="C101">
        <v>0</v>
      </c>
      <c r="D101">
        <v>0</v>
      </c>
      <c r="E101">
        <v>0</v>
      </c>
      <c r="F101">
        <v>0.8</v>
      </c>
      <c r="G101">
        <v>99.2</v>
      </c>
    </row>
    <row r="102" spans="1:7" x14ac:dyDescent="0.2">
      <c r="B102">
        <v>500</v>
      </c>
      <c r="C102">
        <v>0</v>
      </c>
      <c r="D102">
        <v>0</v>
      </c>
      <c r="E102">
        <v>0</v>
      </c>
      <c r="F102">
        <v>3.7</v>
      </c>
      <c r="G102">
        <v>96.3</v>
      </c>
    </row>
    <row r="103" spans="1:7" x14ac:dyDescent="0.2">
      <c r="B103">
        <v>250</v>
      </c>
      <c r="C103">
        <v>0</v>
      </c>
      <c r="D103">
        <v>0</v>
      </c>
      <c r="E103">
        <v>0.2</v>
      </c>
      <c r="F103">
        <v>12.8</v>
      </c>
      <c r="G103">
        <v>87</v>
      </c>
    </row>
    <row r="104" spans="1:7" x14ac:dyDescent="0.2">
      <c r="B104">
        <v>100</v>
      </c>
      <c r="C104">
        <v>0</v>
      </c>
      <c r="D104">
        <v>0</v>
      </c>
      <c r="E104">
        <v>6.8</v>
      </c>
      <c r="F104">
        <v>29.4</v>
      </c>
      <c r="G104">
        <v>63.8</v>
      </c>
    </row>
    <row r="105" spans="1:7" x14ac:dyDescent="0.2">
      <c r="B105">
        <v>50</v>
      </c>
      <c r="C105">
        <v>0</v>
      </c>
      <c r="D105">
        <v>0.6</v>
      </c>
      <c r="E105">
        <v>17.100000000000001</v>
      </c>
      <c r="F105">
        <v>30.8</v>
      </c>
      <c r="G105">
        <v>51.5</v>
      </c>
    </row>
    <row r="106" spans="1:7" x14ac:dyDescent="0.2">
      <c r="B106">
        <v>10</v>
      </c>
      <c r="C106">
        <v>0.1</v>
      </c>
      <c r="D106">
        <v>22</v>
      </c>
      <c r="E106">
        <v>33.4</v>
      </c>
      <c r="F106">
        <v>20.399999999999999</v>
      </c>
      <c r="G106">
        <v>24.1</v>
      </c>
    </row>
    <row r="107" spans="1:7" x14ac:dyDescent="0.2">
      <c r="B107">
        <v>5</v>
      </c>
      <c r="C107">
        <v>3.5</v>
      </c>
      <c r="D107">
        <v>36.1</v>
      </c>
      <c r="E107">
        <v>26.6</v>
      </c>
      <c r="F107">
        <v>15.3</v>
      </c>
      <c r="G107">
        <v>18.5</v>
      </c>
    </row>
    <row r="108" spans="1:7" x14ac:dyDescent="0.2">
      <c r="A108" s="32" t="s">
        <v>48</v>
      </c>
      <c r="B108">
        <v>2000</v>
      </c>
      <c r="C108">
        <v>0</v>
      </c>
      <c r="D108">
        <v>0</v>
      </c>
      <c r="E108">
        <v>0</v>
      </c>
      <c r="F108">
        <v>0</v>
      </c>
      <c r="G108">
        <v>100</v>
      </c>
    </row>
    <row r="109" spans="1:7" x14ac:dyDescent="0.2">
      <c r="B109">
        <v>1000</v>
      </c>
      <c r="C109">
        <v>0</v>
      </c>
      <c r="D109">
        <v>0</v>
      </c>
      <c r="E109">
        <v>0</v>
      </c>
      <c r="F109">
        <v>0.5</v>
      </c>
      <c r="G109">
        <v>99.5</v>
      </c>
    </row>
    <row r="110" spans="1:7" x14ac:dyDescent="0.2">
      <c r="B110">
        <v>500</v>
      </c>
      <c r="C110">
        <v>0</v>
      </c>
      <c r="D110">
        <v>0</v>
      </c>
      <c r="E110">
        <v>0</v>
      </c>
      <c r="F110">
        <v>5.0999999999999996</v>
      </c>
      <c r="G110">
        <v>94.9</v>
      </c>
    </row>
    <row r="111" spans="1:7" x14ac:dyDescent="0.2">
      <c r="B111">
        <v>250</v>
      </c>
      <c r="C111">
        <v>0</v>
      </c>
      <c r="D111">
        <v>0</v>
      </c>
      <c r="E111">
        <v>0.9</v>
      </c>
      <c r="F111">
        <v>17.5</v>
      </c>
      <c r="G111">
        <v>81.599999999999994</v>
      </c>
    </row>
    <row r="112" spans="1:7" x14ac:dyDescent="0.2">
      <c r="B112">
        <v>100</v>
      </c>
      <c r="C112">
        <v>0</v>
      </c>
      <c r="D112">
        <v>0.2</v>
      </c>
      <c r="E112">
        <v>8.5</v>
      </c>
      <c r="F112">
        <v>30.9</v>
      </c>
      <c r="G112">
        <v>60.4</v>
      </c>
    </row>
    <row r="113" spans="1:7" x14ac:dyDescent="0.2">
      <c r="B113">
        <v>50</v>
      </c>
      <c r="C113">
        <v>0</v>
      </c>
      <c r="D113">
        <v>1.2</v>
      </c>
      <c r="E113">
        <v>20.9</v>
      </c>
      <c r="F113">
        <v>31.5</v>
      </c>
      <c r="G113">
        <v>46.4</v>
      </c>
    </row>
    <row r="114" spans="1:7" x14ac:dyDescent="0.2">
      <c r="B114">
        <v>10</v>
      </c>
      <c r="C114">
        <v>1</v>
      </c>
      <c r="D114">
        <v>26.5</v>
      </c>
      <c r="E114">
        <v>29.5</v>
      </c>
      <c r="F114">
        <v>21.1</v>
      </c>
      <c r="G114">
        <v>21.9</v>
      </c>
    </row>
    <row r="115" spans="1:7" x14ac:dyDescent="0.2">
      <c r="B115">
        <v>5</v>
      </c>
      <c r="C115">
        <v>4.8</v>
      </c>
      <c r="D115">
        <v>38.200000000000003</v>
      </c>
      <c r="E115">
        <v>25.9</v>
      </c>
      <c r="F115">
        <v>13.9</v>
      </c>
      <c r="G115">
        <v>17.2</v>
      </c>
    </row>
    <row r="116" spans="1:7" x14ac:dyDescent="0.2">
      <c r="A116" s="32" t="s">
        <v>6</v>
      </c>
      <c r="B116">
        <v>2000</v>
      </c>
      <c r="C116">
        <v>0</v>
      </c>
      <c r="D116">
        <v>0</v>
      </c>
      <c r="E116">
        <v>0</v>
      </c>
      <c r="F116">
        <v>0</v>
      </c>
      <c r="G116">
        <v>100</v>
      </c>
    </row>
    <row r="117" spans="1:7" x14ac:dyDescent="0.2">
      <c r="B117">
        <v>1000</v>
      </c>
      <c r="C117">
        <v>0</v>
      </c>
      <c r="D117">
        <v>0</v>
      </c>
      <c r="E117">
        <v>0</v>
      </c>
      <c r="F117">
        <v>0</v>
      </c>
      <c r="G117">
        <v>100</v>
      </c>
    </row>
    <row r="118" spans="1:7" x14ac:dyDescent="0.2">
      <c r="B118">
        <v>500</v>
      </c>
      <c r="C118">
        <v>0</v>
      </c>
      <c r="D118">
        <v>0</v>
      </c>
      <c r="E118">
        <v>0</v>
      </c>
      <c r="F118">
        <v>0.1</v>
      </c>
      <c r="G118">
        <v>99.9</v>
      </c>
    </row>
    <row r="119" spans="1:7" x14ac:dyDescent="0.2">
      <c r="B119">
        <v>250</v>
      </c>
      <c r="C119">
        <v>0</v>
      </c>
      <c r="D119">
        <v>0</v>
      </c>
      <c r="E119">
        <v>0</v>
      </c>
      <c r="F119">
        <v>3.7</v>
      </c>
      <c r="G119">
        <v>96.3</v>
      </c>
    </row>
    <row r="120" spans="1:7" x14ac:dyDescent="0.2">
      <c r="B120">
        <v>100</v>
      </c>
      <c r="C120">
        <v>0</v>
      </c>
      <c r="D120">
        <v>0</v>
      </c>
      <c r="E120">
        <v>0.4</v>
      </c>
      <c r="F120">
        <v>16.899999999999999</v>
      </c>
      <c r="G120">
        <v>82.7</v>
      </c>
    </row>
    <row r="121" spans="1:7" x14ac:dyDescent="0.2">
      <c r="B121">
        <v>50</v>
      </c>
      <c r="C121">
        <v>0</v>
      </c>
      <c r="D121">
        <v>0.1</v>
      </c>
      <c r="E121">
        <v>5.5</v>
      </c>
      <c r="F121">
        <v>28.3</v>
      </c>
      <c r="G121">
        <v>66.099999999999994</v>
      </c>
    </row>
    <row r="122" spans="1:7" x14ac:dyDescent="0.2">
      <c r="B122">
        <v>10</v>
      </c>
      <c r="C122">
        <v>0</v>
      </c>
      <c r="D122">
        <v>9.4</v>
      </c>
      <c r="E122">
        <v>30.4</v>
      </c>
      <c r="F122">
        <v>27</v>
      </c>
      <c r="G122">
        <v>33.200000000000003</v>
      </c>
    </row>
    <row r="123" spans="1:7" x14ac:dyDescent="0.2">
      <c r="B123">
        <v>5</v>
      </c>
      <c r="C123">
        <v>0.4</v>
      </c>
      <c r="D123">
        <v>23</v>
      </c>
      <c r="E123">
        <v>31.8</v>
      </c>
      <c r="F123">
        <v>21</v>
      </c>
      <c r="G123">
        <v>23.8</v>
      </c>
    </row>
    <row r="124" spans="1:7" x14ac:dyDescent="0.2">
      <c r="A124" s="32" t="s">
        <v>49</v>
      </c>
      <c r="B124">
        <v>2000</v>
      </c>
      <c r="C124">
        <v>0</v>
      </c>
      <c r="D124">
        <v>0</v>
      </c>
      <c r="E124">
        <v>0</v>
      </c>
      <c r="F124">
        <v>0</v>
      </c>
      <c r="G124">
        <v>100</v>
      </c>
    </row>
    <row r="125" spans="1:7" x14ac:dyDescent="0.2">
      <c r="B125">
        <v>1000</v>
      </c>
      <c r="C125">
        <v>0</v>
      </c>
      <c r="D125">
        <v>0</v>
      </c>
      <c r="E125">
        <v>0</v>
      </c>
      <c r="F125">
        <v>7.9</v>
      </c>
      <c r="G125">
        <v>92.1</v>
      </c>
    </row>
    <row r="126" spans="1:7" x14ac:dyDescent="0.2">
      <c r="B126">
        <v>500</v>
      </c>
      <c r="C126">
        <v>0</v>
      </c>
      <c r="D126">
        <v>0</v>
      </c>
      <c r="E126">
        <v>1.2</v>
      </c>
      <c r="F126">
        <v>20.5</v>
      </c>
      <c r="G126">
        <v>78.3</v>
      </c>
    </row>
    <row r="127" spans="1:7" x14ac:dyDescent="0.2">
      <c r="B127">
        <v>250</v>
      </c>
      <c r="C127">
        <v>0</v>
      </c>
      <c r="D127">
        <v>0</v>
      </c>
      <c r="E127">
        <v>8.1999999999999993</v>
      </c>
      <c r="F127">
        <v>28.5</v>
      </c>
      <c r="G127">
        <v>63.3</v>
      </c>
    </row>
    <row r="128" spans="1:7" x14ac:dyDescent="0.2">
      <c r="B128">
        <v>100</v>
      </c>
      <c r="C128">
        <v>0</v>
      </c>
      <c r="D128">
        <v>2.8</v>
      </c>
      <c r="E128">
        <v>23.5</v>
      </c>
      <c r="F128">
        <v>32.299999999999997</v>
      </c>
      <c r="G128">
        <v>41.4</v>
      </c>
    </row>
    <row r="129" spans="1:7" x14ac:dyDescent="0.2">
      <c r="B129">
        <v>50</v>
      </c>
      <c r="C129">
        <v>0</v>
      </c>
      <c r="D129">
        <v>11.2</v>
      </c>
      <c r="E129">
        <v>32.700000000000003</v>
      </c>
      <c r="F129">
        <v>24.2</v>
      </c>
      <c r="G129">
        <v>31.9</v>
      </c>
    </row>
    <row r="130" spans="1:7" x14ac:dyDescent="0.2">
      <c r="B130">
        <v>10</v>
      </c>
      <c r="C130">
        <v>6.5</v>
      </c>
      <c r="D130">
        <v>43.3</v>
      </c>
      <c r="E130">
        <v>25.2</v>
      </c>
      <c r="F130">
        <v>12.6</v>
      </c>
      <c r="G130">
        <v>12.4</v>
      </c>
    </row>
    <row r="131" spans="1:7" x14ac:dyDescent="0.2">
      <c r="B131">
        <v>5</v>
      </c>
      <c r="C131">
        <v>14.9</v>
      </c>
      <c r="D131">
        <v>44.2</v>
      </c>
      <c r="E131">
        <v>19.100000000000001</v>
      </c>
      <c r="F131">
        <v>10.3</v>
      </c>
      <c r="G131">
        <v>11.5</v>
      </c>
    </row>
    <row r="132" spans="1:7" x14ac:dyDescent="0.2">
      <c r="A132" s="32" t="s">
        <v>50</v>
      </c>
      <c r="B132">
        <v>2000</v>
      </c>
      <c r="C132">
        <v>0</v>
      </c>
      <c r="D132">
        <v>0</v>
      </c>
      <c r="E132">
        <v>0</v>
      </c>
      <c r="F132">
        <v>0</v>
      </c>
      <c r="G132">
        <v>100</v>
      </c>
    </row>
    <row r="133" spans="1:7" x14ac:dyDescent="0.2">
      <c r="B133">
        <v>1000</v>
      </c>
      <c r="C133">
        <v>0</v>
      </c>
      <c r="D133">
        <v>0</v>
      </c>
      <c r="E133">
        <v>0</v>
      </c>
      <c r="F133">
        <v>7.9</v>
      </c>
      <c r="G133">
        <v>92.1</v>
      </c>
    </row>
    <row r="134" spans="1:7" x14ac:dyDescent="0.2">
      <c r="B134">
        <v>500</v>
      </c>
      <c r="C134">
        <v>0</v>
      </c>
      <c r="D134">
        <v>0</v>
      </c>
      <c r="E134">
        <v>1.2</v>
      </c>
      <c r="F134">
        <v>20.5</v>
      </c>
      <c r="G134">
        <v>78.3</v>
      </c>
    </row>
    <row r="135" spans="1:7" x14ac:dyDescent="0.2">
      <c r="B135">
        <v>250</v>
      </c>
      <c r="C135">
        <v>0</v>
      </c>
      <c r="D135">
        <v>0</v>
      </c>
      <c r="E135">
        <v>7.4</v>
      </c>
      <c r="F135">
        <v>27.3</v>
      </c>
      <c r="G135">
        <v>65.3</v>
      </c>
    </row>
    <row r="136" spans="1:7" x14ac:dyDescent="0.2">
      <c r="B136">
        <v>100</v>
      </c>
      <c r="C136">
        <v>0</v>
      </c>
      <c r="D136">
        <v>3.8</v>
      </c>
      <c r="E136">
        <v>23</v>
      </c>
      <c r="F136">
        <v>33.200000000000003</v>
      </c>
      <c r="G136">
        <v>40</v>
      </c>
    </row>
    <row r="137" spans="1:7" x14ac:dyDescent="0.2">
      <c r="B137">
        <v>50</v>
      </c>
      <c r="C137">
        <v>0</v>
      </c>
      <c r="D137">
        <v>10.199999999999999</v>
      </c>
      <c r="E137">
        <v>34.299999999999997</v>
      </c>
      <c r="F137">
        <v>25.5</v>
      </c>
      <c r="G137">
        <v>30</v>
      </c>
    </row>
    <row r="138" spans="1:7" x14ac:dyDescent="0.2">
      <c r="B138">
        <v>10</v>
      </c>
      <c r="C138">
        <v>7.3</v>
      </c>
      <c r="D138">
        <v>41.4</v>
      </c>
      <c r="E138">
        <v>25.1</v>
      </c>
      <c r="F138">
        <v>14.3</v>
      </c>
      <c r="G138">
        <v>11.9</v>
      </c>
    </row>
    <row r="139" spans="1:7" x14ac:dyDescent="0.2">
      <c r="B139">
        <v>5</v>
      </c>
      <c r="C139">
        <v>17.899999999999999</v>
      </c>
      <c r="D139">
        <v>44.2</v>
      </c>
      <c r="E139">
        <v>17.8</v>
      </c>
      <c r="F139">
        <v>10.6</v>
      </c>
      <c r="G139">
        <v>9.5</v>
      </c>
    </row>
    <row r="140" spans="1:7" x14ac:dyDescent="0.2">
      <c r="A140" s="32" t="s">
        <v>51</v>
      </c>
      <c r="B140">
        <v>2000</v>
      </c>
      <c r="C140">
        <v>0</v>
      </c>
      <c r="D140">
        <v>0</v>
      </c>
      <c r="E140">
        <v>0</v>
      </c>
      <c r="F140">
        <v>0</v>
      </c>
      <c r="G140">
        <v>100</v>
      </c>
    </row>
    <row r="141" spans="1:7" x14ac:dyDescent="0.2">
      <c r="B141">
        <v>1000</v>
      </c>
      <c r="C141">
        <v>0</v>
      </c>
      <c r="D141">
        <v>0</v>
      </c>
      <c r="E141">
        <v>0</v>
      </c>
      <c r="F141">
        <v>0.2</v>
      </c>
      <c r="G141">
        <v>99.8</v>
      </c>
    </row>
    <row r="142" spans="1:7" x14ac:dyDescent="0.2">
      <c r="B142">
        <v>500</v>
      </c>
      <c r="C142">
        <v>0</v>
      </c>
      <c r="D142">
        <v>0</v>
      </c>
      <c r="E142">
        <v>0</v>
      </c>
      <c r="F142">
        <v>2.9</v>
      </c>
      <c r="G142">
        <v>97.1</v>
      </c>
    </row>
    <row r="143" spans="1:7" x14ac:dyDescent="0.2">
      <c r="B143">
        <v>250</v>
      </c>
      <c r="C143">
        <v>0</v>
      </c>
      <c r="D143">
        <v>0</v>
      </c>
      <c r="E143">
        <v>0</v>
      </c>
      <c r="F143">
        <v>9.6999999999999993</v>
      </c>
      <c r="G143">
        <v>90.3</v>
      </c>
    </row>
    <row r="144" spans="1:7" x14ac:dyDescent="0.2">
      <c r="B144">
        <v>100</v>
      </c>
      <c r="C144">
        <v>0</v>
      </c>
      <c r="D144">
        <v>0</v>
      </c>
      <c r="E144">
        <v>5.4</v>
      </c>
      <c r="F144">
        <v>25.4</v>
      </c>
      <c r="G144">
        <v>69.2</v>
      </c>
    </row>
    <row r="145" spans="1:7" x14ac:dyDescent="0.2">
      <c r="B145">
        <v>50</v>
      </c>
      <c r="C145">
        <v>0</v>
      </c>
      <c r="D145">
        <v>1</v>
      </c>
      <c r="E145">
        <v>14.3</v>
      </c>
      <c r="F145">
        <v>31.5</v>
      </c>
      <c r="G145">
        <v>53.2</v>
      </c>
    </row>
    <row r="146" spans="1:7" x14ac:dyDescent="0.2">
      <c r="B146">
        <v>10</v>
      </c>
      <c r="C146">
        <v>0.1</v>
      </c>
      <c r="D146">
        <v>19.3</v>
      </c>
      <c r="E146">
        <v>33.700000000000003</v>
      </c>
      <c r="F146">
        <v>22.4</v>
      </c>
      <c r="G146">
        <v>24.5</v>
      </c>
    </row>
    <row r="147" spans="1:7" x14ac:dyDescent="0.2">
      <c r="B147">
        <v>5</v>
      </c>
      <c r="C147">
        <v>2.6</v>
      </c>
      <c r="D147">
        <v>35.799999999999997</v>
      </c>
      <c r="E147">
        <v>28.7</v>
      </c>
      <c r="F147">
        <v>16.8</v>
      </c>
      <c r="G147">
        <v>16.100000000000001</v>
      </c>
    </row>
    <row r="148" spans="1:7" x14ac:dyDescent="0.2">
      <c r="A148" s="32" t="s">
        <v>52</v>
      </c>
      <c r="B148">
        <v>2000</v>
      </c>
      <c r="C148">
        <v>0</v>
      </c>
      <c r="D148">
        <v>0</v>
      </c>
      <c r="E148">
        <v>0</v>
      </c>
      <c r="F148">
        <v>0</v>
      </c>
      <c r="G148">
        <v>100</v>
      </c>
    </row>
    <row r="149" spans="1:7" x14ac:dyDescent="0.2">
      <c r="B149">
        <v>1000</v>
      </c>
      <c r="C149">
        <v>0</v>
      </c>
      <c r="D149">
        <v>0</v>
      </c>
      <c r="E149">
        <v>0</v>
      </c>
      <c r="F149">
        <v>0.2</v>
      </c>
      <c r="G149">
        <v>99.8</v>
      </c>
    </row>
    <row r="150" spans="1:7" x14ac:dyDescent="0.2">
      <c r="B150">
        <v>500</v>
      </c>
      <c r="C150">
        <v>0</v>
      </c>
      <c r="D150">
        <v>0</v>
      </c>
      <c r="E150">
        <v>0</v>
      </c>
      <c r="F150">
        <v>2.9</v>
      </c>
      <c r="G150">
        <v>97.1</v>
      </c>
    </row>
    <row r="151" spans="1:7" x14ac:dyDescent="0.2">
      <c r="B151">
        <v>250</v>
      </c>
      <c r="C151">
        <v>0</v>
      </c>
      <c r="D151">
        <v>0</v>
      </c>
      <c r="E151">
        <v>0</v>
      </c>
      <c r="F151">
        <v>8.9</v>
      </c>
      <c r="G151">
        <v>91.1</v>
      </c>
    </row>
    <row r="152" spans="1:7" x14ac:dyDescent="0.2">
      <c r="B152">
        <v>100</v>
      </c>
      <c r="C152">
        <v>0</v>
      </c>
      <c r="D152">
        <v>0</v>
      </c>
      <c r="E152">
        <v>2.4</v>
      </c>
      <c r="F152">
        <v>24.5</v>
      </c>
      <c r="G152">
        <v>73.099999999999994</v>
      </c>
    </row>
    <row r="153" spans="1:7" x14ac:dyDescent="0.2">
      <c r="B153">
        <v>50</v>
      </c>
      <c r="C153">
        <v>0</v>
      </c>
      <c r="D153">
        <v>0.3</v>
      </c>
      <c r="E153">
        <v>12.8</v>
      </c>
      <c r="F153">
        <v>30</v>
      </c>
      <c r="G153">
        <v>56.9</v>
      </c>
    </row>
    <row r="154" spans="1:7" x14ac:dyDescent="0.2">
      <c r="B154">
        <v>10</v>
      </c>
      <c r="C154">
        <v>0</v>
      </c>
      <c r="D154">
        <v>18.2</v>
      </c>
      <c r="E154">
        <v>31.1</v>
      </c>
      <c r="F154">
        <v>22.4</v>
      </c>
      <c r="G154">
        <v>28.3</v>
      </c>
    </row>
    <row r="155" spans="1:7" x14ac:dyDescent="0.2">
      <c r="B155">
        <v>5</v>
      </c>
      <c r="C155">
        <v>1.8</v>
      </c>
      <c r="D155">
        <v>31.2</v>
      </c>
      <c r="E155">
        <v>30.2</v>
      </c>
      <c r="F155">
        <v>18.8</v>
      </c>
      <c r="G155">
        <v>18</v>
      </c>
    </row>
    <row r="156" spans="1:7" x14ac:dyDescent="0.2">
      <c r="A156" s="32" t="s">
        <v>5</v>
      </c>
      <c r="B156">
        <v>2000</v>
      </c>
      <c r="C156">
        <v>0</v>
      </c>
      <c r="D156">
        <v>0</v>
      </c>
      <c r="E156">
        <v>0</v>
      </c>
      <c r="F156">
        <v>0</v>
      </c>
      <c r="G156">
        <v>100</v>
      </c>
    </row>
    <row r="157" spans="1:7" x14ac:dyDescent="0.2">
      <c r="B157">
        <v>1000</v>
      </c>
      <c r="C157">
        <v>0</v>
      </c>
      <c r="D157">
        <v>0</v>
      </c>
      <c r="E157">
        <v>0</v>
      </c>
      <c r="F157">
        <v>0.2</v>
      </c>
      <c r="G157">
        <v>99.8</v>
      </c>
    </row>
    <row r="158" spans="1:7" x14ac:dyDescent="0.2">
      <c r="B158">
        <v>500</v>
      </c>
      <c r="C158">
        <v>0</v>
      </c>
      <c r="D158">
        <v>0</v>
      </c>
      <c r="E158">
        <v>0</v>
      </c>
      <c r="F158">
        <v>3.1</v>
      </c>
      <c r="G158">
        <v>96.9</v>
      </c>
    </row>
    <row r="159" spans="1:7" x14ac:dyDescent="0.2">
      <c r="B159">
        <v>250</v>
      </c>
      <c r="C159">
        <v>0</v>
      </c>
      <c r="D159">
        <v>0</v>
      </c>
      <c r="E159">
        <v>0.3</v>
      </c>
      <c r="F159">
        <v>15.3</v>
      </c>
      <c r="G159">
        <v>84.4</v>
      </c>
    </row>
    <row r="160" spans="1:7" x14ac:dyDescent="0.2">
      <c r="B160">
        <v>100</v>
      </c>
      <c r="C160">
        <v>0</v>
      </c>
      <c r="D160">
        <v>0</v>
      </c>
      <c r="E160">
        <v>4.5</v>
      </c>
      <c r="F160">
        <v>29.5</v>
      </c>
      <c r="G160">
        <v>66</v>
      </c>
    </row>
    <row r="161" spans="1:7" x14ac:dyDescent="0.2">
      <c r="B161">
        <v>50</v>
      </c>
      <c r="C161">
        <v>0</v>
      </c>
      <c r="D161">
        <v>0.6</v>
      </c>
      <c r="E161">
        <v>17.7</v>
      </c>
      <c r="F161">
        <v>31.5</v>
      </c>
      <c r="G161">
        <v>50.2</v>
      </c>
    </row>
    <row r="162" spans="1:7" x14ac:dyDescent="0.2">
      <c r="B162">
        <v>10</v>
      </c>
      <c r="C162">
        <v>0.1</v>
      </c>
      <c r="D162">
        <v>22.4</v>
      </c>
      <c r="E162">
        <v>31.4</v>
      </c>
      <c r="F162">
        <v>22.7</v>
      </c>
      <c r="G162">
        <v>23.4</v>
      </c>
    </row>
    <row r="163" spans="1:7" x14ac:dyDescent="0.2">
      <c r="B163">
        <v>5</v>
      </c>
      <c r="C163">
        <v>2.8</v>
      </c>
      <c r="D163">
        <v>36.700000000000003</v>
      </c>
      <c r="E163">
        <v>28.5</v>
      </c>
      <c r="F163">
        <v>14.9</v>
      </c>
      <c r="G163">
        <v>17.100000000000001</v>
      </c>
    </row>
    <row r="164" spans="1:7" x14ac:dyDescent="0.2">
      <c r="A164" s="32" t="s">
        <v>53</v>
      </c>
      <c r="B164">
        <v>2000</v>
      </c>
      <c r="C164">
        <v>0</v>
      </c>
      <c r="D164">
        <v>0</v>
      </c>
      <c r="E164">
        <v>0</v>
      </c>
      <c r="F164">
        <v>0</v>
      </c>
      <c r="G164">
        <v>100</v>
      </c>
    </row>
    <row r="165" spans="1:7" x14ac:dyDescent="0.2">
      <c r="B165">
        <v>1000</v>
      </c>
      <c r="C165">
        <v>0</v>
      </c>
      <c r="D165">
        <v>0</v>
      </c>
      <c r="E165">
        <v>0</v>
      </c>
      <c r="F165">
        <v>2.7</v>
      </c>
      <c r="G165">
        <v>97.3</v>
      </c>
    </row>
    <row r="166" spans="1:7" x14ac:dyDescent="0.2">
      <c r="B166">
        <v>500</v>
      </c>
      <c r="C166">
        <v>0</v>
      </c>
      <c r="D166">
        <v>0</v>
      </c>
      <c r="E166">
        <v>0.2</v>
      </c>
      <c r="F166">
        <v>13.5</v>
      </c>
      <c r="G166">
        <v>86.3</v>
      </c>
    </row>
    <row r="167" spans="1:7" x14ac:dyDescent="0.2">
      <c r="B167">
        <v>250</v>
      </c>
      <c r="C167">
        <v>0</v>
      </c>
      <c r="D167">
        <v>0</v>
      </c>
      <c r="E167">
        <v>2.7</v>
      </c>
      <c r="F167">
        <v>25.2</v>
      </c>
      <c r="G167">
        <v>72.099999999999994</v>
      </c>
    </row>
    <row r="168" spans="1:7" x14ac:dyDescent="0.2">
      <c r="B168">
        <v>100</v>
      </c>
      <c r="C168">
        <v>0</v>
      </c>
      <c r="D168">
        <v>0.8</v>
      </c>
      <c r="E168">
        <v>16.399999999999999</v>
      </c>
      <c r="F168">
        <v>29.9</v>
      </c>
      <c r="G168">
        <v>52.9</v>
      </c>
    </row>
    <row r="169" spans="1:7" x14ac:dyDescent="0.2">
      <c r="B169">
        <v>50</v>
      </c>
      <c r="C169">
        <v>0</v>
      </c>
      <c r="D169">
        <v>6.1</v>
      </c>
      <c r="E169">
        <v>29.3</v>
      </c>
      <c r="F169">
        <v>28.2</v>
      </c>
      <c r="G169">
        <v>36.4</v>
      </c>
    </row>
    <row r="170" spans="1:7" x14ac:dyDescent="0.2">
      <c r="B170">
        <v>10</v>
      </c>
      <c r="C170">
        <v>2.6</v>
      </c>
      <c r="D170">
        <v>37</v>
      </c>
      <c r="E170">
        <v>29.9</v>
      </c>
      <c r="F170">
        <v>14</v>
      </c>
      <c r="G170">
        <v>16.5</v>
      </c>
    </row>
    <row r="171" spans="1:7" x14ac:dyDescent="0.2">
      <c r="B171">
        <v>5</v>
      </c>
      <c r="C171">
        <v>9.6</v>
      </c>
      <c r="D171">
        <v>45.5</v>
      </c>
      <c r="E171">
        <v>23.6</v>
      </c>
      <c r="F171">
        <v>9.8000000000000007</v>
      </c>
      <c r="G171">
        <v>11.5</v>
      </c>
    </row>
    <row r="172" spans="1:7" x14ac:dyDescent="0.2">
      <c r="A172" s="32" t="s">
        <v>54</v>
      </c>
      <c r="B172">
        <v>2000</v>
      </c>
      <c r="C172">
        <v>0</v>
      </c>
      <c r="D172">
        <v>0</v>
      </c>
      <c r="E172">
        <v>0</v>
      </c>
      <c r="F172">
        <v>0</v>
      </c>
      <c r="G172">
        <v>100</v>
      </c>
    </row>
    <row r="173" spans="1:7" x14ac:dyDescent="0.2">
      <c r="B173">
        <v>1000</v>
      </c>
      <c r="C173">
        <v>0</v>
      </c>
      <c r="D173">
        <v>0</v>
      </c>
      <c r="E173">
        <v>0</v>
      </c>
      <c r="F173">
        <v>2.7</v>
      </c>
      <c r="G173">
        <v>97.3</v>
      </c>
    </row>
    <row r="174" spans="1:7" x14ac:dyDescent="0.2">
      <c r="B174">
        <v>500</v>
      </c>
      <c r="C174">
        <v>0</v>
      </c>
      <c r="D174">
        <v>0</v>
      </c>
      <c r="E174">
        <v>0.3</v>
      </c>
      <c r="F174">
        <v>11.1</v>
      </c>
      <c r="G174">
        <v>88.6</v>
      </c>
    </row>
    <row r="175" spans="1:7" x14ac:dyDescent="0.2">
      <c r="B175">
        <v>250</v>
      </c>
      <c r="C175">
        <v>0</v>
      </c>
      <c r="D175">
        <v>0</v>
      </c>
      <c r="E175">
        <v>2.5</v>
      </c>
      <c r="F175">
        <v>26.6</v>
      </c>
      <c r="G175">
        <v>70.900000000000006</v>
      </c>
    </row>
    <row r="176" spans="1:7" x14ac:dyDescent="0.2">
      <c r="B176">
        <v>100</v>
      </c>
      <c r="C176">
        <v>0</v>
      </c>
      <c r="D176">
        <v>0.7</v>
      </c>
      <c r="E176">
        <v>14.4</v>
      </c>
      <c r="F176">
        <v>33.700000000000003</v>
      </c>
      <c r="G176">
        <v>51.2</v>
      </c>
    </row>
    <row r="177" spans="1:7" x14ac:dyDescent="0.2">
      <c r="B177">
        <v>50</v>
      </c>
      <c r="C177">
        <v>0</v>
      </c>
      <c r="D177">
        <v>4.4000000000000004</v>
      </c>
      <c r="E177">
        <v>27.5</v>
      </c>
      <c r="F177">
        <v>28.8</v>
      </c>
      <c r="G177">
        <v>39.299999999999997</v>
      </c>
    </row>
    <row r="178" spans="1:7" x14ac:dyDescent="0.2">
      <c r="B178">
        <v>10</v>
      </c>
      <c r="C178">
        <v>2.1</v>
      </c>
      <c r="D178">
        <v>35.9</v>
      </c>
      <c r="E178">
        <v>27</v>
      </c>
      <c r="F178">
        <v>16.100000000000001</v>
      </c>
      <c r="G178">
        <v>18.899999999999999</v>
      </c>
    </row>
    <row r="179" spans="1:7" x14ac:dyDescent="0.2">
      <c r="B179">
        <v>5</v>
      </c>
      <c r="C179">
        <v>9.8000000000000007</v>
      </c>
      <c r="D179">
        <v>45.8</v>
      </c>
      <c r="E179">
        <v>22.6</v>
      </c>
      <c r="F179">
        <v>10</v>
      </c>
      <c r="G179">
        <v>11.8</v>
      </c>
    </row>
    <row r="180" spans="1:7" x14ac:dyDescent="0.2">
      <c r="A180" s="32" t="s">
        <v>55</v>
      </c>
      <c r="B180">
        <v>2000</v>
      </c>
      <c r="C180">
        <v>0</v>
      </c>
      <c r="D180">
        <v>0</v>
      </c>
      <c r="E180">
        <v>0</v>
      </c>
      <c r="F180">
        <v>0</v>
      </c>
      <c r="G180">
        <v>100</v>
      </c>
    </row>
    <row r="181" spans="1:7" x14ac:dyDescent="0.2">
      <c r="B181">
        <v>1000</v>
      </c>
      <c r="C181">
        <v>0</v>
      </c>
      <c r="D181">
        <v>0</v>
      </c>
      <c r="E181">
        <v>0</v>
      </c>
      <c r="F181">
        <v>2.7</v>
      </c>
      <c r="G181">
        <v>97.3</v>
      </c>
    </row>
    <row r="182" spans="1:7" x14ac:dyDescent="0.2">
      <c r="B182">
        <v>500</v>
      </c>
      <c r="C182">
        <v>0</v>
      </c>
      <c r="D182">
        <v>0</v>
      </c>
      <c r="E182">
        <v>0</v>
      </c>
      <c r="F182">
        <v>5.5</v>
      </c>
      <c r="G182">
        <v>94.5</v>
      </c>
    </row>
    <row r="183" spans="1:7" x14ac:dyDescent="0.2">
      <c r="B183">
        <v>250</v>
      </c>
      <c r="C183">
        <v>0</v>
      </c>
      <c r="D183">
        <v>0</v>
      </c>
      <c r="E183">
        <v>0.8</v>
      </c>
      <c r="F183">
        <v>15.9</v>
      </c>
      <c r="G183">
        <v>83.3</v>
      </c>
    </row>
    <row r="184" spans="1:7" x14ac:dyDescent="0.2">
      <c r="B184">
        <v>100</v>
      </c>
      <c r="C184">
        <v>0</v>
      </c>
      <c r="D184">
        <v>0</v>
      </c>
      <c r="E184">
        <v>8.1999999999999993</v>
      </c>
      <c r="F184">
        <v>28.8</v>
      </c>
      <c r="G184">
        <v>63</v>
      </c>
    </row>
    <row r="185" spans="1:7" x14ac:dyDescent="0.2">
      <c r="B185">
        <v>50</v>
      </c>
      <c r="C185">
        <v>0</v>
      </c>
      <c r="D185">
        <v>1.7</v>
      </c>
      <c r="E185">
        <v>18.600000000000001</v>
      </c>
      <c r="F185">
        <v>32.299999999999997</v>
      </c>
      <c r="G185">
        <v>47.4</v>
      </c>
    </row>
    <row r="186" spans="1:7" x14ac:dyDescent="0.2">
      <c r="B186">
        <v>10</v>
      </c>
      <c r="C186">
        <v>1</v>
      </c>
      <c r="D186">
        <v>27.8</v>
      </c>
      <c r="E186">
        <v>29.5</v>
      </c>
      <c r="F186">
        <v>20.7</v>
      </c>
      <c r="G186">
        <v>21</v>
      </c>
    </row>
    <row r="187" spans="1:7" x14ac:dyDescent="0.2">
      <c r="B187">
        <v>5</v>
      </c>
      <c r="C187">
        <v>4.3</v>
      </c>
      <c r="D187">
        <v>42</v>
      </c>
      <c r="E187">
        <v>23.7</v>
      </c>
      <c r="F187">
        <v>15.1</v>
      </c>
      <c r="G187">
        <v>14.9</v>
      </c>
    </row>
    <row r="188" spans="1:7" x14ac:dyDescent="0.2">
      <c r="A188" s="32" t="s">
        <v>56</v>
      </c>
      <c r="B188">
        <v>2000</v>
      </c>
    </row>
    <row r="189" spans="1:7" x14ac:dyDescent="0.2">
      <c r="B189">
        <v>1000</v>
      </c>
    </row>
    <row r="190" spans="1:7" x14ac:dyDescent="0.2">
      <c r="B190">
        <v>500</v>
      </c>
    </row>
    <row r="191" spans="1:7" x14ac:dyDescent="0.2">
      <c r="B191">
        <v>250</v>
      </c>
    </row>
    <row r="192" spans="1:7" x14ac:dyDescent="0.2">
      <c r="B192">
        <v>100</v>
      </c>
    </row>
    <row r="193" spans="1:7" x14ac:dyDescent="0.2">
      <c r="B193">
        <v>50</v>
      </c>
    </row>
    <row r="194" spans="1:7" x14ac:dyDescent="0.2">
      <c r="B194">
        <v>10</v>
      </c>
    </row>
    <row r="195" spans="1:7" x14ac:dyDescent="0.2">
      <c r="B195">
        <v>5</v>
      </c>
    </row>
    <row r="196" spans="1:7" x14ac:dyDescent="0.2">
      <c r="A196" s="32" t="s">
        <v>57</v>
      </c>
      <c r="B196">
        <v>2000</v>
      </c>
      <c r="C196">
        <v>0</v>
      </c>
      <c r="D196">
        <v>0</v>
      </c>
      <c r="E196">
        <v>0</v>
      </c>
      <c r="F196">
        <v>0</v>
      </c>
      <c r="G196">
        <v>100</v>
      </c>
    </row>
    <row r="197" spans="1:7" x14ac:dyDescent="0.2">
      <c r="B197">
        <v>1000</v>
      </c>
      <c r="C197">
        <v>0</v>
      </c>
      <c r="D197">
        <v>0</v>
      </c>
      <c r="E197">
        <v>0</v>
      </c>
      <c r="F197">
        <v>2.7</v>
      </c>
      <c r="G197">
        <v>97.3</v>
      </c>
    </row>
    <row r="198" spans="1:7" x14ac:dyDescent="0.2">
      <c r="B198">
        <v>500</v>
      </c>
      <c r="C198">
        <v>0</v>
      </c>
      <c r="D198">
        <v>0</v>
      </c>
      <c r="E198">
        <v>1.4</v>
      </c>
      <c r="F198">
        <v>19.3</v>
      </c>
      <c r="G198">
        <v>79.3</v>
      </c>
    </row>
    <row r="199" spans="1:7" x14ac:dyDescent="0.2">
      <c r="B199">
        <v>250</v>
      </c>
      <c r="C199">
        <v>0</v>
      </c>
      <c r="D199">
        <v>0</v>
      </c>
      <c r="E199">
        <v>7.1</v>
      </c>
      <c r="F199">
        <v>30.1</v>
      </c>
      <c r="G199">
        <v>62.8</v>
      </c>
    </row>
    <row r="200" spans="1:7" x14ac:dyDescent="0.2">
      <c r="B200">
        <v>100</v>
      </c>
      <c r="C200">
        <v>0</v>
      </c>
      <c r="D200">
        <v>1.5</v>
      </c>
      <c r="E200">
        <v>23.5</v>
      </c>
      <c r="F200">
        <v>28.7</v>
      </c>
      <c r="G200">
        <v>46.3</v>
      </c>
    </row>
    <row r="201" spans="1:7" x14ac:dyDescent="0.2">
      <c r="B201">
        <v>50</v>
      </c>
      <c r="C201">
        <v>0.1</v>
      </c>
      <c r="D201">
        <v>9.8000000000000007</v>
      </c>
      <c r="E201">
        <v>32.6</v>
      </c>
      <c r="F201">
        <v>26.6</v>
      </c>
      <c r="G201">
        <v>30.9</v>
      </c>
    </row>
    <row r="202" spans="1:7" x14ac:dyDescent="0.2">
      <c r="B202">
        <v>10</v>
      </c>
      <c r="C202">
        <v>5.5</v>
      </c>
      <c r="D202">
        <v>40.6</v>
      </c>
      <c r="E202">
        <v>25</v>
      </c>
      <c r="F202">
        <v>13.8</v>
      </c>
      <c r="G202">
        <v>15.1</v>
      </c>
    </row>
    <row r="203" spans="1:7" x14ac:dyDescent="0.2">
      <c r="B203">
        <v>5</v>
      </c>
      <c r="C203">
        <v>18.3</v>
      </c>
      <c r="D203">
        <v>43.9</v>
      </c>
      <c r="E203">
        <v>17.2</v>
      </c>
      <c r="F203">
        <v>10.199999999999999</v>
      </c>
      <c r="G203">
        <v>10.4</v>
      </c>
    </row>
  </sheetData>
  <mergeCells count="2">
    <mergeCell ref="C2:G2"/>
    <mergeCell ref="A1:G1"/>
  </mergeCells>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EEC9F6A-0BFD-4062-B3B0-69AE317351BF}">
  <dimension ref="A1:G203"/>
  <sheetViews>
    <sheetView workbookViewId="0">
      <selection activeCell="C11" sqref="C11"/>
    </sheetView>
  </sheetViews>
  <sheetFormatPr baseColWidth="10" defaultColWidth="11" defaultRowHeight="16" x14ac:dyDescent="0.2"/>
  <cols>
    <col min="1" max="1" width="15.33203125" bestFit="1" customWidth="1"/>
    <col min="3" max="3" width="21.83203125" bestFit="1" customWidth="1"/>
    <col min="4" max="6" width="23.5" bestFit="1" customWidth="1"/>
    <col min="7" max="7" width="21.83203125" bestFit="1" customWidth="1"/>
  </cols>
  <sheetData>
    <row r="1" spans="1:7" ht="51" customHeight="1" x14ac:dyDescent="0.2">
      <c r="A1" s="98" t="s">
        <v>957</v>
      </c>
      <c r="B1" s="98"/>
      <c r="C1" s="98"/>
      <c r="D1" s="98"/>
      <c r="E1" s="98"/>
      <c r="F1" s="98"/>
      <c r="G1" s="98"/>
    </row>
    <row r="2" spans="1:7" ht="15.75" customHeight="1" x14ac:dyDescent="0.2">
      <c r="A2" s="1"/>
      <c r="B2" s="1"/>
      <c r="C2" s="111" t="s">
        <v>2</v>
      </c>
      <c r="D2" s="111"/>
      <c r="E2" s="111"/>
      <c r="F2" s="111"/>
      <c r="G2" s="111"/>
    </row>
    <row r="3" spans="1:7" x14ac:dyDescent="0.2">
      <c r="A3" s="1" t="s">
        <v>0</v>
      </c>
      <c r="B3" s="1" t="s">
        <v>1</v>
      </c>
      <c r="C3" s="2" t="s">
        <v>560</v>
      </c>
      <c r="D3" s="2" t="s">
        <v>564</v>
      </c>
      <c r="E3" s="2" t="s">
        <v>563</v>
      </c>
      <c r="F3" s="2" t="s">
        <v>562</v>
      </c>
      <c r="G3" s="2" t="s">
        <v>561</v>
      </c>
    </row>
    <row r="4" spans="1:7" x14ac:dyDescent="0.2">
      <c r="A4" s="48" t="s">
        <v>4</v>
      </c>
      <c r="B4">
        <v>2000</v>
      </c>
      <c r="C4">
        <v>0</v>
      </c>
      <c r="D4">
        <v>0</v>
      </c>
      <c r="E4">
        <v>0</v>
      </c>
      <c r="F4">
        <v>0</v>
      </c>
      <c r="G4">
        <v>100</v>
      </c>
    </row>
    <row r="5" spans="1:7" x14ac:dyDescent="0.2">
      <c r="B5">
        <v>1000</v>
      </c>
      <c r="C5">
        <v>0</v>
      </c>
      <c r="D5">
        <v>0</v>
      </c>
      <c r="E5">
        <v>0</v>
      </c>
      <c r="F5">
        <v>0</v>
      </c>
      <c r="G5">
        <v>100</v>
      </c>
    </row>
    <row r="6" spans="1:7" x14ac:dyDescent="0.2">
      <c r="B6">
        <v>500</v>
      </c>
      <c r="C6">
        <v>0</v>
      </c>
      <c r="D6">
        <v>0</v>
      </c>
      <c r="E6">
        <v>0</v>
      </c>
      <c r="F6">
        <v>0.3</v>
      </c>
      <c r="G6">
        <v>99.7</v>
      </c>
    </row>
    <row r="7" spans="1:7" x14ac:dyDescent="0.2">
      <c r="B7">
        <v>250</v>
      </c>
      <c r="C7">
        <v>0</v>
      </c>
      <c r="D7">
        <v>0</v>
      </c>
      <c r="E7">
        <v>0</v>
      </c>
      <c r="F7">
        <v>3.7</v>
      </c>
      <c r="G7">
        <v>96.3</v>
      </c>
    </row>
    <row r="8" spans="1:7" x14ac:dyDescent="0.2">
      <c r="B8">
        <v>100</v>
      </c>
      <c r="C8">
        <v>0</v>
      </c>
      <c r="D8">
        <v>0</v>
      </c>
      <c r="E8">
        <v>1.2</v>
      </c>
      <c r="F8">
        <v>16.8</v>
      </c>
      <c r="G8">
        <v>82</v>
      </c>
    </row>
    <row r="9" spans="1:7" x14ac:dyDescent="0.2">
      <c r="B9">
        <v>50</v>
      </c>
      <c r="C9">
        <v>0</v>
      </c>
      <c r="D9">
        <v>0</v>
      </c>
      <c r="E9">
        <v>6.5</v>
      </c>
      <c r="F9">
        <v>30.5</v>
      </c>
      <c r="G9">
        <v>63</v>
      </c>
    </row>
    <row r="10" spans="1:7" x14ac:dyDescent="0.2">
      <c r="B10">
        <v>10</v>
      </c>
      <c r="C10">
        <v>0</v>
      </c>
      <c r="D10">
        <v>8.4</v>
      </c>
      <c r="E10">
        <v>31.7</v>
      </c>
      <c r="F10">
        <v>27.7</v>
      </c>
      <c r="G10">
        <v>32.200000000000003</v>
      </c>
    </row>
    <row r="11" spans="1:7" x14ac:dyDescent="0.2">
      <c r="B11">
        <v>5</v>
      </c>
      <c r="C11">
        <v>0.4</v>
      </c>
      <c r="D11">
        <v>21.7</v>
      </c>
      <c r="E11">
        <v>33.1</v>
      </c>
      <c r="F11">
        <v>20.5</v>
      </c>
      <c r="G11">
        <v>24.3</v>
      </c>
    </row>
    <row r="12" spans="1:7" x14ac:dyDescent="0.2">
      <c r="A12" s="31" t="s">
        <v>37</v>
      </c>
      <c r="B12">
        <v>2000</v>
      </c>
      <c r="C12">
        <v>0</v>
      </c>
      <c r="D12">
        <v>0</v>
      </c>
      <c r="E12">
        <v>0</v>
      </c>
      <c r="F12">
        <v>0</v>
      </c>
      <c r="G12">
        <v>100</v>
      </c>
    </row>
    <row r="13" spans="1:7" x14ac:dyDescent="0.2">
      <c r="B13">
        <v>1000</v>
      </c>
      <c r="C13">
        <v>0</v>
      </c>
      <c r="D13">
        <v>0</v>
      </c>
      <c r="E13">
        <v>0</v>
      </c>
      <c r="F13">
        <v>0.6</v>
      </c>
      <c r="G13">
        <v>99.4</v>
      </c>
    </row>
    <row r="14" spans="1:7" x14ac:dyDescent="0.2">
      <c r="B14">
        <v>500</v>
      </c>
      <c r="C14">
        <v>0</v>
      </c>
      <c r="D14">
        <v>0</v>
      </c>
      <c r="E14">
        <v>0</v>
      </c>
      <c r="F14">
        <v>6.2</v>
      </c>
      <c r="G14">
        <v>93.8</v>
      </c>
    </row>
    <row r="15" spans="1:7" x14ac:dyDescent="0.2">
      <c r="B15">
        <v>250</v>
      </c>
      <c r="C15">
        <v>0</v>
      </c>
      <c r="D15">
        <v>0</v>
      </c>
      <c r="E15">
        <v>0.6</v>
      </c>
      <c r="F15">
        <v>17.899999999999999</v>
      </c>
      <c r="G15">
        <v>81.5</v>
      </c>
    </row>
    <row r="16" spans="1:7" x14ac:dyDescent="0.2">
      <c r="B16">
        <v>100</v>
      </c>
      <c r="C16">
        <v>0</v>
      </c>
      <c r="D16">
        <v>0</v>
      </c>
      <c r="E16">
        <v>7.6</v>
      </c>
      <c r="F16">
        <v>29.6</v>
      </c>
      <c r="G16">
        <v>62.8</v>
      </c>
    </row>
    <row r="17" spans="1:7" x14ac:dyDescent="0.2">
      <c r="B17">
        <v>50</v>
      </c>
      <c r="C17">
        <v>0</v>
      </c>
      <c r="D17">
        <v>1.6</v>
      </c>
      <c r="E17">
        <v>21.3</v>
      </c>
      <c r="F17">
        <v>31.8</v>
      </c>
      <c r="G17">
        <v>45.3</v>
      </c>
    </row>
    <row r="18" spans="1:7" x14ac:dyDescent="0.2">
      <c r="B18">
        <v>10</v>
      </c>
      <c r="C18">
        <v>0.6</v>
      </c>
      <c r="D18">
        <v>28.8</v>
      </c>
      <c r="E18">
        <v>31.3</v>
      </c>
      <c r="F18">
        <v>19.600000000000001</v>
      </c>
      <c r="G18">
        <v>19.7</v>
      </c>
    </row>
    <row r="19" spans="1:7" x14ac:dyDescent="0.2">
      <c r="B19">
        <v>5</v>
      </c>
      <c r="C19">
        <v>5.3</v>
      </c>
      <c r="D19">
        <v>39.9</v>
      </c>
      <c r="E19">
        <v>26</v>
      </c>
      <c r="F19">
        <v>14.4</v>
      </c>
      <c r="G19">
        <v>14.4</v>
      </c>
    </row>
    <row r="20" spans="1:7" x14ac:dyDescent="0.2">
      <c r="A20" s="31" t="s">
        <v>38</v>
      </c>
      <c r="B20">
        <v>2000</v>
      </c>
      <c r="C20">
        <v>0</v>
      </c>
      <c r="D20">
        <v>0</v>
      </c>
      <c r="E20">
        <v>0</v>
      </c>
      <c r="F20">
        <v>0</v>
      </c>
      <c r="G20">
        <v>100</v>
      </c>
    </row>
    <row r="21" spans="1:7" x14ac:dyDescent="0.2">
      <c r="B21">
        <v>1000</v>
      </c>
      <c r="C21">
        <v>0</v>
      </c>
      <c r="D21">
        <v>0</v>
      </c>
      <c r="E21">
        <v>0</v>
      </c>
      <c r="F21">
        <v>0.9</v>
      </c>
      <c r="G21">
        <v>99.1</v>
      </c>
    </row>
    <row r="22" spans="1:7" x14ac:dyDescent="0.2">
      <c r="B22">
        <v>500</v>
      </c>
      <c r="C22">
        <v>0</v>
      </c>
      <c r="D22">
        <v>0</v>
      </c>
      <c r="E22">
        <v>0</v>
      </c>
      <c r="F22">
        <v>5.0999999999999996</v>
      </c>
      <c r="G22">
        <v>94.9</v>
      </c>
    </row>
    <row r="23" spans="1:7" x14ac:dyDescent="0.2">
      <c r="B23">
        <v>250</v>
      </c>
      <c r="C23">
        <v>0</v>
      </c>
      <c r="D23">
        <v>0</v>
      </c>
      <c r="E23">
        <v>0.9</v>
      </c>
      <c r="F23">
        <v>19.100000000000001</v>
      </c>
      <c r="G23">
        <v>80</v>
      </c>
    </row>
    <row r="24" spans="1:7" x14ac:dyDescent="0.2">
      <c r="B24">
        <v>100</v>
      </c>
      <c r="C24">
        <v>0</v>
      </c>
      <c r="D24">
        <v>0</v>
      </c>
      <c r="E24">
        <v>8.6</v>
      </c>
      <c r="F24">
        <v>26.3</v>
      </c>
      <c r="G24">
        <v>65.099999999999994</v>
      </c>
    </row>
    <row r="25" spans="1:7" x14ac:dyDescent="0.2">
      <c r="B25">
        <v>50</v>
      </c>
      <c r="C25">
        <v>0</v>
      </c>
      <c r="D25">
        <v>1.3</v>
      </c>
      <c r="E25">
        <v>21.6</v>
      </c>
      <c r="F25">
        <v>32.799999999999997</v>
      </c>
      <c r="G25">
        <v>44.3</v>
      </c>
    </row>
    <row r="26" spans="1:7" x14ac:dyDescent="0.2">
      <c r="B26">
        <v>10</v>
      </c>
      <c r="C26">
        <v>0.4</v>
      </c>
      <c r="D26">
        <v>29.4</v>
      </c>
      <c r="E26">
        <v>31.7</v>
      </c>
      <c r="F26">
        <v>20.7</v>
      </c>
      <c r="G26">
        <v>17.8</v>
      </c>
    </row>
    <row r="27" spans="1:7" x14ac:dyDescent="0.2">
      <c r="B27">
        <v>5</v>
      </c>
      <c r="C27">
        <v>5.8</v>
      </c>
      <c r="D27">
        <v>40.799999999999997</v>
      </c>
      <c r="E27">
        <v>24.2</v>
      </c>
      <c r="F27">
        <v>14.5</v>
      </c>
      <c r="G27">
        <v>14.7</v>
      </c>
    </row>
    <row r="28" spans="1:7" x14ac:dyDescent="0.2">
      <c r="A28" s="31" t="s">
        <v>39</v>
      </c>
      <c r="B28">
        <v>2000</v>
      </c>
      <c r="C28">
        <v>0</v>
      </c>
      <c r="D28">
        <v>0</v>
      </c>
      <c r="E28">
        <v>0</v>
      </c>
      <c r="F28">
        <v>0</v>
      </c>
      <c r="G28">
        <v>100</v>
      </c>
    </row>
    <row r="29" spans="1:7" x14ac:dyDescent="0.2">
      <c r="B29">
        <v>1000</v>
      </c>
      <c r="C29">
        <v>0</v>
      </c>
      <c r="D29">
        <v>0</v>
      </c>
      <c r="E29">
        <v>0</v>
      </c>
      <c r="F29">
        <v>0.4</v>
      </c>
      <c r="G29">
        <v>99.6</v>
      </c>
    </row>
    <row r="30" spans="1:7" x14ac:dyDescent="0.2">
      <c r="B30">
        <v>500</v>
      </c>
      <c r="C30">
        <v>0</v>
      </c>
      <c r="D30">
        <v>0</v>
      </c>
      <c r="E30">
        <v>0</v>
      </c>
      <c r="F30">
        <v>3.4</v>
      </c>
      <c r="G30">
        <v>96.6</v>
      </c>
    </row>
    <row r="31" spans="1:7" x14ac:dyDescent="0.2">
      <c r="B31">
        <v>250</v>
      </c>
      <c r="C31">
        <v>0</v>
      </c>
      <c r="D31">
        <v>0</v>
      </c>
      <c r="E31">
        <v>0.3</v>
      </c>
      <c r="F31">
        <v>13.6</v>
      </c>
      <c r="G31">
        <v>86.1</v>
      </c>
    </row>
    <row r="32" spans="1:7" x14ac:dyDescent="0.2">
      <c r="B32">
        <v>100</v>
      </c>
      <c r="C32">
        <v>0</v>
      </c>
      <c r="D32">
        <v>0</v>
      </c>
      <c r="E32">
        <v>5.7</v>
      </c>
      <c r="F32">
        <v>29.6</v>
      </c>
      <c r="G32">
        <v>64.7</v>
      </c>
    </row>
    <row r="33" spans="1:7" x14ac:dyDescent="0.2">
      <c r="B33">
        <v>50</v>
      </c>
      <c r="C33">
        <v>0</v>
      </c>
      <c r="D33">
        <v>0.7</v>
      </c>
      <c r="E33">
        <v>18.100000000000001</v>
      </c>
      <c r="F33">
        <v>32.700000000000003</v>
      </c>
      <c r="G33">
        <v>48.5</v>
      </c>
    </row>
    <row r="34" spans="1:7" x14ac:dyDescent="0.2">
      <c r="B34">
        <v>10</v>
      </c>
      <c r="C34">
        <v>0.2</v>
      </c>
      <c r="D34">
        <v>22.7</v>
      </c>
      <c r="E34">
        <v>32.200000000000003</v>
      </c>
      <c r="F34">
        <v>20.3</v>
      </c>
      <c r="G34">
        <v>24.6</v>
      </c>
    </row>
    <row r="35" spans="1:7" x14ac:dyDescent="0.2">
      <c r="B35">
        <v>5</v>
      </c>
      <c r="C35">
        <v>3.2</v>
      </c>
      <c r="D35">
        <v>39.200000000000003</v>
      </c>
      <c r="E35">
        <v>25.2</v>
      </c>
      <c r="F35">
        <v>16</v>
      </c>
      <c r="G35">
        <v>16.399999999999999</v>
      </c>
    </row>
    <row r="36" spans="1:7" x14ac:dyDescent="0.2">
      <c r="A36" s="31" t="s">
        <v>40</v>
      </c>
      <c r="B36">
        <v>2000</v>
      </c>
      <c r="C36">
        <v>0</v>
      </c>
      <c r="D36">
        <v>0</v>
      </c>
      <c r="E36">
        <v>0</v>
      </c>
      <c r="F36">
        <v>0</v>
      </c>
      <c r="G36">
        <v>100</v>
      </c>
    </row>
    <row r="37" spans="1:7" x14ac:dyDescent="0.2">
      <c r="B37">
        <v>1000</v>
      </c>
      <c r="C37">
        <v>0</v>
      </c>
      <c r="D37">
        <v>0</v>
      </c>
      <c r="E37">
        <v>0</v>
      </c>
      <c r="F37">
        <v>0.4</v>
      </c>
      <c r="G37">
        <v>99.6</v>
      </c>
    </row>
    <row r="38" spans="1:7" x14ac:dyDescent="0.2">
      <c r="B38">
        <v>500</v>
      </c>
      <c r="C38">
        <v>0</v>
      </c>
      <c r="D38">
        <v>0</v>
      </c>
      <c r="E38">
        <v>0</v>
      </c>
      <c r="F38">
        <v>4.2</v>
      </c>
      <c r="G38">
        <v>95.8</v>
      </c>
    </row>
    <row r="39" spans="1:7" x14ac:dyDescent="0.2">
      <c r="B39">
        <v>250</v>
      </c>
      <c r="C39">
        <v>0</v>
      </c>
      <c r="D39">
        <v>0</v>
      </c>
      <c r="E39">
        <v>0.5</v>
      </c>
      <c r="F39">
        <v>16.7</v>
      </c>
      <c r="G39">
        <v>82.8</v>
      </c>
    </row>
    <row r="40" spans="1:7" x14ac:dyDescent="0.2">
      <c r="B40">
        <v>100</v>
      </c>
      <c r="C40">
        <v>0</v>
      </c>
      <c r="D40">
        <v>0</v>
      </c>
      <c r="E40">
        <v>8</v>
      </c>
      <c r="F40">
        <v>30.3</v>
      </c>
      <c r="G40">
        <v>61.7</v>
      </c>
    </row>
    <row r="41" spans="1:7" x14ac:dyDescent="0.2">
      <c r="B41">
        <v>50</v>
      </c>
      <c r="C41">
        <v>0</v>
      </c>
      <c r="D41">
        <v>1.4</v>
      </c>
      <c r="E41">
        <v>21.3</v>
      </c>
      <c r="F41">
        <v>32.799999999999997</v>
      </c>
      <c r="G41">
        <v>44.5</v>
      </c>
    </row>
    <row r="42" spans="1:7" x14ac:dyDescent="0.2">
      <c r="B42">
        <v>10</v>
      </c>
      <c r="C42">
        <v>0.5</v>
      </c>
      <c r="D42">
        <v>26.6</v>
      </c>
      <c r="E42">
        <v>31.5</v>
      </c>
      <c r="F42">
        <v>19.399999999999999</v>
      </c>
      <c r="G42">
        <v>22</v>
      </c>
    </row>
    <row r="43" spans="1:7" x14ac:dyDescent="0.2">
      <c r="B43">
        <v>5</v>
      </c>
      <c r="C43">
        <v>4.0999999999999996</v>
      </c>
      <c r="D43">
        <v>41.8</v>
      </c>
      <c r="E43">
        <v>24.2</v>
      </c>
      <c r="F43">
        <v>16.2</v>
      </c>
      <c r="G43">
        <v>13.7</v>
      </c>
    </row>
    <row r="44" spans="1:7" x14ac:dyDescent="0.2">
      <c r="A44" s="48" t="s">
        <v>41</v>
      </c>
      <c r="B44">
        <v>2000</v>
      </c>
    </row>
    <row r="45" spans="1:7" x14ac:dyDescent="0.2">
      <c r="B45">
        <v>1000</v>
      </c>
    </row>
    <row r="46" spans="1:7" x14ac:dyDescent="0.2">
      <c r="B46">
        <v>500</v>
      </c>
    </row>
    <row r="47" spans="1:7" x14ac:dyDescent="0.2">
      <c r="B47">
        <v>250</v>
      </c>
    </row>
    <row r="48" spans="1:7" x14ac:dyDescent="0.2">
      <c r="B48">
        <v>100</v>
      </c>
    </row>
    <row r="49" spans="1:7" x14ac:dyDescent="0.2">
      <c r="B49">
        <v>50</v>
      </c>
    </row>
    <row r="50" spans="1:7" x14ac:dyDescent="0.2">
      <c r="B50">
        <v>10</v>
      </c>
    </row>
    <row r="51" spans="1:7" x14ac:dyDescent="0.2">
      <c r="B51">
        <v>5</v>
      </c>
    </row>
    <row r="52" spans="1:7" x14ac:dyDescent="0.2">
      <c r="A52" s="48" t="s">
        <v>42</v>
      </c>
      <c r="B52">
        <v>2000</v>
      </c>
      <c r="C52">
        <v>0</v>
      </c>
      <c r="D52">
        <v>0</v>
      </c>
      <c r="E52">
        <v>0</v>
      </c>
      <c r="F52">
        <v>0</v>
      </c>
      <c r="G52">
        <v>100</v>
      </c>
    </row>
    <row r="53" spans="1:7" x14ac:dyDescent="0.2">
      <c r="B53">
        <v>1000</v>
      </c>
      <c r="C53">
        <v>0</v>
      </c>
      <c r="D53">
        <v>0</v>
      </c>
      <c r="E53">
        <v>0</v>
      </c>
      <c r="F53">
        <v>0</v>
      </c>
      <c r="G53">
        <v>100</v>
      </c>
    </row>
    <row r="54" spans="1:7" x14ac:dyDescent="0.2">
      <c r="B54">
        <v>500</v>
      </c>
      <c r="C54">
        <v>0</v>
      </c>
      <c r="D54">
        <v>0</v>
      </c>
      <c r="E54">
        <v>0</v>
      </c>
      <c r="F54">
        <v>0</v>
      </c>
      <c r="G54">
        <v>100</v>
      </c>
    </row>
    <row r="55" spans="1:7" x14ac:dyDescent="0.2">
      <c r="B55">
        <v>250</v>
      </c>
      <c r="C55">
        <v>0</v>
      </c>
      <c r="D55">
        <v>0</v>
      </c>
      <c r="E55">
        <v>0</v>
      </c>
      <c r="F55">
        <v>0.5</v>
      </c>
      <c r="G55">
        <v>99.5</v>
      </c>
    </row>
    <row r="56" spans="1:7" x14ac:dyDescent="0.2">
      <c r="B56">
        <v>100</v>
      </c>
      <c r="C56">
        <v>0</v>
      </c>
      <c r="D56">
        <v>0</v>
      </c>
      <c r="E56">
        <v>0</v>
      </c>
      <c r="F56">
        <v>5.3</v>
      </c>
      <c r="G56">
        <v>94.7</v>
      </c>
    </row>
    <row r="57" spans="1:7" x14ac:dyDescent="0.2">
      <c r="B57">
        <v>50</v>
      </c>
      <c r="C57">
        <v>0</v>
      </c>
      <c r="D57">
        <v>0</v>
      </c>
      <c r="E57">
        <v>1.3</v>
      </c>
      <c r="F57">
        <v>17.100000000000001</v>
      </c>
      <c r="G57">
        <v>81.599999999999994</v>
      </c>
    </row>
    <row r="58" spans="1:7" x14ac:dyDescent="0.2">
      <c r="B58">
        <v>10</v>
      </c>
      <c r="C58">
        <v>0</v>
      </c>
      <c r="D58">
        <v>1.7</v>
      </c>
      <c r="E58">
        <v>24.2</v>
      </c>
      <c r="F58">
        <v>32.5</v>
      </c>
      <c r="G58">
        <v>41.6</v>
      </c>
    </row>
    <row r="59" spans="1:7" x14ac:dyDescent="0.2">
      <c r="B59">
        <v>5</v>
      </c>
      <c r="C59">
        <v>0</v>
      </c>
      <c r="D59">
        <v>6.7</v>
      </c>
      <c r="E59">
        <v>31.3</v>
      </c>
      <c r="F59">
        <v>27.3</v>
      </c>
      <c r="G59">
        <v>34.700000000000003</v>
      </c>
    </row>
    <row r="60" spans="1:7" x14ac:dyDescent="0.2">
      <c r="A60" s="48" t="s">
        <v>3</v>
      </c>
      <c r="B60">
        <v>2000</v>
      </c>
      <c r="C60">
        <v>0</v>
      </c>
      <c r="D60">
        <v>0</v>
      </c>
      <c r="E60">
        <v>0</v>
      </c>
      <c r="F60">
        <v>0.1</v>
      </c>
      <c r="G60">
        <v>99.9</v>
      </c>
    </row>
    <row r="61" spans="1:7" x14ac:dyDescent="0.2">
      <c r="B61">
        <v>1000</v>
      </c>
      <c r="C61">
        <v>0</v>
      </c>
      <c r="D61">
        <v>0</v>
      </c>
      <c r="E61">
        <v>0</v>
      </c>
      <c r="F61">
        <v>2.5</v>
      </c>
      <c r="G61">
        <v>97.5</v>
      </c>
    </row>
    <row r="62" spans="1:7" x14ac:dyDescent="0.2">
      <c r="B62">
        <v>500</v>
      </c>
      <c r="C62">
        <v>0</v>
      </c>
      <c r="D62">
        <v>0</v>
      </c>
      <c r="E62">
        <v>0.4</v>
      </c>
      <c r="F62">
        <v>14.1</v>
      </c>
      <c r="G62">
        <v>85.5</v>
      </c>
    </row>
    <row r="63" spans="1:7" x14ac:dyDescent="0.2">
      <c r="B63">
        <v>250</v>
      </c>
      <c r="C63">
        <v>0</v>
      </c>
      <c r="D63">
        <v>0</v>
      </c>
      <c r="E63">
        <v>3.3</v>
      </c>
      <c r="F63">
        <v>24.1</v>
      </c>
      <c r="G63">
        <v>72.599999999999994</v>
      </c>
    </row>
    <row r="64" spans="1:7" x14ac:dyDescent="0.2">
      <c r="B64">
        <v>100</v>
      </c>
      <c r="C64">
        <v>0</v>
      </c>
      <c r="D64">
        <v>0.9</v>
      </c>
      <c r="E64">
        <v>17.2</v>
      </c>
      <c r="F64">
        <v>31.9</v>
      </c>
      <c r="G64">
        <v>50</v>
      </c>
    </row>
    <row r="65" spans="1:7" x14ac:dyDescent="0.2">
      <c r="B65">
        <v>50</v>
      </c>
      <c r="C65">
        <v>0</v>
      </c>
      <c r="D65">
        <v>5.5</v>
      </c>
      <c r="E65">
        <v>28.3</v>
      </c>
      <c r="F65">
        <v>28.8</v>
      </c>
      <c r="G65">
        <v>37.4</v>
      </c>
    </row>
    <row r="66" spans="1:7" x14ac:dyDescent="0.2">
      <c r="B66">
        <v>10</v>
      </c>
      <c r="C66">
        <v>3.5</v>
      </c>
      <c r="D66">
        <v>34.5</v>
      </c>
      <c r="E66">
        <v>28.5</v>
      </c>
      <c r="F66">
        <v>17.899999999999999</v>
      </c>
      <c r="G66">
        <v>15.6</v>
      </c>
    </row>
    <row r="67" spans="1:7" x14ac:dyDescent="0.2">
      <c r="B67">
        <v>5</v>
      </c>
      <c r="C67">
        <v>13.8</v>
      </c>
      <c r="D67">
        <v>43.3</v>
      </c>
      <c r="E67">
        <v>19.5</v>
      </c>
      <c r="F67">
        <v>11</v>
      </c>
      <c r="G67">
        <v>12.4</v>
      </c>
    </row>
    <row r="68" spans="1:7" x14ac:dyDescent="0.2">
      <c r="A68" s="48" t="s">
        <v>43</v>
      </c>
      <c r="B68">
        <v>2000</v>
      </c>
      <c r="C68">
        <v>0</v>
      </c>
      <c r="D68">
        <v>0</v>
      </c>
      <c r="E68">
        <v>0</v>
      </c>
      <c r="F68">
        <v>0</v>
      </c>
      <c r="G68">
        <v>100</v>
      </c>
    </row>
    <row r="69" spans="1:7" x14ac:dyDescent="0.2">
      <c r="B69">
        <v>1000</v>
      </c>
      <c r="C69">
        <v>0</v>
      </c>
      <c r="D69">
        <v>0</v>
      </c>
      <c r="E69">
        <v>0</v>
      </c>
      <c r="F69">
        <v>0</v>
      </c>
      <c r="G69">
        <v>100</v>
      </c>
    </row>
    <row r="70" spans="1:7" x14ac:dyDescent="0.2">
      <c r="B70">
        <v>500</v>
      </c>
      <c r="C70">
        <v>0</v>
      </c>
      <c r="D70">
        <v>0</v>
      </c>
      <c r="E70">
        <v>0</v>
      </c>
      <c r="F70">
        <v>0.1</v>
      </c>
      <c r="G70">
        <v>99.9</v>
      </c>
    </row>
    <row r="71" spans="1:7" x14ac:dyDescent="0.2">
      <c r="B71">
        <v>250</v>
      </c>
      <c r="C71">
        <v>0</v>
      </c>
      <c r="D71">
        <v>0</v>
      </c>
      <c r="E71">
        <v>0</v>
      </c>
      <c r="F71">
        <v>2.7</v>
      </c>
      <c r="G71">
        <v>97.3</v>
      </c>
    </row>
    <row r="72" spans="1:7" x14ac:dyDescent="0.2">
      <c r="B72">
        <v>100</v>
      </c>
      <c r="C72">
        <v>0</v>
      </c>
      <c r="D72">
        <v>0</v>
      </c>
      <c r="E72">
        <v>0.2</v>
      </c>
      <c r="F72">
        <v>13.7</v>
      </c>
      <c r="G72">
        <v>86.1</v>
      </c>
    </row>
    <row r="73" spans="1:7" x14ac:dyDescent="0.2">
      <c r="B73">
        <v>50</v>
      </c>
      <c r="C73">
        <v>0</v>
      </c>
      <c r="D73">
        <v>0.1</v>
      </c>
      <c r="E73">
        <v>4.0999999999999996</v>
      </c>
      <c r="F73">
        <v>27.4</v>
      </c>
      <c r="G73">
        <v>68.400000000000006</v>
      </c>
    </row>
    <row r="74" spans="1:7" x14ac:dyDescent="0.2">
      <c r="B74">
        <v>10</v>
      </c>
      <c r="C74">
        <v>0</v>
      </c>
      <c r="D74">
        <v>6.5</v>
      </c>
      <c r="E74">
        <v>29.7</v>
      </c>
      <c r="F74">
        <v>27.6</v>
      </c>
      <c r="G74">
        <v>36.200000000000003</v>
      </c>
    </row>
    <row r="75" spans="1:7" x14ac:dyDescent="0.2">
      <c r="B75">
        <v>5</v>
      </c>
      <c r="C75">
        <v>0.2</v>
      </c>
      <c r="D75">
        <v>18.899999999999999</v>
      </c>
      <c r="E75">
        <v>31.9</v>
      </c>
      <c r="F75">
        <v>21.3</v>
      </c>
      <c r="G75">
        <v>27.7</v>
      </c>
    </row>
    <row r="76" spans="1:7" x14ac:dyDescent="0.2">
      <c r="A76" s="31" t="s">
        <v>44</v>
      </c>
      <c r="B76">
        <v>2000</v>
      </c>
      <c r="C76">
        <v>0</v>
      </c>
      <c r="D76">
        <v>0</v>
      </c>
      <c r="E76">
        <v>0</v>
      </c>
      <c r="F76">
        <v>0</v>
      </c>
      <c r="G76">
        <v>100</v>
      </c>
    </row>
    <row r="77" spans="1:7" x14ac:dyDescent="0.2">
      <c r="B77">
        <v>1000</v>
      </c>
      <c r="C77">
        <v>0</v>
      </c>
      <c r="D77">
        <v>0</v>
      </c>
      <c r="E77">
        <v>0</v>
      </c>
      <c r="F77">
        <v>0.2</v>
      </c>
      <c r="G77">
        <v>99.8</v>
      </c>
    </row>
    <row r="78" spans="1:7" x14ac:dyDescent="0.2">
      <c r="B78">
        <v>500</v>
      </c>
      <c r="C78">
        <v>0</v>
      </c>
      <c r="D78">
        <v>0</v>
      </c>
      <c r="E78">
        <v>0</v>
      </c>
      <c r="F78">
        <v>2.9</v>
      </c>
      <c r="G78">
        <v>97.1</v>
      </c>
    </row>
    <row r="79" spans="1:7" x14ac:dyDescent="0.2">
      <c r="B79">
        <v>250</v>
      </c>
      <c r="C79">
        <v>0</v>
      </c>
      <c r="D79">
        <v>0</v>
      </c>
      <c r="E79">
        <v>0.1</v>
      </c>
      <c r="F79">
        <v>11.2</v>
      </c>
      <c r="G79">
        <v>88.7</v>
      </c>
    </row>
    <row r="80" spans="1:7" x14ac:dyDescent="0.2">
      <c r="B80">
        <v>100</v>
      </c>
      <c r="C80">
        <v>0</v>
      </c>
      <c r="D80">
        <v>0</v>
      </c>
      <c r="E80">
        <v>4.5999999999999996</v>
      </c>
      <c r="F80">
        <v>28.9</v>
      </c>
      <c r="G80">
        <v>66.5</v>
      </c>
    </row>
    <row r="81" spans="1:7" x14ac:dyDescent="0.2">
      <c r="B81">
        <v>50</v>
      </c>
      <c r="C81">
        <v>0</v>
      </c>
      <c r="D81">
        <v>0.8</v>
      </c>
      <c r="E81">
        <v>15.1</v>
      </c>
      <c r="F81">
        <v>33.4</v>
      </c>
      <c r="G81">
        <v>50.7</v>
      </c>
    </row>
    <row r="82" spans="1:7" x14ac:dyDescent="0.2">
      <c r="B82">
        <v>10</v>
      </c>
      <c r="C82">
        <v>0.3</v>
      </c>
      <c r="D82">
        <v>21.4</v>
      </c>
      <c r="E82">
        <v>32.700000000000003</v>
      </c>
      <c r="F82">
        <v>23.3</v>
      </c>
      <c r="G82">
        <v>22.3</v>
      </c>
    </row>
    <row r="83" spans="1:7" x14ac:dyDescent="0.2">
      <c r="B83">
        <v>5</v>
      </c>
      <c r="C83">
        <v>2.8</v>
      </c>
      <c r="D83">
        <v>34.1</v>
      </c>
      <c r="E83">
        <v>29.5</v>
      </c>
      <c r="F83">
        <v>17.5</v>
      </c>
      <c r="G83">
        <v>16.100000000000001</v>
      </c>
    </row>
    <row r="84" spans="1:7" x14ac:dyDescent="0.2">
      <c r="A84" s="32" t="s">
        <v>45</v>
      </c>
      <c r="B84">
        <v>2000</v>
      </c>
      <c r="C84">
        <v>0</v>
      </c>
      <c r="D84">
        <v>0</v>
      </c>
      <c r="E84">
        <v>0</v>
      </c>
      <c r="F84">
        <v>0</v>
      </c>
      <c r="G84">
        <v>100</v>
      </c>
    </row>
    <row r="85" spans="1:7" x14ac:dyDescent="0.2">
      <c r="B85">
        <v>1000</v>
      </c>
      <c r="C85">
        <v>0</v>
      </c>
      <c r="D85">
        <v>0</v>
      </c>
      <c r="E85">
        <v>0</v>
      </c>
      <c r="F85">
        <v>0.2</v>
      </c>
      <c r="G85">
        <v>99.8</v>
      </c>
    </row>
    <row r="86" spans="1:7" x14ac:dyDescent="0.2">
      <c r="B86">
        <v>500</v>
      </c>
      <c r="C86">
        <v>0</v>
      </c>
      <c r="D86">
        <v>0</v>
      </c>
      <c r="E86">
        <v>0.1</v>
      </c>
      <c r="F86">
        <v>3.1</v>
      </c>
      <c r="G86">
        <v>96.8</v>
      </c>
    </row>
    <row r="87" spans="1:7" x14ac:dyDescent="0.2">
      <c r="B87">
        <v>250</v>
      </c>
      <c r="C87">
        <v>0</v>
      </c>
      <c r="D87">
        <v>0</v>
      </c>
      <c r="E87">
        <v>0.3</v>
      </c>
      <c r="F87">
        <v>15.6</v>
      </c>
      <c r="G87">
        <v>84.1</v>
      </c>
    </row>
    <row r="88" spans="1:7" x14ac:dyDescent="0.2">
      <c r="B88">
        <v>100</v>
      </c>
      <c r="C88">
        <v>0</v>
      </c>
      <c r="D88">
        <v>0</v>
      </c>
      <c r="E88">
        <v>6.1</v>
      </c>
      <c r="F88">
        <v>27.7</v>
      </c>
      <c r="G88">
        <v>66.2</v>
      </c>
    </row>
    <row r="89" spans="1:7" x14ac:dyDescent="0.2">
      <c r="B89">
        <v>50</v>
      </c>
      <c r="C89">
        <v>0</v>
      </c>
      <c r="D89">
        <v>1</v>
      </c>
      <c r="E89">
        <v>19.7</v>
      </c>
      <c r="F89">
        <v>30.3</v>
      </c>
      <c r="G89">
        <v>49</v>
      </c>
    </row>
    <row r="90" spans="1:7" x14ac:dyDescent="0.2">
      <c r="B90">
        <v>10</v>
      </c>
      <c r="C90">
        <v>0.4</v>
      </c>
      <c r="D90">
        <v>22.2</v>
      </c>
      <c r="E90">
        <v>33.299999999999997</v>
      </c>
      <c r="F90">
        <v>20.9</v>
      </c>
      <c r="G90">
        <v>23.2</v>
      </c>
    </row>
    <row r="91" spans="1:7" x14ac:dyDescent="0.2">
      <c r="B91">
        <v>5</v>
      </c>
      <c r="C91">
        <v>3.4</v>
      </c>
      <c r="D91">
        <v>33.5</v>
      </c>
      <c r="E91">
        <v>28.1</v>
      </c>
      <c r="F91">
        <v>18.600000000000001</v>
      </c>
      <c r="G91">
        <v>16.399999999999999</v>
      </c>
    </row>
    <row r="92" spans="1:7" x14ac:dyDescent="0.2">
      <c r="A92" s="32" t="s">
        <v>46</v>
      </c>
      <c r="B92">
        <v>2000</v>
      </c>
      <c r="C92">
        <v>0</v>
      </c>
      <c r="D92">
        <v>0</v>
      </c>
      <c r="E92">
        <v>0</v>
      </c>
      <c r="F92">
        <v>0</v>
      </c>
      <c r="G92">
        <v>100</v>
      </c>
    </row>
    <row r="93" spans="1:7" x14ac:dyDescent="0.2">
      <c r="B93">
        <v>1000</v>
      </c>
      <c r="C93">
        <v>0</v>
      </c>
      <c r="D93">
        <v>0</v>
      </c>
      <c r="E93">
        <v>0</v>
      </c>
      <c r="F93">
        <v>0.4</v>
      </c>
      <c r="G93">
        <v>99.6</v>
      </c>
    </row>
    <row r="94" spans="1:7" x14ac:dyDescent="0.2">
      <c r="B94">
        <v>500</v>
      </c>
      <c r="C94">
        <v>0</v>
      </c>
      <c r="D94">
        <v>0</v>
      </c>
      <c r="E94">
        <v>0</v>
      </c>
      <c r="F94">
        <v>4.5999999999999996</v>
      </c>
      <c r="G94">
        <v>95.4</v>
      </c>
    </row>
    <row r="95" spans="1:7" x14ac:dyDescent="0.2">
      <c r="B95">
        <v>250</v>
      </c>
      <c r="C95">
        <v>0</v>
      </c>
      <c r="D95">
        <v>0</v>
      </c>
      <c r="E95">
        <v>0.6</v>
      </c>
      <c r="F95">
        <v>14.8</v>
      </c>
      <c r="G95">
        <v>84.6</v>
      </c>
    </row>
    <row r="96" spans="1:7" x14ac:dyDescent="0.2">
      <c r="B96">
        <v>100</v>
      </c>
      <c r="C96">
        <v>0</v>
      </c>
      <c r="D96">
        <v>0.1</v>
      </c>
      <c r="E96">
        <v>7.4</v>
      </c>
      <c r="F96">
        <v>32.6</v>
      </c>
      <c r="G96">
        <v>59.9</v>
      </c>
    </row>
    <row r="97" spans="1:7" x14ac:dyDescent="0.2">
      <c r="B97">
        <v>50</v>
      </c>
      <c r="C97">
        <v>0</v>
      </c>
      <c r="D97">
        <v>1.2</v>
      </c>
      <c r="E97">
        <v>19.7</v>
      </c>
      <c r="F97">
        <v>30.9</v>
      </c>
      <c r="G97">
        <v>48.2</v>
      </c>
    </row>
    <row r="98" spans="1:7" x14ac:dyDescent="0.2">
      <c r="B98">
        <v>10</v>
      </c>
      <c r="C98">
        <v>0.6</v>
      </c>
      <c r="D98">
        <v>23.3</v>
      </c>
      <c r="E98">
        <v>31.6</v>
      </c>
      <c r="F98">
        <v>20.2</v>
      </c>
      <c r="G98">
        <v>24.3</v>
      </c>
    </row>
    <row r="99" spans="1:7" x14ac:dyDescent="0.2">
      <c r="B99">
        <v>5</v>
      </c>
      <c r="C99">
        <v>3.8</v>
      </c>
      <c r="D99">
        <v>41.3</v>
      </c>
      <c r="E99">
        <v>26.4</v>
      </c>
      <c r="F99">
        <v>14.3</v>
      </c>
      <c r="G99">
        <v>14.2</v>
      </c>
    </row>
    <row r="100" spans="1:7" x14ac:dyDescent="0.2">
      <c r="A100" s="32" t="s">
        <v>47</v>
      </c>
      <c r="B100">
        <v>2000</v>
      </c>
      <c r="C100">
        <v>0</v>
      </c>
      <c r="D100">
        <v>0</v>
      </c>
      <c r="E100">
        <v>0</v>
      </c>
      <c r="F100">
        <v>0</v>
      </c>
      <c r="G100">
        <v>100</v>
      </c>
    </row>
    <row r="101" spans="1:7" x14ac:dyDescent="0.2">
      <c r="B101">
        <v>1000</v>
      </c>
      <c r="C101">
        <v>0</v>
      </c>
      <c r="D101">
        <v>0</v>
      </c>
      <c r="E101">
        <v>0</v>
      </c>
      <c r="F101">
        <v>0.4</v>
      </c>
      <c r="G101">
        <v>99.6</v>
      </c>
    </row>
    <row r="102" spans="1:7" x14ac:dyDescent="0.2">
      <c r="B102">
        <v>500</v>
      </c>
      <c r="C102">
        <v>0</v>
      </c>
      <c r="D102">
        <v>0</v>
      </c>
      <c r="E102">
        <v>0</v>
      </c>
      <c r="F102">
        <v>1</v>
      </c>
      <c r="G102">
        <v>99</v>
      </c>
    </row>
    <row r="103" spans="1:7" x14ac:dyDescent="0.2">
      <c r="B103">
        <v>250</v>
      </c>
      <c r="C103">
        <v>0</v>
      </c>
      <c r="D103">
        <v>0</v>
      </c>
      <c r="E103">
        <v>0</v>
      </c>
      <c r="F103">
        <v>7.3</v>
      </c>
      <c r="G103">
        <v>92.7</v>
      </c>
    </row>
    <row r="104" spans="1:7" x14ac:dyDescent="0.2">
      <c r="B104">
        <v>100</v>
      </c>
      <c r="C104">
        <v>0</v>
      </c>
      <c r="D104">
        <v>0</v>
      </c>
      <c r="E104">
        <v>2.5</v>
      </c>
      <c r="F104">
        <v>23.5</v>
      </c>
      <c r="G104">
        <v>74</v>
      </c>
    </row>
    <row r="105" spans="1:7" x14ac:dyDescent="0.2">
      <c r="B105">
        <v>50</v>
      </c>
      <c r="C105">
        <v>0</v>
      </c>
      <c r="D105">
        <v>0.1</v>
      </c>
      <c r="E105">
        <v>10</v>
      </c>
      <c r="F105">
        <v>31.7</v>
      </c>
      <c r="G105">
        <v>58.2</v>
      </c>
    </row>
    <row r="106" spans="1:7" x14ac:dyDescent="0.2">
      <c r="B106">
        <v>10</v>
      </c>
      <c r="C106">
        <v>0.1</v>
      </c>
      <c r="D106">
        <v>17.2</v>
      </c>
      <c r="E106">
        <v>31.4</v>
      </c>
      <c r="F106">
        <v>25.4</v>
      </c>
      <c r="G106">
        <v>25.9</v>
      </c>
    </row>
    <row r="107" spans="1:7" x14ac:dyDescent="0.2">
      <c r="B107">
        <v>5</v>
      </c>
      <c r="C107">
        <v>0.8</v>
      </c>
      <c r="D107">
        <v>29.6</v>
      </c>
      <c r="E107">
        <v>31.9</v>
      </c>
      <c r="F107">
        <v>19</v>
      </c>
      <c r="G107">
        <v>18.7</v>
      </c>
    </row>
    <row r="108" spans="1:7" x14ac:dyDescent="0.2">
      <c r="A108" s="32" t="s">
        <v>48</v>
      </c>
      <c r="B108">
        <v>2000</v>
      </c>
      <c r="C108">
        <v>0</v>
      </c>
      <c r="D108">
        <v>0</v>
      </c>
      <c r="E108">
        <v>0</v>
      </c>
      <c r="F108">
        <v>0</v>
      </c>
      <c r="G108">
        <v>100</v>
      </c>
    </row>
    <row r="109" spans="1:7" x14ac:dyDescent="0.2">
      <c r="B109">
        <v>1000</v>
      </c>
      <c r="C109">
        <v>0</v>
      </c>
      <c r="D109">
        <v>0</v>
      </c>
      <c r="E109">
        <v>0</v>
      </c>
      <c r="F109">
        <v>0.3</v>
      </c>
      <c r="G109">
        <v>99.7</v>
      </c>
    </row>
    <row r="110" spans="1:7" x14ac:dyDescent="0.2">
      <c r="B110">
        <v>500</v>
      </c>
      <c r="C110">
        <v>0</v>
      </c>
      <c r="D110">
        <v>0</v>
      </c>
      <c r="E110">
        <v>0</v>
      </c>
      <c r="F110">
        <v>4.8</v>
      </c>
      <c r="G110">
        <v>95.2</v>
      </c>
    </row>
    <row r="111" spans="1:7" x14ac:dyDescent="0.2">
      <c r="B111">
        <v>250</v>
      </c>
      <c r="C111">
        <v>0</v>
      </c>
      <c r="D111">
        <v>0</v>
      </c>
      <c r="E111">
        <v>0.4</v>
      </c>
      <c r="F111">
        <v>16.399999999999999</v>
      </c>
      <c r="G111">
        <v>83.2</v>
      </c>
    </row>
    <row r="112" spans="1:7" x14ac:dyDescent="0.2">
      <c r="B112">
        <v>100</v>
      </c>
      <c r="C112">
        <v>0</v>
      </c>
      <c r="D112">
        <v>0</v>
      </c>
      <c r="E112">
        <v>7.9</v>
      </c>
      <c r="F112">
        <v>28.7</v>
      </c>
      <c r="G112">
        <v>63.4</v>
      </c>
    </row>
    <row r="113" spans="1:7" x14ac:dyDescent="0.2">
      <c r="B113">
        <v>50</v>
      </c>
      <c r="C113">
        <v>0</v>
      </c>
      <c r="D113">
        <v>1.4</v>
      </c>
      <c r="E113">
        <v>19.100000000000001</v>
      </c>
      <c r="F113">
        <v>31.8</v>
      </c>
      <c r="G113">
        <v>47.7</v>
      </c>
    </row>
    <row r="114" spans="1:7" x14ac:dyDescent="0.2">
      <c r="B114">
        <v>10</v>
      </c>
      <c r="C114">
        <v>0.4</v>
      </c>
      <c r="D114">
        <v>26.5</v>
      </c>
      <c r="E114">
        <v>31.1</v>
      </c>
      <c r="F114">
        <v>17.399999999999999</v>
      </c>
      <c r="G114">
        <v>24.6</v>
      </c>
    </row>
    <row r="115" spans="1:7" x14ac:dyDescent="0.2">
      <c r="B115">
        <v>5</v>
      </c>
      <c r="C115">
        <v>3.5</v>
      </c>
      <c r="D115">
        <v>40.5</v>
      </c>
      <c r="E115">
        <v>24.5</v>
      </c>
      <c r="F115">
        <v>15.8</v>
      </c>
      <c r="G115">
        <v>15.7</v>
      </c>
    </row>
    <row r="116" spans="1:7" x14ac:dyDescent="0.2">
      <c r="A116" s="32" t="s">
        <v>6</v>
      </c>
      <c r="B116">
        <v>2000</v>
      </c>
      <c r="C116">
        <v>0</v>
      </c>
      <c r="D116">
        <v>0</v>
      </c>
      <c r="E116">
        <v>0</v>
      </c>
      <c r="F116">
        <v>0</v>
      </c>
      <c r="G116">
        <v>100</v>
      </c>
    </row>
    <row r="117" spans="1:7" x14ac:dyDescent="0.2">
      <c r="B117">
        <v>1000</v>
      </c>
      <c r="C117">
        <v>0</v>
      </c>
      <c r="D117">
        <v>0</v>
      </c>
      <c r="E117">
        <v>0</v>
      </c>
      <c r="F117">
        <v>0</v>
      </c>
      <c r="G117">
        <v>100</v>
      </c>
    </row>
    <row r="118" spans="1:7" x14ac:dyDescent="0.2">
      <c r="B118">
        <v>500</v>
      </c>
      <c r="C118">
        <v>0</v>
      </c>
      <c r="D118">
        <v>0</v>
      </c>
      <c r="E118">
        <v>0</v>
      </c>
      <c r="F118">
        <v>0.5</v>
      </c>
      <c r="G118">
        <v>99.5</v>
      </c>
    </row>
    <row r="119" spans="1:7" x14ac:dyDescent="0.2">
      <c r="B119">
        <v>250</v>
      </c>
      <c r="C119">
        <v>0</v>
      </c>
      <c r="D119">
        <v>0</v>
      </c>
      <c r="E119">
        <v>0</v>
      </c>
      <c r="F119">
        <v>5</v>
      </c>
      <c r="G119">
        <v>95</v>
      </c>
    </row>
    <row r="120" spans="1:7" x14ac:dyDescent="0.2">
      <c r="B120">
        <v>100</v>
      </c>
      <c r="C120">
        <v>0</v>
      </c>
      <c r="D120">
        <v>0</v>
      </c>
      <c r="E120">
        <v>0.7</v>
      </c>
      <c r="F120">
        <v>19.3</v>
      </c>
      <c r="G120">
        <v>80</v>
      </c>
    </row>
    <row r="121" spans="1:7" x14ac:dyDescent="0.2">
      <c r="B121">
        <v>50</v>
      </c>
      <c r="C121">
        <v>0</v>
      </c>
      <c r="D121">
        <v>0</v>
      </c>
      <c r="E121">
        <v>7.7</v>
      </c>
      <c r="F121">
        <v>29.2</v>
      </c>
      <c r="G121">
        <v>63.1</v>
      </c>
    </row>
    <row r="122" spans="1:7" x14ac:dyDescent="0.2">
      <c r="B122">
        <v>10</v>
      </c>
      <c r="C122">
        <v>0</v>
      </c>
      <c r="D122">
        <v>11.3</v>
      </c>
      <c r="E122">
        <v>29</v>
      </c>
      <c r="F122">
        <v>26.1</v>
      </c>
      <c r="G122">
        <v>33.6</v>
      </c>
    </row>
    <row r="123" spans="1:7" x14ac:dyDescent="0.2">
      <c r="B123">
        <v>5</v>
      </c>
      <c r="C123">
        <v>0.4</v>
      </c>
      <c r="D123">
        <v>25.9</v>
      </c>
      <c r="E123">
        <v>30.1</v>
      </c>
      <c r="F123">
        <v>21.4</v>
      </c>
      <c r="G123">
        <v>22.2</v>
      </c>
    </row>
    <row r="124" spans="1:7" x14ac:dyDescent="0.2">
      <c r="A124" s="32" t="s">
        <v>49</v>
      </c>
      <c r="B124">
        <v>2000</v>
      </c>
      <c r="C124">
        <v>0</v>
      </c>
      <c r="D124">
        <v>0</v>
      </c>
      <c r="E124">
        <v>0</v>
      </c>
      <c r="F124">
        <v>0</v>
      </c>
      <c r="G124">
        <v>100</v>
      </c>
    </row>
    <row r="125" spans="1:7" x14ac:dyDescent="0.2">
      <c r="B125">
        <v>1000</v>
      </c>
      <c r="C125">
        <v>0</v>
      </c>
      <c r="D125">
        <v>0</v>
      </c>
      <c r="E125">
        <v>0</v>
      </c>
      <c r="F125">
        <v>0.1</v>
      </c>
      <c r="G125">
        <v>99.9</v>
      </c>
    </row>
    <row r="126" spans="1:7" x14ac:dyDescent="0.2">
      <c r="B126">
        <v>500</v>
      </c>
      <c r="C126">
        <v>0</v>
      </c>
      <c r="D126">
        <v>0</v>
      </c>
      <c r="E126">
        <v>0</v>
      </c>
      <c r="F126">
        <v>0.4</v>
      </c>
      <c r="G126">
        <v>99.6</v>
      </c>
    </row>
    <row r="127" spans="1:7" x14ac:dyDescent="0.2">
      <c r="B127">
        <v>250</v>
      </c>
      <c r="C127">
        <v>0</v>
      </c>
      <c r="D127">
        <v>0</v>
      </c>
      <c r="E127">
        <v>0.1</v>
      </c>
      <c r="F127">
        <v>7</v>
      </c>
      <c r="G127">
        <v>92.9</v>
      </c>
    </row>
    <row r="128" spans="1:7" x14ac:dyDescent="0.2">
      <c r="B128">
        <v>100</v>
      </c>
      <c r="C128">
        <v>0</v>
      </c>
      <c r="D128">
        <v>0</v>
      </c>
      <c r="E128">
        <v>2.7</v>
      </c>
      <c r="F128">
        <v>21.2</v>
      </c>
      <c r="G128">
        <v>76.099999999999994</v>
      </c>
    </row>
    <row r="129" spans="1:7" x14ac:dyDescent="0.2">
      <c r="B129">
        <v>50</v>
      </c>
      <c r="C129">
        <v>0</v>
      </c>
      <c r="D129">
        <v>0.1</v>
      </c>
      <c r="E129">
        <v>10</v>
      </c>
      <c r="F129">
        <v>31.5</v>
      </c>
      <c r="G129">
        <v>58.4</v>
      </c>
    </row>
    <row r="130" spans="1:7" x14ac:dyDescent="0.2">
      <c r="B130">
        <v>10</v>
      </c>
      <c r="C130">
        <v>0.4</v>
      </c>
      <c r="D130">
        <v>13.8</v>
      </c>
      <c r="E130">
        <v>31.3</v>
      </c>
      <c r="F130">
        <v>25.6</v>
      </c>
      <c r="G130">
        <v>28.9</v>
      </c>
    </row>
    <row r="131" spans="1:7" x14ac:dyDescent="0.2">
      <c r="B131">
        <v>5</v>
      </c>
      <c r="C131">
        <v>1.1000000000000001</v>
      </c>
      <c r="D131">
        <v>27.6</v>
      </c>
      <c r="E131">
        <v>29.9</v>
      </c>
      <c r="F131">
        <v>20.9</v>
      </c>
      <c r="G131">
        <v>20.5</v>
      </c>
    </row>
    <row r="132" spans="1:7" x14ac:dyDescent="0.2">
      <c r="A132" s="32" t="s">
        <v>50</v>
      </c>
      <c r="B132">
        <v>2000</v>
      </c>
      <c r="C132">
        <v>0</v>
      </c>
      <c r="D132">
        <v>0</v>
      </c>
      <c r="E132">
        <v>0</v>
      </c>
      <c r="F132">
        <v>0</v>
      </c>
      <c r="G132">
        <v>100</v>
      </c>
    </row>
    <row r="133" spans="1:7" x14ac:dyDescent="0.2">
      <c r="B133">
        <v>1000</v>
      </c>
      <c r="C133">
        <v>0</v>
      </c>
      <c r="D133">
        <v>0</v>
      </c>
      <c r="E133">
        <v>0</v>
      </c>
      <c r="F133">
        <v>0.1</v>
      </c>
      <c r="G133">
        <v>99.9</v>
      </c>
    </row>
    <row r="134" spans="1:7" x14ac:dyDescent="0.2">
      <c r="B134">
        <v>500</v>
      </c>
      <c r="C134">
        <v>0</v>
      </c>
      <c r="D134">
        <v>0</v>
      </c>
      <c r="E134">
        <v>0</v>
      </c>
      <c r="F134">
        <v>0.4</v>
      </c>
      <c r="G134">
        <v>99.6</v>
      </c>
    </row>
    <row r="135" spans="1:7" x14ac:dyDescent="0.2">
      <c r="B135">
        <v>250</v>
      </c>
      <c r="C135">
        <v>0</v>
      </c>
      <c r="D135">
        <v>0</v>
      </c>
      <c r="E135">
        <v>0</v>
      </c>
      <c r="F135">
        <v>2.2999999999999998</v>
      </c>
      <c r="G135">
        <v>97.7</v>
      </c>
    </row>
    <row r="136" spans="1:7" x14ac:dyDescent="0.2">
      <c r="B136">
        <v>100</v>
      </c>
      <c r="C136">
        <v>0</v>
      </c>
      <c r="D136">
        <v>0</v>
      </c>
      <c r="E136">
        <v>0.1</v>
      </c>
      <c r="F136">
        <v>13.1</v>
      </c>
      <c r="G136">
        <v>86.8</v>
      </c>
    </row>
    <row r="137" spans="1:7" x14ac:dyDescent="0.2">
      <c r="B137">
        <v>50</v>
      </c>
      <c r="C137">
        <v>0</v>
      </c>
      <c r="D137">
        <v>0</v>
      </c>
      <c r="E137">
        <v>4</v>
      </c>
      <c r="F137">
        <v>27.4</v>
      </c>
      <c r="G137">
        <v>68.599999999999994</v>
      </c>
    </row>
    <row r="138" spans="1:7" x14ac:dyDescent="0.2">
      <c r="B138">
        <v>10</v>
      </c>
      <c r="C138">
        <v>0</v>
      </c>
      <c r="D138">
        <v>5.3</v>
      </c>
      <c r="E138">
        <v>30.7</v>
      </c>
      <c r="F138">
        <v>28.5</v>
      </c>
      <c r="G138">
        <v>35.5</v>
      </c>
    </row>
    <row r="139" spans="1:7" x14ac:dyDescent="0.2">
      <c r="B139">
        <v>5</v>
      </c>
      <c r="C139">
        <v>0</v>
      </c>
      <c r="D139">
        <v>18.399999999999999</v>
      </c>
      <c r="E139">
        <v>35.5</v>
      </c>
      <c r="F139">
        <v>22.8</v>
      </c>
      <c r="G139">
        <v>23.3</v>
      </c>
    </row>
    <row r="140" spans="1:7" x14ac:dyDescent="0.2">
      <c r="A140" s="32" t="s">
        <v>51</v>
      </c>
      <c r="B140">
        <v>2000</v>
      </c>
      <c r="C140">
        <v>0</v>
      </c>
      <c r="D140">
        <v>0</v>
      </c>
      <c r="E140">
        <v>0</v>
      </c>
      <c r="F140">
        <v>0</v>
      </c>
      <c r="G140">
        <v>100</v>
      </c>
    </row>
    <row r="141" spans="1:7" x14ac:dyDescent="0.2">
      <c r="B141">
        <v>1000</v>
      </c>
      <c r="C141">
        <v>0</v>
      </c>
      <c r="D141">
        <v>0</v>
      </c>
      <c r="E141">
        <v>0</v>
      </c>
      <c r="F141">
        <v>2.9</v>
      </c>
      <c r="G141">
        <v>97.1</v>
      </c>
    </row>
    <row r="142" spans="1:7" x14ac:dyDescent="0.2">
      <c r="B142">
        <v>500</v>
      </c>
      <c r="C142">
        <v>0</v>
      </c>
      <c r="D142">
        <v>0</v>
      </c>
      <c r="E142">
        <v>0.3</v>
      </c>
      <c r="F142">
        <v>10.4</v>
      </c>
      <c r="G142">
        <v>89.3</v>
      </c>
    </row>
    <row r="143" spans="1:7" x14ac:dyDescent="0.2">
      <c r="B143">
        <v>250</v>
      </c>
      <c r="C143">
        <v>0</v>
      </c>
      <c r="D143">
        <v>0</v>
      </c>
      <c r="E143">
        <v>2.2000000000000002</v>
      </c>
      <c r="F143">
        <v>26.9</v>
      </c>
      <c r="G143">
        <v>70.900000000000006</v>
      </c>
    </row>
    <row r="144" spans="1:7" x14ac:dyDescent="0.2">
      <c r="B144">
        <v>100</v>
      </c>
      <c r="C144">
        <v>0</v>
      </c>
      <c r="D144">
        <v>0.5</v>
      </c>
      <c r="E144">
        <v>17</v>
      </c>
      <c r="F144">
        <v>34.6</v>
      </c>
      <c r="G144">
        <v>47.9</v>
      </c>
    </row>
    <row r="145" spans="1:7" x14ac:dyDescent="0.2">
      <c r="B145">
        <v>50</v>
      </c>
      <c r="C145">
        <v>0</v>
      </c>
      <c r="D145">
        <v>6.2</v>
      </c>
      <c r="E145">
        <v>26.4</v>
      </c>
      <c r="F145">
        <v>28</v>
      </c>
      <c r="G145">
        <v>39.4</v>
      </c>
    </row>
    <row r="146" spans="1:7" x14ac:dyDescent="0.2">
      <c r="B146">
        <v>10</v>
      </c>
      <c r="C146">
        <v>2.8</v>
      </c>
      <c r="D146">
        <v>35.799999999999997</v>
      </c>
      <c r="E146">
        <v>27.4</v>
      </c>
      <c r="F146">
        <v>15.6</v>
      </c>
      <c r="G146">
        <v>18.399999999999999</v>
      </c>
    </row>
    <row r="147" spans="1:7" x14ac:dyDescent="0.2">
      <c r="B147">
        <v>5</v>
      </c>
      <c r="C147">
        <v>12.2</v>
      </c>
      <c r="D147">
        <v>44.1</v>
      </c>
      <c r="E147">
        <v>23.6</v>
      </c>
      <c r="F147">
        <v>9.6999999999999993</v>
      </c>
      <c r="G147">
        <v>10.4</v>
      </c>
    </row>
    <row r="148" spans="1:7" x14ac:dyDescent="0.2">
      <c r="A148" s="32" t="s">
        <v>52</v>
      </c>
      <c r="B148">
        <v>2000</v>
      </c>
      <c r="C148">
        <v>0</v>
      </c>
      <c r="D148">
        <v>0</v>
      </c>
      <c r="E148">
        <v>0</v>
      </c>
      <c r="F148">
        <v>0</v>
      </c>
      <c r="G148">
        <v>100</v>
      </c>
    </row>
    <row r="149" spans="1:7" x14ac:dyDescent="0.2">
      <c r="B149">
        <v>1000</v>
      </c>
      <c r="C149">
        <v>0</v>
      </c>
      <c r="D149">
        <v>0</v>
      </c>
      <c r="E149">
        <v>0</v>
      </c>
      <c r="F149">
        <v>2.9</v>
      </c>
      <c r="G149">
        <v>97.1</v>
      </c>
    </row>
    <row r="150" spans="1:7" x14ac:dyDescent="0.2">
      <c r="B150">
        <v>500</v>
      </c>
      <c r="C150">
        <v>0</v>
      </c>
      <c r="D150">
        <v>0</v>
      </c>
      <c r="E150">
        <v>0.2</v>
      </c>
      <c r="F150">
        <v>10.199999999999999</v>
      </c>
      <c r="G150">
        <v>89.6</v>
      </c>
    </row>
    <row r="151" spans="1:7" x14ac:dyDescent="0.2">
      <c r="B151">
        <v>250</v>
      </c>
      <c r="C151">
        <v>0</v>
      </c>
      <c r="D151">
        <v>0</v>
      </c>
      <c r="E151">
        <v>2.1</v>
      </c>
      <c r="F151">
        <v>24.8</v>
      </c>
      <c r="G151">
        <v>73.099999999999994</v>
      </c>
    </row>
    <row r="152" spans="1:7" x14ac:dyDescent="0.2">
      <c r="B152">
        <v>100</v>
      </c>
      <c r="C152">
        <v>0</v>
      </c>
      <c r="D152">
        <v>0.2</v>
      </c>
      <c r="E152">
        <v>13.2</v>
      </c>
      <c r="F152">
        <v>32.700000000000003</v>
      </c>
      <c r="G152">
        <v>53.9</v>
      </c>
    </row>
    <row r="153" spans="1:7" x14ac:dyDescent="0.2">
      <c r="B153">
        <v>50</v>
      </c>
      <c r="C153">
        <v>0</v>
      </c>
      <c r="D153">
        <v>5.2</v>
      </c>
      <c r="E153">
        <v>27.1</v>
      </c>
      <c r="F153">
        <v>28.6</v>
      </c>
      <c r="G153">
        <v>39.1</v>
      </c>
    </row>
    <row r="154" spans="1:7" x14ac:dyDescent="0.2">
      <c r="B154">
        <v>10</v>
      </c>
      <c r="C154">
        <v>2.4</v>
      </c>
      <c r="D154">
        <v>31.4</v>
      </c>
      <c r="E154">
        <v>30</v>
      </c>
      <c r="F154">
        <v>17.7</v>
      </c>
      <c r="G154">
        <v>18.5</v>
      </c>
    </row>
    <row r="155" spans="1:7" x14ac:dyDescent="0.2">
      <c r="B155">
        <v>5</v>
      </c>
      <c r="C155">
        <v>8.6999999999999993</v>
      </c>
      <c r="D155">
        <v>44.7</v>
      </c>
      <c r="E155">
        <v>21.1</v>
      </c>
      <c r="F155">
        <v>12.4</v>
      </c>
      <c r="G155">
        <v>13.1</v>
      </c>
    </row>
    <row r="156" spans="1:7" x14ac:dyDescent="0.2">
      <c r="A156" s="32" t="s">
        <v>5</v>
      </c>
      <c r="B156">
        <v>2000</v>
      </c>
      <c r="C156">
        <v>0</v>
      </c>
      <c r="D156">
        <v>0</v>
      </c>
      <c r="E156">
        <v>0</v>
      </c>
      <c r="F156">
        <v>0</v>
      </c>
      <c r="G156">
        <v>100</v>
      </c>
    </row>
    <row r="157" spans="1:7" x14ac:dyDescent="0.2">
      <c r="B157">
        <v>1000</v>
      </c>
      <c r="C157">
        <v>0</v>
      </c>
      <c r="D157">
        <v>0</v>
      </c>
      <c r="E157">
        <v>0</v>
      </c>
      <c r="F157">
        <v>0</v>
      </c>
      <c r="G157">
        <v>100</v>
      </c>
    </row>
    <row r="158" spans="1:7" x14ac:dyDescent="0.2">
      <c r="B158">
        <v>500</v>
      </c>
      <c r="C158">
        <v>0</v>
      </c>
      <c r="D158">
        <v>0</v>
      </c>
      <c r="E158">
        <v>0</v>
      </c>
      <c r="F158">
        <v>1.5</v>
      </c>
      <c r="G158">
        <v>98.5</v>
      </c>
    </row>
    <row r="159" spans="1:7" x14ac:dyDescent="0.2">
      <c r="B159">
        <v>250</v>
      </c>
      <c r="C159">
        <v>0</v>
      </c>
      <c r="D159">
        <v>0</v>
      </c>
      <c r="E159">
        <v>0.1</v>
      </c>
      <c r="F159">
        <v>7.7</v>
      </c>
      <c r="G159">
        <v>92.2</v>
      </c>
    </row>
    <row r="160" spans="1:7" x14ac:dyDescent="0.2">
      <c r="B160">
        <v>100</v>
      </c>
      <c r="C160">
        <v>0</v>
      </c>
      <c r="D160">
        <v>0</v>
      </c>
      <c r="E160">
        <v>2.7</v>
      </c>
      <c r="F160">
        <v>25.2</v>
      </c>
      <c r="G160">
        <v>72.099999999999994</v>
      </c>
    </row>
    <row r="161" spans="1:7" x14ac:dyDescent="0.2">
      <c r="B161">
        <v>50</v>
      </c>
      <c r="C161">
        <v>0</v>
      </c>
      <c r="D161">
        <v>0.1</v>
      </c>
      <c r="E161">
        <v>12.1</v>
      </c>
      <c r="F161">
        <v>32.200000000000003</v>
      </c>
      <c r="G161">
        <v>55.6</v>
      </c>
    </row>
    <row r="162" spans="1:7" x14ac:dyDescent="0.2">
      <c r="B162">
        <v>10</v>
      </c>
      <c r="C162">
        <v>0.2</v>
      </c>
      <c r="D162">
        <v>14.4</v>
      </c>
      <c r="E162">
        <v>30.4</v>
      </c>
      <c r="F162">
        <v>26.7</v>
      </c>
      <c r="G162">
        <v>28.3</v>
      </c>
    </row>
    <row r="163" spans="1:7" x14ac:dyDescent="0.2">
      <c r="B163">
        <v>5</v>
      </c>
      <c r="C163">
        <v>1.3</v>
      </c>
      <c r="D163">
        <v>30</v>
      </c>
      <c r="E163">
        <v>28.2</v>
      </c>
      <c r="F163">
        <v>18.899999999999999</v>
      </c>
      <c r="G163">
        <v>21.6</v>
      </c>
    </row>
    <row r="164" spans="1:7" x14ac:dyDescent="0.2">
      <c r="A164" s="32" t="s">
        <v>53</v>
      </c>
      <c r="B164">
        <v>2000</v>
      </c>
      <c r="C164">
        <v>0</v>
      </c>
      <c r="D164">
        <v>0</v>
      </c>
      <c r="E164">
        <v>0</v>
      </c>
      <c r="F164">
        <v>0</v>
      </c>
      <c r="G164">
        <v>100</v>
      </c>
    </row>
    <row r="165" spans="1:7" x14ac:dyDescent="0.2">
      <c r="B165">
        <v>1000</v>
      </c>
      <c r="C165">
        <v>0</v>
      </c>
      <c r="D165">
        <v>0</v>
      </c>
      <c r="E165">
        <v>0</v>
      </c>
      <c r="F165">
        <v>0.3</v>
      </c>
      <c r="G165">
        <v>99.7</v>
      </c>
    </row>
    <row r="166" spans="1:7" x14ac:dyDescent="0.2">
      <c r="B166">
        <v>500</v>
      </c>
      <c r="C166">
        <v>0</v>
      </c>
      <c r="D166">
        <v>0</v>
      </c>
      <c r="E166">
        <v>0</v>
      </c>
      <c r="F166">
        <v>5.7</v>
      </c>
      <c r="G166">
        <v>94.3</v>
      </c>
    </row>
    <row r="167" spans="1:7" x14ac:dyDescent="0.2">
      <c r="B167">
        <v>250</v>
      </c>
      <c r="C167">
        <v>0</v>
      </c>
      <c r="D167">
        <v>0</v>
      </c>
      <c r="E167">
        <v>0.5</v>
      </c>
      <c r="F167">
        <v>18.5</v>
      </c>
      <c r="G167">
        <v>81</v>
      </c>
    </row>
    <row r="168" spans="1:7" x14ac:dyDescent="0.2">
      <c r="B168">
        <v>100</v>
      </c>
      <c r="C168">
        <v>0</v>
      </c>
      <c r="D168">
        <v>0.1</v>
      </c>
      <c r="E168">
        <v>8.8000000000000007</v>
      </c>
      <c r="F168">
        <v>30.8</v>
      </c>
      <c r="G168">
        <v>60.3</v>
      </c>
    </row>
    <row r="169" spans="1:7" x14ac:dyDescent="0.2">
      <c r="B169">
        <v>50</v>
      </c>
      <c r="C169">
        <v>0</v>
      </c>
      <c r="D169">
        <v>1.7</v>
      </c>
      <c r="E169">
        <v>22.5</v>
      </c>
      <c r="F169">
        <v>31.3</v>
      </c>
      <c r="G169">
        <v>44.5</v>
      </c>
    </row>
    <row r="170" spans="1:7" x14ac:dyDescent="0.2">
      <c r="B170">
        <v>10</v>
      </c>
      <c r="C170">
        <v>0.4</v>
      </c>
      <c r="D170">
        <v>28.1</v>
      </c>
      <c r="E170">
        <v>31.4</v>
      </c>
      <c r="F170">
        <v>20.7</v>
      </c>
      <c r="G170">
        <v>19.399999999999999</v>
      </c>
    </row>
    <row r="171" spans="1:7" x14ac:dyDescent="0.2">
      <c r="B171">
        <v>5</v>
      </c>
      <c r="C171">
        <v>5.0999999999999996</v>
      </c>
      <c r="D171">
        <v>39.200000000000003</v>
      </c>
      <c r="E171">
        <v>26.8</v>
      </c>
      <c r="F171">
        <v>15.1</v>
      </c>
      <c r="G171">
        <v>13.8</v>
      </c>
    </row>
    <row r="172" spans="1:7" x14ac:dyDescent="0.2">
      <c r="A172" s="32" t="s">
        <v>54</v>
      </c>
      <c r="B172">
        <v>2000</v>
      </c>
      <c r="C172">
        <v>0</v>
      </c>
      <c r="D172">
        <v>0</v>
      </c>
      <c r="E172">
        <v>0</v>
      </c>
      <c r="F172">
        <v>0</v>
      </c>
      <c r="G172">
        <v>100</v>
      </c>
    </row>
    <row r="173" spans="1:7" x14ac:dyDescent="0.2">
      <c r="B173">
        <v>1000</v>
      </c>
      <c r="C173">
        <v>0</v>
      </c>
      <c r="D173">
        <v>0</v>
      </c>
      <c r="E173">
        <v>0</v>
      </c>
      <c r="F173">
        <v>0.3</v>
      </c>
      <c r="G173">
        <v>99.7</v>
      </c>
    </row>
    <row r="174" spans="1:7" x14ac:dyDescent="0.2">
      <c r="B174">
        <v>500</v>
      </c>
      <c r="C174">
        <v>0</v>
      </c>
      <c r="D174">
        <v>0</v>
      </c>
      <c r="E174">
        <v>0</v>
      </c>
      <c r="F174">
        <v>3.6</v>
      </c>
      <c r="G174">
        <v>96.4</v>
      </c>
    </row>
    <row r="175" spans="1:7" x14ac:dyDescent="0.2">
      <c r="B175">
        <v>250</v>
      </c>
      <c r="C175">
        <v>0</v>
      </c>
      <c r="D175">
        <v>0</v>
      </c>
      <c r="E175">
        <v>0.5</v>
      </c>
      <c r="F175">
        <v>14.5</v>
      </c>
      <c r="G175">
        <v>85</v>
      </c>
    </row>
    <row r="176" spans="1:7" x14ac:dyDescent="0.2">
      <c r="B176">
        <v>100</v>
      </c>
      <c r="C176">
        <v>0</v>
      </c>
      <c r="D176">
        <v>0</v>
      </c>
      <c r="E176">
        <v>5.8</v>
      </c>
      <c r="F176">
        <v>28.7</v>
      </c>
      <c r="G176">
        <v>65.5</v>
      </c>
    </row>
    <row r="177" spans="1:7" x14ac:dyDescent="0.2">
      <c r="B177">
        <v>50</v>
      </c>
      <c r="C177">
        <v>0</v>
      </c>
      <c r="D177">
        <v>0.8</v>
      </c>
      <c r="E177">
        <v>18.3</v>
      </c>
      <c r="F177">
        <v>33.9</v>
      </c>
      <c r="G177">
        <v>47</v>
      </c>
    </row>
    <row r="178" spans="1:7" x14ac:dyDescent="0.2">
      <c r="B178">
        <v>10</v>
      </c>
      <c r="C178">
        <v>0.3</v>
      </c>
      <c r="D178">
        <v>22.2</v>
      </c>
      <c r="E178">
        <v>31.4</v>
      </c>
      <c r="F178">
        <v>24.6</v>
      </c>
      <c r="G178">
        <v>21.5</v>
      </c>
    </row>
    <row r="179" spans="1:7" x14ac:dyDescent="0.2">
      <c r="B179">
        <v>5</v>
      </c>
      <c r="C179">
        <v>3.2</v>
      </c>
      <c r="D179">
        <v>39</v>
      </c>
      <c r="E179">
        <v>26.3</v>
      </c>
      <c r="F179">
        <v>15</v>
      </c>
      <c r="G179">
        <v>16.5</v>
      </c>
    </row>
    <row r="180" spans="1:7" x14ac:dyDescent="0.2">
      <c r="A180" s="32" t="s">
        <v>55</v>
      </c>
      <c r="B180">
        <v>2000</v>
      </c>
      <c r="C180">
        <v>0</v>
      </c>
      <c r="D180">
        <v>0</v>
      </c>
      <c r="E180">
        <v>0</v>
      </c>
      <c r="F180">
        <v>0</v>
      </c>
      <c r="G180">
        <v>100</v>
      </c>
    </row>
    <row r="181" spans="1:7" x14ac:dyDescent="0.2">
      <c r="B181">
        <v>1000</v>
      </c>
      <c r="C181">
        <v>0</v>
      </c>
      <c r="D181">
        <v>0</v>
      </c>
      <c r="E181">
        <v>0</v>
      </c>
      <c r="F181">
        <v>0.3</v>
      </c>
      <c r="G181">
        <v>99.7</v>
      </c>
    </row>
    <row r="182" spans="1:7" x14ac:dyDescent="0.2">
      <c r="B182">
        <v>500</v>
      </c>
      <c r="C182">
        <v>0</v>
      </c>
      <c r="D182">
        <v>0</v>
      </c>
      <c r="E182">
        <v>0</v>
      </c>
      <c r="F182">
        <v>1</v>
      </c>
      <c r="G182">
        <v>99</v>
      </c>
    </row>
    <row r="183" spans="1:7" x14ac:dyDescent="0.2">
      <c r="B183">
        <v>250</v>
      </c>
      <c r="C183">
        <v>0</v>
      </c>
      <c r="D183">
        <v>0</v>
      </c>
      <c r="E183">
        <v>0</v>
      </c>
      <c r="F183">
        <v>7.2</v>
      </c>
      <c r="G183">
        <v>92.8</v>
      </c>
    </row>
    <row r="184" spans="1:7" x14ac:dyDescent="0.2">
      <c r="B184">
        <v>100</v>
      </c>
      <c r="C184">
        <v>0</v>
      </c>
      <c r="D184">
        <v>0</v>
      </c>
      <c r="E184">
        <v>2.2000000000000002</v>
      </c>
      <c r="F184">
        <v>22.9</v>
      </c>
      <c r="G184">
        <v>74.900000000000006</v>
      </c>
    </row>
    <row r="185" spans="1:7" x14ac:dyDescent="0.2">
      <c r="B185">
        <v>50</v>
      </c>
      <c r="C185">
        <v>0</v>
      </c>
      <c r="D185">
        <v>0.1</v>
      </c>
      <c r="E185">
        <v>11</v>
      </c>
      <c r="F185">
        <v>32.200000000000003</v>
      </c>
      <c r="G185">
        <v>56.7</v>
      </c>
    </row>
    <row r="186" spans="1:7" x14ac:dyDescent="0.2">
      <c r="B186">
        <v>10</v>
      </c>
      <c r="C186">
        <v>0.1</v>
      </c>
      <c r="D186">
        <v>13.6</v>
      </c>
      <c r="E186">
        <v>32.1</v>
      </c>
      <c r="F186">
        <v>26.3</v>
      </c>
      <c r="G186">
        <v>27.9</v>
      </c>
    </row>
    <row r="187" spans="1:7" x14ac:dyDescent="0.2">
      <c r="B187">
        <v>5</v>
      </c>
      <c r="C187">
        <v>1.6</v>
      </c>
      <c r="D187">
        <v>26.8</v>
      </c>
      <c r="E187">
        <v>29.9</v>
      </c>
      <c r="F187">
        <v>21.1</v>
      </c>
      <c r="G187">
        <v>20.6</v>
      </c>
    </row>
    <row r="188" spans="1:7" x14ac:dyDescent="0.2">
      <c r="A188" s="32" t="s">
        <v>56</v>
      </c>
      <c r="B188">
        <v>2000</v>
      </c>
      <c r="C188">
        <v>0</v>
      </c>
      <c r="D188">
        <v>0</v>
      </c>
      <c r="E188">
        <v>0</v>
      </c>
      <c r="F188">
        <v>0</v>
      </c>
      <c r="G188">
        <v>100</v>
      </c>
    </row>
    <row r="189" spans="1:7" x14ac:dyDescent="0.2">
      <c r="B189">
        <v>1000</v>
      </c>
      <c r="C189">
        <v>0</v>
      </c>
      <c r="D189">
        <v>0</v>
      </c>
      <c r="E189">
        <v>0</v>
      </c>
      <c r="F189">
        <v>0.3</v>
      </c>
      <c r="G189">
        <v>99.7</v>
      </c>
    </row>
    <row r="190" spans="1:7" x14ac:dyDescent="0.2">
      <c r="B190">
        <v>500</v>
      </c>
      <c r="C190">
        <v>0</v>
      </c>
      <c r="D190">
        <v>0</v>
      </c>
      <c r="E190">
        <v>0</v>
      </c>
      <c r="F190">
        <v>1</v>
      </c>
      <c r="G190">
        <v>99</v>
      </c>
    </row>
    <row r="191" spans="1:7" x14ac:dyDescent="0.2">
      <c r="B191">
        <v>250</v>
      </c>
      <c r="C191">
        <v>0</v>
      </c>
      <c r="D191">
        <v>0</v>
      </c>
      <c r="E191">
        <v>0.4</v>
      </c>
      <c r="F191">
        <v>15.2</v>
      </c>
      <c r="G191">
        <v>84.4</v>
      </c>
    </row>
    <row r="192" spans="1:7" x14ac:dyDescent="0.2">
      <c r="B192">
        <v>100</v>
      </c>
      <c r="C192">
        <v>0</v>
      </c>
      <c r="D192">
        <v>0</v>
      </c>
      <c r="E192">
        <v>6.8</v>
      </c>
      <c r="F192">
        <v>29.3</v>
      </c>
      <c r="G192">
        <v>63.9</v>
      </c>
    </row>
    <row r="193" spans="1:7" x14ac:dyDescent="0.2">
      <c r="B193">
        <v>50</v>
      </c>
      <c r="C193">
        <v>0</v>
      </c>
      <c r="D193">
        <v>1.5</v>
      </c>
      <c r="E193">
        <v>19</v>
      </c>
      <c r="F193">
        <v>32.799999999999997</v>
      </c>
      <c r="G193">
        <v>46.7</v>
      </c>
    </row>
    <row r="194" spans="1:7" x14ac:dyDescent="0.2">
      <c r="B194">
        <v>10</v>
      </c>
      <c r="C194">
        <v>0.3</v>
      </c>
      <c r="D194">
        <v>25.5</v>
      </c>
      <c r="E194">
        <v>35.799999999999997</v>
      </c>
      <c r="F194">
        <v>18.600000000000001</v>
      </c>
      <c r="G194">
        <v>19.8</v>
      </c>
    </row>
    <row r="195" spans="1:7" x14ac:dyDescent="0.2">
      <c r="B195">
        <v>5</v>
      </c>
      <c r="C195">
        <v>3.4</v>
      </c>
      <c r="D195">
        <v>40.9</v>
      </c>
      <c r="E195">
        <v>26.2</v>
      </c>
      <c r="F195">
        <v>15.3</v>
      </c>
      <c r="G195">
        <v>14.2</v>
      </c>
    </row>
    <row r="196" spans="1:7" x14ac:dyDescent="0.2">
      <c r="A196" s="32" t="s">
        <v>57</v>
      </c>
      <c r="B196">
        <v>2000</v>
      </c>
      <c r="C196">
        <v>0</v>
      </c>
      <c r="D196">
        <v>0</v>
      </c>
      <c r="E196">
        <v>0</v>
      </c>
      <c r="F196">
        <v>0</v>
      </c>
      <c r="G196">
        <v>100</v>
      </c>
    </row>
    <row r="197" spans="1:7" x14ac:dyDescent="0.2">
      <c r="B197">
        <v>1000</v>
      </c>
      <c r="C197">
        <v>0</v>
      </c>
      <c r="D197">
        <v>0</v>
      </c>
      <c r="E197">
        <v>0</v>
      </c>
      <c r="F197">
        <v>5.2</v>
      </c>
      <c r="G197">
        <v>94.8</v>
      </c>
    </row>
    <row r="198" spans="1:7" x14ac:dyDescent="0.2">
      <c r="B198">
        <v>500</v>
      </c>
      <c r="C198">
        <v>0</v>
      </c>
      <c r="D198">
        <v>0</v>
      </c>
      <c r="E198">
        <v>0.4</v>
      </c>
      <c r="F198">
        <v>13.3</v>
      </c>
      <c r="G198">
        <v>86.3</v>
      </c>
    </row>
    <row r="199" spans="1:7" x14ac:dyDescent="0.2">
      <c r="B199">
        <v>250</v>
      </c>
      <c r="C199">
        <v>0</v>
      </c>
      <c r="D199">
        <v>0</v>
      </c>
      <c r="E199">
        <v>3.8</v>
      </c>
      <c r="F199">
        <v>25.4</v>
      </c>
      <c r="G199">
        <v>70.8</v>
      </c>
    </row>
    <row r="200" spans="1:7" x14ac:dyDescent="0.2">
      <c r="B200">
        <v>100</v>
      </c>
      <c r="C200">
        <v>0</v>
      </c>
      <c r="D200">
        <v>1.1000000000000001</v>
      </c>
      <c r="E200">
        <v>17.3</v>
      </c>
      <c r="F200">
        <v>32.200000000000003</v>
      </c>
      <c r="G200">
        <v>49.4</v>
      </c>
    </row>
    <row r="201" spans="1:7" x14ac:dyDescent="0.2">
      <c r="B201">
        <v>50</v>
      </c>
      <c r="C201">
        <v>0</v>
      </c>
      <c r="D201">
        <v>7.5</v>
      </c>
      <c r="E201">
        <v>28.9</v>
      </c>
      <c r="F201">
        <v>28.2</v>
      </c>
      <c r="G201">
        <v>35.4</v>
      </c>
    </row>
    <row r="202" spans="1:7" x14ac:dyDescent="0.2">
      <c r="B202">
        <v>10</v>
      </c>
      <c r="C202">
        <v>4.5</v>
      </c>
      <c r="D202">
        <v>36.1</v>
      </c>
      <c r="E202">
        <v>26.6</v>
      </c>
      <c r="F202">
        <v>15.6</v>
      </c>
      <c r="G202">
        <v>17.2</v>
      </c>
    </row>
    <row r="203" spans="1:7" x14ac:dyDescent="0.2">
      <c r="B203">
        <v>5</v>
      </c>
      <c r="C203">
        <v>16</v>
      </c>
      <c r="D203">
        <v>45.1</v>
      </c>
      <c r="E203">
        <v>20</v>
      </c>
      <c r="F203">
        <v>9.3000000000000007</v>
      </c>
      <c r="G203">
        <v>9.6</v>
      </c>
    </row>
  </sheetData>
  <mergeCells count="2">
    <mergeCell ref="C2:G2"/>
    <mergeCell ref="A1:G1"/>
  </mergeCells>
  <pageMargins left="0.7" right="0.7" top="0.75" bottom="0.75"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55A5214-30ED-4B95-9375-536AC0A63939}">
  <dimension ref="A1:G203"/>
  <sheetViews>
    <sheetView workbookViewId="0">
      <selection activeCell="D11" sqref="D11"/>
    </sheetView>
  </sheetViews>
  <sheetFormatPr baseColWidth="10" defaultColWidth="11" defaultRowHeight="16" x14ac:dyDescent="0.2"/>
  <cols>
    <col min="1" max="1" width="15.33203125" bestFit="1" customWidth="1"/>
    <col min="3" max="3" width="21.83203125" bestFit="1" customWidth="1"/>
    <col min="4" max="6" width="23.5" bestFit="1" customWidth="1"/>
    <col min="7" max="7" width="21.83203125" bestFit="1" customWidth="1"/>
  </cols>
  <sheetData>
    <row r="1" spans="1:7" ht="51" customHeight="1" x14ac:dyDescent="0.2">
      <c r="A1" s="98" t="s">
        <v>958</v>
      </c>
      <c r="B1" s="98"/>
      <c r="C1" s="98"/>
      <c r="D1" s="98"/>
      <c r="E1" s="98"/>
      <c r="F1" s="98"/>
      <c r="G1" s="98"/>
    </row>
    <row r="2" spans="1:7" ht="15.75" customHeight="1" x14ac:dyDescent="0.2">
      <c r="A2" s="1"/>
      <c r="B2" s="1"/>
      <c r="C2" s="111" t="s">
        <v>2</v>
      </c>
      <c r="D2" s="111"/>
      <c r="E2" s="111"/>
      <c r="F2" s="111"/>
      <c r="G2" s="111"/>
    </row>
    <row r="3" spans="1:7" x14ac:dyDescent="0.2">
      <c r="A3" s="1" t="s">
        <v>0</v>
      </c>
      <c r="B3" s="1" t="s">
        <v>1</v>
      </c>
      <c r="C3" s="2" t="s">
        <v>560</v>
      </c>
      <c r="D3" s="2" t="s">
        <v>564</v>
      </c>
      <c r="E3" s="2" t="s">
        <v>563</v>
      </c>
      <c r="F3" s="2" t="s">
        <v>562</v>
      </c>
      <c r="G3" s="2" t="s">
        <v>561</v>
      </c>
    </row>
    <row r="4" spans="1:7" x14ac:dyDescent="0.2">
      <c r="A4" s="48" t="s">
        <v>4</v>
      </c>
      <c r="B4">
        <v>2000</v>
      </c>
      <c r="C4">
        <v>0</v>
      </c>
      <c r="D4">
        <v>0</v>
      </c>
      <c r="E4">
        <v>0</v>
      </c>
      <c r="F4">
        <v>0</v>
      </c>
      <c r="G4">
        <v>100</v>
      </c>
    </row>
    <row r="5" spans="1:7" x14ac:dyDescent="0.2">
      <c r="B5">
        <v>1000</v>
      </c>
      <c r="C5">
        <v>0</v>
      </c>
      <c r="D5">
        <v>0</v>
      </c>
      <c r="E5">
        <v>0</v>
      </c>
      <c r="F5">
        <v>0</v>
      </c>
      <c r="G5">
        <v>100</v>
      </c>
    </row>
    <row r="6" spans="1:7" x14ac:dyDescent="0.2">
      <c r="B6">
        <v>500</v>
      </c>
      <c r="C6">
        <v>0</v>
      </c>
      <c r="D6">
        <v>0</v>
      </c>
      <c r="E6">
        <v>0</v>
      </c>
      <c r="F6">
        <v>0.5</v>
      </c>
      <c r="G6">
        <v>99.5</v>
      </c>
    </row>
    <row r="7" spans="1:7" x14ac:dyDescent="0.2">
      <c r="B7">
        <v>250</v>
      </c>
      <c r="C7">
        <v>0</v>
      </c>
      <c r="D7">
        <v>0</v>
      </c>
      <c r="E7">
        <v>0</v>
      </c>
      <c r="F7">
        <v>2.8</v>
      </c>
      <c r="G7">
        <v>97.2</v>
      </c>
    </row>
    <row r="8" spans="1:7" x14ac:dyDescent="0.2">
      <c r="B8">
        <v>100</v>
      </c>
      <c r="C8">
        <v>0</v>
      </c>
      <c r="D8">
        <v>0</v>
      </c>
      <c r="E8">
        <v>0.3</v>
      </c>
      <c r="F8">
        <v>19</v>
      </c>
      <c r="G8">
        <v>80.7</v>
      </c>
    </row>
    <row r="9" spans="1:7" x14ac:dyDescent="0.2">
      <c r="B9">
        <v>50</v>
      </c>
      <c r="C9">
        <v>0</v>
      </c>
      <c r="D9">
        <v>0</v>
      </c>
      <c r="E9">
        <v>5.4</v>
      </c>
      <c r="F9">
        <v>26.9</v>
      </c>
      <c r="G9">
        <v>67.7</v>
      </c>
    </row>
    <row r="10" spans="1:7" x14ac:dyDescent="0.2">
      <c r="B10">
        <v>10</v>
      </c>
      <c r="C10">
        <v>0</v>
      </c>
      <c r="D10">
        <v>10.8</v>
      </c>
      <c r="E10">
        <v>30.6</v>
      </c>
      <c r="F10">
        <v>26.3</v>
      </c>
      <c r="G10">
        <v>32.299999999999997</v>
      </c>
    </row>
    <row r="11" spans="1:7" x14ac:dyDescent="0.2">
      <c r="B11">
        <v>5</v>
      </c>
      <c r="C11">
        <v>0.1</v>
      </c>
      <c r="D11">
        <v>24.7</v>
      </c>
      <c r="E11">
        <v>33.9</v>
      </c>
      <c r="F11">
        <v>20.2</v>
      </c>
      <c r="G11">
        <v>21.1</v>
      </c>
    </row>
    <row r="12" spans="1:7" x14ac:dyDescent="0.2">
      <c r="A12" s="31" t="s">
        <v>37</v>
      </c>
      <c r="B12">
        <v>2000</v>
      </c>
      <c r="C12">
        <v>0</v>
      </c>
      <c r="D12">
        <v>0</v>
      </c>
      <c r="E12">
        <v>0</v>
      </c>
      <c r="F12">
        <v>0</v>
      </c>
      <c r="G12">
        <v>100</v>
      </c>
    </row>
    <row r="13" spans="1:7" x14ac:dyDescent="0.2">
      <c r="B13">
        <v>1000</v>
      </c>
      <c r="C13">
        <v>0</v>
      </c>
      <c r="D13">
        <v>0</v>
      </c>
      <c r="E13">
        <v>0</v>
      </c>
      <c r="F13">
        <v>0</v>
      </c>
      <c r="G13">
        <v>100</v>
      </c>
    </row>
    <row r="14" spans="1:7" x14ac:dyDescent="0.2">
      <c r="B14">
        <v>500</v>
      </c>
      <c r="C14">
        <v>0</v>
      </c>
      <c r="D14">
        <v>0</v>
      </c>
      <c r="E14">
        <v>0</v>
      </c>
      <c r="F14">
        <v>0</v>
      </c>
      <c r="G14">
        <v>100</v>
      </c>
    </row>
    <row r="15" spans="1:7" x14ac:dyDescent="0.2">
      <c r="B15">
        <v>250</v>
      </c>
      <c r="C15">
        <v>0</v>
      </c>
      <c r="D15">
        <v>0</v>
      </c>
      <c r="E15">
        <v>0</v>
      </c>
      <c r="F15">
        <v>2.5</v>
      </c>
      <c r="G15">
        <v>97.5</v>
      </c>
    </row>
    <row r="16" spans="1:7" x14ac:dyDescent="0.2">
      <c r="B16">
        <v>100</v>
      </c>
      <c r="C16">
        <v>0</v>
      </c>
      <c r="D16">
        <v>0</v>
      </c>
      <c r="E16">
        <v>1</v>
      </c>
      <c r="F16">
        <v>14.5</v>
      </c>
      <c r="G16">
        <v>84.5</v>
      </c>
    </row>
    <row r="17" spans="1:7" x14ac:dyDescent="0.2">
      <c r="B17">
        <v>50</v>
      </c>
      <c r="C17">
        <v>0</v>
      </c>
      <c r="D17">
        <v>0</v>
      </c>
      <c r="E17">
        <v>4.9000000000000004</v>
      </c>
      <c r="F17">
        <v>26.5</v>
      </c>
      <c r="G17">
        <v>68.599999999999994</v>
      </c>
    </row>
    <row r="18" spans="1:7" x14ac:dyDescent="0.2">
      <c r="B18">
        <v>10</v>
      </c>
      <c r="C18">
        <v>0</v>
      </c>
      <c r="D18">
        <v>8.6999999999999993</v>
      </c>
      <c r="E18">
        <v>30.6</v>
      </c>
      <c r="F18">
        <v>26.4</v>
      </c>
      <c r="G18">
        <v>34.299999999999997</v>
      </c>
    </row>
    <row r="19" spans="1:7" x14ac:dyDescent="0.2">
      <c r="B19">
        <v>5</v>
      </c>
      <c r="C19">
        <v>0.2</v>
      </c>
      <c r="D19">
        <v>22.2</v>
      </c>
      <c r="E19">
        <v>33.700000000000003</v>
      </c>
      <c r="F19">
        <v>20.7</v>
      </c>
      <c r="G19">
        <v>23.2</v>
      </c>
    </row>
    <row r="20" spans="1:7" x14ac:dyDescent="0.2">
      <c r="A20" s="31" t="s">
        <v>38</v>
      </c>
      <c r="B20">
        <v>2000</v>
      </c>
      <c r="C20">
        <v>0</v>
      </c>
      <c r="D20">
        <v>0</v>
      </c>
      <c r="E20">
        <v>0</v>
      </c>
      <c r="F20">
        <v>0</v>
      </c>
      <c r="G20">
        <v>100</v>
      </c>
    </row>
    <row r="21" spans="1:7" x14ac:dyDescent="0.2">
      <c r="B21">
        <v>1000</v>
      </c>
      <c r="C21">
        <v>0</v>
      </c>
      <c r="D21">
        <v>0</v>
      </c>
      <c r="E21">
        <v>0</v>
      </c>
      <c r="F21">
        <v>5.2</v>
      </c>
      <c r="G21">
        <v>94.8</v>
      </c>
    </row>
    <row r="22" spans="1:7" x14ac:dyDescent="0.2">
      <c r="B22">
        <v>500</v>
      </c>
      <c r="C22">
        <v>0</v>
      </c>
      <c r="D22">
        <v>0</v>
      </c>
      <c r="E22">
        <v>0.8</v>
      </c>
      <c r="F22">
        <v>15.6</v>
      </c>
      <c r="G22">
        <v>83.6</v>
      </c>
    </row>
    <row r="23" spans="1:7" x14ac:dyDescent="0.2">
      <c r="B23">
        <v>250</v>
      </c>
      <c r="C23">
        <v>0</v>
      </c>
      <c r="D23">
        <v>0</v>
      </c>
      <c r="E23">
        <v>5</v>
      </c>
      <c r="F23">
        <v>30.6</v>
      </c>
      <c r="G23">
        <v>64.400000000000006</v>
      </c>
    </row>
    <row r="24" spans="1:7" x14ac:dyDescent="0.2">
      <c r="B24">
        <v>100</v>
      </c>
      <c r="C24">
        <v>0</v>
      </c>
      <c r="D24">
        <v>1.2</v>
      </c>
      <c r="E24">
        <v>20.399999999999999</v>
      </c>
      <c r="F24">
        <v>30.8</v>
      </c>
      <c r="G24">
        <v>47.6</v>
      </c>
    </row>
    <row r="25" spans="1:7" x14ac:dyDescent="0.2">
      <c r="B25">
        <v>50</v>
      </c>
      <c r="C25">
        <v>0</v>
      </c>
      <c r="D25">
        <v>8.8000000000000007</v>
      </c>
      <c r="E25">
        <v>26.6</v>
      </c>
      <c r="F25">
        <v>28.3</v>
      </c>
      <c r="G25">
        <v>36.299999999999997</v>
      </c>
    </row>
    <row r="26" spans="1:7" x14ac:dyDescent="0.2">
      <c r="B26">
        <v>10</v>
      </c>
      <c r="C26">
        <v>4.4000000000000004</v>
      </c>
      <c r="D26">
        <v>38.9</v>
      </c>
      <c r="E26">
        <v>26.8</v>
      </c>
      <c r="F26">
        <v>15.4</v>
      </c>
      <c r="G26">
        <v>14.5</v>
      </c>
    </row>
    <row r="27" spans="1:7" x14ac:dyDescent="0.2">
      <c r="B27">
        <v>5</v>
      </c>
      <c r="C27">
        <v>16.5</v>
      </c>
      <c r="D27">
        <v>44.3</v>
      </c>
      <c r="E27">
        <v>19</v>
      </c>
      <c r="F27">
        <v>10</v>
      </c>
      <c r="G27">
        <v>10.199999999999999</v>
      </c>
    </row>
    <row r="28" spans="1:7" x14ac:dyDescent="0.2">
      <c r="A28" s="31" t="s">
        <v>39</v>
      </c>
      <c r="B28">
        <v>2000</v>
      </c>
      <c r="C28">
        <v>0</v>
      </c>
      <c r="D28">
        <v>0</v>
      </c>
      <c r="E28">
        <v>0</v>
      </c>
      <c r="F28">
        <v>0</v>
      </c>
      <c r="G28">
        <v>100</v>
      </c>
    </row>
    <row r="29" spans="1:7" x14ac:dyDescent="0.2">
      <c r="B29">
        <v>1000</v>
      </c>
      <c r="C29">
        <v>0</v>
      </c>
      <c r="D29">
        <v>0</v>
      </c>
      <c r="E29">
        <v>0</v>
      </c>
      <c r="F29">
        <v>0</v>
      </c>
      <c r="G29">
        <v>100</v>
      </c>
    </row>
    <row r="30" spans="1:7" x14ac:dyDescent="0.2">
      <c r="B30">
        <v>500</v>
      </c>
      <c r="C30">
        <v>0</v>
      </c>
      <c r="D30">
        <v>0</v>
      </c>
      <c r="E30">
        <v>0</v>
      </c>
      <c r="F30">
        <v>0</v>
      </c>
      <c r="G30">
        <v>100</v>
      </c>
    </row>
    <row r="31" spans="1:7" x14ac:dyDescent="0.2">
      <c r="B31">
        <v>250</v>
      </c>
      <c r="C31">
        <v>0</v>
      </c>
      <c r="D31">
        <v>0</v>
      </c>
      <c r="E31">
        <v>0</v>
      </c>
      <c r="F31">
        <v>1.8</v>
      </c>
      <c r="G31">
        <v>98.2</v>
      </c>
    </row>
    <row r="32" spans="1:7" x14ac:dyDescent="0.2">
      <c r="B32">
        <v>100</v>
      </c>
      <c r="C32">
        <v>0</v>
      </c>
      <c r="D32">
        <v>0</v>
      </c>
      <c r="E32">
        <v>0.3</v>
      </c>
      <c r="F32">
        <v>14.7</v>
      </c>
      <c r="G32">
        <v>85</v>
      </c>
    </row>
    <row r="33" spans="1:7" x14ac:dyDescent="0.2">
      <c r="B33">
        <v>50</v>
      </c>
      <c r="C33">
        <v>0</v>
      </c>
      <c r="D33">
        <v>0</v>
      </c>
      <c r="E33">
        <v>3.4</v>
      </c>
      <c r="F33">
        <v>28.2</v>
      </c>
      <c r="G33">
        <v>68.400000000000006</v>
      </c>
    </row>
    <row r="34" spans="1:7" x14ac:dyDescent="0.2">
      <c r="B34">
        <v>10</v>
      </c>
      <c r="C34">
        <v>0</v>
      </c>
      <c r="D34">
        <v>5.9</v>
      </c>
      <c r="E34">
        <v>30.1</v>
      </c>
      <c r="F34">
        <v>29.5</v>
      </c>
      <c r="G34">
        <v>34.5</v>
      </c>
    </row>
    <row r="35" spans="1:7" x14ac:dyDescent="0.2">
      <c r="B35">
        <v>5</v>
      </c>
      <c r="C35">
        <v>0.1</v>
      </c>
      <c r="D35">
        <v>18.399999999999999</v>
      </c>
      <c r="E35">
        <v>31.2</v>
      </c>
      <c r="F35">
        <v>21.9</v>
      </c>
      <c r="G35">
        <v>28.4</v>
      </c>
    </row>
    <row r="36" spans="1:7" x14ac:dyDescent="0.2">
      <c r="A36" s="31" t="s">
        <v>40</v>
      </c>
      <c r="B36">
        <v>2000</v>
      </c>
    </row>
    <row r="37" spans="1:7" x14ac:dyDescent="0.2">
      <c r="B37">
        <v>1000</v>
      </c>
    </row>
    <row r="38" spans="1:7" x14ac:dyDescent="0.2">
      <c r="B38">
        <v>500</v>
      </c>
    </row>
    <row r="39" spans="1:7" x14ac:dyDescent="0.2">
      <c r="B39">
        <v>250</v>
      </c>
    </row>
    <row r="40" spans="1:7" x14ac:dyDescent="0.2">
      <c r="B40">
        <v>100</v>
      </c>
    </row>
    <row r="41" spans="1:7" x14ac:dyDescent="0.2">
      <c r="B41">
        <v>50</v>
      </c>
    </row>
    <row r="42" spans="1:7" x14ac:dyDescent="0.2">
      <c r="B42">
        <v>10</v>
      </c>
    </row>
    <row r="43" spans="1:7" x14ac:dyDescent="0.2">
      <c r="B43">
        <v>5</v>
      </c>
    </row>
    <row r="44" spans="1:7" x14ac:dyDescent="0.2">
      <c r="A44" s="48" t="s">
        <v>41</v>
      </c>
      <c r="B44">
        <v>2000</v>
      </c>
      <c r="C44">
        <v>0</v>
      </c>
      <c r="D44">
        <v>0</v>
      </c>
      <c r="E44">
        <v>0</v>
      </c>
      <c r="F44">
        <v>0</v>
      </c>
      <c r="G44">
        <v>100</v>
      </c>
    </row>
    <row r="45" spans="1:7" x14ac:dyDescent="0.2">
      <c r="B45">
        <v>1000</v>
      </c>
      <c r="C45">
        <v>0</v>
      </c>
      <c r="D45">
        <v>0</v>
      </c>
      <c r="E45">
        <v>0</v>
      </c>
      <c r="F45">
        <v>0.5</v>
      </c>
      <c r="G45">
        <v>99.5</v>
      </c>
    </row>
    <row r="46" spans="1:7" x14ac:dyDescent="0.2">
      <c r="B46">
        <v>500</v>
      </c>
      <c r="C46">
        <v>0</v>
      </c>
      <c r="D46">
        <v>0</v>
      </c>
      <c r="E46">
        <v>0</v>
      </c>
      <c r="F46">
        <v>5</v>
      </c>
      <c r="G46">
        <v>95</v>
      </c>
    </row>
    <row r="47" spans="1:7" x14ac:dyDescent="0.2">
      <c r="B47">
        <v>250</v>
      </c>
      <c r="C47">
        <v>0</v>
      </c>
      <c r="D47">
        <v>0</v>
      </c>
      <c r="E47">
        <v>0.4</v>
      </c>
      <c r="F47">
        <v>15.1</v>
      </c>
      <c r="G47">
        <v>84.5</v>
      </c>
    </row>
    <row r="48" spans="1:7" x14ac:dyDescent="0.2">
      <c r="B48">
        <v>100</v>
      </c>
      <c r="C48">
        <v>0</v>
      </c>
      <c r="D48">
        <v>0</v>
      </c>
      <c r="E48">
        <v>8.1</v>
      </c>
      <c r="F48">
        <v>32.4</v>
      </c>
      <c r="G48">
        <v>59.5</v>
      </c>
    </row>
    <row r="49" spans="1:7" x14ac:dyDescent="0.2">
      <c r="B49">
        <v>50</v>
      </c>
      <c r="C49">
        <v>0</v>
      </c>
      <c r="D49">
        <v>1.6</v>
      </c>
      <c r="E49">
        <v>18.5</v>
      </c>
      <c r="F49">
        <v>31.1</v>
      </c>
      <c r="G49">
        <v>48.8</v>
      </c>
    </row>
    <row r="50" spans="1:7" x14ac:dyDescent="0.2">
      <c r="B50">
        <v>10</v>
      </c>
      <c r="C50">
        <v>0.1</v>
      </c>
      <c r="D50">
        <v>26</v>
      </c>
      <c r="E50">
        <v>32.5</v>
      </c>
      <c r="F50">
        <v>20</v>
      </c>
      <c r="G50">
        <v>21.4</v>
      </c>
    </row>
    <row r="51" spans="1:7" x14ac:dyDescent="0.2">
      <c r="B51">
        <v>5</v>
      </c>
      <c r="C51">
        <v>4.4000000000000004</v>
      </c>
      <c r="D51">
        <v>39.1</v>
      </c>
      <c r="E51">
        <v>26.6</v>
      </c>
      <c r="F51">
        <v>15.4</v>
      </c>
      <c r="G51">
        <v>14.5</v>
      </c>
    </row>
    <row r="52" spans="1:7" x14ac:dyDescent="0.2">
      <c r="A52" s="48" t="s">
        <v>42</v>
      </c>
      <c r="B52">
        <v>2000</v>
      </c>
      <c r="C52">
        <v>0</v>
      </c>
      <c r="D52">
        <v>0</v>
      </c>
      <c r="E52">
        <v>0</v>
      </c>
      <c r="F52">
        <v>0.1</v>
      </c>
      <c r="G52">
        <v>99.9</v>
      </c>
    </row>
    <row r="53" spans="1:7" x14ac:dyDescent="0.2">
      <c r="B53">
        <v>1000</v>
      </c>
      <c r="C53">
        <v>0</v>
      </c>
      <c r="D53">
        <v>0</v>
      </c>
      <c r="E53">
        <v>0</v>
      </c>
      <c r="F53">
        <v>2.6</v>
      </c>
      <c r="G53">
        <v>97.4</v>
      </c>
    </row>
    <row r="54" spans="1:7" x14ac:dyDescent="0.2">
      <c r="B54">
        <v>500</v>
      </c>
      <c r="C54">
        <v>0</v>
      </c>
      <c r="D54">
        <v>0</v>
      </c>
      <c r="E54">
        <v>0.2</v>
      </c>
      <c r="F54">
        <v>12.7</v>
      </c>
      <c r="G54">
        <v>87.1</v>
      </c>
    </row>
    <row r="55" spans="1:7" x14ac:dyDescent="0.2">
      <c r="B55">
        <v>250</v>
      </c>
      <c r="C55">
        <v>0</v>
      </c>
      <c r="D55">
        <v>0</v>
      </c>
      <c r="E55">
        <v>3.7</v>
      </c>
      <c r="F55">
        <v>23</v>
      </c>
      <c r="G55">
        <v>73.3</v>
      </c>
    </row>
    <row r="56" spans="1:7" x14ac:dyDescent="0.2">
      <c r="B56">
        <v>100</v>
      </c>
      <c r="C56">
        <v>0</v>
      </c>
      <c r="D56">
        <v>0.7</v>
      </c>
      <c r="E56">
        <v>16.100000000000001</v>
      </c>
      <c r="F56">
        <v>32.200000000000003</v>
      </c>
      <c r="G56">
        <v>51</v>
      </c>
    </row>
    <row r="57" spans="1:7" x14ac:dyDescent="0.2">
      <c r="B57">
        <v>50</v>
      </c>
      <c r="C57">
        <v>0</v>
      </c>
      <c r="D57">
        <v>6</v>
      </c>
      <c r="E57">
        <v>27.7</v>
      </c>
      <c r="F57">
        <v>29.5</v>
      </c>
      <c r="G57">
        <v>36.799999999999997</v>
      </c>
    </row>
    <row r="58" spans="1:7" x14ac:dyDescent="0.2">
      <c r="B58">
        <v>10</v>
      </c>
      <c r="C58">
        <v>2.1</v>
      </c>
      <c r="D58">
        <v>35.700000000000003</v>
      </c>
      <c r="E58">
        <v>29.7</v>
      </c>
      <c r="F58">
        <v>18.3</v>
      </c>
      <c r="G58">
        <v>14.2</v>
      </c>
    </row>
    <row r="59" spans="1:7" x14ac:dyDescent="0.2">
      <c r="B59">
        <v>5</v>
      </c>
      <c r="C59">
        <v>9.3000000000000007</v>
      </c>
      <c r="D59">
        <v>49</v>
      </c>
      <c r="E59">
        <v>20.3</v>
      </c>
      <c r="F59">
        <v>10.199999999999999</v>
      </c>
      <c r="G59">
        <v>11.2</v>
      </c>
    </row>
    <row r="60" spans="1:7" x14ac:dyDescent="0.2">
      <c r="A60" s="48" t="s">
        <v>3</v>
      </c>
      <c r="B60">
        <v>2000</v>
      </c>
      <c r="C60">
        <v>0</v>
      </c>
      <c r="D60">
        <v>0</v>
      </c>
      <c r="E60">
        <v>0</v>
      </c>
      <c r="F60">
        <v>0</v>
      </c>
      <c r="G60">
        <v>100</v>
      </c>
    </row>
    <row r="61" spans="1:7" x14ac:dyDescent="0.2">
      <c r="B61">
        <v>1000</v>
      </c>
      <c r="C61">
        <v>0</v>
      </c>
      <c r="D61">
        <v>0</v>
      </c>
      <c r="E61">
        <v>0</v>
      </c>
      <c r="F61">
        <v>0.3</v>
      </c>
      <c r="G61">
        <v>99.7</v>
      </c>
    </row>
    <row r="62" spans="1:7" x14ac:dyDescent="0.2">
      <c r="B62">
        <v>500</v>
      </c>
      <c r="C62">
        <v>0</v>
      </c>
      <c r="D62">
        <v>0</v>
      </c>
      <c r="E62">
        <v>0</v>
      </c>
      <c r="F62">
        <v>3.5</v>
      </c>
      <c r="G62">
        <v>96.5</v>
      </c>
    </row>
    <row r="63" spans="1:7" x14ac:dyDescent="0.2">
      <c r="B63">
        <v>250</v>
      </c>
      <c r="C63">
        <v>0</v>
      </c>
      <c r="D63">
        <v>0</v>
      </c>
      <c r="E63">
        <v>0</v>
      </c>
      <c r="F63">
        <v>14.1</v>
      </c>
      <c r="G63">
        <v>85.9</v>
      </c>
    </row>
    <row r="64" spans="1:7" x14ac:dyDescent="0.2">
      <c r="B64">
        <v>100</v>
      </c>
      <c r="C64">
        <v>0</v>
      </c>
      <c r="D64">
        <v>0</v>
      </c>
      <c r="E64">
        <v>4.3</v>
      </c>
      <c r="F64">
        <v>26.5</v>
      </c>
      <c r="G64">
        <v>69.2</v>
      </c>
    </row>
    <row r="65" spans="1:7" x14ac:dyDescent="0.2">
      <c r="B65">
        <v>50</v>
      </c>
      <c r="C65">
        <v>0</v>
      </c>
      <c r="D65">
        <v>0.6</v>
      </c>
      <c r="E65">
        <v>16.600000000000001</v>
      </c>
      <c r="F65">
        <v>32.799999999999997</v>
      </c>
      <c r="G65">
        <v>50</v>
      </c>
    </row>
    <row r="66" spans="1:7" x14ac:dyDescent="0.2">
      <c r="B66">
        <v>10</v>
      </c>
      <c r="C66">
        <v>0.2</v>
      </c>
      <c r="D66">
        <v>26.8</v>
      </c>
      <c r="E66">
        <v>29.1</v>
      </c>
      <c r="F66">
        <v>20.8</v>
      </c>
      <c r="G66">
        <v>23.1</v>
      </c>
    </row>
    <row r="67" spans="1:7" x14ac:dyDescent="0.2">
      <c r="B67">
        <v>5</v>
      </c>
      <c r="C67">
        <v>3.9</v>
      </c>
      <c r="D67">
        <v>38.5</v>
      </c>
      <c r="E67">
        <v>26.2</v>
      </c>
      <c r="F67">
        <v>14.8</v>
      </c>
      <c r="G67">
        <v>16.600000000000001</v>
      </c>
    </row>
    <row r="68" spans="1:7" x14ac:dyDescent="0.2">
      <c r="A68" s="48" t="s">
        <v>43</v>
      </c>
      <c r="B68">
        <v>2000</v>
      </c>
      <c r="C68">
        <v>0</v>
      </c>
      <c r="D68">
        <v>0</v>
      </c>
      <c r="E68">
        <v>0</v>
      </c>
      <c r="F68">
        <v>0</v>
      </c>
      <c r="G68">
        <v>100</v>
      </c>
    </row>
    <row r="69" spans="1:7" x14ac:dyDescent="0.2">
      <c r="B69">
        <v>1000</v>
      </c>
      <c r="C69">
        <v>0</v>
      </c>
      <c r="D69">
        <v>0</v>
      </c>
      <c r="E69">
        <v>0</v>
      </c>
      <c r="F69">
        <v>0.3</v>
      </c>
      <c r="G69">
        <v>99.7</v>
      </c>
    </row>
    <row r="70" spans="1:7" x14ac:dyDescent="0.2">
      <c r="B70">
        <v>500</v>
      </c>
      <c r="C70">
        <v>0</v>
      </c>
      <c r="D70">
        <v>0</v>
      </c>
      <c r="E70">
        <v>0</v>
      </c>
      <c r="F70">
        <v>3.7</v>
      </c>
      <c r="G70">
        <v>96.3</v>
      </c>
    </row>
    <row r="71" spans="1:7" x14ac:dyDescent="0.2">
      <c r="B71">
        <v>250</v>
      </c>
      <c r="C71">
        <v>0</v>
      </c>
      <c r="D71">
        <v>0</v>
      </c>
      <c r="E71">
        <v>0.2</v>
      </c>
      <c r="F71">
        <v>13.1</v>
      </c>
      <c r="G71">
        <v>86.7</v>
      </c>
    </row>
    <row r="72" spans="1:7" x14ac:dyDescent="0.2">
      <c r="B72">
        <v>100</v>
      </c>
      <c r="C72">
        <v>0</v>
      </c>
      <c r="D72">
        <v>0</v>
      </c>
      <c r="E72">
        <v>4</v>
      </c>
      <c r="F72">
        <v>30.8</v>
      </c>
      <c r="G72">
        <v>65.2</v>
      </c>
    </row>
    <row r="73" spans="1:7" x14ac:dyDescent="0.2">
      <c r="B73">
        <v>50</v>
      </c>
      <c r="C73">
        <v>0</v>
      </c>
      <c r="D73">
        <v>0.2</v>
      </c>
      <c r="E73">
        <v>16.100000000000001</v>
      </c>
      <c r="F73">
        <v>33.299999999999997</v>
      </c>
      <c r="G73">
        <v>50.4</v>
      </c>
    </row>
    <row r="74" spans="1:7" x14ac:dyDescent="0.2">
      <c r="B74">
        <v>10</v>
      </c>
      <c r="C74">
        <v>0.5</v>
      </c>
      <c r="D74">
        <v>22</v>
      </c>
      <c r="E74">
        <v>32.200000000000003</v>
      </c>
      <c r="F74">
        <v>21.2</v>
      </c>
      <c r="G74">
        <v>24.1</v>
      </c>
    </row>
    <row r="75" spans="1:7" x14ac:dyDescent="0.2">
      <c r="B75">
        <v>5</v>
      </c>
      <c r="C75">
        <v>2.7</v>
      </c>
      <c r="D75">
        <v>37.799999999999997</v>
      </c>
      <c r="E75">
        <v>25.4</v>
      </c>
      <c r="F75">
        <v>15.6</v>
      </c>
      <c r="G75">
        <v>18.5</v>
      </c>
    </row>
    <row r="76" spans="1:7" x14ac:dyDescent="0.2">
      <c r="A76" s="31" t="s">
        <v>44</v>
      </c>
      <c r="B76">
        <v>2000</v>
      </c>
      <c r="C76">
        <v>0</v>
      </c>
      <c r="D76">
        <v>0</v>
      </c>
      <c r="E76">
        <v>0</v>
      </c>
      <c r="F76">
        <v>0</v>
      </c>
      <c r="G76">
        <v>100</v>
      </c>
    </row>
    <row r="77" spans="1:7" x14ac:dyDescent="0.2">
      <c r="B77">
        <v>1000</v>
      </c>
      <c r="C77">
        <v>0</v>
      </c>
      <c r="D77">
        <v>0</v>
      </c>
      <c r="E77">
        <v>0</v>
      </c>
      <c r="F77">
        <v>0.5</v>
      </c>
      <c r="G77">
        <v>99.5</v>
      </c>
    </row>
    <row r="78" spans="1:7" x14ac:dyDescent="0.2">
      <c r="B78">
        <v>500</v>
      </c>
      <c r="C78">
        <v>0</v>
      </c>
      <c r="D78">
        <v>0</v>
      </c>
      <c r="E78">
        <v>0</v>
      </c>
      <c r="F78">
        <v>5</v>
      </c>
      <c r="G78">
        <v>95</v>
      </c>
    </row>
    <row r="79" spans="1:7" x14ac:dyDescent="0.2">
      <c r="B79">
        <v>250</v>
      </c>
      <c r="C79">
        <v>0</v>
      </c>
      <c r="D79">
        <v>0</v>
      </c>
      <c r="E79">
        <v>0.2</v>
      </c>
      <c r="F79">
        <v>13.3</v>
      </c>
      <c r="G79">
        <v>86.5</v>
      </c>
    </row>
    <row r="80" spans="1:7" x14ac:dyDescent="0.2">
      <c r="B80">
        <v>100</v>
      </c>
      <c r="C80">
        <v>0</v>
      </c>
      <c r="D80">
        <v>0</v>
      </c>
      <c r="E80">
        <v>7</v>
      </c>
      <c r="F80">
        <v>29</v>
      </c>
      <c r="G80">
        <v>64</v>
      </c>
    </row>
    <row r="81" spans="1:7" x14ac:dyDescent="0.2">
      <c r="B81">
        <v>50</v>
      </c>
      <c r="C81">
        <v>0</v>
      </c>
      <c r="D81">
        <v>1.4</v>
      </c>
      <c r="E81">
        <v>20.2</v>
      </c>
      <c r="F81">
        <v>31.9</v>
      </c>
      <c r="G81">
        <v>46.5</v>
      </c>
    </row>
    <row r="82" spans="1:7" x14ac:dyDescent="0.2">
      <c r="B82">
        <v>10</v>
      </c>
      <c r="C82">
        <v>0.5</v>
      </c>
      <c r="D82">
        <v>27.5</v>
      </c>
      <c r="E82">
        <v>29.6</v>
      </c>
      <c r="F82">
        <v>20.2</v>
      </c>
      <c r="G82">
        <v>22.2</v>
      </c>
    </row>
    <row r="83" spans="1:7" x14ac:dyDescent="0.2">
      <c r="B83">
        <v>5</v>
      </c>
      <c r="C83">
        <v>3.5</v>
      </c>
      <c r="D83">
        <v>36.5</v>
      </c>
      <c r="E83">
        <v>27.9</v>
      </c>
      <c r="F83">
        <v>16.899999999999999</v>
      </c>
      <c r="G83">
        <v>15.2</v>
      </c>
    </row>
    <row r="84" spans="1:7" x14ac:dyDescent="0.2">
      <c r="A84" s="32" t="s">
        <v>45</v>
      </c>
      <c r="B84">
        <v>2000</v>
      </c>
      <c r="C84">
        <v>0</v>
      </c>
      <c r="D84">
        <v>0</v>
      </c>
      <c r="E84">
        <v>0</v>
      </c>
      <c r="F84">
        <v>0</v>
      </c>
      <c r="G84">
        <v>100</v>
      </c>
    </row>
    <row r="85" spans="1:7" x14ac:dyDescent="0.2">
      <c r="B85">
        <v>1000</v>
      </c>
      <c r="C85">
        <v>0</v>
      </c>
      <c r="D85">
        <v>0</v>
      </c>
      <c r="E85">
        <v>0</v>
      </c>
      <c r="F85">
        <v>1.6</v>
      </c>
      <c r="G85">
        <v>98.4</v>
      </c>
    </row>
    <row r="86" spans="1:7" x14ac:dyDescent="0.2">
      <c r="B86">
        <v>500</v>
      </c>
      <c r="C86">
        <v>0</v>
      </c>
      <c r="D86">
        <v>0</v>
      </c>
      <c r="E86">
        <v>0.1</v>
      </c>
      <c r="F86">
        <v>6.6</v>
      </c>
      <c r="G86">
        <v>93.3</v>
      </c>
    </row>
    <row r="87" spans="1:7" x14ac:dyDescent="0.2">
      <c r="B87">
        <v>250</v>
      </c>
      <c r="C87">
        <v>0</v>
      </c>
      <c r="D87">
        <v>0</v>
      </c>
      <c r="E87">
        <v>0.9</v>
      </c>
      <c r="F87">
        <v>19.2</v>
      </c>
      <c r="G87">
        <v>79.900000000000006</v>
      </c>
    </row>
    <row r="88" spans="1:7" x14ac:dyDescent="0.2">
      <c r="B88">
        <v>100</v>
      </c>
      <c r="C88">
        <v>0</v>
      </c>
      <c r="D88">
        <v>0.1</v>
      </c>
      <c r="E88">
        <v>10.9</v>
      </c>
      <c r="F88">
        <v>33.799999999999997</v>
      </c>
      <c r="G88">
        <v>55.2</v>
      </c>
    </row>
    <row r="89" spans="1:7" x14ac:dyDescent="0.2">
      <c r="B89">
        <v>50</v>
      </c>
      <c r="C89">
        <v>0</v>
      </c>
      <c r="D89">
        <v>1.5</v>
      </c>
      <c r="E89">
        <v>22.3</v>
      </c>
      <c r="F89">
        <v>32.6</v>
      </c>
      <c r="G89">
        <v>43.6</v>
      </c>
    </row>
    <row r="90" spans="1:7" x14ac:dyDescent="0.2">
      <c r="B90">
        <v>10</v>
      </c>
      <c r="C90">
        <v>0.9</v>
      </c>
      <c r="D90">
        <v>30.5</v>
      </c>
      <c r="E90">
        <v>31.7</v>
      </c>
      <c r="F90">
        <v>19.899999999999999</v>
      </c>
      <c r="G90">
        <v>17</v>
      </c>
    </row>
    <row r="91" spans="1:7" x14ac:dyDescent="0.2">
      <c r="B91">
        <v>5</v>
      </c>
      <c r="C91">
        <v>6</v>
      </c>
      <c r="D91">
        <v>40.5</v>
      </c>
      <c r="E91">
        <v>26.3</v>
      </c>
      <c r="F91">
        <v>12.8</v>
      </c>
      <c r="G91">
        <v>14.4</v>
      </c>
    </row>
    <row r="92" spans="1:7" x14ac:dyDescent="0.2">
      <c r="A92" s="32" t="s">
        <v>46</v>
      </c>
      <c r="B92">
        <v>2000</v>
      </c>
      <c r="C92">
        <v>0</v>
      </c>
      <c r="D92">
        <v>0</v>
      </c>
      <c r="E92">
        <v>0</v>
      </c>
      <c r="F92">
        <v>0</v>
      </c>
      <c r="G92">
        <v>100</v>
      </c>
    </row>
    <row r="93" spans="1:7" x14ac:dyDescent="0.2">
      <c r="B93">
        <v>1000</v>
      </c>
      <c r="C93">
        <v>0</v>
      </c>
      <c r="D93">
        <v>0</v>
      </c>
      <c r="E93">
        <v>0</v>
      </c>
      <c r="F93">
        <v>0.1</v>
      </c>
      <c r="G93">
        <v>99.9</v>
      </c>
    </row>
    <row r="94" spans="1:7" x14ac:dyDescent="0.2">
      <c r="B94">
        <v>500</v>
      </c>
      <c r="C94">
        <v>0</v>
      </c>
      <c r="D94">
        <v>0</v>
      </c>
      <c r="E94">
        <v>0</v>
      </c>
      <c r="F94">
        <v>1.2</v>
      </c>
      <c r="G94">
        <v>98.8</v>
      </c>
    </row>
    <row r="95" spans="1:7" x14ac:dyDescent="0.2">
      <c r="B95">
        <v>250</v>
      </c>
      <c r="C95">
        <v>0</v>
      </c>
      <c r="D95">
        <v>0</v>
      </c>
      <c r="E95">
        <v>0</v>
      </c>
      <c r="F95">
        <v>7.6</v>
      </c>
      <c r="G95">
        <v>92.4</v>
      </c>
    </row>
    <row r="96" spans="1:7" x14ac:dyDescent="0.2">
      <c r="B96">
        <v>100</v>
      </c>
      <c r="C96">
        <v>0</v>
      </c>
      <c r="D96">
        <v>0</v>
      </c>
      <c r="E96">
        <v>2</v>
      </c>
      <c r="F96">
        <v>25.8</v>
      </c>
      <c r="G96">
        <v>72.2</v>
      </c>
    </row>
    <row r="97" spans="1:7" x14ac:dyDescent="0.2">
      <c r="B97">
        <v>50</v>
      </c>
      <c r="C97">
        <v>0</v>
      </c>
      <c r="D97">
        <v>0.1</v>
      </c>
      <c r="E97">
        <v>11.5</v>
      </c>
      <c r="F97">
        <v>31.5</v>
      </c>
      <c r="G97">
        <v>56.9</v>
      </c>
    </row>
    <row r="98" spans="1:7" x14ac:dyDescent="0.2">
      <c r="B98">
        <v>10</v>
      </c>
      <c r="C98">
        <v>0.3</v>
      </c>
      <c r="D98">
        <v>15.3</v>
      </c>
      <c r="E98">
        <v>29.3</v>
      </c>
      <c r="F98">
        <v>25.9</v>
      </c>
      <c r="G98">
        <v>29.2</v>
      </c>
    </row>
    <row r="99" spans="1:7" x14ac:dyDescent="0.2">
      <c r="B99">
        <v>5</v>
      </c>
      <c r="C99">
        <v>2.2999999999999998</v>
      </c>
      <c r="D99">
        <v>29.7</v>
      </c>
      <c r="E99">
        <v>28.5</v>
      </c>
      <c r="F99">
        <v>19.899999999999999</v>
      </c>
      <c r="G99">
        <v>19.600000000000001</v>
      </c>
    </row>
    <row r="100" spans="1:7" x14ac:dyDescent="0.2">
      <c r="A100" s="32" t="s">
        <v>47</v>
      </c>
      <c r="B100">
        <v>2000</v>
      </c>
      <c r="C100">
        <v>0</v>
      </c>
      <c r="D100">
        <v>0</v>
      </c>
      <c r="E100">
        <v>0</v>
      </c>
      <c r="F100">
        <v>0</v>
      </c>
      <c r="G100">
        <v>100</v>
      </c>
    </row>
    <row r="101" spans="1:7" x14ac:dyDescent="0.2">
      <c r="B101">
        <v>1000</v>
      </c>
      <c r="C101">
        <v>0</v>
      </c>
      <c r="D101">
        <v>0</v>
      </c>
      <c r="E101">
        <v>0</v>
      </c>
      <c r="F101">
        <v>1.6</v>
      </c>
      <c r="G101">
        <v>98.4</v>
      </c>
    </row>
    <row r="102" spans="1:7" x14ac:dyDescent="0.2">
      <c r="B102">
        <v>500</v>
      </c>
      <c r="C102">
        <v>0</v>
      </c>
      <c r="D102">
        <v>0</v>
      </c>
      <c r="E102">
        <v>0</v>
      </c>
      <c r="F102">
        <v>6.4</v>
      </c>
      <c r="G102">
        <v>93.6</v>
      </c>
    </row>
    <row r="103" spans="1:7" x14ac:dyDescent="0.2">
      <c r="B103">
        <v>250</v>
      </c>
      <c r="C103">
        <v>0</v>
      </c>
      <c r="D103">
        <v>0</v>
      </c>
      <c r="E103">
        <v>1.5</v>
      </c>
      <c r="F103">
        <v>19.7</v>
      </c>
      <c r="G103">
        <v>78.8</v>
      </c>
    </row>
    <row r="104" spans="1:7" x14ac:dyDescent="0.2">
      <c r="B104">
        <v>100</v>
      </c>
      <c r="C104">
        <v>0</v>
      </c>
      <c r="D104">
        <v>0</v>
      </c>
      <c r="E104">
        <v>10.9</v>
      </c>
      <c r="F104">
        <v>30.2</v>
      </c>
      <c r="G104">
        <v>58.9</v>
      </c>
    </row>
    <row r="105" spans="1:7" x14ac:dyDescent="0.2">
      <c r="B105">
        <v>50</v>
      </c>
      <c r="C105">
        <v>0</v>
      </c>
      <c r="D105">
        <v>2.1</v>
      </c>
      <c r="E105">
        <v>22.7</v>
      </c>
      <c r="F105">
        <v>30.7</v>
      </c>
      <c r="G105">
        <v>44.5</v>
      </c>
    </row>
    <row r="106" spans="1:7" x14ac:dyDescent="0.2">
      <c r="B106">
        <v>10</v>
      </c>
      <c r="C106">
        <v>0.5</v>
      </c>
      <c r="D106">
        <v>29.7</v>
      </c>
      <c r="E106">
        <v>31.4</v>
      </c>
      <c r="F106">
        <v>20.399999999999999</v>
      </c>
      <c r="G106">
        <v>18</v>
      </c>
    </row>
    <row r="107" spans="1:7" x14ac:dyDescent="0.2">
      <c r="B107">
        <v>5</v>
      </c>
      <c r="C107">
        <v>5.4</v>
      </c>
      <c r="D107">
        <v>41.9</v>
      </c>
      <c r="E107">
        <v>25.2</v>
      </c>
      <c r="F107">
        <v>14.4</v>
      </c>
      <c r="G107">
        <v>13.1</v>
      </c>
    </row>
    <row r="108" spans="1:7" x14ac:dyDescent="0.2">
      <c r="A108" s="32" t="s">
        <v>48</v>
      </c>
      <c r="B108">
        <v>2000</v>
      </c>
      <c r="C108">
        <v>0</v>
      </c>
      <c r="D108">
        <v>0</v>
      </c>
      <c r="E108">
        <v>0</v>
      </c>
      <c r="F108">
        <v>0.1</v>
      </c>
      <c r="G108">
        <v>99.9</v>
      </c>
    </row>
    <row r="109" spans="1:7" x14ac:dyDescent="0.2">
      <c r="B109">
        <v>1000</v>
      </c>
      <c r="C109">
        <v>0</v>
      </c>
      <c r="D109">
        <v>0</v>
      </c>
      <c r="E109">
        <v>0</v>
      </c>
      <c r="F109">
        <v>1.5</v>
      </c>
      <c r="G109">
        <v>98.5</v>
      </c>
    </row>
    <row r="110" spans="1:7" x14ac:dyDescent="0.2">
      <c r="B110">
        <v>500</v>
      </c>
      <c r="C110">
        <v>0</v>
      </c>
      <c r="D110">
        <v>0</v>
      </c>
      <c r="E110">
        <v>0.2</v>
      </c>
      <c r="F110">
        <v>9.6999999999999993</v>
      </c>
      <c r="G110">
        <v>90.1</v>
      </c>
    </row>
    <row r="111" spans="1:7" x14ac:dyDescent="0.2">
      <c r="B111">
        <v>250</v>
      </c>
      <c r="C111">
        <v>0</v>
      </c>
      <c r="D111">
        <v>0</v>
      </c>
      <c r="E111">
        <v>1.6</v>
      </c>
      <c r="F111">
        <v>21.1</v>
      </c>
      <c r="G111">
        <v>77.3</v>
      </c>
    </row>
    <row r="112" spans="1:7" x14ac:dyDescent="0.2">
      <c r="B112">
        <v>100</v>
      </c>
      <c r="C112">
        <v>0</v>
      </c>
      <c r="D112">
        <v>0.2</v>
      </c>
      <c r="E112">
        <v>13.3</v>
      </c>
      <c r="F112">
        <v>31.8</v>
      </c>
      <c r="G112">
        <v>54.7</v>
      </c>
    </row>
    <row r="113" spans="1:7" x14ac:dyDescent="0.2">
      <c r="B113">
        <v>50</v>
      </c>
      <c r="C113">
        <v>0</v>
      </c>
      <c r="D113">
        <v>3.7</v>
      </c>
      <c r="E113">
        <v>26.6</v>
      </c>
      <c r="F113">
        <v>29.1</v>
      </c>
      <c r="G113">
        <v>40.6</v>
      </c>
    </row>
    <row r="114" spans="1:7" x14ac:dyDescent="0.2">
      <c r="B114">
        <v>10</v>
      </c>
      <c r="C114">
        <v>1.6</v>
      </c>
      <c r="D114">
        <v>34.5</v>
      </c>
      <c r="E114">
        <v>26</v>
      </c>
      <c r="F114">
        <v>16.899999999999999</v>
      </c>
      <c r="G114">
        <v>21</v>
      </c>
    </row>
    <row r="115" spans="1:7" x14ac:dyDescent="0.2">
      <c r="B115">
        <v>5</v>
      </c>
      <c r="C115">
        <v>8.5</v>
      </c>
      <c r="D115">
        <v>42.4</v>
      </c>
      <c r="E115">
        <v>23.1</v>
      </c>
      <c r="F115">
        <v>13.2</v>
      </c>
      <c r="G115">
        <v>12.8</v>
      </c>
    </row>
    <row r="116" spans="1:7" x14ac:dyDescent="0.2">
      <c r="A116" s="32" t="s">
        <v>6</v>
      </c>
      <c r="B116">
        <v>2000</v>
      </c>
      <c r="C116">
        <v>0</v>
      </c>
      <c r="D116">
        <v>0</v>
      </c>
      <c r="E116">
        <v>0</v>
      </c>
      <c r="F116">
        <v>0</v>
      </c>
      <c r="G116">
        <v>100</v>
      </c>
    </row>
    <row r="117" spans="1:7" x14ac:dyDescent="0.2">
      <c r="B117">
        <v>1000</v>
      </c>
      <c r="C117">
        <v>0</v>
      </c>
      <c r="D117">
        <v>0</v>
      </c>
      <c r="E117">
        <v>0</v>
      </c>
      <c r="F117">
        <v>0</v>
      </c>
      <c r="G117">
        <v>100</v>
      </c>
    </row>
    <row r="118" spans="1:7" x14ac:dyDescent="0.2">
      <c r="B118">
        <v>500</v>
      </c>
      <c r="C118">
        <v>0</v>
      </c>
      <c r="D118">
        <v>0</v>
      </c>
      <c r="E118">
        <v>0</v>
      </c>
      <c r="F118">
        <v>0.8</v>
      </c>
      <c r="G118">
        <v>99.2</v>
      </c>
    </row>
    <row r="119" spans="1:7" x14ac:dyDescent="0.2">
      <c r="B119">
        <v>250</v>
      </c>
      <c r="C119">
        <v>0</v>
      </c>
      <c r="D119">
        <v>0</v>
      </c>
      <c r="E119">
        <v>0</v>
      </c>
      <c r="F119">
        <v>4.9000000000000004</v>
      </c>
      <c r="G119">
        <v>95.1</v>
      </c>
    </row>
    <row r="120" spans="1:7" x14ac:dyDescent="0.2">
      <c r="B120">
        <v>100</v>
      </c>
      <c r="C120">
        <v>0</v>
      </c>
      <c r="D120">
        <v>0</v>
      </c>
      <c r="E120">
        <v>1.7</v>
      </c>
      <c r="F120">
        <v>21.3</v>
      </c>
      <c r="G120">
        <v>77</v>
      </c>
    </row>
    <row r="121" spans="1:7" x14ac:dyDescent="0.2">
      <c r="B121">
        <v>50</v>
      </c>
      <c r="C121">
        <v>0</v>
      </c>
      <c r="D121">
        <v>0</v>
      </c>
      <c r="E121">
        <v>7.8</v>
      </c>
      <c r="F121">
        <v>30.4</v>
      </c>
      <c r="G121">
        <v>61.8</v>
      </c>
    </row>
    <row r="122" spans="1:7" x14ac:dyDescent="0.2">
      <c r="B122">
        <v>10</v>
      </c>
      <c r="C122">
        <v>0</v>
      </c>
      <c r="D122">
        <v>12.3</v>
      </c>
      <c r="E122">
        <v>31.3</v>
      </c>
      <c r="F122">
        <v>25.4</v>
      </c>
      <c r="G122">
        <v>31</v>
      </c>
    </row>
    <row r="123" spans="1:7" x14ac:dyDescent="0.2">
      <c r="B123">
        <v>5</v>
      </c>
      <c r="C123">
        <v>0.5</v>
      </c>
      <c r="D123">
        <v>27.7</v>
      </c>
      <c r="E123">
        <v>28.3</v>
      </c>
      <c r="F123">
        <v>22.7</v>
      </c>
      <c r="G123">
        <v>20.8</v>
      </c>
    </row>
    <row r="124" spans="1:7" x14ac:dyDescent="0.2">
      <c r="A124" s="32" t="s">
        <v>49</v>
      </c>
      <c r="B124">
        <v>2000</v>
      </c>
      <c r="C124">
        <v>0</v>
      </c>
      <c r="D124">
        <v>0</v>
      </c>
      <c r="E124">
        <v>0</v>
      </c>
      <c r="F124">
        <v>0</v>
      </c>
      <c r="G124">
        <v>100</v>
      </c>
    </row>
    <row r="125" spans="1:7" x14ac:dyDescent="0.2">
      <c r="B125">
        <v>1000</v>
      </c>
      <c r="C125">
        <v>0</v>
      </c>
      <c r="D125">
        <v>0</v>
      </c>
      <c r="E125">
        <v>0</v>
      </c>
      <c r="F125">
        <v>1.4</v>
      </c>
      <c r="G125">
        <v>98.6</v>
      </c>
    </row>
    <row r="126" spans="1:7" x14ac:dyDescent="0.2">
      <c r="B126">
        <v>500</v>
      </c>
      <c r="C126">
        <v>0</v>
      </c>
      <c r="D126">
        <v>0</v>
      </c>
      <c r="E126">
        <v>0.2</v>
      </c>
      <c r="F126">
        <v>8</v>
      </c>
      <c r="G126">
        <v>91.8</v>
      </c>
    </row>
    <row r="127" spans="1:7" x14ac:dyDescent="0.2">
      <c r="B127">
        <v>250</v>
      </c>
      <c r="C127">
        <v>0</v>
      </c>
      <c r="D127">
        <v>0</v>
      </c>
      <c r="E127">
        <v>1.2</v>
      </c>
      <c r="F127">
        <v>22.3</v>
      </c>
      <c r="G127">
        <v>76.5</v>
      </c>
    </row>
    <row r="128" spans="1:7" x14ac:dyDescent="0.2">
      <c r="B128">
        <v>100</v>
      </c>
      <c r="C128">
        <v>0</v>
      </c>
      <c r="D128">
        <v>0.1</v>
      </c>
      <c r="E128">
        <v>10.5</v>
      </c>
      <c r="F128">
        <v>31.8</v>
      </c>
      <c r="G128">
        <v>57.6</v>
      </c>
    </row>
    <row r="129" spans="1:7" x14ac:dyDescent="0.2">
      <c r="B129">
        <v>50</v>
      </c>
      <c r="C129">
        <v>0</v>
      </c>
      <c r="D129">
        <v>2.1</v>
      </c>
      <c r="E129">
        <v>25.1</v>
      </c>
      <c r="F129">
        <v>30.5</v>
      </c>
      <c r="G129">
        <v>42.3</v>
      </c>
    </row>
    <row r="130" spans="1:7" x14ac:dyDescent="0.2">
      <c r="B130">
        <v>10</v>
      </c>
      <c r="C130">
        <v>1.4</v>
      </c>
      <c r="D130">
        <v>34</v>
      </c>
      <c r="E130">
        <v>29.9</v>
      </c>
      <c r="F130">
        <v>15.3</v>
      </c>
      <c r="G130">
        <v>19.399999999999999</v>
      </c>
    </row>
    <row r="131" spans="1:7" x14ac:dyDescent="0.2">
      <c r="B131">
        <v>5</v>
      </c>
      <c r="C131">
        <v>9.4</v>
      </c>
      <c r="D131">
        <v>40.200000000000003</v>
      </c>
      <c r="E131">
        <v>23.3</v>
      </c>
      <c r="F131">
        <v>14.1</v>
      </c>
      <c r="G131">
        <v>13</v>
      </c>
    </row>
    <row r="132" spans="1:7" x14ac:dyDescent="0.2">
      <c r="A132" s="32" t="s">
        <v>50</v>
      </c>
      <c r="B132">
        <v>2000</v>
      </c>
      <c r="C132">
        <v>0</v>
      </c>
      <c r="D132">
        <v>0</v>
      </c>
      <c r="E132">
        <v>0</v>
      </c>
      <c r="F132">
        <v>0</v>
      </c>
      <c r="G132">
        <v>100</v>
      </c>
    </row>
    <row r="133" spans="1:7" x14ac:dyDescent="0.2">
      <c r="B133">
        <v>1000</v>
      </c>
      <c r="C133">
        <v>0</v>
      </c>
      <c r="D133">
        <v>0</v>
      </c>
      <c r="E133">
        <v>0</v>
      </c>
      <c r="F133">
        <v>1.4</v>
      </c>
      <c r="G133">
        <v>98.6</v>
      </c>
    </row>
    <row r="134" spans="1:7" x14ac:dyDescent="0.2">
      <c r="B134">
        <v>500</v>
      </c>
      <c r="C134">
        <v>0</v>
      </c>
      <c r="D134">
        <v>0</v>
      </c>
      <c r="E134">
        <v>0.2</v>
      </c>
      <c r="F134">
        <v>12.1</v>
      </c>
      <c r="G134">
        <v>87.7</v>
      </c>
    </row>
    <row r="135" spans="1:7" x14ac:dyDescent="0.2">
      <c r="B135">
        <v>250</v>
      </c>
      <c r="C135">
        <v>0</v>
      </c>
      <c r="D135">
        <v>0</v>
      </c>
      <c r="E135">
        <v>2.9</v>
      </c>
      <c r="F135">
        <v>25.8</v>
      </c>
      <c r="G135">
        <v>71.3</v>
      </c>
    </row>
    <row r="136" spans="1:7" x14ac:dyDescent="0.2">
      <c r="B136">
        <v>100</v>
      </c>
      <c r="C136">
        <v>0</v>
      </c>
      <c r="D136">
        <v>0.6</v>
      </c>
      <c r="E136">
        <v>18</v>
      </c>
      <c r="F136">
        <v>33.4</v>
      </c>
      <c r="G136">
        <v>48</v>
      </c>
    </row>
    <row r="137" spans="1:7" x14ac:dyDescent="0.2">
      <c r="B137">
        <v>50</v>
      </c>
      <c r="C137">
        <v>0</v>
      </c>
      <c r="D137">
        <v>4.4000000000000004</v>
      </c>
      <c r="E137">
        <v>28</v>
      </c>
      <c r="F137">
        <v>29.8</v>
      </c>
      <c r="G137">
        <v>37.799999999999997</v>
      </c>
    </row>
    <row r="138" spans="1:7" x14ac:dyDescent="0.2">
      <c r="B138">
        <v>10</v>
      </c>
      <c r="C138">
        <v>4</v>
      </c>
      <c r="D138">
        <v>36.799999999999997</v>
      </c>
      <c r="E138">
        <v>27.8</v>
      </c>
      <c r="F138">
        <v>15</v>
      </c>
      <c r="G138">
        <v>16.399999999999999</v>
      </c>
    </row>
    <row r="139" spans="1:7" x14ac:dyDescent="0.2">
      <c r="B139">
        <v>5</v>
      </c>
      <c r="C139">
        <v>12.7</v>
      </c>
      <c r="D139">
        <v>43.1</v>
      </c>
      <c r="E139">
        <v>21</v>
      </c>
      <c r="F139">
        <v>11.7</v>
      </c>
      <c r="G139">
        <v>11.5</v>
      </c>
    </row>
    <row r="140" spans="1:7" x14ac:dyDescent="0.2">
      <c r="A140" s="32" t="s">
        <v>51</v>
      </c>
      <c r="B140">
        <v>2000</v>
      </c>
      <c r="C140">
        <v>0</v>
      </c>
      <c r="D140">
        <v>0</v>
      </c>
      <c r="E140">
        <v>0</v>
      </c>
      <c r="F140">
        <v>0</v>
      </c>
      <c r="G140">
        <v>100</v>
      </c>
    </row>
    <row r="141" spans="1:7" x14ac:dyDescent="0.2">
      <c r="B141">
        <v>1000</v>
      </c>
      <c r="C141">
        <v>0</v>
      </c>
      <c r="D141">
        <v>0</v>
      </c>
      <c r="E141">
        <v>0</v>
      </c>
      <c r="F141">
        <v>1.8</v>
      </c>
      <c r="G141">
        <v>98.2</v>
      </c>
    </row>
    <row r="142" spans="1:7" x14ac:dyDescent="0.2">
      <c r="B142">
        <v>500</v>
      </c>
      <c r="C142">
        <v>0</v>
      </c>
      <c r="D142">
        <v>0</v>
      </c>
      <c r="E142">
        <v>0</v>
      </c>
      <c r="F142">
        <v>10.1</v>
      </c>
      <c r="G142">
        <v>89.9</v>
      </c>
    </row>
    <row r="143" spans="1:7" x14ac:dyDescent="0.2">
      <c r="B143">
        <v>250</v>
      </c>
      <c r="C143">
        <v>0</v>
      </c>
      <c r="D143">
        <v>0</v>
      </c>
      <c r="E143">
        <v>2</v>
      </c>
      <c r="F143">
        <v>21.4</v>
      </c>
      <c r="G143">
        <v>76.599999999999994</v>
      </c>
    </row>
    <row r="144" spans="1:7" x14ac:dyDescent="0.2">
      <c r="B144">
        <v>100</v>
      </c>
      <c r="C144">
        <v>0</v>
      </c>
      <c r="D144">
        <v>0.3</v>
      </c>
      <c r="E144">
        <v>14</v>
      </c>
      <c r="F144">
        <v>32.200000000000003</v>
      </c>
      <c r="G144">
        <v>53.5</v>
      </c>
    </row>
    <row r="145" spans="1:7" x14ac:dyDescent="0.2">
      <c r="B145">
        <v>50</v>
      </c>
      <c r="C145">
        <v>0</v>
      </c>
      <c r="D145">
        <v>3.9</v>
      </c>
      <c r="E145">
        <v>25.3</v>
      </c>
      <c r="F145">
        <v>31.3</v>
      </c>
      <c r="G145">
        <v>39.5</v>
      </c>
    </row>
    <row r="146" spans="1:7" x14ac:dyDescent="0.2">
      <c r="B146">
        <v>10</v>
      </c>
      <c r="C146">
        <v>1.5</v>
      </c>
      <c r="D146">
        <v>34.1</v>
      </c>
      <c r="E146">
        <v>28.9</v>
      </c>
      <c r="F146">
        <v>16.3</v>
      </c>
      <c r="G146">
        <v>19.2</v>
      </c>
    </row>
    <row r="147" spans="1:7" x14ac:dyDescent="0.2">
      <c r="B147">
        <v>5</v>
      </c>
      <c r="C147">
        <v>9.6</v>
      </c>
      <c r="D147">
        <v>40.1</v>
      </c>
      <c r="E147">
        <v>26.6</v>
      </c>
      <c r="F147">
        <v>11.6</v>
      </c>
      <c r="G147">
        <v>12.1</v>
      </c>
    </row>
    <row r="148" spans="1:7" x14ac:dyDescent="0.2">
      <c r="A148" s="32" t="s">
        <v>52</v>
      </c>
      <c r="B148">
        <v>2000</v>
      </c>
      <c r="C148">
        <v>0</v>
      </c>
      <c r="D148">
        <v>0</v>
      </c>
      <c r="E148">
        <v>0</v>
      </c>
      <c r="F148">
        <v>0</v>
      </c>
      <c r="G148">
        <v>100</v>
      </c>
    </row>
    <row r="149" spans="1:7" x14ac:dyDescent="0.2">
      <c r="B149">
        <v>1000</v>
      </c>
      <c r="C149">
        <v>0</v>
      </c>
      <c r="D149">
        <v>0</v>
      </c>
      <c r="E149">
        <v>0</v>
      </c>
      <c r="F149">
        <v>1.8</v>
      </c>
      <c r="G149">
        <v>98.2</v>
      </c>
    </row>
    <row r="150" spans="1:7" x14ac:dyDescent="0.2">
      <c r="B150">
        <v>500</v>
      </c>
      <c r="C150">
        <v>0</v>
      </c>
      <c r="D150">
        <v>0</v>
      </c>
      <c r="E150">
        <v>0</v>
      </c>
      <c r="F150">
        <v>10.1</v>
      </c>
      <c r="G150">
        <v>89.9</v>
      </c>
    </row>
    <row r="151" spans="1:7" x14ac:dyDescent="0.2">
      <c r="B151">
        <v>250</v>
      </c>
      <c r="C151">
        <v>0</v>
      </c>
      <c r="D151">
        <v>0</v>
      </c>
      <c r="E151">
        <v>0.1</v>
      </c>
      <c r="F151">
        <v>13.4</v>
      </c>
      <c r="G151">
        <v>86.5</v>
      </c>
    </row>
    <row r="152" spans="1:7" x14ac:dyDescent="0.2">
      <c r="B152">
        <v>100</v>
      </c>
      <c r="C152">
        <v>0</v>
      </c>
      <c r="D152">
        <v>0</v>
      </c>
      <c r="E152">
        <v>5.9</v>
      </c>
      <c r="F152">
        <v>24</v>
      </c>
      <c r="G152">
        <v>70.099999999999994</v>
      </c>
    </row>
    <row r="153" spans="1:7" x14ac:dyDescent="0.2">
      <c r="B153">
        <v>50</v>
      </c>
      <c r="C153">
        <v>0</v>
      </c>
      <c r="D153">
        <v>0.7</v>
      </c>
      <c r="E153">
        <v>16.100000000000001</v>
      </c>
      <c r="F153">
        <v>30.6</v>
      </c>
      <c r="G153">
        <v>52.6</v>
      </c>
    </row>
    <row r="154" spans="1:7" x14ac:dyDescent="0.2">
      <c r="B154">
        <v>10</v>
      </c>
      <c r="C154">
        <v>0.2</v>
      </c>
      <c r="D154">
        <v>23.6</v>
      </c>
      <c r="E154">
        <v>30.9</v>
      </c>
      <c r="F154">
        <v>21.3</v>
      </c>
      <c r="G154">
        <v>24</v>
      </c>
    </row>
    <row r="155" spans="1:7" x14ac:dyDescent="0.2">
      <c r="B155">
        <v>5</v>
      </c>
      <c r="C155">
        <v>1.8</v>
      </c>
      <c r="D155">
        <v>37.299999999999997</v>
      </c>
      <c r="E155">
        <v>29.6</v>
      </c>
      <c r="F155">
        <v>16.3</v>
      </c>
      <c r="G155">
        <v>15</v>
      </c>
    </row>
    <row r="156" spans="1:7" x14ac:dyDescent="0.2">
      <c r="A156" s="32" t="s">
        <v>5</v>
      </c>
      <c r="B156">
        <v>2000</v>
      </c>
      <c r="C156">
        <v>0</v>
      </c>
      <c r="D156">
        <v>0</v>
      </c>
      <c r="E156">
        <v>0</v>
      </c>
      <c r="F156">
        <v>0</v>
      </c>
      <c r="G156">
        <v>100</v>
      </c>
    </row>
    <row r="157" spans="1:7" x14ac:dyDescent="0.2">
      <c r="B157">
        <v>1000</v>
      </c>
      <c r="C157">
        <v>0</v>
      </c>
      <c r="D157">
        <v>0</v>
      </c>
      <c r="E157">
        <v>0</v>
      </c>
      <c r="F157">
        <v>0.2</v>
      </c>
      <c r="G157">
        <v>99.8</v>
      </c>
    </row>
    <row r="158" spans="1:7" x14ac:dyDescent="0.2">
      <c r="B158">
        <v>500</v>
      </c>
      <c r="C158">
        <v>0</v>
      </c>
      <c r="D158">
        <v>0</v>
      </c>
      <c r="E158">
        <v>0</v>
      </c>
      <c r="F158">
        <v>3.1</v>
      </c>
      <c r="G158">
        <v>96.9</v>
      </c>
    </row>
    <row r="159" spans="1:7" x14ac:dyDescent="0.2">
      <c r="B159">
        <v>250</v>
      </c>
      <c r="C159">
        <v>0</v>
      </c>
      <c r="D159">
        <v>0</v>
      </c>
      <c r="E159">
        <v>0.2</v>
      </c>
      <c r="F159">
        <v>13.3</v>
      </c>
      <c r="G159">
        <v>86.5</v>
      </c>
    </row>
    <row r="160" spans="1:7" x14ac:dyDescent="0.2">
      <c r="B160">
        <v>100</v>
      </c>
      <c r="C160">
        <v>0</v>
      </c>
      <c r="D160">
        <v>0</v>
      </c>
      <c r="E160">
        <v>6.2</v>
      </c>
      <c r="F160">
        <v>27</v>
      </c>
      <c r="G160">
        <v>66.8</v>
      </c>
    </row>
    <row r="161" spans="1:7" x14ac:dyDescent="0.2">
      <c r="B161">
        <v>50</v>
      </c>
      <c r="C161">
        <v>0</v>
      </c>
      <c r="D161">
        <v>0.3</v>
      </c>
      <c r="E161">
        <v>17</v>
      </c>
      <c r="F161">
        <v>32.700000000000003</v>
      </c>
      <c r="G161">
        <v>50</v>
      </c>
    </row>
    <row r="162" spans="1:7" x14ac:dyDescent="0.2">
      <c r="B162">
        <v>10</v>
      </c>
      <c r="C162">
        <v>0.1</v>
      </c>
      <c r="D162">
        <v>24.6</v>
      </c>
      <c r="E162">
        <v>31.5</v>
      </c>
      <c r="F162">
        <v>21.6</v>
      </c>
      <c r="G162">
        <v>22.2</v>
      </c>
    </row>
    <row r="163" spans="1:7" x14ac:dyDescent="0.2">
      <c r="B163">
        <v>5</v>
      </c>
      <c r="C163">
        <v>3.7</v>
      </c>
      <c r="D163">
        <v>37</v>
      </c>
      <c r="E163">
        <v>27.3</v>
      </c>
      <c r="F163">
        <v>16.600000000000001</v>
      </c>
      <c r="G163">
        <v>15.4</v>
      </c>
    </row>
    <row r="164" spans="1:7" x14ac:dyDescent="0.2">
      <c r="A164" s="32" t="s">
        <v>53</v>
      </c>
      <c r="B164">
        <v>2000</v>
      </c>
      <c r="C164">
        <v>0</v>
      </c>
      <c r="D164">
        <v>0</v>
      </c>
      <c r="E164">
        <v>0</v>
      </c>
      <c r="F164">
        <v>0</v>
      </c>
      <c r="G164">
        <v>100</v>
      </c>
    </row>
    <row r="165" spans="1:7" x14ac:dyDescent="0.2">
      <c r="B165">
        <v>1000</v>
      </c>
      <c r="C165">
        <v>0</v>
      </c>
      <c r="D165">
        <v>0</v>
      </c>
      <c r="E165">
        <v>0</v>
      </c>
      <c r="F165">
        <v>0.2</v>
      </c>
      <c r="G165">
        <v>99.8</v>
      </c>
    </row>
    <row r="166" spans="1:7" x14ac:dyDescent="0.2">
      <c r="B166">
        <v>500</v>
      </c>
      <c r="C166">
        <v>0</v>
      </c>
      <c r="D166">
        <v>0</v>
      </c>
      <c r="E166">
        <v>0</v>
      </c>
      <c r="F166">
        <v>3.1</v>
      </c>
      <c r="G166">
        <v>96.9</v>
      </c>
    </row>
    <row r="167" spans="1:7" x14ac:dyDescent="0.2">
      <c r="B167">
        <v>250</v>
      </c>
      <c r="C167">
        <v>0</v>
      </c>
      <c r="D167">
        <v>0</v>
      </c>
      <c r="E167">
        <v>6.7</v>
      </c>
      <c r="F167">
        <v>29.8</v>
      </c>
      <c r="G167">
        <v>63.5</v>
      </c>
    </row>
    <row r="168" spans="1:7" x14ac:dyDescent="0.2">
      <c r="B168">
        <v>100</v>
      </c>
      <c r="C168">
        <v>0</v>
      </c>
      <c r="D168">
        <v>1.7</v>
      </c>
      <c r="E168">
        <v>20.3</v>
      </c>
      <c r="F168">
        <v>36.4</v>
      </c>
      <c r="G168">
        <v>41.6</v>
      </c>
    </row>
    <row r="169" spans="1:7" x14ac:dyDescent="0.2">
      <c r="B169">
        <v>50</v>
      </c>
      <c r="C169">
        <v>0</v>
      </c>
      <c r="D169">
        <v>9.6</v>
      </c>
      <c r="E169">
        <v>29.3</v>
      </c>
      <c r="F169">
        <v>28.4</v>
      </c>
      <c r="G169">
        <v>32.700000000000003</v>
      </c>
    </row>
    <row r="170" spans="1:7" x14ac:dyDescent="0.2">
      <c r="B170">
        <v>10</v>
      </c>
      <c r="C170">
        <v>5.8</v>
      </c>
      <c r="D170">
        <v>41.1</v>
      </c>
      <c r="E170">
        <v>25.6</v>
      </c>
      <c r="F170">
        <v>13</v>
      </c>
      <c r="G170">
        <v>14.5</v>
      </c>
    </row>
    <row r="171" spans="1:7" x14ac:dyDescent="0.2">
      <c r="B171">
        <v>5</v>
      </c>
      <c r="C171">
        <v>16.600000000000001</v>
      </c>
      <c r="D171">
        <v>43.8</v>
      </c>
      <c r="E171">
        <v>18.899999999999999</v>
      </c>
      <c r="F171">
        <v>11.9</v>
      </c>
      <c r="G171">
        <v>8.8000000000000007</v>
      </c>
    </row>
    <row r="172" spans="1:7" x14ac:dyDescent="0.2">
      <c r="A172" s="32" t="s">
        <v>54</v>
      </c>
      <c r="B172">
        <v>2000</v>
      </c>
      <c r="C172">
        <v>0</v>
      </c>
      <c r="D172">
        <v>0</v>
      </c>
      <c r="E172">
        <v>0</v>
      </c>
      <c r="F172">
        <v>0</v>
      </c>
      <c r="G172">
        <v>100</v>
      </c>
    </row>
    <row r="173" spans="1:7" x14ac:dyDescent="0.2">
      <c r="B173">
        <v>1000</v>
      </c>
      <c r="C173">
        <v>0</v>
      </c>
      <c r="D173">
        <v>0</v>
      </c>
      <c r="E173">
        <v>0</v>
      </c>
      <c r="F173">
        <v>0.2</v>
      </c>
      <c r="G173">
        <v>99.8</v>
      </c>
    </row>
    <row r="174" spans="1:7" x14ac:dyDescent="0.2">
      <c r="B174">
        <v>500</v>
      </c>
      <c r="C174">
        <v>0</v>
      </c>
      <c r="D174">
        <v>0</v>
      </c>
      <c r="E174">
        <v>0</v>
      </c>
      <c r="F174">
        <v>3.1</v>
      </c>
      <c r="G174">
        <v>96.9</v>
      </c>
    </row>
    <row r="175" spans="1:7" x14ac:dyDescent="0.2">
      <c r="B175">
        <v>250</v>
      </c>
      <c r="C175">
        <v>0</v>
      </c>
      <c r="D175">
        <v>0</v>
      </c>
      <c r="E175">
        <v>1.5</v>
      </c>
      <c r="F175">
        <v>19.8</v>
      </c>
      <c r="G175">
        <v>78.7</v>
      </c>
    </row>
    <row r="176" spans="1:7" x14ac:dyDescent="0.2">
      <c r="B176">
        <v>100</v>
      </c>
      <c r="C176">
        <v>0</v>
      </c>
      <c r="D176">
        <v>0.4</v>
      </c>
      <c r="E176">
        <v>9.5</v>
      </c>
      <c r="F176">
        <v>33.1</v>
      </c>
      <c r="G176">
        <v>57</v>
      </c>
    </row>
    <row r="177" spans="1:7" x14ac:dyDescent="0.2">
      <c r="B177">
        <v>50</v>
      </c>
      <c r="C177">
        <v>0</v>
      </c>
      <c r="D177">
        <v>4</v>
      </c>
      <c r="E177">
        <v>23.7</v>
      </c>
      <c r="F177">
        <v>31.9</v>
      </c>
      <c r="G177">
        <v>40.4</v>
      </c>
    </row>
    <row r="178" spans="1:7" x14ac:dyDescent="0.2">
      <c r="B178">
        <v>10</v>
      </c>
      <c r="C178">
        <v>4.3</v>
      </c>
      <c r="D178">
        <v>20.3</v>
      </c>
      <c r="E178">
        <v>31</v>
      </c>
      <c r="F178">
        <v>19.7</v>
      </c>
      <c r="G178">
        <v>24.7</v>
      </c>
    </row>
    <row r="179" spans="1:7" x14ac:dyDescent="0.2">
      <c r="B179">
        <v>5</v>
      </c>
      <c r="C179">
        <v>6.2</v>
      </c>
      <c r="D179">
        <v>32.1</v>
      </c>
      <c r="E179">
        <v>31</v>
      </c>
      <c r="F179">
        <v>14.2</v>
      </c>
      <c r="G179">
        <v>16.5</v>
      </c>
    </row>
    <row r="180" spans="1:7" x14ac:dyDescent="0.2">
      <c r="A180" s="32" t="s">
        <v>55</v>
      </c>
      <c r="B180">
        <v>2000</v>
      </c>
      <c r="C180">
        <v>0</v>
      </c>
      <c r="D180">
        <v>0</v>
      </c>
      <c r="E180">
        <v>0</v>
      </c>
      <c r="F180">
        <v>0</v>
      </c>
      <c r="G180">
        <v>100</v>
      </c>
    </row>
    <row r="181" spans="1:7" x14ac:dyDescent="0.2">
      <c r="B181">
        <v>1000</v>
      </c>
      <c r="C181">
        <v>0</v>
      </c>
      <c r="D181">
        <v>0</v>
      </c>
      <c r="E181">
        <v>0</v>
      </c>
      <c r="F181">
        <v>0.2</v>
      </c>
      <c r="G181">
        <v>99.8</v>
      </c>
    </row>
    <row r="182" spans="1:7" x14ac:dyDescent="0.2">
      <c r="B182">
        <v>500</v>
      </c>
      <c r="C182">
        <v>0</v>
      </c>
      <c r="D182">
        <v>0</v>
      </c>
      <c r="E182">
        <v>0</v>
      </c>
      <c r="F182">
        <v>3.8</v>
      </c>
      <c r="G182">
        <v>96.2</v>
      </c>
    </row>
    <row r="183" spans="1:7" x14ac:dyDescent="0.2">
      <c r="B183">
        <v>250</v>
      </c>
      <c r="C183">
        <v>0</v>
      </c>
      <c r="D183">
        <v>0</v>
      </c>
      <c r="E183">
        <v>0.5</v>
      </c>
      <c r="F183">
        <v>14.6</v>
      </c>
      <c r="G183">
        <v>84.9</v>
      </c>
    </row>
    <row r="184" spans="1:7" x14ac:dyDescent="0.2">
      <c r="B184">
        <v>100</v>
      </c>
      <c r="C184">
        <v>0</v>
      </c>
      <c r="D184">
        <v>0</v>
      </c>
      <c r="E184">
        <v>6.5</v>
      </c>
      <c r="F184">
        <v>29.6</v>
      </c>
      <c r="G184">
        <v>63.9</v>
      </c>
    </row>
    <row r="185" spans="1:7" x14ac:dyDescent="0.2">
      <c r="B185">
        <v>50</v>
      </c>
      <c r="C185">
        <v>0</v>
      </c>
      <c r="D185">
        <v>0.9</v>
      </c>
      <c r="E185">
        <v>16.899999999999999</v>
      </c>
      <c r="F185">
        <v>33</v>
      </c>
      <c r="G185">
        <v>49.2</v>
      </c>
    </row>
    <row r="186" spans="1:7" x14ac:dyDescent="0.2">
      <c r="B186">
        <v>10</v>
      </c>
      <c r="C186">
        <v>0.4</v>
      </c>
      <c r="D186">
        <v>22.4</v>
      </c>
      <c r="E186">
        <v>32.700000000000003</v>
      </c>
      <c r="F186">
        <v>21.1</v>
      </c>
      <c r="G186">
        <v>23.4</v>
      </c>
    </row>
    <row r="187" spans="1:7" x14ac:dyDescent="0.2">
      <c r="B187">
        <v>5</v>
      </c>
      <c r="C187">
        <v>4</v>
      </c>
      <c r="D187">
        <v>37.700000000000003</v>
      </c>
      <c r="E187">
        <v>27.5</v>
      </c>
      <c r="F187">
        <v>13.7</v>
      </c>
      <c r="G187">
        <v>17.100000000000001</v>
      </c>
    </row>
    <row r="188" spans="1:7" x14ac:dyDescent="0.2">
      <c r="A188" s="32" t="s">
        <v>56</v>
      </c>
      <c r="B188">
        <v>2000</v>
      </c>
      <c r="C188">
        <v>0</v>
      </c>
      <c r="D188">
        <v>0</v>
      </c>
      <c r="E188">
        <v>0</v>
      </c>
      <c r="F188">
        <v>0</v>
      </c>
      <c r="G188">
        <v>100</v>
      </c>
    </row>
    <row r="189" spans="1:7" x14ac:dyDescent="0.2">
      <c r="B189">
        <v>1000</v>
      </c>
      <c r="C189">
        <v>0</v>
      </c>
      <c r="D189">
        <v>0</v>
      </c>
      <c r="E189">
        <v>0</v>
      </c>
      <c r="F189">
        <v>0.2</v>
      </c>
      <c r="G189">
        <v>99.8</v>
      </c>
    </row>
    <row r="190" spans="1:7" x14ac:dyDescent="0.2">
      <c r="B190">
        <v>500</v>
      </c>
      <c r="C190">
        <v>0</v>
      </c>
      <c r="D190">
        <v>0</v>
      </c>
      <c r="E190">
        <v>0</v>
      </c>
      <c r="F190">
        <v>6.8</v>
      </c>
      <c r="G190">
        <v>93.2</v>
      </c>
    </row>
    <row r="191" spans="1:7" x14ac:dyDescent="0.2">
      <c r="B191">
        <v>250</v>
      </c>
      <c r="C191">
        <v>0</v>
      </c>
      <c r="D191">
        <v>0</v>
      </c>
      <c r="E191">
        <v>1.6</v>
      </c>
      <c r="F191">
        <v>17.7</v>
      </c>
      <c r="G191">
        <v>80.7</v>
      </c>
    </row>
    <row r="192" spans="1:7" x14ac:dyDescent="0.2">
      <c r="B192">
        <v>100</v>
      </c>
      <c r="C192">
        <v>0</v>
      </c>
      <c r="D192">
        <v>0.1</v>
      </c>
      <c r="E192">
        <v>12.5</v>
      </c>
      <c r="F192">
        <v>33</v>
      </c>
      <c r="G192">
        <v>54.4</v>
      </c>
    </row>
    <row r="193" spans="1:7" x14ac:dyDescent="0.2">
      <c r="B193">
        <v>50</v>
      </c>
      <c r="C193">
        <v>0</v>
      </c>
      <c r="D193">
        <v>2.8</v>
      </c>
      <c r="E193">
        <v>24.7</v>
      </c>
      <c r="F193">
        <v>31.7</v>
      </c>
      <c r="G193">
        <v>40.799999999999997</v>
      </c>
    </row>
    <row r="194" spans="1:7" x14ac:dyDescent="0.2">
      <c r="B194">
        <v>10</v>
      </c>
      <c r="C194">
        <v>0.6</v>
      </c>
      <c r="D194">
        <v>32.200000000000003</v>
      </c>
      <c r="E194">
        <v>29</v>
      </c>
      <c r="F194">
        <v>18.600000000000001</v>
      </c>
      <c r="G194">
        <v>19.600000000000001</v>
      </c>
    </row>
    <row r="195" spans="1:7" x14ac:dyDescent="0.2">
      <c r="B195">
        <v>5</v>
      </c>
      <c r="C195">
        <v>8.5</v>
      </c>
      <c r="D195">
        <v>41.2</v>
      </c>
      <c r="E195">
        <v>23.5</v>
      </c>
      <c r="F195">
        <v>11.3</v>
      </c>
      <c r="G195">
        <v>15.5</v>
      </c>
    </row>
    <row r="196" spans="1:7" x14ac:dyDescent="0.2">
      <c r="A196" s="32" t="s">
        <v>57</v>
      </c>
      <c r="B196">
        <v>2000</v>
      </c>
      <c r="C196">
        <v>0</v>
      </c>
      <c r="D196">
        <v>0</v>
      </c>
      <c r="E196">
        <v>0</v>
      </c>
      <c r="F196">
        <v>0</v>
      </c>
      <c r="G196">
        <v>100</v>
      </c>
    </row>
    <row r="197" spans="1:7" x14ac:dyDescent="0.2">
      <c r="B197">
        <v>1000</v>
      </c>
      <c r="C197">
        <v>0</v>
      </c>
      <c r="D197">
        <v>0</v>
      </c>
      <c r="E197">
        <v>0</v>
      </c>
      <c r="F197">
        <v>0.2</v>
      </c>
      <c r="G197">
        <v>99.8</v>
      </c>
    </row>
    <row r="198" spans="1:7" x14ac:dyDescent="0.2">
      <c r="B198">
        <v>500</v>
      </c>
      <c r="C198">
        <v>0</v>
      </c>
      <c r="D198">
        <v>0</v>
      </c>
      <c r="E198">
        <v>0</v>
      </c>
      <c r="F198">
        <v>9.6</v>
      </c>
      <c r="G198">
        <v>90.4</v>
      </c>
    </row>
    <row r="199" spans="1:7" x14ac:dyDescent="0.2">
      <c r="B199">
        <v>250</v>
      </c>
      <c r="C199">
        <v>0</v>
      </c>
      <c r="D199">
        <v>0</v>
      </c>
      <c r="E199">
        <v>2.2000000000000002</v>
      </c>
      <c r="F199">
        <v>21.8</v>
      </c>
      <c r="G199">
        <v>76</v>
      </c>
    </row>
    <row r="200" spans="1:7" x14ac:dyDescent="0.2">
      <c r="B200">
        <v>100</v>
      </c>
      <c r="C200">
        <v>0</v>
      </c>
      <c r="D200">
        <v>0.3</v>
      </c>
      <c r="E200">
        <v>14.5</v>
      </c>
      <c r="F200">
        <v>32.9</v>
      </c>
      <c r="G200">
        <v>52.3</v>
      </c>
    </row>
    <row r="201" spans="1:7" x14ac:dyDescent="0.2">
      <c r="B201">
        <v>50</v>
      </c>
      <c r="C201">
        <v>0</v>
      </c>
      <c r="D201">
        <v>3.8</v>
      </c>
      <c r="E201">
        <v>27.8</v>
      </c>
      <c r="F201">
        <v>30.1</v>
      </c>
      <c r="G201">
        <v>38.299999999999997</v>
      </c>
    </row>
    <row r="202" spans="1:7" x14ac:dyDescent="0.2">
      <c r="B202">
        <v>10</v>
      </c>
      <c r="C202">
        <v>1.7</v>
      </c>
      <c r="D202">
        <v>31.7</v>
      </c>
      <c r="E202">
        <v>28.7</v>
      </c>
      <c r="F202">
        <v>18.399999999999999</v>
      </c>
      <c r="G202">
        <v>19.5</v>
      </c>
    </row>
    <row r="203" spans="1:7" x14ac:dyDescent="0.2">
      <c r="B203">
        <v>5</v>
      </c>
      <c r="C203">
        <v>8</v>
      </c>
      <c r="D203">
        <v>45.4</v>
      </c>
      <c r="E203">
        <v>23</v>
      </c>
      <c r="F203">
        <v>13.1</v>
      </c>
      <c r="G203">
        <v>10.5</v>
      </c>
    </row>
  </sheetData>
  <mergeCells count="2">
    <mergeCell ref="C2:G2"/>
    <mergeCell ref="A1:G1"/>
  </mergeCells>
  <pageMargins left="0.7" right="0.7" top="0.75" bottom="0.75" header="0.3" footer="0.3"/>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CDB68B2-D34D-4808-9ECB-8F0095BFCBF9}">
  <dimension ref="A1:G203"/>
  <sheetViews>
    <sheetView workbookViewId="0">
      <selection activeCell="C12" sqref="C12"/>
    </sheetView>
  </sheetViews>
  <sheetFormatPr baseColWidth="10" defaultColWidth="11" defaultRowHeight="16" x14ac:dyDescent="0.2"/>
  <cols>
    <col min="1" max="1" width="15.33203125" bestFit="1" customWidth="1"/>
    <col min="3" max="3" width="21.83203125" bestFit="1" customWidth="1"/>
    <col min="4" max="6" width="23.5" bestFit="1" customWidth="1"/>
    <col min="7" max="7" width="21.83203125" bestFit="1" customWidth="1"/>
  </cols>
  <sheetData>
    <row r="1" spans="1:7" ht="56.25" customHeight="1" x14ac:dyDescent="0.2">
      <c r="A1" s="98" t="s">
        <v>959</v>
      </c>
      <c r="B1" s="98"/>
      <c r="C1" s="98"/>
      <c r="D1" s="98"/>
      <c r="E1" s="98"/>
      <c r="F1" s="98"/>
      <c r="G1" s="98"/>
    </row>
    <row r="2" spans="1:7" ht="15.75" customHeight="1" x14ac:dyDescent="0.2">
      <c r="A2" s="1"/>
      <c r="B2" s="1"/>
      <c r="C2" s="111" t="s">
        <v>2</v>
      </c>
      <c r="D2" s="111"/>
      <c r="E2" s="111"/>
      <c r="F2" s="111"/>
      <c r="G2" s="111"/>
    </row>
    <row r="3" spans="1:7" x14ac:dyDescent="0.2">
      <c r="A3" s="1" t="s">
        <v>0</v>
      </c>
      <c r="B3" s="1" t="s">
        <v>1</v>
      </c>
      <c r="C3" s="2" t="s">
        <v>560</v>
      </c>
      <c r="D3" s="2" t="s">
        <v>564</v>
      </c>
      <c r="E3" s="2" t="s">
        <v>563</v>
      </c>
      <c r="F3" s="2" t="s">
        <v>562</v>
      </c>
      <c r="G3" s="2" t="s">
        <v>561</v>
      </c>
    </row>
    <row r="4" spans="1:7" x14ac:dyDescent="0.2">
      <c r="A4" s="48" t="s">
        <v>4</v>
      </c>
      <c r="B4">
        <v>2000</v>
      </c>
      <c r="C4">
        <v>0</v>
      </c>
      <c r="D4">
        <v>0</v>
      </c>
      <c r="E4">
        <v>0</v>
      </c>
      <c r="F4">
        <v>0</v>
      </c>
      <c r="G4">
        <v>100</v>
      </c>
    </row>
    <row r="5" spans="1:7" x14ac:dyDescent="0.2">
      <c r="B5">
        <v>1000</v>
      </c>
      <c r="C5">
        <v>0</v>
      </c>
      <c r="D5">
        <v>0</v>
      </c>
      <c r="E5">
        <v>0</v>
      </c>
      <c r="F5">
        <v>0</v>
      </c>
      <c r="G5">
        <v>100</v>
      </c>
    </row>
    <row r="6" spans="1:7" x14ac:dyDescent="0.2">
      <c r="B6">
        <v>500</v>
      </c>
      <c r="C6">
        <v>0</v>
      </c>
      <c r="D6">
        <v>0</v>
      </c>
      <c r="E6">
        <v>0</v>
      </c>
      <c r="F6">
        <v>0.4</v>
      </c>
      <c r="G6">
        <v>99.6</v>
      </c>
    </row>
    <row r="7" spans="1:7" x14ac:dyDescent="0.2">
      <c r="B7">
        <v>250</v>
      </c>
      <c r="C7">
        <v>0</v>
      </c>
      <c r="D7">
        <v>0</v>
      </c>
      <c r="E7">
        <v>0</v>
      </c>
      <c r="F7">
        <v>3.5</v>
      </c>
      <c r="G7">
        <v>96.5</v>
      </c>
    </row>
    <row r="8" spans="1:7" x14ac:dyDescent="0.2">
      <c r="B8">
        <v>100</v>
      </c>
      <c r="C8">
        <v>0</v>
      </c>
      <c r="D8">
        <v>0</v>
      </c>
      <c r="E8">
        <v>1.2</v>
      </c>
      <c r="F8">
        <v>17.3</v>
      </c>
      <c r="G8">
        <v>81.5</v>
      </c>
    </row>
    <row r="9" spans="1:7" x14ac:dyDescent="0.2">
      <c r="B9">
        <v>50</v>
      </c>
      <c r="C9">
        <v>0</v>
      </c>
      <c r="D9">
        <v>0</v>
      </c>
      <c r="E9">
        <v>5.3</v>
      </c>
      <c r="F9">
        <v>28.9</v>
      </c>
      <c r="G9">
        <v>65.8</v>
      </c>
    </row>
    <row r="10" spans="1:7" x14ac:dyDescent="0.2">
      <c r="B10">
        <v>10</v>
      </c>
      <c r="C10">
        <v>0.1</v>
      </c>
      <c r="D10">
        <v>10.5</v>
      </c>
      <c r="E10">
        <v>32.6</v>
      </c>
      <c r="F10">
        <v>25.5</v>
      </c>
      <c r="G10">
        <v>31.3</v>
      </c>
    </row>
    <row r="11" spans="1:7" x14ac:dyDescent="0.2">
      <c r="B11">
        <v>5</v>
      </c>
      <c r="C11">
        <v>0.2</v>
      </c>
      <c r="D11">
        <v>24.8</v>
      </c>
      <c r="E11">
        <v>30.5</v>
      </c>
      <c r="F11">
        <v>20.399999999999999</v>
      </c>
      <c r="G11">
        <v>24.1</v>
      </c>
    </row>
    <row r="12" spans="1:7" x14ac:dyDescent="0.2">
      <c r="A12" s="31" t="s">
        <v>37</v>
      </c>
      <c r="B12">
        <v>2000</v>
      </c>
      <c r="C12">
        <v>0</v>
      </c>
      <c r="D12">
        <v>0</v>
      </c>
      <c r="E12">
        <v>0</v>
      </c>
      <c r="F12">
        <v>0</v>
      </c>
      <c r="G12">
        <v>100</v>
      </c>
    </row>
    <row r="13" spans="1:7" x14ac:dyDescent="0.2">
      <c r="B13">
        <v>1000</v>
      </c>
      <c r="C13">
        <v>0</v>
      </c>
      <c r="D13">
        <v>0</v>
      </c>
      <c r="E13">
        <v>0</v>
      </c>
      <c r="F13">
        <v>0</v>
      </c>
      <c r="G13">
        <v>100</v>
      </c>
    </row>
    <row r="14" spans="1:7" x14ac:dyDescent="0.2">
      <c r="B14">
        <v>500</v>
      </c>
      <c r="C14">
        <v>0</v>
      </c>
      <c r="D14">
        <v>0</v>
      </c>
      <c r="E14">
        <v>0</v>
      </c>
      <c r="F14">
        <v>0</v>
      </c>
      <c r="G14">
        <v>100</v>
      </c>
    </row>
    <row r="15" spans="1:7" x14ac:dyDescent="0.2">
      <c r="B15">
        <v>250</v>
      </c>
      <c r="C15">
        <v>0</v>
      </c>
      <c r="D15">
        <v>0</v>
      </c>
      <c r="E15">
        <v>0</v>
      </c>
      <c r="F15">
        <v>2</v>
      </c>
      <c r="G15">
        <v>98</v>
      </c>
    </row>
    <row r="16" spans="1:7" x14ac:dyDescent="0.2">
      <c r="B16">
        <v>100</v>
      </c>
      <c r="C16">
        <v>0</v>
      </c>
      <c r="D16">
        <v>0</v>
      </c>
      <c r="E16">
        <v>0.7</v>
      </c>
      <c r="F16">
        <v>14.6</v>
      </c>
      <c r="G16">
        <v>84.7</v>
      </c>
    </row>
    <row r="17" spans="1:7" x14ac:dyDescent="0.2">
      <c r="B17">
        <v>50</v>
      </c>
      <c r="C17">
        <v>0</v>
      </c>
      <c r="D17">
        <v>0.1</v>
      </c>
      <c r="E17">
        <v>5.0999999999999996</v>
      </c>
      <c r="F17">
        <v>29.6</v>
      </c>
      <c r="G17">
        <v>65.2</v>
      </c>
    </row>
    <row r="18" spans="1:7" x14ac:dyDescent="0.2">
      <c r="B18">
        <v>10</v>
      </c>
      <c r="C18">
        <v>0</v>
      </c>
      <c r="D18">
        <v>8.6</v>
      </c>
      <c r="E18">
        <v>26.2</v>
      </c>
      <c r="F18">
        <v>30.4</v>
      </c>
      <c r="G18">
        <v>34.799999999999997</v>
      </c>
    </row>
    <row r="19" spans="1:7" x14ac:dyDescent="0.2">
      <c r="B19">
        <v>5</v>
      </c>
      <c r="C19">
        <v>0.1</v>
      </c>
      <c r="D19">
        <v>23.3</v>
      </c>
      <c r="E19">
        <v>29.9</v>
      </c>
      <c r="F19">
        <v>22.4</v>
      </c>
      <c r="G19">
        <v>24.3</v>
      </c>
    </row>
    <row r="20" spans="1:7" x14ac:dyDescent="0.2">
      <c r="A20" s="31" t="s">
        <v>38</v>
      </c>
      <c r="B20">
        <v>2000</v>
      </c>
      <c r="C20">
        <v>0</v>
      </c>
      <c r="D20">
        <v>0</v>
      </c>
      <c r="E20">
        <v>0</v>
      </c>
      <c r="F20">
        <v>0</v>
      </c>
      <c r="G20">
        <v>100</v>
      </c>
    </row>
    <row r="21" spans="1:7" x14ac:dyDescent="0.2">
      <c r="B21">
        <v>1000</v>
      </c>
      <c r="C21">
        <v>0</v>
      </c>
      <c r="D21">
        <v>0</v>
      </c>
      <c r="E21">
        <v>0</v>
      </c>
      <c r="F21">
        <v>7.1</v>
      </c>
      <c r="G21">
        <v>92.9</v>
      </c>
    </row>
    <row r="22" spans="1:7" x14ac:dyDescent="0.2">
      <c r="B22">
        <v>500</v>
      </c>
      <c r="C22">
        <v>0</v>
      </c>
      <c r="D22">
        <v>0</v>
      </c>
      <c r="E22">
        <v>1.1000000000000001</v>
      </c>
      <c r="F22">
        <v>16.8</v>
      </c>
      <c r="G22">
        <v>82.1</v>
      </c>
    </row>
    <row r="23" spans="1:7" x14ac:dyDescent="0.2">
      <c r="B23">
        <v>250</v>
      </c>
      <c r="C23">
        <v>0</v>
      </c>
      <c r="D23">
        <v>0</v>
      </c>
      <c r="E23">
        <v>5</v>
      </c>
      <c r="F23">
        <v>26.7</v>
      </c>
      <c r="G23">
        <v>68.3</v>
      </c>
    </row>
    <row r="24" spans="1:7" x14ac:dyDescent="0.2">
      <c r="B24">
        <v>100</v>
      </c>
      <c r="C24">
        <v>0</v>
      </c>
      <c r="D24">
        <v>1.2</v>
      </c>
      <c r="E24">
        <v>21.6</v>
      </c>
      <c r="F24">
        <v>32.9</v>
      </c>
      <c r="G24">
        <v>44.3</v>
      </c>
    </row>
    <row r="25" spans="1:7" x14ac:dyDescent="0.2">
      <c r="B25">
        <v>50</v>
      </c>
      <c r="C25">
        <v>0</v>
      </c>
      <c r="D25">
        <v>9.6</v>
      </c>
      <c r="E25">
        <v>30.9</v>
      </c>
      <c r="F25">
        <v>28.6</v>
      </c>
      <c r="G25">
        <v>30.9</v>
      </c>
    </row>
    <row r="26" spans="1:7" x14ac:dyDescent="0.2">
      <c r="B26">
        <v>10</v>
      </c>
      <c r="C26">
        <v>7.1</v>
      </c>
      <c r="D26">
        <v>39</v>
      </c>
      <c r="E26">
        <v>25.3</v>
      </c>
      <c r="F26">
        <v>15.2</v>
      </c>
      <c r="G26">
        <v>13.4</v>
      </c>
    </row>
    <row r="27" spans="1:7" x14ac:dyDescent="0.2">
      <c r="B27">
        <v>5</v>
      </c>
      <c r="C27">
        <v>19</v>
      </c>
      <c r="D27">
        <v>43.3</v>
      </c>
      <c r="E27">
        <v>17.2</v>
      </c>
      <c r="F27">
        <v>10.3</v>
      </c>
      <c r="G27">
        <v>10.199999999999999</v>
      </c>
    </row>
    <row r="28" spans="1:7" x14ac:dyDescent="0.2">
      <c r="A28" s="31" t="s">
        <v>39</v>
      </c>
      <c r="B28">
        <v>2000</v>
      </c>
      <c r="C28">
        <v>0</v>
      </c>
      <c r="D28">
        <v>0</v>
      </c>
      <c r="E28">
        <v>0</v>
      </c>
      <c r="F28">
        <v>0</v>
      </c>
      <c r="G28">
        <v>100</v>
      </c>
    </row>
    <row r="29" spans="1:7" x14ac:dyDescent="0.2">
      <c r="B29">
        <v>1000</v>
      </c>
      <c r="C29">
        <v>0</v>
      </c>
      <c r="D29">
        <v>0</v>
      </c>
      <c r="E29">
        <v>0</v>
      </c>
      <c r="F29">
        <v>0</v>
      </c>
      <c r="G29">
        <v>100</v>
      </c>
    </row>
    <row r="30" spans="1:7" x14ac:dyDescent="0.2">
      <c r="B30">
        <v>500</v>
      </c>
      <c r="C30">
        <v>0</v>
      </c>
      <c r="D30">
        <v>0</v>
      </c>
      <c r="E30">
        <v>0</v>
      </c>
      <c r="F30">
        <v>0.3</v>
      </c>
      <c r="G30">
        <v>99.7</v>
      </c>
    </row>
    <row r="31" spans="1:7" x14ac:dyDescent="0.2">
      <c r="B31">
        <v>250</v>
      </c>
      <c r="C31">
        <v>0</v>
      </c>
      <c r="D31">
        <v>0</v>
      </c>
      <c r="E31">
        <v>0.1</v>
      </c>
      <c r="F31">
        <v>4.7</v>
      </c>
      <c r="G31">
        <v>95.2</v>
      </c>
    </row>
    <row r="32" spans="1:7" x14ac:dyDescent="0.2">
      <c r="B32">
        <v>100</v>
      </c>
      <c r="C32">
        <v>0</v>
      </c>
      <c r="D32">
        <v>0</v>
      </c>
      <c r="E32">
        <v>1.1000000000000001</v>
      </c>
      <c r="F32">
        <v>20.6</v>
      </c>
      <c r="G32">
        <v>78.3</v>
      </c>
    </row>
    <row r="33" spans="1:7" x14ac:dyDescent="0.2">
      <c r="B33">
        <v>50</v>
      </c>
      <c r="C33">
        <v>0</v>
      </c>
      <c r="D33">
        <v>0.3</v>
      </c>
      <c r="E33">
        <v>8</v>
      </c>
      <c r="F33">
        <v>29.9</v>
      </c>
      <c r="G33">
        <v>61.8</v>
      </c>
    </row>
    <row r="34" spans="1:7" x14ac:dyDescent="0.2">
      <c r="B34">
        <v>10</v>
      </c>
      <c r="C34">
        <v>0</v>
      </c>
      <c r="D34">
        <v>11.7</v>
      </c>
      <c r="E34">
        <v>32.299999999999997</v>
      </c>
      <c r="F34">
        <v>25.6</v>
      </c>
      <c r="G34">
        <v>30.4</v>
      </c>
    </row>
    <row r="35" spans="1:7" x14ac:dyDescent="0.2">
      <c r="B35">
        <v>5</v>
      </c>
      <c r="C35">
        <v>0.1</v>
      </c>
      <c r="D35">
        <v>26.5</v>
      </c>
      <c r="E35">
        <v>31.3</v>
      </c>
      <c r="F35">
        <v>20.5</v>
      </c>
      <c r="G35">
        <v>21.6</v>
      </c>
    </row>
    <row r="36" spans="1:7" x14ac:dyDescent="0.2">
      <c r="A36" s="31" t="s">
        <v>40</v>
      </c>
      <c r="B36">
        <v>2000</v>
      </c>
    </row>
    <row r="37" spans="1:7" x14ac:dyDescent="0.2">
      <c r="B37">
        <v>1000</v>
      </c>
    </row>
    <row r="38" spans="1:7" x14ac:dyDescent="0.2">
      <c r="B38">
        <v>500</v>
      </c>
    </row>
    <row r="39" spans="1:7" x14ac:dyDescent="0.2">
      <c r="B39">
        <v>250</v>
      </c>
    </row>
    <row r="40" spans="1:7" x14ac:dyDescent="0.2">
      <c r="B40">
        <v>100</v>
      </c>
    </row>
    <row r="41" spans="1:7" x14ac:dyDescent="0.2">
      <c r="B41">
        <v>50</v>
      </c>
    </row>
    <row r="42" spans="1:7" x14ac:dyDescent="0.2">
      <c r="B42">
        <v>10</v>
      </c>
    </row>
    <row r="43" spans="1:7" x14ac:dyDescent="0.2">
      <c r="B43">
        <v>5</v>
      </c>
    </row>
    <row r="44" spans="1:7" x14ac:dyDescent="0.2">
      <c r="A44" s="48" t="s">
        <v>41</v>
      </c>
      <c r="B44">
        <v>2000</v>
      </c>
      <c r="C44">
        <v>0</v>
      </c>
      <c r="D44">
        <v>0</v>
      </c>
      <c r="E44">
        <v>0</v>
      </c>
      <c r="F44">
        <v>0</v>
      </c>
      <c r="G44">
        <v>100</v>
      </c>
    </row>
    <row r="45" spans="1:7" x14ac:dyDescent="0.2">
      <c r="B45">
        <v>1000</v>
      </c>
      <c r="C45">
        <v>0</v>
      </c>
      <c r="D45">
        <v>0</v>
      </c>
      <c r="E45">
        <v>0</v>
      </c>
      <c r="F45">
        <v>0.3</v>
      </c>
      <c r="G45">
        <v>99.7</v>
      </c>
    </row>
    <row r="46" spans="1:7" x14ac:dyDescent="0.2">
      <c r="B46">
        <v>500</v>
      </c>
      <c r="C46">
        <v>0</v>
      </c>
      <c r="D46">
        <v>0</v>
      </c>
      <c r="E46">
        <v>0</v>
      </c>
      <c r="F46">
        <v>1</v>
      </c>
      <c r="G46">
        <v>99</v>
      </c>
    </row>
    <row r="47" spans="1:7" x14ac:dyDescent="0.2">
      <c r="B47">
        <v>250</v>
      </c>
      <c r="C47">
        <v>0</v>
      </c>
      <c r="D47">
        <v>0</v>
      </c>
      <c r="E47">
        <v>0.1</v>
      </c>
      <c r="F47">
        <v>8.6</v>
      </c>
      <c r="G47">
        <v>91.3</v>
      </c>
    </row>
    <row r="48" spans="1:7" x14ac:dyDescent="0.2">
      <c r="B48">
        <v>100</v>
      </c>
      <c r="C48">
        <v>0</v>
      </c>
      <c r="D48">
        <v>0</v>
      </c>
      <c r="E48">
        <v>2.8</v>
      </c>
      <c r="F48">
        <v>24.8</v>
      </c>
      <c r="G48">
        <v>72.400000000000006</v>
      </c>
    </row>
    <row r="49" spans="1:7" x14ac:dyDescent="0.2">
      <c r="B49">
        <v>50</v>
      </c>
      <c r="C49">
        <v>0</v>
      </c>
      <c r="D49">
        <v>0.4</v>
      </c>
      <c r="E49">
        <v>12.9</v>
      </c>
      <c r="F49">
        <v>33.799999999999997</v>
      </c>
      <c r="G49">
        <v>52.9</v>
      </c>
    </row>
    <row r="50" spans="1:7" x14ac:dyDescent="0.2">
      <c r="B50">
        <v>10</v>
      </c>
      <c r="C50">
        <v>0.1</v>
      </c>
      <c r="D50">
        <v>17.2</v>
      </c>
      <c r="E50">
        <v>33.6</v>
      </c>
      <c r="F50">
        <v>20.399999999999999</v>
      </c>
      <c r="G50">
        <v>28.7</v>
      </c>
    </row>
    <row r="51" spans="1:7" x14ac:dyDescent="0.2">
      <c r="B51">
        <v>5</v>
      </c>
      <c r="C51">
        <v>1.5</v>
      </c>
      <c r="D51">
        <v>32.799999999999997</v>
      </c>
      <c r="E51">
        <v>29.2</v>
      </c>
      <c r="F51">
        <v>18.600000000000001</v>
      </c>
      <c r="G51">
        <v>17.899999999999999</v>
      </c>
    </row>
    <row r="52" spans="1:7" x14ac:dyDescent="0.2">
      <c r="A52" s="48" t="s">
        <v>42</v>
      </c>
      <c r="B52">
        <v>2000</v>
      </c>
      <c r="C52">
        <v>0</v>
      </c>
      <c r="D52">
        <v>0</v>
      </c>
      <c r="E52">
        <v>0</v>
      </c>
      <c r="F52">
        <v>0</v>
      </c>
      <c r="G52">
        <v>100</v>
      </c>
    </row>
    <row r="53" spans="1:7" x14ac:dyDescent="0.2">
      <c r="B53">
        <v>1000</v>
      </c>
      <c r="C53">
        <v>0</v>
      </c>
      <c r="D53">
        <v>0</v>
      </c>
      <c r="E53">
        <v>0</v>
      </c>
      <c r="F53">
        <v>0</v>
      </c>
      <c r="G53">
        <v>100</v>
      </c>
    </row>
    <row r="54" spans="1:7" x14ac:dyDescent="0.2">
      <c r="B54">
        <v>500</v>
      </c>
      <c r="C54">
        <v>0</v>
      </c>
      <c r="D54">
        <v>0</v>
      </c>
      <c r="E54">
        <v>0</v>
      </c>
      <c r="F54">
        <v>0</v>
      </c>
      <c r="G54">
        <v>100</v>
      </c>
    </row>
    <row r="55" spans="1:7" x14ac:dyDescent="0.2">
      <c r="B55">
        <v>250</v>
      </c>
      <c r="C55">
        <v>0</v>
      </c>
      <c r="D55">
        <v>0</v>
      </c>
      <c r="E55">
        <v>0</v>
      </c>
      <c r="F55">
        <v>0.2</v>
      </c>
      <c r="G55">
        <v>99.8</v>
      </c>
    </row>
    <row r="56" spans="1:7" x14ac:dyDescent="0.2">
      <c r="B56">
        <v>100</v>
      </c>
      <c r="C56">
        <v>0</v>
      </c>
      <c r="D56">
        <v>0</v>
      </c>
      <c r="E56">
        <v>0.1</v>
      </c>
      <c r="F56">
        <v>7.8</v>
      </c>
      <c r="G56">
        <v>92.1</v>
      </c>
    </row>
    <row r="57" spans="1:7" x14ac:dyDescent="0.2">
      <c r="B57">
        <v>50</v>
      </c>
      <c r="C57">
        <v>0</v>
      </c>
      <c r="D57">
        <v>0</v>
      </c>
      <c r="E57">
        <v>1.8</v>
      </c>
      <c r="F57">
        <v>18.5</v>
      </c>
      <c r="G57">
        <v>79.7</v>
      </c>
    </row>
    <row r="58" spans="1:7" x14ac:dyDescent="0.2">
      <c r="B58">
        <v>10</v>
      </c>
      <c r="C58">
        <v>0</v>
      </c>
      <c r="D58">
        <v>2.4</v>
      </c>
      <c r="E58">
        <v>24.7</v>
      </c>
      <c r="F58">
        <v>30.9</v>
      </c>
      <c r="G58">
        <v>42</v>
      </c>
    </row>
    <row r="59" spans="1:7" x14ac:dyDescent="0.2">
      <c r="B59">
        <v>5</v>
      </c>
      <c r="C59">
        <v>0</v>
      </c>
      <c r="D59">
        <v>9.6</v>
      </c>
      <c r="E59">
        <v>36.299999999999997</v>
      </c>
      <c r="F59">
        <v>28.5</v>
      </c>
      <c r="G59">
        <v>25.6</v>
      </c>
    </row>
    <row r="60" spans="1:7" x14ac:dyDescent="0.2">
      <c r="A60" s="48" t="s">
        <v>3</v>
      </c>
      <c r="B60">
        <v>2000</v>
      </c>
      <c r="C60">
        <v>0</v>
      </c>
      <c r="D60">
        <v>0</v>
      </c>
      <c r="E60">
        <v>0</v>
      </c>
      <c r="F60">
        <v>0</v>
      </c>
      <c r="G60">
        <v>100</v>
      </c>
    </row>
    <row r="61" spans="1:7" x14ac:dyDescent="0.2">
      <c r="B61">
        <v>1000</v>
      </c>
      <c r="C61">
        <v>0</v>
      </c>
      <c r="D61">
        <v>0</v>
      </c>
      <c r="E61">
        <v>0</v>
      </c>
      <c r="F61">
        <v>0.2</v>
      </c>
      <c r="G61">
        <v>99.8</v>
      </c>
    </row>
    <row r="62" spans="1:7" x14ac:dyDescent="0.2">
      <c r="B62">
        <v>500</v>
      </c>
      <c r="C62">
        <v>0</v>
      </c>
      <c r="D62">
        <v>0</v>
      </c>
      <c r="E62">
        <v>0</v>
      </c>
      <c r="F62">
        <v>1.5</v>
      </c>
      <c r="G62">
        <v>98.5</v>
      </c>
    </row>
    <row r="63" spans="1:7" x14ac:dyDescent="0.2">
      <c r="B63">
        <v>250</v>
      </c>
      <c r="C63">
        <v>0</v>
      </c>
      <c r="D63">
        <v>0</v>
      </c>
      <c r="E63">
        <v>0</v>
      </c>
      <c r="F63">
        <v>9.5</v>
      </c>
      <c r="G63">
        <v>90.5</v>
      </c>
    </row>
    <row r="64" spans="1:7" x14ac:dyDescent="0.2">
      <c r="B64">
        <v>100</v>
      </c>
      <c r="C64">
        <v>0</v>
      </c>
      <c r="D64">
        <v>0</v>
      </c>
      <c r="E64">
        <v>3.8</v>
      </c>
      <c r="F64">
        <v>23.6</v>
      </c>
      <c r="G64">
        <v>72.599999999999994</v>
      </c>
    </row>
    <row r="65" spans="1:7" x14ac:dyDescent="0.2">
      <c r="B65">
        <v>50</v>
      </c>
      <c r="C65">
        <v>0</v>
      </c>
      <c r="D65">
        <v>0.3</v>
      </c>
      <c r="E65">
        <v>11.4</v>
      </c>
      <c r="F65">
        <v>31.4</v>
      </c>
      <c r="G65">
        <v>56.9</v>
      </c>
    </row>
    <row r="66" spans="1:7" x14ac:dyDescent="0.2">
      <c r="B66">
        <v>10</v>
      </c>
      <c r="C66">
        <v>0</v>
      </c>
      <c r="D66">
        <v>17.600000000000001</v>
      </c>
      <c r="E66">
        <v>29.2</v>
      </c>
      <c r="F66">
        <v>23.3</v>
      </c>
      <c r="G66">
        <v>29.9</v>
      </c>
    </row>
    <row r="67" spans="1:7" x14ac:dyDescent="0.2">
      <c r="B67">
        <v>5</v>
      </c>
      <c r="C67">
        <v>1.3</v>
      </c>
      <c r="D67">
        <v>32.6</v>
      </c>
      <c r="E67">
        <v>28.9</v>
      </c>
      <c r="F67">
        <v>19</v>
      </c>
      <c r="G67">
        <v>18.2</v>
      </c>
    </row>
    <row r="68" spans="1:7" x14ac:dyDescent="0.2">
      <c r="A68" s="48" t="s">
        <v>43</v>
      </c>
      <c r="B68">
        <v>2000</v>
      </c>
      <c r="C68">
        <v>0</v>
      </c>
      <c r="D68">
        <v>0</v>
      </c>
      <c r="E68">
        <v>0</v>
      </c>
      <c r="F68">
        <v>0</v>
      </c>
      <c r="G68">
        <v>100</v>
      </c>
    </row>
    <row r="69" spans="1:7" x14ac:dyDescent="0.2">
      <c r="B69">
        <v>1000</v>
      </c>
      <c r="C69">
        <v>0</v>
      </c>
      <c r="D69">
        <v>0</v>
      </c>
      <c r="E69">
        <v>0</v>
      </c>
      <c r="F69">
        <v>0</v>
      </c>
      <c r="G69">
        <v>100</v>
      </c>
    </row>
    <row r="70" spans="1:7" x14ac:dyDescent="0.2">
      <c r="B70">
        <v>500</v>
      </c>
      <c r="C70">
        <v>0</v>
      </c>
      <c r="D70">
        <v>0</v>
      </c>
      <c r="E70">
        <v>0</v>
      </c>
      <c r="F70">
        <v>0.2</v>
      </c>
      <c r="G70">
        <v>99.8</v>
      </c>
    </row>
    <row r="71" spans="1:7" x14ac:dyDescent="0.2">
      <c r="B71">
        <v>250</v>
      </c>
      <c r="C71">
        <v>0</v>
      </c>
      <c r="D71">
        <v>0</v>
      </c>
      <c r="E71">
        <v>0</v>
      </c>
      <c r="F71">
        <v>2.2999999999999998</v>
      </c>
      <c r="G71">
        <v>97.7</v>
      </c>
    </row>
    <row r="72" spans="1:7" x14ac:dyDescent="0.2">
      <c r="B72">
        <v>100</v>
      </c>
      <c r="C72">
        <v>0</v>
      </c>
      <c r="D72">
        <v>0</v>
      </c>
      <c r="E72">
        <v>0.7</v>
      </c>
      <c r="F72">
        <v>15.1</v>
      </c>
      <c r="G72">
        <v>84.2</v>
      </c>
    </row>
    <row r="73" spans="1:7" x14ac:dyDescent="0.2">
      <c r="B73">
        <v>50</v>
      </c>
      <c r="C73">
        <v>0</v>
      </c>
      <c r="D73">
        <v>0</v>
      </c>
      <c r="E73">
        <v>3.1</v>
      </c>
      <c r="F73">
        <v>26.7</v>
      </c>
      <c r="G73">
        <v>70.2</v>
      </c>
    </row>
    <row r="74" spans="1:7" x14ac:dyDescent="0.2">
      <c r="B74">
        <v>10</v>
      </c>
      <c r="C74">
        <v>0</v>
      </c>
      <c r="D74">
        <v>6.5</v>
      </c>
      <c r="E74">
        <v>32.6</v>
      </c>
      <c r="F74">
        <v>27.5</v>
      </c>
      <c r="G74">
        <v>33.4</v>
      </c>
    </row>
    <row r="75" spans="1:7" x14ac:dyDescent="0.2">
      <c r="B75">
        <v>5</v>
      </c>
      <c r="C75">
        <v>0</v>
      </c>
      <c r="D75">
        <v>23.5</v>
      </c>
      <c r="E75">
        <v>34.6</v>
      </c>
      <c r="F75">
        <v>20.6</v>
      </c>
      <c r="G75">
        <v>21.3</v>
      </c>
    </row>
    <row r="76" spans="1:7" x14ac:dyDescent="0.2">
      <c r="A76" s="31" t="s">
        <v>44</v>
      </c>
      <c r="B76">
        <v>2000</v>
      </c>
      <c r="C76">
        <v>0</v>
      </c>
      <c r="D76">
        <v>0</v>
      </c>
      <c r="E76">
        <v>0</v>
      </c>
      <c r="F76">
        <v>0</v>
      </c>
      <c r="G76">
        <v>100</v>
      </c>
    </row>
    <row r="77" spans="1:7" x14ac:dyDescent="0.2">
      <c r="B77">
        <v>1000</v>
      </c>
      <c r="C77">
        <v>0</v>
      </c>
      <c r="D77">
        <v>0</v>
      </c>
      <c r="E77">
        <v>0</v>
      </c>
      <c r="F77">
        <v>0</v>
      </c>
      <c r="G77">
        <v>100</v>
      </c>
    </row>
    <row r="78" spans="1:7" x14ac:dyDescent="0.2">
      <c r="B78">
        <v>500</v>
      </c>
      <c r="C78">
        <v>0</v>
      </c>
      <c r="D78">
        <v>0</v>
      </c>
      <c r="E78">
        <v>0</v>
      </c>
      <c r="F78">
        <v>1.2</v>
      </c>
      <c r="G78">
        <v>98.8</v>
      </c>
    </row>
    <row r="79" spans="1:7" x14ac:dyDescent="0.2">
      <c r="B79">
        <v>250</v>
      </c>
      <c r="C79">
        <v>0</v>
      </c>
      <c r="D79">
        <v>0</v>
      </c>
      <c r="E79">
        <v>0.1</v>
      </c>
      <c r="F79">
        <v>7.7</v>
      </c>
      <c r="G79">
        <v>92.2</v>
      </c>
    </row>
    <row r="80" spans="1:7" x14ac:dyDescent="0.2">
      <c r="B80">
        <v>100</v>
      </c>
      <c r="C80">
        <v>0</v>
      </c>
      <c r="D80">
        <v>0</v>
      </c>
      <c r="E80">
        <v>3.4</v>
      </c>
      <c r="F80">
        <v>24.3</v>
      </c>
      <c r="G80">
        <v>72.3</v>
      </c>
    </row>
    <row r="81" spans="1:7" x14ac:dyDescent="0.2">
      <c r="B81">
        <v>50</v>
      </c>
      <c r="C81">
        <v>0</v>
      </c>
      <c r="D81">
        <v>0.2</v>
      </c>
      <c r="E81">
        <v>12.3</v>
      </c>
      <c r="F81">
        <v>31.8</v>
      </c>
      <c r="G81">
        <v>55.7</v>
      </c>
    </row>
    <row r="82" spans="1:7" x14ac:dyDescent="0.2">
      <c r="B82">
        <v>10</v>
      </c>
      <c r="C82">
        <v>0.2</v>
      </c>
      <c r="D82">
        <v>15.4</v>
      </c>
      <c r="E82">
        <v>32.5</v>
      </c>
      <c r="F82">
        <v>26.6</v>
      </c>
      <c r="G82">
        <v>25.3</v>
      </c>
    </row>
    <row r="83" spans="1:7" x14ac:dyDescent="0.2">
      <c r="B83">
        <v>5</v>
      </c>
      <c r="C83">
        <v>1</v>
      </c>
      <c r="D83">
        <v>28.5</v>
      </c>
      <c r="E83">
        <v>31.4</v>
      </c>
      <c r="F83">
        <v>17.7</v>
      </c>
      <c r="G83">
        <v>21.4</v>
      </c>
    </row>
    <row r="84" spans="1:7" x14ac:dyDescent="0.2">
      <c r="A84" s="32" t="s">
        <v>45</v>
      </c>
      <c r="B84">
        <v>2000</v>
      </c>
      <c r="C84">
        <v>0</v>
      </c>
      <c r="D84">
        <v>0</v>
      </c>
      <c r="E84">
        <v>0</v>
      </c>
      <c r="F84">
        <v>0</v>
      </c>
      <c r="G84">
        <v>100</v>
      </c>
    </row>
    <row r="85" spans="1:7" x14ac:dyDescent="0.2">
      <c r="B85">
        <v>1000</v>
      </c>
      <c r="C85">
        <v>0</v>
      </c>
      <c r="D85">
        <v>0</v>
      </c>
      <c r="E85">
        <v>0</v>
      </c>
      <c r="F85">
        <v>0</v>
      </c>
      <c r="G85">
        <v>100</v>
      </c>
    </row>
    <row r="86" spans="1:7" x14ac:dyDescent="0.2">
      <c r="B86">
        <v>500</v>
      </c>
      <c r="C86">
        <v>0</v>
      </c>
      <c r="D86">
        <v>0</v>
      </c>
      <c r="E86">
        <v>0</v>
      </c>
      <c r="F86">
        <v>0.3</v>
      </c>
      <c r="G86">
        <v>99.7</v>
      </c>
    </row>
    <row r="87" spans="1:7" x14ac:dyDescent="0.2">
      <c r="B87">
        <v>250</v>
      </c>
      <c r="C87">
        <v>0</v>
      </c>
      <c r="D87">
        <v>0</v>
      </c>
      <c r="E87">
        <v>0</v>
      </c>
      <c r="F87">
        <v>3.9</v>
      </c>
      <c r="G87">
        <v>96.1</v>
      </c>
    </row>
    <row r="88" spans="1:7" x14ac:dyDescent="0.2">
      <c r="B88">
        <v>100</v>
      </c>
      <c r="C88">
        <v>0</v>
      </c>
      <c r="D88">
        <v>0</v>
      </c>
      <c r="E88">
        <v>1.3</v>
      </c>
      <c r="F88">
        <v>19.2</v>
      </c>
      <c r="G88">
        <v>79.5</v>
      </c>
    </row>
    <row r="89" spans="1:7" x14ac:dyDescent="0.2">
      <c r="B89">
        <v>50</v>
      </c>
      <c r="C89">
        <v>0</v>
      </c>
      <c r="D89">
        <v>0</v>
      </c>
      <c r="E89">
        <v>6</v>
      </c>
      <c r="F89">
        <v>29.5</v>
      </c>
      <c r="G89">
        <v>64.5</v>
      </c>
    </row>
    <row r="90" spans="1:7" x14ac:dyDescent="0.2">
      <c r="B90">
        <v>10</v>
      </c>
      <c r="C90">
        <v>0</v>
      </c>
      <c r="D90">
        <v>10.9</v>
      </c>
      <c r="E90">
        <v>30.7</v>
      </c>
      <c r="F90">
        <v>26</v>
      </c>
      <c r="G90">
        <v>32.4</v>
      </c>
    </row>
    <row r="91" spans="1:7" x14ac:dyDescent="0.2">
      <c r="B91">
        <v>5</v>
      </c>
      <c r="C91">
        <v>0.3</v>
      </c>
      <c r="D91">
        <v>23.3</v>
      </c>
      <c r="E91">
        <v>31</v>
      </c>
      <c r="F91">
        <v>21.1</v>
      </c>
      <c r="G91">
        <v>24.3</v>
      </c>
    </row>
    <row r="92" spans="1:7" x14ac:dyDescent="0.2">
      <c r="A92" s="32" t="s">
        <v>46</v>
      </c>
      <c r="B92">
        <v>2000</v>
      </c>
      <c r="C92">
        <v>0</v>
      </c>
      <c r="D92">
        <v>0</v>
      </c>
      <c r="E92">
        <v>0</v>
      </c>
      <c r="F92">
        <v>0</v>
      </c>
      <c r="G92">
        <v>100</v>
      </c>
    </row>
    <row r="93" spans="1:7" x14ac:dyDescent="0.2">
      <c r="B93">
        <v>1000</v>
      </c>
      <c r="C93">
        <v>0</v>
      </c>
      <c r="D93">
        <v>0</v>
      </c>
      <c r="E93">
        <v>0</v>
      </c>
      <c r="F93">
        <v>0.3</v>
      </c>
      <c r="G93">
        <v>99.7</v>
      </c>
    </row>
    <row r="94" spans="1:7" x14ac:dyDescent="0.2">
      <c r="B94">
        <v>500</v>
      </c>
      <c r="C94">
        <v>0</v>
      </c>
      <c r="D94">
        <v>0</v>
      </c>
      <c r="E94">
        <v>0</v>
      </c>
      <c r="F94">
        <v>2.9</v>
      </c>
      <c r="G94">
        <v>97.1</v>
      </c>
    </row>
    <row r="95" spans="1:7" x14ac:dyDescent="0.2">
      <c r="B95">
        <v>250</v>
      </c>
      <c r="C95">
        <v>0</v>
      </c>
      <c r="D95">
        <v>0</v>
      </c>
      <c r="E95">
        <v>0.4</v>
      </c>
      <c r="F95">
        <v>17.3</v>
      </c>
      <c r="G95">
        <v>82.3</v>
      </c>
    </row>
    <row r="96" spans="1:7" x14ac:dyDescent="0.2">
      <c r="B96">
        <v>100</v>
      </c>
      <c r="C96">
        <v>0</v>
      </c>
      <c r="D96">
        <v>0.1</v>
      </c>
      <c r="E96">
        <v>4.5</v>
      </c>
      <c r="F96">
        <v>32.700000000000003</v>
      </c>
      <c r="G96">
        <v>62.7</v>
      </c>
    </row>
    <row r="97" spans="1:7" x14ac:dyDescent="0.2">
      <c r="B97">
        <v>50</v>
      </c>
      <c r="C97">
        <v>0</v>
      </c>
      <c r="D97">
        <v>1</v>
      </c>
      <c r="E97">
        <v>17.7</v>
      </c>
      <c r="F97">
        <v>31.3</v>
      </c>
      <c r="G97">
        <v>50</v>
      </c>
    </row>
    <row r="98" spans="1:7" x14ac:dyDescent="0.2">
      <c r="B98">
        <v>10</v>
      </c>
      <c r="C98">
        <v>0.7</v>
      </c>
      <c r="D98">
        <v>23.8</v>
      </c>
      <c r="E98">
        <v>34.9</v>
      </c>
      <c r="F98">
        <v>19.3</v>
      </c>
      <c r="G98">
        <v>21.3</v>
      </c>
    </row>
    <row r="99" spans="1:7" x14ac:dyDescent="0.2">
      <c r="B99">
        <v>5</v>
      </c>
      <c r="C99">
        <v>3.8</v>
      </c>
      <c r="D99">
        <v>37.5</v>
      </c>
      <c r="E99">
        <v>30.5</v>
      </c>
      <c r="F99">
        <v>15.5</v>
      </c>
      <c r="G99">
        <v>12.7</v>
      </c>
    </row>
    <row r="100" spans="1:7" x14ac:dyDescent="0.2">
      <c r="A100" s="32" t="s">
        <v>47</v>
      </c>
      <c r="B100">
        <v>2000</v>
      </c>
      <c r="C100">
        <v>0</v>
      </c>
      <c r="D100">
        <v>0</v>
      </c>
      <c r="E100">
        <v>0</v>
      </c>
      <c r="F100">
        <v>0</v>
      </c>
      <c r="G100">
        <v>100</v>
      </c>
    </row>
    <row r="101" spans="1:7" x14ac:dyDescent="0.2">
      <c r="B101">
        <v>1000</v>
      </c>
      <c r="C101">
        <v>0</v>
      </c>
      <c r="D101">
        <v>0</v>
      </c>
      <c r="E101">
        <v>0</v>
      </c>
      <c r="F101">
        <v>0.3</v>
      </c>
      <c r="G101">
        <v>99.7</v>
      </c>
    </row>
    <row r="102" spans="1:7" x14ac:dyDescent="0.2">
      <c r="B102">
        <v>500</v>
      </c>
      <c r="C102">
        <v>0</v>
      </c>
      <c r="D102">
        <v>0</v>
      </c>
      <c r="E102">
        <v>0</v>
      </c>
      <c r="F102">
        <v>2.9</v>
      </c>
      <c r="G102">
        <v>97.1</v>
      </c>
    </row>
    <row r="103" spans="1:7" x14ac:dyDescent="0.2">
      <c r="B103">
        <v>250</v>
      </c>
      <c r="C103">
        <v>0</v>
      </c>
      <c r="D103">
        <v>0</v>
      </c>
      <c r="E103">
        <v>0</v>
      </c>
      <c r="F103">
        <v>5.7</v>
      </c>
      <c r="G103">
        <v>94.3</v>
      </c>
    </row>
    <row r="104" spans="1:7" x14ac:dyDescent="0.2">
      <c r="B104">
        <v>100</v>
      </c>
      <c r="C104">
        <v>0</v>
      </c>
      <c r="D104">
        <v>0</v>
      </c>
      <c r="E104">
        <v>0.7</v>
      </c>
      <c r="F104">
        <v>20.9</v>
      </c>
      <c r="G104">
        <v>78.400000000000006</v>
      </c>
    </row>
    <row r="105" spans="1:7" x14ac:dyDescent="0.2">
      <c r="B105">
        <v>50</v>
      </c>
      <c r="C105">
        <v>0</v>
      </c>
      <c r="D105">
        <v>0.1</v>
      </c>
      <c r="E105">
        <v>8.1999999999999993</v>
      </c>
      <c r="F105">
        <v>31.8</v>
      </c>
      <c r="G105">
        <v>59.9</v>
      </c>
    </row>
    <row r="106" spans="1:7" x14ac:dyDescent="0.2">
      <c r="B106">
        <v>10</v>
      </c>
      <c r="C106">
        <v>0</v>
      </c>
      <c r="D106">
        <v>12.3</v>
      </c>
      <c r="E106">
        <v>31.3</v>
      </c>
      <c r="F106">
        <v>26.6</v>
      </c>
      <c r="G106">
        <v>29.8</v>
      </c>
    </row>
    <row r="107" spans="1:7" x14ac:dyDescent="0.2">
      <c r="B107">
        <v>5</v>
      </c>
      <c r="C107">
        <v>0.5</v>
      </c>
      <c r="D107">
        <v>28.5</v>
      </c>
      <c r="E107">
        <v>31.3</v>
      </c>
      <c r="F107">
        <v>18.899999999999999</v>
      </c>
      <c r="G107">
        <v>20.8</v>
      </c>
    </row>
    <row r="108" spans="1:7" x14ac:dyDescent="0.2">
      <c r="A108" s="32" t="s">
        <v>48</v>
      </c>
      <c r="B108">
        <v>2000</v>
      </c>
      <c r="C108">
        <v>0</v>
      </c>
      <c r="D108">
        <v>0</v>
      </c>
      <c r="E108">
        <v>0</v>
      </c>
      <c r="F108">
        <v>0</v>
      </c>
      <c r="G108">
        <v>100</v>
      </c>
    </row>
    <row r="109" spans="1:7" x14ac:dyDescent="0.2">
      <c r="B109">
        <v>1000</v>
      </c>
      <c r="C109">
        <v>0</v>
      </c>
      <c r="D109">
        <v>0</v>
      </c>
      <c r="E109">
        <v>0</v>
      </c>
      <c r="F109">
        <v>0</v>
      </c>
      <c r="G109">
        <v>100</v>
      </c>
    </row>
    <row r="110" spans="1:7" x14ac:dyDescent="0.2">
      <c r="B110">
        <v>500</v>
      </c>
      <c r="C110">
        <v>0</v>
      </c>
      <c r="D110">
        <v>0</v>
      </c>
      <c r="E110">
        <v>0</v>
      </c>
      <c r="F110">
        <v>1.7</v>
      </c>
      <c r="G110">
        <v>98.3</v>
      </c>
    </row>
    <row r="111" spans="1:7" x14ac:dyDescent="0.2">
      <c r="B111">
        <v>250</v>
      </c>
      <c r="C111">
        <v>0</v>
      </c>
      <c r="D111">
        <v>0</v>
      </c>
      <c r="E111">
        <v>0.1</v>
      </c>
      <c r="F111">
        <v>10</v>
      </c>
      <c r="G111">
        <v>89.9</v>
      </c>
    </row>
    <row r="112" spans="1:7" x14ac:dyDescent="0.2">
      <c r="B112">
        <v>100</v>
      </c>
      <c r="C112">
        <v>0</v>
      </c>
      <c r="D112">
        <v>0</v>
      </c>
      <c r="E112">
        <v>3.2</v>
      </c>
      <c r="F112">
        <v>26</v>
      </c>
      <c r="G112">
        <v>70.8</v>
      </c>
    </row>
    <row r="113" spans="1:7" x14ac:dyDescent="0.2">
      <c r="B113">
        <v>50</v>
      </c>
      <c r="C113">
        <v>0</v>
      </c>
      <c r="D113">
        <v>0.4</v>
      </c>
      <c r="E113">
        <v>11.5</v>
      </c>
      <c r="F113">
        <v>31.8</v>
      </c>
      <c r="G113">
        <v>56.3</v>
      </c>
    </row>
    <row r="114" spans="1:7" x14ac:dyDescent="0.2">
      <c r="B114">
        <v>10</v>
      </c>
      <c r="C114">
        <v>0</v>
      </c>
      <c r="D114">
        <v>15.5</v>
      </c>
      <c r="E114">
        <v>35.5</v>
      </c>
      <c r="F114">
        <v>23.6</v>
      </c>
      <c r="G114">
        <v>25.4</v>
      </c>
    </row>
    <row r="115" spans="1:7" x14ac:dyDescent="0.2">
      <c r="B115">
        <v>5</v>
      </c>
      <c r="C115">
        <v>1.1000000000000001</v>
      </c>
      <c r="D115">
        <v>31.2</v>
      </c>
      <c r="E115">
        <v>31.4</v>
      </c>
      <c r="F115">
        <v>18.2</v>
      </c>
      <c r="G115">
        <v>18.100000000000001</v>
      </c>
    </row>
    <row r="116" spans="1:7" x14ac:dyDescent="0.2">
      <c r="A116" s="32" t="s">
        <v>6</v>
      </c>
      <c r="B116">
        <v>2000</v>
      </c>
      <c r="C116">
        <v>0</v>
      </c>
      <c r="D116">
        <v>0</v>
      </c>
      <c r="E116">
        <v>0</v>
      </c>
      <c r="F116">
        <v>0</v>
      </c>
      <c r="G116">
        <v>100</v>
      </c>
    </row>
    <row r="117" spans="1:7" x14ac:dyDescent="0.2">
      <c r="B117">
        <v>1000</v>
      </c>
      <c r="C117">
        <v>0</v>
      </c>
      <c r="D117">
        <v>0</v>
      </c>
      <c r="E117">
        <v>0</v>
      </c>
      <c r="F117">
        <v>0</v>
      </c>
      <c r="G117">
        <v>100</v>
      </c>
    </row>
    <row r="118" spans="1:7" x14ac:dyDescent="0.2">
      <c r="B118">
        <v>500</v>
      </c>
      <c r="C118">
        <v>0</v>
      </c>
      <c r="D118">
        <v>0</v>
      </c>
      <c r="E118">
        <v>0</v>
      </c>
      <c r="F118">
        <v>0.7</v>
      </c>
      <c r="G118">
        <v>99.3</v>
      </c>
    </row>
    <row r="119" spans="1:7" x14ac:dyDescent="0.2">
      <c r="B119">
        <v>250</v>
      </c>
      <c r="C119">
        <v>0</v>
      </c>
      <c r="D119">
        <v>0</v>
      </c>
      <c r="E119">
        <v>0</v>
      </c>
      <c r="F119">
        <v>6.8</v>
      </c>
      <c r="G119">
        <v>93.2</v>
      </c>
    </row>
    <row r="120" spans="1:7" x14ac:dyDescent="0.2">
      <c r="B120">
        <v>100</v>
      </c>
      <c r="C120">
        <v>0</v>
      </c>
      <c r="D120">
        <v>0</v>
      </c>
      <c r="E120">
        <v>2.2999999999999998</v>
      </c>
      <c r="F120">
        <v>21</v>
      </c>
      <c r="G120">
        <v>76.7</v>
      </c>
    </row>
    <row r="121" spans="1:7" x14ac:dyDescent="0.2">
      <c r="B121">
        <v>50</v>
      </c>
      <c r="C121">
        <v>0</v>
      </c>
      <c r="D121">
        <v>0.1</v>
      </c>
      <c r="E121">
        <v>9.6</v>
      </c>
      <c r="F121">
        <v>31</v>
      </c>
      <c r="G121">
        <v>59.3</v>
      </c>
    </row>
    <row r="122" spans="1:7" x14ac:dyDescent="0.2">
      <c r="B122">
        <v>10</v>
      </c>
      <c r="C122">
        <v>0</v>
      </c>
      <c r="D122">
        <v>14.9</v>
      </c>
      <c r="E122">
        <v>32.4</v>
      </c>
      <c r="F122">
        <v>24.4</v>
      </c>
      <c r="G122">
        <v>28.3</v>
      </c>
    </row>
    <row r="123" spans="1:7" x14ac:dyDescent="0.2">
      <c r="B123">
        <v>5</v>
      </c>
      <c r="C123">
        <v>0.5</v>
      </c>
      <c r="D123">
        <v>25.5</v>
      </c>
      <c r="E123">
        <v>32.5</v>
      </c>
      <c r="F123">
        <v>20.6</v>
      </c>
      <c r="G123">
        <v>20.9</v>
      </c>
    </row>
    <row r="124" spans="1:7" x14ac:dyDescent="0.2">
      <c r="A124" s="32" t="s">
        <v>49</v>
      </c>
      <c r="B124">
        <v>2000</v>
      </c>
      <c r="C124">
        <v>0</v>
      </c>
      <c r="D124">
        <v>0</v>
      </c>
      <c r="E124">
        <v>0</v>
      </c>
      <c r="F124">
        <v>0</v>
      </c>
      <c r="G124">
        <v>100</v>
      </c>
    </row>
    <row r="125" spans="1:7" x14ac:dyDescent="0.2">
      <c r="B125">
        <v>1000</v>
      </c>
      <c r="C125">
        <v>0</v>
      </c>
      <c r="D125">
        <v>0</v>
      </c>
      <c r="E125">
        <v>0</v>
      </c>
      <c r="F125">
        <v>0.1</v>
      </c>
      <c r="G125">
        <v>99.9</v>
      </c>
    </row>
    <row r="126" spans="1:7" x14ac:dyDescent="0.2">
      <c r="B126">
        <v>500</v>
      </c>
      <c r="C126">
        <v>0</v>
      </c>
      <c r="D126">
        <v>0</v>
      </c>
      <c r="E126">
        <v>0</v>
      </c>
      <c r="F126">
        <v>3.4</v>
      </c>
      <c r="G126">
        <v>96.6</v>
      </c>
    </row>
    <row r="127" spans="1:7" x14ac:dyDescent="0.2">
      <c r="B127">
        <v>250</v>
      </c>
      <c r="C127">
        <v>0</v>
      </c>
      <c r="D127">
        <v>0</v>
      </c>
      <c r="E127">
        <v>0.2</v>
      </c>
      <c r="F127">
        <v>12.5</v>
      </c>
      <c r="G127">
        <v>87.3</v>
      </c>
    </row>
    <row r="128" spans="1:7" x14ac:dyDescent="0.2">
      <c r="B128">
        <v>100</v>
      </c>
      <c r="C128">
        <v>0</v>
      </c>
      <c r="D128">
        <v>0.1</v>
      </c>
      <c r="E128">
        <v>5.7</v>
      </c>
      <c r="F128">
        <v>27.9</v>
      </c>
      <c r="G128">
        <v>66.3</v>
      </c>
    </row>
    <row r="129" spans="1:7" x14ac:dyDescent="0.2">
      <c r="B129">
        <v>50</v>
      </c>
      <c r="C129">
        <v>0</v>
      </c>
      <c r="D129">
        <v>0.6</v>
      </c>
      <c r="E129">
        <v>17.899999999999999</v>
      </c>
      <c r="F129">
        <v>33.200000000000003</v>
      </c>
      <c r="G129">
        <v>48.3</v>
      </c>
    </row>
    <row r="130" spans="1:7" x14ac:dyDescent="0.2">
      <c r="B130">
        <v>10</v>
      </c>
      <c r="C130">
        <v>0.1</v>
      </c>
      <c r="D130">
        <v>23.1</v>
      </c>
      <c r="E130">
        <v>31.6</v>
      </c>
      <c r="F130">
        <v>22.8</v>
      </c>
      <c r="G130">
        <v>22.4</v>
      </c>
    </row>
    <row r="131" spans="1:7" x14ac:dyDescent="0.2">
      <c r="B131">
        <v>5</v>
      </c>
      <c r="C131">
        <v>3.1</v>
      </c>
      <c r="D131">
        <v>40.299999999999997</v>
      </c>
      <c r="E131">
        <v>25.5</v>
      </c>
      <c r="F131">
        <v>15.7</v>
      </c>
      <c r="G131">
        <v>15.4</v>
      </c>
    </row>
    <row r="132" spans="1:7" x14ac:dyDescent="0.2">
      <c r="A132" s="32" t="s">
        <v>50</v>
      </c>
      <c r="B132">
        <v>2000</v>
      </c>
    </row>
    <row r="133" spans="1:7" x14ac:dyDescent="0.2">
      <c r="B133">
        <v>1000</v>
      </c>
    </row>
    <row r="134" spans="1:7" x14ac:dyDescent="0.2">
      <c r="B134">
        <v>500</v>
      </c>
    </row>
    <row r="135" spans="1:7" x14ac:dyDescent="0.2">
      <c r="B135">
        <v>250</v>
      </c>
    </row>
    <row r="136" spans="1:7" x14ac:dyDescent="0.2">
      <c r="B136">
        <v>100</v>
      </c>
    </row>
    <row r="137" spans="1:7" x14ac:dyDescent="0.2">
      <c r="B137">
        <v>50</v>
      </c>
    </row>
    <row r="138" spans="1:7" x14ac:dyDescent="0.2">
      <c r="B138">
        <v>10</v>
      </c>
    </row>
    <row r="139" spans="1:7" x14ac:dyDescent="0.2">
      <c r="B139">
        <v>5</v>
      </c>
    </row>
    <row r="140" spans="1:7" x14ac:dyDescent="0.2">
      <c r="A140" s="32" t="s">
        <v>51</v>
      </c>
      <c r="B140">
        <v>2000</v>
      </c>
      <c r="C140">
        <v>0</v>
      </c>
      <c r="D140">
        <v>0</v>
      </c>
      <c r="E140">
        <v>0</v>
      </c>
      <c r="F140">
        <v>0</v>
      </c>
      <c r="G140">
        <v>100</v>
      </c>
    </row>
    <row r="141" spans="1:7" x14ac:dyDescent="0.2">
      <c r="B141">
        <v>1000</v>
      </c>
      <c r="C141">
        <v>0</v>
      </c>
      <c r="D141">
        <v>0</v>
      </c>
      <c r="E141">
        <v>0</v>
      </c>
      <c r="F141">
        <v>0</v>
      </c>
      <c r="G141">
        <v>100</v>
      </c>
    </row>
    <row r="142" spans="1:7" x14ac:dyDescent="0.2">
      <c r="B142">
        <v>500</v>
      </c>
      <c r="C142">
        <v>0</v>
      </c>
      <c r="D142">
        <v>0</v>
      </c>
      <c r="E142">
        <v>0</v>
      </c>
      <c r="F142">
        <v>0</v>
      </c>
      <c r="G142">
        <v>100</v>
      </c>
    </row>
    <row r="143" spans="1:7" x14ac:dyDescent="0.2">
      <c r="B143">
        <v>250</v>
      </c>
      <c r="C143">
        <v>0</v>
      </c>
      <c r="D143">
        <v>0</v>
      </c>
      <c r="E143">
        <v>0</v>
      </c>
      <c r="F143">
        <v>2.4</v>
      </c>
      <c r="G143">
        <v>97.6</v>
      </c>
    </row>
    <row r="144" spans="1:7" x14ac:dyDescent="0.2">
      <c r="B144">
        <v>100</v>
      </c>
      <c r="C144">
        <v>0</v>
      </c>
      <c r="D144">
        <v>0</v>
      </c>
      <c r="E144">
        <v>0.4</v>
      </c>
      <c r="F144">
        <v>15.7</v>
      </c>
      <c r="G144">
        <v>83.9</v>
      </c>
    </row>
    <row r="145" spans="1:7" x14ac:dyDescent="0.2">
      <c r="B145">
        <v>50</v>
      </c>
      <c r="C145">
        <v>0</v>
      </c>
      <c r="D145">
        <v>0</v>
      </c>
      <c r="E145">
        <v>4</v>
      </c>
      <c r="F145">
        <v>26.2</v>
      </c>
      <c r="G145">
        <v>69.8</v>
      </c>
    </row>
    <row r="146" spans="1:7" x14ac:dyDescent="0.2">
      <c r="B146">
        <v>10</v>
      </c>
      <c r="C146">
        <v>0</v>
      </c>
      <c r="D146">
        <v>7.1</v>
      </c>
      <c r="E146">
        <v>29.3</v>
      </c>
      <c r="F146">
        <v>27.3</v>
      </c>
      <c r="G146">
        <v>36.299999999999997</v>
      </c>
    </row>
    <row r="147" spans="1:7" x14ac:dyDescent="0.2">
      <c r="B147">
        <v>5</v>
      </c>
      <c r="C147">
        <v>0.3</v>
      </c>
      <c r="D147">
        <v>19.600000000000001</v>
      </c>
      <c r="E147">
        <v>33</v>
      </c>
      <c r="F147">
        <v>23.2</v>
      </c>
      <c r="G147">
        <v>23.9</v>
      </c>
    </row>
    <row r="148" spans="1:7" x14ac:dyDescent="0.2">
      <c r="A148" s="32" t="s">
        <v>52</v>
      </c>
      <c r="B148">
        <v>2000</v>
      </c>
      <c r="C148">
        <v>0</v>
      </c>
      <c r="D148">
        <v>0</v>
      </c>
      <c r="E148">
        <v>0</v>
      </c>
      <c r="F148">
        <v>0</v>
      </c>
      <c r="G148">
        <v>100</v>
      </c>
    </row>
    <row r="149" spans="1:7" x14ac:dyDescent="0.2">
      <c r="B149">
        <v>1000</v>
      </c>
      <c r="C149">
        <v>0</v>
      </c>
      <c r="D149">
        <v>0</v>
      </c>
      <c r="E149">
        <v>0</v>
      </c>
      <c r="F149">
        <v>0</v>
      </c>
      <c r="G149">
        <v>100</v>
      </c>
    </row>
    <row r="150" spans="1:7" x14ac:dyDescent="0.2">
      <c r="B150">
        <v>500</v>
      </c>
      <c r="C150">
        <v>0</v>
      </c>
      <c r="D150">
        <v>0</v>
      </c>
      <c r="E150">
        <v>0</v>
      </c>
      <c r="F150">
        <v>1.9</v>
      </c>
      <c r="G150">
        <v>98.1</v>
      </c>
    </row>
    <row r="151" spans="1:7" x14ac:dyDescent="0.2">
      <c r="B151">
        <v>250</v>
      </c>
      <c r="C151">
        <v>0</v>
      </c>
      <c r="D151">
        <v>0</v>
      </c>
      <c r="E151">
        <v>0.2</v>
      </c>
      <c r="F151">
        <v>9.4</v>
      </c>
      <c r="G151">
        <v>90.4</v>
      </c>
    </row>
    <row r="152" spans="1:7" x14ac:dyDescent="0.2">
      <c r="B152">
        <v>100</v>
      </c>
      <c r="C152">
        <v>0</v>
      </c>
      <c r="D152">
        <v>0</v>
      </c>
      <c r="E152">
        <v>3.2</v>
      </c>
      <c r="F152">
        <v>26.9</v>
      </c>
      <c r="G152">
        <v>69.900000000000006</v>
      </c>
    </row>
    <row r="153" spans="1:7" x14ac:dyDescent="0.2">
      <c r="B153">
        <v>50</v>
      </c>
      <c r="C153">
        <v>0</v>
      </c>
      <c r="D153">
        <v>0.3</v>
      </c>
      <c r="E153">
        <v>14.2</v>
      </c>
      <c r="F153">
        <v>31.2</v>
      </c>
      <c r="G153">
        <v>54.3</v>
      </c>
    </row>
    <row r="154" spans="1:7" x14ac:dyDescent="0.2">
      <c r="B154">
        <v>10</v>
      </c>
      <c r="C154">
        <v>0.1</v>
      </c>
      <c r="D154">
        <v>20.3</v>
      </c>
      <c r="E154">
        <v>32.5</v>
      </c>
      <c r="F154">
        <v>22</v>
      </c>
      <c r="G154">
        <v>25.1</v>
      </c>
    </row>
    <row r="155" spans="1:7" x14ac:dyDescent="0.2">
      <c r="B155">
        <v>5</v>
      </c>
      <c r="C155">
        <v>1.6</v>
      </c>
      <c r="D155">
        <v>34.6</v>
      </c>
      <c r="E155">
        <v>27.9</v>
      </c>
      <c r="F155">
        <v>19.7</v>
      </c>
      <c r="G155">
        <v>16.2</v>
      </c>
    </row>
    <row r="156" spans="1:7" x14ac:dyDescent="0.2">
      <c r="A156" s="32" t="s">
        <v>5</v>
      </c>
      <c r="B156">
        <v>2000</v>
      </c>
      <c r="C156">
        <v>0</v>
      </c>
      <c r="D156">
        <v>0</v>
      </c>
      <c r="E156">
        <v>0</v>
      </c>
      <c r="F156">
        <v>0</v>
      </c>
      <c r="G156">
        <v>100</v>
      </c>
    </row>
    <row r="157" spans="1:7" x14ac:dyDescent="0.2">
      <c r="B157">
        <v>1000</v>
      </c>
      <c r="C157">
        <v>0</v>
      </c>
      <c r="D157">
        <v>0</v>
      </c>
      <c r="E157">
        <v>0</v>
      </c>
      <c r="F157">
        <v>0</v>
      </c>
      <c r="G157">
        <v>100</v>
      </c>
    </row>
    <row r="158" spans="1:7" x14ac:dyDescent="0.2">
      <c r="B158">
        <v>500</v>
      </c>
      <c r="C158">
        <v>0</v>
      </c>
      <c r="D158">
        <v>0</v>
      </c>
      <c r="E158">
        <v>0</v>
      </c>
      <c r="F158">
        <v>0.1</v>
      </c>
      <c r="G158">
        <v>99.9</v>
      </c>
    </row>
    <row r="159" spans="1:7" x14ac:dyDescent="0.2">
      <c r="B159">
        <v>250</v>
      </c>
      <c r="C159">
        <v>0</v>
      </c>
      <c r="D159">
        <v>0</v>
      </c>
      <c r="E159">
        <v>0</v>
      </c>
      <c r="F159">
        <v>4</v>
      </c>
      <c r="G159">
        <v>96</v>
      </c>
    </row>
    <row r="160" spans="1:7" x14ac:dyDescent="0.2">
      <c r="B160">
        <v>100</v>
      </c>
      <c r="C160">
        <v>0</v>
      </c>
      <c r="D160">
        <v>0</v>
      </c>
      <c r="E160">
        <v>1.3</v>
      </c>
      <c r="F160">
        <v>21</v>
      </c>
      <c r="G160">
        <v>77.7</v>
      </c>
    </row>
    <row r="161" spans="1:7" x14ac:dyDescent="0.2">
      <c r="B161">
        <v>50</v>
      </c>
      <c r="C161">
        <v>0</v>
      </c>
      <c r="D161">
        <v>0.1</v>
      </c>
      <c r="E161">
        <v>7.4</v>
      </c>
      <c r="F161">
        <v>31.1</v>
      </c>
      <c r="G161">
        <v>61.4</v>
      </c>
    </row>
    <row r="162" spans="1:7" x14ac:dyDescent="0.2">
      <c r="B162">
        <v>10</v>
      </c>
      <c r="C162">
        <v>0</v>
      </c>
      <c r="D162">
        <v>11.5</v>
      </c>
      <c r="E162">
        <v>30.3</v>
      </c>
      <c r="F162">
        <v>25</v>
      </c>
      <c r="G162">
        <v>33.200000000000003</v>
      </c>
    </row>
    <row r="163" spans="1:7" x14ac:dyDescent="0.2">
      <c r="B163">
        <v>5</v>
      </c>
      <c r="C163">
        <v>0.3</v>
      </c>
      <c r="D163">
        <v>24.7</v>
      </c>
      <c r="E163">
        <v>33.200000000000003</v>
      </c>
      <c r="F163">
        <v>20.8</v>
      </c>
      <c r="G163">
        <v>21</v>
      </c>
    </row>
    <row r="164" spans="1:7" x14ac:dyDescent="0.2">
      <c r="A164" s="32" t="s">
        <v>53</v>
      </c>
      <c r="B164">
        <v>2000</v>
      </c>
      <c r="C164">
        <v>0</v>
      </c>
      <c r="D164">
        <v>0</v>
      </c>
      <c r="E164">
        <v>0</v>
      </c>
      <c r="F164">
        <v>0</v>
      </c>
      <c r="G164">
        <v>100</v>
      </c>
    </row>
    <row r="165" spans="1:7" x14ac:dyDescent="0.2">
      <c r="B165">
        <v>1000</v>
      </c>
      <c r="C165">
        <v>0</v>
      </c>
      <c r="D165">
        <v>0</v>
      </c>
      <c r="E165">
        <v>0</v>
      </c>
      <c r="F165">
        <v>0</v>
      </c>
      <c r="G165">
        <v>100</v>
      </c>
    </row>
    <row r="166" spans="1:7" x14ac:dyDescent="0.2">
      <c r="B166">
        <v>500</v>
      </c>
      <c r="C166">
        <v>0</v>
      </c>
      <c r="D166">
        <v>0</v>
      </c>
      <c r="E166">
        <v>0.1</v>
      </c>
      <c r="F166">
        <v>2.9</v>
      </c>
      <c r="G166">
        <v>97</v>
      </c>
    </row>
    <row r="167" spans="1:7" x14ac:dyDescent="0.2">
      <c r="B167">
        <v>250</v>
      </c>
      <c r="C167">
        <v>0</v>
      </c>
      <c r="D167">
        <v>0</v>
      </c>
      <c r="E167">
        <v>0.1</v>
      </c>
      <c r="F167">
        <v>11.7</v>
      </c>
      <c r="G167">
        <v>88.2</v>
      </c>
    </row>
    <row r="168" spans="1:7" x14ac:dyDescent="0.2">
      <c r="B168">
        <v>100</v>
      </c>
      <c r="C168">
        <v>0</v>
      </c>
      <c r="D168">
        <v>0</v>
      </c>
      <c r="E168">
        <v>5.4</v>
      </c>
      <c r="F168">
        <v>29.3</v>
      </c>
      <c r="G168">
        <v>65.3</v>
      </c>
    </row>
    <row r="169" spans="1:7" x14ac:dyDescent="0.2">
      <c r="B169">
        <v>50</v>
      </c>
      <c r="C169">
        <v>0</v>
      </c>
      <c r="D169">
        <v>0.8</v>
      </c>
      <c r="E169">
        <v>16.100000000000001</v>
      </c>
      <c r="F169">
        <v>33.4</v>
      </c>
      <c r="G169">
        <v>49.7</v>
      </c>
    </row>
    <row r="170" spans="1:7" x14ac:dyDescent="0.2">
      <c r="B170">
        <v>10</v>
      </c>
      <c r="C170">
        <v>0.3</v>
      </c>
      <c r="D170">
        <v>20.5</v>
      </c>
      <c r="E170">
        <v>30.7</v>
      </c>
      <c r="F170">
        <v>23</v>
      </c>
      <c r="G170">
        <v>25.5</v>
      </c>
    </row>
    <row r="171" spans="1:7" x14ac:dyDescent="0.2">
      <c r="B171">
        <v>5</v>
      </c>
      <c r="C171">
        <v>3.9</v>
      </c>
      <c r="D171">
        <v>34.9</v>
      </c>
      <c r="E171">
        <v>29.2</v>
      </c>
      <c r="F171">
        <v>16.100000000000001</v>
      </c>
      <c r="G171">
        <v>15.9</v>
      </c>
    </row>
    <row r="172" spans="1:7" x14ac:dyDescent="0.2">
      <c r="A172" s="32" t="s">
        <v>54</v>
      </c>
      <c r="B172">
        <v>2000</v>
      </c>
    </row>
    <row r="173" spans="1:7" x14ac:dyDescent="0.2">
      <c r="B173">
        <v>1000</v>
      </c>
    </row>
    <row r="174" spans="1:7" x14ac:dyDescent="0.2">
      <c r="B174">
        <v>500</v>
      </c>
    </row>
    <row r="175" spans="1:7" x14ac:dyDescent="0.2">
      <c r="B175">
        <v>250</v>
      </c>
    </row>
    <row r="176" spans="1:7" x14ac:dyDescent="0.2">
      <c r="B176">
        <v>100</v>
      </c>
    </row>
    <row r="177" spans="1:7" x14ac:dyDescent="0.2">
      <c r="B177">
        <v>50</v>
      </c>
    </row>
    <row r="178" spans="1:7" x14ac:dyDescent="0.2">
      <c r="B178">
        <v>10</v>
      </c>
    </row>
    <row r="179" spans="1:7" x14ac:dyDescent="0.2">
      <c r="B179">
        <v>5</v>
      </c>
    </row>
    <row r="180" spans="1:7" x14ac:dyDescent="0.2">
      <c r="A180" s="32" t="s">
        <v>55</v>
      </c>
      <c r="B180">
        <v>2000</v>
      </c>
      <c r="C180">
        <v>0</v>
      </c>
      <c r="D180">
        <v>0</v>
      </c>
      <c r="E180">
        <v>0</v>
      </c>
      <c r="F180">
        <v>0</v>
      </c>
      <c r="G180">
        <v>100</v>
      </c>
    </row>
    <row r="181" spans="1:7" x14ac:dyDescent="0.2">
      <c r="B181">
        <v>1000</v>
      </c>
      <c r="C181">
        <v>0</v>
      </c>
      <c r="D181">
        <v>0</v>
      </c>
      <c r="E181">
        <v>0</v>
      </c>
      <c r="F181">
        <v>0</v>
      </c>
      <c r="G181">
        <v>100</v>
      </c>
    </row>
    <row r="182" spans="1:7" x14ac:dyDescent="0.2">
      <c r="B182">
        <v>500</v>
      </c>
      <c r="C182">
        <v>0</v>
      </c>
      <c r="D182">
        <v>0</v>
      </c>
      <c r="E182">
        <v>0</v>
      </c>
      <c r="F182">
        <v>9.1999999999999993</v>
      </c>
      <c r="G182">
        <v>90.8</v>
      </c>
    </row>
    <row r="183" spans="1:7" x14ac:dyDescent="0.2">
      <c r="B183">
        <v>250</v>
      </c>
      <c r="C183">
        <v>0</v>
      </c>
      <c r="D183">
        <v>0</v>
      </c>
      <c r="E183">
        <v>3</v>
      </c>
      <c r="F183">
        <v>20</v>
      </c>
      <c r="G183">
        <v>77</v>
      </c>
    </row>
    <row r="184" spans="1:7" x14ac:dyDescent="0.2">
      <c r="B184">
        <v>100</v>
      </c>
      <c r="C184">
        <v>0</v>
      </c>
      <c r="D184">
        <v>0.2</v>
      </c>
      <c r="E184">
        <v>12.4</v>
      </c>
      <c r="F184">
        <v>32.5</v>
      </c>
      <c r="G184">
        <v>54.9</v>
      </c>
    </row>
    <row r="185" spans="1:7" x14ac:dyDescent="0.2">
      <c r="B185">
        <v>50</v>
      </c>
      <c r="C185">
        <v>0</v>
      </c>
      <c r="D185">
        <v>3.3</v>
      </c>
      <c r="E185">
        <v>26.9</v>
      </c>
      <c r="F185">
        <v>31.5</v>
      </c>
      <c r="G185">
        <v>38.299999999999997</v>
      </c>
    </row>
    <row r="186" spans="1:7" x14ac:dyDescent="0.2">
      <c r="B186">
        <v>10</v>
      </c>
      <c r="C186">
        <v>1.4</v>
      </c>
      <c r="D186">
        <v>34.9</v>
      </c>
      <c r="E186">
        <v>28.5</v>
      </c>
      <c r="F186">
        <v>16.5</v>
      </c>
      <c r="G186">
        <v>18.7</v>
      </c>
    </row>
    <row r="187" spans="1:7" x14ac:dyDescent="0.2">
      <c r="B187">
        <v>5</v>
      </c>
      <c r="C187">
        <v>8.1999999999999993</v>
      </c>
      <c r="D187">
        <v>44.5</v>
      </c>
      <c r="E187">
        <v>22.9</v>
      </c>
      <c r="F187">
        <v>13.4</v>
      </c>
      <c r="G187">
        <v>11</v>
      </c>
    </row>
    <row r="188" spans="1:7" x14ac:dyDescent="0.2">
      <c r="A188" s="32" t="s">
        <v>56</v>
      </c>
      <c r="B188">
        <v>2000</v>
      </c>
    </row>
    <row r="189" spans="1:7" x14ac:dyDescent="0.2">
      <c r="B189">
        <v>1000</v>
      </c>
    </row>
    <row r="190" spans="1:7" x14ac:dyDescent="0.2">
      <c r="B190">
        <v>500</v>
      </c>
    </row>
    <row r="191" spans="1:7" x14ac:dyDescent="0.2">
      <c r="B191">
        <v>250</v>
      </c>
    </row>
    <row r="192" spans="1:7" x14ac:dyDescent="0.2">
      <c r="B192">
        <v>100</v>
      </c>
    </row>
    <row r="193" spans="1:7" x14ac:dyDescent="0.2">
      <c r="B193">
        <v>50</v>
      </c>
    </row>
    <row r="194" spans="1:7" x14ac:dyDescent="0.2">
      <c r="B194">
        <v>10</v>
      </c>
    </row>
    <row r="195" spans="1:7" x14ac:dyDescent="0.2">
      <c r="B195">
        <v>5</v>
      </c>
    </row>
    <row r="196" spans="1:7" x14ac:dyDescent="0.2">
      <c r="A196" s="32" t="s">
        <v>57</v>
      </c>
      <c r="B196">
        <v>2000</v>
      </c>
      <c r="C196">
        <v>0</v>
      </c>
      <c r="D196">
        <v>0</v>
      </c>
      <c r="E196">
        <v>0</v>
      </c>
      <c r="F196">
        <v>0</v>
      </c>
      <c r="G196">
        <v>100</v>
      </c>
    </row>
    <row r="197" spans="1:7" x14ac:dyDescent="0.2">
      <c r="B197">
        <v>1000</v>
      </c>
      <c r="C197">
        <v>0</v>
      </c>
      <c r="D197">
        <v>0</v>
      </c>
      <c r="E197">
        <v>0</v>
      </c>
      <c r="F197">
        <v>0</v>
      </c>
      <c r="G197">
        <v>100</v>
      </c>
    </row>
    <row r="198" spans="1:7" x14ac:dyDescent="0.2">
      <c r="B198">
        <v>500</v>
      </c>
      <c r="C198">
        <v>0</v>
      </c>
      <c r="D198">
        <v>0</v>
      </c>
      <c r="E198">
        <v>0</v>
      </c>
      <c r="F198">
        <v>1.9</v>
      </c>
      <c r="G198">
        <v>98.1</v>
      </c>
    </row>
    <row r="199" spans="1:7" x14ac:dyDescent="0.2">
      <c r="B199">
        <v>250</v>
      </c>
      <c r="C199">
        <v>0</v>
      </c>
      <c r="D199">
        <v>0</v>
      </c>
      <c r="E199">
        <v>0</v>
      </c>
      <c r="F199">
        <v>7.8</v>
      </c>
      <c r="G199">
        <v>92.2</v>
      </c>
    </row>
    <row r="200" spans="1:7" x14ac:dyDescent="0.2">
      <c r="B200">
        <v>100</v>
      </c>
      <c r="C200">
        <v>0</v>
      </c>
      <c r="D200">
        <v>0</v>
      </c>
      <c r="E200">
        <v>4</v>
      </c>
      <c r="F200">
        <v>26.2</v>
      </c>
      <c r="G200">
        <v>69.8</v>
      </c>
    </row>
    <row r="201" spans="1:7" x14ac:dyDescent="0.2">
      <c r="B201">
        <v>50</v>
      </c>
      <c r="C201">
        <v>0</v>
      </c>
      <c r="D201">
        <v>0.3</v>
      </c>
      <c r="E201">
        <v>13.3</v>
      </c>
      <c r="F201">
        <v>33.200000000000003</v>
      </c>
      <c r="G201">
        <v>53.2</v>
      </c>
    </row>
    <row r="202" spans="1:7" x14ac:dyDescent="0.2">
      <c r="B202">
        <v>10</v>
      </c>
      <c r="C202">
        <v>0.1</v>
      </c>
      <c r="D202">
        <v>21.8</v>
      </c>
      <c r="E202">
        <v>28.9</v>
      </c>
      <c r="F202">
        <v>22.6</v>
      </c>
      <c r="G202">
        <v>26.6</v>
      </c>
    </row>
    <row r="203" spans="1:7" x14ac:dyDescent="0.2">
      <c r="B203">
        <v>5</v>
      </c>
      <c r="C203">
        <v>2.8</v>
      </c>
      <c r="D203">
        <v>34</v>
      </c>
      <c r="E203">
        <v>31.1</v>
      </c>
      <c r="F203">
        <v>16.100000000000001</v>
      </c>
      <c r="G203">
        <v>16</v>
      </c>
    </row>
  </sheetData>
  <mergeCells count="2">
    <mergeCell ref="C2:G2"/>
    <mergeCell ref="A1:G1"/>
  </mergeCells>
  <pageMargins left="0.7" right="0.7" top="0.75" bottom="0.75" header="0.3" footer="0.3"/>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21269B8-4BFB-44F6-807D-9266300B9C20}">
  <dimension ref="A1:G203"/>
  <sheetViews>
    <sheetView workbookViewId="0">
      <selection activeCell="A2" sqref="A2"/>
    </sheetView>
  </sheetViews>
  <sheetFormatPr baseColWidth="10" defaultColWidth="11" defaultRowHeight="16" x14ac:dyDescent="0.2"/>
  <cols>
    <col min="1" max="1" width="15.33203125" bestFit="1" customWidth="1"/>
    <col min="3" max="3" width="21.83203125" bestFit="1" customWidth="1"/>
    <col min="4" max="6" width="23.5" bestFit="1" customWidth="1"/>
    <col min="7" max="7" width="21.83203125" bestFit="1" customWidth="1"/>
  </cols>
  <sheetData>
    <row r="1" spans="1:7" ht="54.75" customHeight="1" x14ac:dyDescent="0.2">
      <c r="A1" s="98" t="s">
        <v>960</v>
      </c>
      <c r="B1" s="98"/>
      <c r="C1" s="98"/>
      <c r="D1" s="98"/>
      <c r="E1" s="98"/>
      <c r="F1" s="98"/>
      <c r="G1" s="98"/>
    </row>
    <row r="2" spans="1:7" ht="15.75" customHeight="1" x14ac:dyDescent="0.2">
      <c r="A2" s="1"/>
      <c r="B2" s="1"/>
      <c r="C2" s="111" t="s">
        <v>2</v>
      </c>
      <c r="D2" s="111"/>
      <c r="E2" s="111"/>
      <c r="F2" s="111"/>
      <c r="G2" s="111"/>
    </row>
    <row r="3" spans="1:7" x14ac:dyDescent="0.2">
      <c r="A3" s="1" t="s">
        <v>0</v>
      </c>
      <c r="B3" s="1" t="s">
        <v>1</v>
      </c>
      <c r="C3" s="2" t="s">
        <v>560</v>
      </c>
      <c r="D3" s="2" t="s">
        <v>564</v>
      </c>
      <c r="E3" s="2" t="s">
        <v>563</v>
      </c>
      <c r="F3" s="2" t="s">
        <v>562</v>
      </c>
      <c r="G3" s="2" t="s">
        <v>561</v>
      </c>
    </row>
    <row r="4" spans="1:7" x14ac:dyDescent="0.2">
      <c r="A4" s="48" t="s">
        <v>4</v>
      </c>
      <c r="B4">
        <v>2000</v>
      </c>
      <c r="C4">
        <v>0</v>
      </c>
      <c r="D4">
        <v>0</v>
      </c>
      <c r="E4">
        <v>0</v>
      </c>
      <c r="F4">
        <v>0</v>
      </c>
      <c r="G4">
        <v>100</v>
      </c>
    </row>
    <row r="5" spans="1:7" x14ac:dyDescent="0.2">
      <c r="B5">
        <v>1000</v>
      </c>
      <c r="C5">
        <v>0</v>
      </c>
      <c r="D5">
        <v>0</v>
      </c>
      <c r="E5">
        <v>0</v>
      </c>
      <c r="F5">
        <v>0</v>
      </c>
      <c r="G5">
        <v>100</v>
      </c>
    </row>
    <row r="6" spans="1:7" x14ac:dyDescent="0.2">
      <c r="B6">
        <v>500</v>
      </c>
      <c r="C6">
        <v>0</v>
      </c>
      <c r="D6">
        <v>0</v>
      </c>
      <c r="E6">
        <v>0</v>
      </c>
      <c r="F6">
        <v>0.6</v>
      </c>
      <c r="G6">
        <v>99.4</v>
      </c>
    </row>
    <row r="7" spans="1:7" x14ac:dyDescent="0.2">
      <c r="B7">
        <v>250</v>
      </c>
      <c r="C7">
        <v>0</v>
      </c>
      <c r="D7">
        <v>0</v>
      </c>
      <c r="E7">
        <v>0</v>
      </c>
      <c r="F7">
        <v>3.9</v>
      </c>
      <c r="G7">
        <v>96.1</v>
      </c>
    </row>
    <row r="8" spans="1:7" x14ac:dyDescent="0.2">
      <c r="B8">
        <v>100</v>
      </c>
      <c r="C8">
        <v>0</v>
      </c>
      <c r="D8">
        <v>0</v>
      </c>
      <c r="E8">
        <v>0.8</v>
      </c>
      <c r="F8">
        <v>17</v>
      </c>
      <c r="G8">
        <v>82.2</v>
      </c>
    </row>
    <row r="9" spans="1:7" x14ac:dyDescent="0.2">
      <c r="B9">
        <v>50</v>
      </c>
      <c r="C9">
        <v>0</v>
      </c>
      <c r="D9">
        <v>0.2</v>
      </c>
      <c r="E9">
        <v>5.3</v>
      </c>
      <c r="F9">
        <v>30.2</v>
      </c>
      <c r="G9">
        <v>64.3</v>
      </c>
    </row>
    <row r="10" spans="1:7" x14ac:dyDescent="0.2">
      <c r="B10">
        <v>10</v>
      </c>
      <c r="C10">
        <v>0</v>
      </c>
      <c r="D10">
        <v>9.1999999999999993</v>
      </c>
      <c r="E10">
        <v>30.9</v>
      </c>
      <c r="F10">
        <v>28.1</v>
      </c>
      <c r="G10">
        <v>31.8</v>
      </c>
    </row>
    <row r="11" spans="1:7" x14ac:dyDescent="0.2">
      <c r="B11">
        <v>5</v>
      </c>
      <c r="C11">
        <v>0.3</v>
      </c>
      <c r="D11">
        <v>24.2</v>
      </c>
      <c r="E11">
        <v>32.6</v>
      </c>
      <c r="F11">
        <v>21.3</v>
      </c>
      <c r="G11">
        <v>21.6</v>
      </c>
    </row>
    <row r="12" spans="1:7" x14ac:dyDescent="0.2">
      <c r="A12" s="31" t="s">
        <v>37</v>
      </c>
      <c r="B12">
        <v>2000</v>
      </c>
      <c r="C12">
        <v>0</v>
      </c>
      <c r="D12">
        <v>0</v>
      </c>
      <c r="E12">
        <v>0</v>
      </c>
      <c r="F12">
        <v>0</v>
      </c>
      <c r="G12">
        <v>100</v>
      </c>
    </row>
    <row r="13" spans="1:7" x14ac:dyDescent="0.2">
      <c r="B13">
        <v>1000</v>
      </c>
      <c r="C13">
        <v>0</v>
      </c>
      <c r="D13">
        <v>0</v>
      </c>
      <c r="E13">
        <v>0</v>
      </c>
      <c r="F13">
        <v>0</v>
      </c>
      <c r="G13">
        <v>100</v>
      </c>
    </row>
    <row r="14" spans="1:7" x14ac:dyDescent="0.2">
      <c r="B14">
        <v>500</v>
      </c>
      <c r="C14">
        <v>0</v>
      </c>
      <c r="D14">
        <v>0</v>
      </c>
      <c r="E14">
        <v>0</v>
      </c>
      <c r="F14">
        <v>0.4</v>
      </c>
      <c r="G14">
        <v>99.6</v>
      </c>
    </row>
    <row r="15" spans="1:7" x14ac:dyDescent="0.2">
      <c r="B15">
        <v>250</v>
      </c>
      <c r="C15">
        <v>0</v>
      </c>
      <c r="D15">
        <v>0</v>
      </c>
      <c r="E15">
        <v>0</v>
      </c>
      <c r="F15">
        <v>3.2</v>
      </c>
      <c r="G15">
        <v>96.8</v>
      </c>
    </row>
    <row r="16" spans="1:7" x14ac:dyDescent="0.2">
      <c r="B16">
        <v>100</v>
      </c>
      <c r="C16">
        <v>0</v>
      </c>
      <c r="D16">
        <v>0</v>
      </c>
      <c r="E16">
        <v>1.3</v>
      </c>
      <c r="F16">
        <v>19.3</v>
      </c>
      <c r="G16">
        <v>79.400000000000006</v>
      </c>
    </row>
    <row r="17" spans="1:7" x14ac:dyDescent="0.2">
      <c r="B17">
        <v>50</v>
      </c>
      <c r="C17">
        <v>0</v>
      </c>
      <c r="D17">
        <v>0</v>
      </c>
      <c r="E17">
        <v>5.5</v>
      </c>
      <c r="F17">
        <v>29.9</v>
      </c>
      <c r="G17">
        <v>64.599999999999994</v>
      </c>
    </row>
    <row r="18" spans="1:7" x14ac:dyDescent="0.2">
      <c r="B18">
        <v>10</v>
      </c>
      <c r="C18">
        <v>0</v>
      </c>
      <c r="D18">
        <v>9.5</v>
      </c>
      <c r="E18">
        <v>31.1</v>
      </c>
      <c r="F18">
        <v>26.8</v>
      </c>
      <c r="G18">
        <v>32.6</v>
      </c>
    </row>
    <row r="19" spans="1:7" x14ac:dyDescent="0.2">
      <c r="B19">
        <v>5</v>
      </c>
      <c r="C19">
        <v>0.3</v>
      </c>
      <c r="D19">
        <v>24.3</v>
      </c>
      <c r="E19">
        <v>32.6</v>
      </c>
      <c r="F19">
        <v>19.899999999999999</v>
      </c>
      <c r="G19">
        <v>22.9</v>
      </c>
    </row>
    <row r="20" spans="1:7" x14ac:dyDescent="0.2">
      <c r="A20" s="31" t="s">
        <v>38</v>
      </c>
      <c r="B20">
        <v>2000</v>
      </c>
      <c r="C20">
        <v>0</v>
      </c>
      <c r="D20">
        <v>0</v>
      </c>
      <c r="E20">
        <v>0</v>
      </c>
      <c r="F20">
        <v>0</v>
      </c>
      <c r="G20">
        <v>100</v>
      </c>
    </row>
    <row r="21" spans="1:7" x14ac:dyDescent="0.2">
      <c r="B21">
        <v>1000</v>
      </c>
      <c r="C21">
        <v>0</v>
      </c>
      <c r="D21">
        <v>0</v>
      </c>
      <c r="E21">
        <v>0</v>
      </c>
      <c r="F21">
        <v>1</v>
      </c>
      <c r="G21">
        <v>99</v>
      </c>
    </row>
    <row r="22" spans="1:7" x14ac:dyDescent="0.2">
      <c r="B22">
        <v>500</v>
      </c>
      <c r="C22">
        <v>0</v>
      </c>
      <c r="D22">
        <v>0</v>
      </c>
      <c r="E22">
        <v>0</v>
      </c>
      <c r="F22">
        <v>7.7</v>
      </c>
      <c r="G22">
        <v>92.3</v>
      </c>
    </row>
    <row r="23" spans="1:7" x14ac:dyDescent="0.2">
      <c r="B23">
        <v>250</v>
      </c>
      <c r="C23">
        <v>0</v>
      </c>
      <c r="D23">
        <v>0</v>
      </c>
      <c r="E23">
        <v>1.2</v>
      </c>
      <c r="F23">
        <v>17.2</v>
      </c>
      <c r="G23">
        <v>81.599999999999994</v>
      </c>
    </row>
    <row r="24" spans="1:7" x14ac:dyDescent="0.2">
      <c r="B24">
        <v>100</v>
      </c>
      <c r="C24">
        <v>0</v>
      </c>
      <c r="D24">
        <v>0.4</v>
      </c>
      <c r="E24">
        <v>9.9</v>
      </c>
      <c r="F24">
        <v>31.7</v>
      </c>
      <c r="G24">
        <v>58</v>
      </c>
    </row>
    <row r="25" spans="1:7" x14ac:dyDescent="0.2">
      <c r="B25">
        <v>50</v>
      </c>
      <c r="C25">
        <v>0</v>
      </c>
      <c r="D25">
        <v>2.2000000000000002</v>
      </c>
      <c r="E25">
        <v>25.1</v>
      </c>
      <c r="F25">
        <v>32.1</v>
      </c>
      <c r="G25">
        <v>40.6</v>
      </c>
    </row>
    <row r="26" spans="1:7" x14ac:dyDescent="0.2">
      <c r="B26">
        <v>10</v>
      </c>
      <c r="C26">
        <v>1</v>
      </c>
      <c r="D26">
        <v>30.1</v>
      </c>
      <c r="E26">
        <v>30.4</v>
      </c>
      <c r="F26">
        <v>18.5</v>
      </c>
      <c r="G26">
        <v>20</v>
      </c>
    </row>
    <row r="27" spans="1:7" x14ac:dyDescent="0.2">
      <c r="B27">
        <v>5</v>
      </c>
      <c r="C27">
        <v>6.7</v>
      </c>
      <c r="D27">
        <v>41</v>
      </c>
      <c r="E27">
        <v>23</v>
      </c>
      <c r="F27">
        <v>13.8</v>
      </c>
      <c r="G27">
        <v>15.5</v>
      </c>
    </row>
    <row r="28" spans="1:7" x14ac:dyDescent="0.2">
      <c r="A28" s="31" t="s">
        <v>39</v>
      </c>
      <c r="B28">
        <v>2000</v>
      </c>
      <c r="C28">
        <v>0</v>
      </c>
      <c r="D28">
        <v>0</v>
      </c>
      <c r="E28">
        <v>0</v>
      </c>
      <c r="F28">
        <v>0</v>
      </c>
      <c r="G28">
        <v>100</v>
      </c>
    </row>
    <row r="29" spans="1:7" x14ac:dyDescent="0.2">
      <c r="B29">
        <v>1000</v>
      </c>
      <c r="C29">
        <v>0</v>
      </c>
      <c r="D29">
        <v>0</v>
      </c>
      <c r="E29">
        <v>0</v>
      </c>
      <c r="F29">
        <v>0</v>
      </c>
      <c r="G29">
        <v>100</v>
      </c>
    </row>
    <row r="30" spans="1:7" x14ac:dyDescent="0.2">
      <c r="B30">
        <v>500</v>
      </c>
      <c r="C30">
        <v>0</v>
      </c>
      <c r="D30">
        <v>0</v>
      </c>
      <c r="E30">
        <v>0</v>
      </c>
      <c r="F30">
        <v>1.1000000000000001</v>
      </c>
      <c r="G30">
        <v>98.9</v>
      </c>
    </row>
    <row r="31" spans="1:7" x14ac:dyDescent="0.2">
      <c r="B31">
        <v>250</v>
      </c>
      <c r="C31">
        <v>0</v>
      </c>
      <c r="D31">
        <v>0</v>
      </c>
      <c r="E31">
        <v>0.1</v>
      </c>
      <c r="F31">
        <v>6.9</v>
      </c>
      <c r="G31">
        <v>93</v>
      </c>
    </row>
    <row r="32" spans="1:7" x14ac:dyDescent="0.2">
      <c r="B32">
        <v>100</v>
      </c>
      <c r="C32">
        <v>0</v>
      </c>
      <c r="D32">
        <v>0</v>
      </c>
      <c r="E32">
        <v>1.7</v>
      </c>
      <c r="F32">
        <v>21.6</v>
      </c>
      <c r="G32">
        <v>76.7</v>
      </c>
    </row>
    <row r="33" spans="1:7" x14ac:dyDescent="0.2">
      <c r="B33">
        <v>50</v>
      </c>
      <c r="C33">
        <v>0</v>
      </c>
      <c r="D33">
        <v>0</v>
      </c>
      <c r="E33">
        <v>9.8000000000000007</v>
      </c>
      <c r="F33">
        <v>30.7</v>
      </c>
      <c r="G33">
        <v>59.5</v>
      </c>
    </row>
    <row r="34" spans="1:7" x14ac:dyDescent="0.2">
      <c r="B34">
        <v>10</v>
      </c>
      <c r="C34">
        <v>0</v>
      </c>
      <c r="D34">
        <v>16.399999999999999</v>
      </c>
      <c r="E34">
        <v>32.6</v>
      </c>
      <c r="F34">
        <v>23.9</v>
      </c>
      <c r="G34">
        <v>27.1</v>
      </c>
    </row>
    <row r="35" spans="1:7" x14ac:dyDescent="0.2">
      <c r="B35">
        <v>5</v>
      </c>
      <c r="C35">
        <v>0.6</v>
      </c>
      <c r="D35">
        <v>30.7</v>
      </c>
      <c r="E35">
        <v>31.4</v>
      </c>
      <c r="F35">
        <v>19.600000000000001</v>
      </c>
      <c r="G35">
        <v>17.7</v>
      </c>
    </row>
    <row r="36" spans="1:7" x14ac:dyDescent="0.2">
      <c r="A36" s="31" t="s">
        <v>40</v>
      </c>
      <c r="B36">
        <v>2000</v>
      </c>
      <c r="C36">
        <v>0</v>
      </c>
      <c r="D36">
        <v>0</v>
      </c>
      <c r="E36">
        <v>0</v>
      </c>
      <c r="F36">
        <v>0</v>
      </c>
      <c r="G36">
        <v>100</v>
      </c>
    </row>
    <row r="37" spans="1:7" x14ac:dyDescent="0.2">
      <c r="B37">
        <v>1000</v>
      </c>
      <c r="C37">
        <v>0</v>
      </c>
      <c r="D37">
        <v>0</v>
      </c>
      <c r="E37">
        <v>0</v>
      </c>
      <c r="F37">
        <v>0</v>
      </c>
      <c r="G37">
        <v>100</v>
      </c>
    </row>
    <row r="38" spans="1:7" x14ac:dyDescent="0.2">
      <c r="B38">
        <v>500</v>
      </c>
      <c r="C38">
        <v>0</v>
      </c>
      <c r="D38">
        <v>0</v>
      </c>
      <c r="E38">
        <v>0</v>
      </c>
      <c r="F38">
        <v>0</v>
      </c>
      <c r="G38">
        <v>100</v>
      </c>
    </row>
    <row r="39" spans="1:7" x14ac:dyDescent="0.2">
      <c r="B39">
        <v>250</v>
      </c>
      <c r="C39">
        <v>0</v>
      </c>
      <c r="D39">
        <v>0</v>
      </c>
      <c r="E39">
        <v>0</v>
      </c>
      <c r="F39">
        <v>3.3</v>
      </c>
      <c r="G39">
        <v>96.7</v>
      </c>
    </row>
    <row r="40" spans="1:7" x14ac:dyDescent="0.2">
      <c r="B40">
        <v>100</v>
      </c>
      <c r="C40">
        <v>0</v>
      </c>
      <c r="D40">
        <v>0</v>
      </c>
      <c r="E40">
        <v>0</v>
      </c>
      <c r="F40">
        <v>16.100000000000001</v>
      </c>
      <c r="G40">
        <v>83.9</v>
      </c>
    </row>
    <row r="41" spans="1:7" x14ac:dyDescent="0.2">
      <c r="B41">
        <v>50</v>
      </c>
      <c r="C41">
        <v>0</v>
      </c>
      <c r="D41">
        <v>0</v>
      </c>
      <c r="E41">
        <v>2.8</v>
      </c>
      <c r="F41">
        <v>26.4</v>
      </c>
      <c r="G41">
        <v>70.8</v>
      </c>
    </row>
    <row r="42" spans="1:7" x14ac:dyDescent="0.2">
      <c r="B42">
        <v>10</v>
      </c>
      <c r="C42">
        <v>0</v>
      </c>
      <c r="D42">
        <v>7.3</v>
      </c>
      <c r="E42">
        <v>28.6</v>
      </c>
      <c r="F42">
        <v>30.1</v>
      </c>
      <c r="G42">
        <v>34</v>
      </c>
    </row>
    <row r="43" spans="1:7" x14ac:dyDescent="0.2">
      <c r="B43">
        <v>5</v>
      </c>
      <c r="C43">
        <v>0.3</v>
      </c>
      <c r="D43">
        <v>20.2</v>
      </c>
      <c r="E43">
        <v>32.200000000000003</v>
      </c>
      <c r="F43">
        <v>22.1</v>
      </c>
      <c r="G43">
        <v>25.2</v>
      </c>
    </row>
    <row r="44" spans="1:7" x14ac:dyDescent="0.2">
      <c r="A44" s="48" t="s">
        <v>41</v>
      </c>
      <c r="B44">
        <v>2000</v>
      </c>
      <c r="C44">
        <v>0</v>
      </c>
      <c r="D44">
        <v>0</v>
      </c>
      <c r="E44">
        <v>0</v>
      </c>
      <c r="F44">
        <v>0</v>
      </c>
      <c r="G44">
        <v>100</v>
      </c>
    </row>
    <row r="45" spans="1:7" x14ac:dyDescent="0.2">
      <c r="B45">
        <v>1000</v>
      </c>
      <c r="C45">
        <v>0</v>
      </c>
      <c r="D45">
        <v>0</v>
      </c>
      <c r="E45">
        <v>0</v>
      </c>
      <c r="F45">
        <v>0.4</v>
      </c>
      <c r="G45">
        <v>99.6</v>
      </c>
    </row>
    <row r="46" spans="1:7" x14ac:dyDescent="0.2">
      <c r="B46">
        <v>500</v>
      </c>
      <c r="C46">
        <v>0</v>
      </c>
      <c r="D46">
        <v>0</v>
      </c>
      <c r="E46">
        <v>0</v>
      </c>
      <c r="F46">
        <v>3</v>
      </c>
      <c r="G46">
        <v>97</v>
      </c>
    </row>
    <row r="47" spans="1:7" x14ac:dyDescent="0.2">
      <c r="B47">
        <v>250</v>
      </c>
      <c r="C47">
        <v>0</v>
      </c>
      <c r="D47">
        <v>0</v>
      </c>
      <c r="E47">
        <v>0.2</v>
      </c>
      <c r="F47">
        <v>10.8</v>
      </c>
      <c r="G47">
        <v>89</v>
      </c>
    </row>
    <row r="48" spans="1:7" x14ac:dyDescent="0.2">
      <c r="B48">
        <v>100</v>
      </c>
      <c r="C48">
        <v>0</v>
      </c>
      <c r="D48">
        <v>0</v>
      </c>
      <c r="E48">
        <v>4.5</v>
      </c>
      <c r="F48">
        <v>29.9</v>
      </c>
      <c r="G48">
        <v>65.599999999999994</v>
      </c>
    </row>
    <row r="49" spans="1:7" x14ac:dyDescent="0.2">
      <c r="B49">
        <v>50</v>
      </c>
      <c r="C49">
        <v>0</v>
      </c>
      <c r="D49">
        <v>0.8</v>
      </c>
      <c r="E49">
        <v>15.6</v>
      </c>
      <c r="F49">
        <v>31.8</v>
      </c>
      <c r="G49">
        <v>51.8</v>
      </c>
    </row>
    <row r="50" spans="1:7" x14ac:dyDescent="0.2">
      <c r="B50">
        <v>10</v>
      </c>
      <c r="C50">
        <v>0.5</v>
      </c>
      <c r="D50">
        <v>22.4</v>
      </c>
      <c r="E50">
        <v>29.1</v>
      </c>
      <c r="F50">
        <v>22.4</v>
      </c>
      <c r="G50">
        <v>25.6</v>
      </c>
    </row>
    <row r="51" spans="1:7" x14ac:dyDescent="0.2">
      <c r="B51">
        <v>5</v>
      </c>
      <c r="C51">
        <v>2.2999999999999998</v>
      </c>
      <c r="D51">
        <v>35.200000000000003</v>
      </c>
      <c r="E51">
        <v>28.3</v>
      </c>
      <c r="F51">
        <v>17.7</v>
      </c>
      <c r="G51">
        <v>16.5</v>
      </c>
    </row>
    <row r="52" spans="1:7" x14ac:dyDescent="0.2">
      <c r="A52" s="48" t="s">
        <v>42</v>
      </c>
      <c r="B52">
        <v>2000</v>
      </c>
      <c r="C52">
        <v>0</v>
      </c>
      <c r="D52">
        <v>0</v>
      </c>
      <c r="E52">
        <v>0</v>
      </c>
      <c r="F52">
        <v>0</v>
      </c>
      <c r="G52">
        <v>100</v>
      </c>
    </row>
    <row r="53" spans="1:7" x14ac:dyDescent="0.2">
      <c r="B53">
        <v>1000</v>
      </c>
      <c r="C53">
        <v>0</v>
      </c>
      <c r="D53">
        <v>0</v>
      </c>
      <c r="E53">
        <v>0</v>
      </c>
      <c r="F53">
        <v>2.8</v>
      </c>
      <c r="G53">
        <v>97.2</v>
      </c>
    </row>
    <row r="54" spans="1:7" x14ac:dyDescent="0.2">
      <c r="B54">
        <v>500</v>
      </c>
      <c r="C54">
        <v>0</v>
      </c>
      <c r="D54">
        <v>0</v>
      </c>
      <c r="E54">
        <v>0</v>
      </c>
      <c r="F54">
        <v>13.7</v>
      </c>
      <c r="G54">
        <v>86.3</v>
      </c>
    </row>
    <row r="55" spans="1:7" x14ac:dyDescent="0.2">
      <c r="B55">
        <v>250</v>
      </c>
      <c r="C55">
        <v>0</v>
      </c>
      <c r="D55">
        <v>0</v>
      </c>
      <c r="E55">
        <v>3.5</v>
      </c>
      <c r="F55">
        <v>26.1</v>
      </c>
      <c r="G55">
        <v>70.400000000000006</v>
      </c>
    </row>
    <row r="56" spans="1:7" x14ac:dyDescent="0.2">
      <c r="B56">
        <v>100</v>
      </c>
      <c r="C56">
        <v>0</v>
      </c>
      <c r="D56">
        <v>0.3</v>
      </c>
      <c r="E56">
        <v>18</v>
      </c>
      <c r="F56">
        <v>33.299999999999997</v>
      </c>
      <c r="G56">
        <v>48.4</v>
      </c>
    </row>
    <row r="57" spans="1:7" x14ac:dyDescent="0.2">
      <c r="B57">
        <v>50</v>
      </c>
      <c r="C57">
        <v>0.1</v>
      </c>
      <c r="D57">
        <v>5.0999999999999996</v>
      </c>
      <c r="E57">
        <v>29.2</v>
      </c>
      <c r="F57">
        <v>28.6</v>
      </c>
      <c r="G57">
        <v>37</v>
      </c>
    </row>
    <row r="58" spans="1:7" x14ac:dyDescent="0.2">
      <c r="B58">
        <v>10</v>
      </c>
      <c r="C58">
        <v>2.7</v>
      </c>
      <c r="D58">
        <v>39.4</v>
      </c>
      <c r="E58">
        <v>27.3</v>
      </c>
      <c r="F58">
        <v>14.5</v>
      </c>
      <c r="G58">
        <v>16.100000000000001</v>
      </c>
    </row>
    <row r="59" spans="1:7" x14ac:dyDescent="0.2">
      <c r="B59">
        <v>5</v>
      </c>
      <c r="C59">
        <v>13.3</v>
      </c>
      <c r="D59">
        <v>44</v>
      </c>
      <c r="E59">
        <v>21.5</v>
      </c>
      <c r="F59">
        <v>10</v>
      </c>
      <c r="G59">
        <v>11.2</v>
      </c>
    </row>
    <row r="60" spans="1:7" x14ac:dyDescent="0.2">
      <c r="A60" s="48" t="s">
        <v>3</v>
      </c>
      <c r="B60">
        <v>2000</v>
      </c>
      <c r="C60">
        <v>0</v>
      </c>
      <c r="D60">
        <v>0</v>
      </c>
      <c r="E60">
        <v>0</v>
      </c>
      <c r="F60">
        <v>0</v>
      </c>
      <c r="G60">
        <v>100</v>
      </c>
    </row>
    <row r="61" spans="1:7" x14ac:dyDescent="0.2">
      <c r="B61">
        <v>1000</v>
      </c>
      <c r="C61">
        <v>0</v>
      </c>
      <c r="D61">
        <v>0</v>
      </c>
      <c r="E61">
        <v>0</v>
      </c>
      <c r="F61">
        <v>0</v>
      </c>
      <c r="G61">
        <v>100</v>
      </c>
    </row>
    <row r="62" spans="1:7" x14ac:dyDescent="0.2">
      <c r="B62">
        <v>500</v>
      </c>
      <c r="C62">
        <v>0</v>
      </c>
      <c r="D62">
        <v>0</v>
      </c>
      <c r="E62">
        <v>0</v>
      </c>
      <c r="F62">
        <v>2.6</v>
      </c>
      <c r="G62">
        <v>97.4</v>
      </c>
    </row>
    <row r="63" spans="1:7" x14ac:dyDescent="0.2">
      <c r="B63">
        <v>250</v>
      </c>
      <c r="C63">
        <v>0</v>
      </c>
      <c r="D63">
        <v>0</v>
      </c>
      <c r="E63">
        <v>0</v>
      </c>
      <c r="F63">
        <v>9.9</v>
      </c>
      <c r="G63">
        <v>90.1</v>
      </c>
    </row>
    <row r="64" spans="1:7" x14ac:dyDescent="0.2">
      <c r="B64">
        <v>100</v>
      </c>
      <c r="C64">
        <v>0</v>
      </c>
      <c r="D64">
        <v>0</v>
      </c>
      <c r="E64">
        <v>4.4000000000000004</v>
      </c>
      <c r="F64">
        <v>26.8</v>
      </c>
      <c r="G64">
        <v>68.8</v>
      </c>
    </row>
    <row r="65" spans="1:7" x14ac:dyDescent="0.2">
      <c r="B65">
        <v>50</v>
      </c>
      <c r="C65">
        <v>0</v>
      </c>
      <c r="D65">
        <v>0.3</v>
      </c>
      <c r="E65">
        <v>16.100000000000001</v>
      </c>
      <c r="F65">
        <v>33.1</v>
      </c>
      <c r="G65">
        <v>50.5</v>
      </c>
    </row>
    <row r="66" spans="1:7" x14ac:dyDescent="0.2">
      <c r="B66">
        <v>10</v>
      </c>
      <c r="C66">
        <v>0.1</v>
      </c>
      <c r="D66">
        <v>19.2</v>
      </c>
      <c r="E66">
        <v>32</v>
      </c>
      <c r="F66">
        <v>24.8</v>
      </c>
      <c r="G66">
        <v>23.9</v>
      </c>
    </row>
    <row r="67" spans="1:7" x14ac:dyDescent="0.2">
      <c r="B67">
        <v>5</v>
      </c>
      <c r="C67">
        <v>2</v>
      </c>
      <c r="D67">
        <v>36.6</v>
      </c>
      <c r="E67">
        <v>27.5</v>
      </c>
      <c r="F67">
        <v>17.100000000000001</v>
      </c>
      <c r="G67">
        <v>16.8</v>
      </c>
    </row>
    <row r="68" spans="1:7" x14ac:dyDescent="0.2">
      <c r="A68" s="48" t="s">
        <v>43</v>
      </c>
      <c r="B68">
        <v>2000</v>
      </c>
      <c r="C68">
        <v>0</v>
      </c>
      <c r="D68">
        <v>0</v>
      </c>
      <c r="E68">
        <v>0</v>
      </c>
      <c r="F68">
        <v>0</v>
      </c>
      <c r="G68">
        <v>100</v>
      </c>
    </row>
    <row r="69" spans="1:7" x14ac:dyDescent="0.2">
      <c r="B69">
        <v>1000</v>
      </c>
      <c r="C69">
        <v>0</v>
      </c>
      <c r="D69">
        <v>0</v>
      </c>
      <c r="E69">
        <v>0</v>
      </c>
      <c r="F69">
        <v>0</v>
      </c>
      <c r="G69">
        <v>100</v>
      </c>
    </row>
    <row r="70" spans="1:7" x14ac:dyDescent="0.2">
      <c r="B70">
        <v>500</v>
      </c>
      <c r="C70">
        <v>0</v>
      </c>
      <c r="D70">
        <v>0</v>
      </c>
      <c r="E70">
        <v>0.2</v>
      </c>
      <c r="F70">
        <v>13.1</v>
      </c>
      <c r="G70">
        <v>86.7</v>
      </c>
    </row>
    <row r="71" spans="1:7" x14ac:dyDescent="0.2">
      <c r="B71">
        <v>250</v>
      </c>
      <c r="C71">
        <v>0</v>
      </c>
      <c r="D71">
        <v>0</v>
      </c>
      <c r="E71">
        <v>3</v>
      </c>
      <c r="F71">
        <v>23.9</v>
      </c>
      <c r="G71">
        <v>73.099999999999994</v>
      </c>
    </row>
    <row r="72" spans="1:7" x14ac:dyDescent="0.2">
      <c r="B72">
        <v>100</v>
      </c>
      <c r="C72">
        <v>0</v>
      </c>
      <c r="D72">
        <v>1</v>
      </c>
      <c r="E72">
        <v>16</v>
      </c>
      <c r="F72">
        <v>33.4</v>
      </c>
      <c r="G72">
        <v>49.6</v>
      </c>
    </row>
    <row r="73" spans="1:7" x14ac:dyDescent="0.2">
      <c r="B73">
        <v>50</v>
      </c>
      <c r="C73">
        <v>0</v>
      </c>
      <c r="D73">
        <v>5.0999999999999996</v>
      </c>
      <c r="E73">
        <v>27.1</v>
      </c>
      <c r="F73">
        <v>29.3</v>
      </c>
      <c r="G73">
        <v>38.5</v>
      </c>
    </row>
    <row r="74" spans="1:7" x14ac:dyDescent="0.2">
      <c r="B74">
        <v>10</v>
      </c>
      <c r="C74">
        <v>3.1</v>
      </c>
      <c r="D74">
        <v>34.200000000000003</v>
      </c>
      <c r="E74">
        <v>29.3</v>
      </c>
      <c r="F74">
        <v>16.899999999999999</v>
      </c>
      <c r="G74">
        <v>16.5</v>
      </c>
    </row>
    <row r="75" spans="1:7" x14ac:dyDescent="0.2">
      <c r="B75">
        <v>5</v>
      </c>
      <c r="C75">
        <v>11.3</v>
      </c>
      <c r="D75">
        <v>43.5</v>
      </c>
      <c r="E75">
        <v>21.7</v>
      </c>
      <c r="F75">
        <v>10.6</v>
      </c>
      <c r="G75">
        <v>12.9</v>
      </c>
    </row>
    <row r="76" spans="1:7" x14ac:dyDescent="0.2">
      <c r="A76" s="31" t="s">
        <v>44</v>
      </c>
      <c r="B76">
        <v>2000</v>
      </c>
      <c r="C76">
        <v>0</v>
      </c>
      <c r="D76">
        <v>0</v>
      </c>
      <c r="E76">
        <v>0</v>
      </c>
      <c r="F76">
        <v>0</v>
      </c>
      <c r="G76">
        <v>100</v>
      </c>
    </row>
    <row r="77" spans="1:7" x14ac:dyDescent="0.2">
      <c r="B77">
        <v>1000</v>
      </c>
      <c r="C77">
        <v>0</v>
      </c>
      <c r="D77">
        <v>0</v>
      </c>
      <c r="E77">
        <v>0</v>
      </c>
      <c r="F77">
        <v>0</v>
      </c>
      <c r="G77">
        <v>100</v>
      </c>
    </row>
    <row r="78" spans="1:7" x14ac:dyDescent="0.2">
      <c r="B78">
        <v>500</v>
      </c>
      <c r="C78">
        <v>0</v>
      </c>
      <c r="D78">
        <v>0</v>
      </c>
      <c r="E78">
        <v>0</v>
      </c>
      <c r="F78">
        <v>0.9</v>
      </c>
      <c r="G78">
        <v>99.1</v>
      </c>
    </row>
    <row r="79" spans="1:7" x14ac:dyDescent="0.2">
      <c r="B79">
        <v>250</v>
      </c>
      <c r="C79">
        <v>0</v>
      </c>
      <c r="D79">
        <v>0</v>
      </c>
      <c r="E79">
        <v>0</v>
      </c>
      <c r="F79">
        <v>6.5</v>
      </c>
      <c r="G79">
        <v>93.5</v>
      </c>
    </row>
    <row r="80" spans="1:7" x14ac:dyDescent="0.2">
      <c r="B80">
        <v>100</v>
      </c>
      <c r="C80">
        <v>0</v>
      </c>
      <c r="D80">
        <v>0</v>
      </c>
      <c r="E80">
        <v>0.9</v>
      </c>
      <c r="F80">
        <v>21.7</v>
      </c>
      <c r="G80">
        <v>77.400000000000006</v>
      </c>
    </row>
    <row r="81" spans="1:7" x14ac:dyDescent="0.2">
      <c r="B81">
        <v>50</v>
      </c>
      <c r="C81">
        <v>0</v>
      </c>
      <c r="D81">
        <v>0</v>
      </c>
      <c r="E81">
        <v>9.5</v>
      </c>
      <c r="F81">
        <v>32.299999999999997</v>
      </c>
      <c r="G81">
        <v>58.2</v>
      </c>
    </row>
    <row r="82" spans="1:7" x14ac:dyDescent="0.2">
      <c r="B82">
        <v>10</v>
      </c>
      <c r="C82">
        <v>0</v>
      </c>
      <c r="D82">
        <v>12</v>
      </c>
      <c r="E82">
        <v>33</v>
      </c>
      <c r="F82">
        <v>24.8</v>
      </c>
      <c r="G82">
        <v>30.2</v>
      </c>
    </row>
    <row r="83" spans="1:7" x14ac:dyDescent="0.2">
      <c r="B83">
        <v>5</v>
      </c>
      <c r="C83">
        <v>0.4</v>
      </c>
      <c r="D83">
        <v>26.7</v>
      </c>
      <c r="E83">
        <v>30.1</v>
      </c>
      <c r="F83">
        <v>21.6</v>
      </c>
      <c r="G83">
        <v>21.2</v>
      </c>
    </row>
    <row r="84" spans="1:7" x14ac:dyDescent="0.2">
      <c r="A84" s="32" t="s">
        <v>45</v>
      </c>
      <c r="B84">
        <v>2000</v>
      </c>
      <c r="C84">
        <v>0</v>
      </c>
      <c r="D84">
        <v>0</v>
      </c>
      <c r="E84">
        <v>0</v>
      </c>
      <c r="F84">
        <v>0</v>
      </c>
      <c r="G84">
        <v>100</v>
      </c>
    </row>
    <row r="85" spans="1:7" x14ac:dyDescent="0.2">
      <c r="B85">
        <v>1000</v>
      </c>
      <c r="C85">
        <v>0</v>
      </c>
      <c r="D85">
        <v>0</v>
      </c>
      <c r="E85">
        <v>0</v>
      </c>
      <c r="F85">
        <v>0.3</v>
      </c>
      <c r="G85">
        <v>99.7</v>
      </c>
    </row>
    <row r="86" spans="1:7" x14ac:dyDescent="0.2">
      <c r="B86">
        <v>500</v>
      </c>
      <c r="C86">
        <v>0</v>
      </c>
      <c r="D86">
        <v>0</v>
      </c>
      <c r="E86">
        <v>0</v>
      </c>
      <c r="F86">
        <v>2.6</v>
      </c>
      <c r="G86">
        <v>97.4</v>
      </c>
    </row>
    <row r="87" spans="1:7" x14ac:dyDescent="0.2">
      <c r="B87">
        <v>250</v>
      </c>
      <c r="C87">
        <v>0</v>
      </c>
      <c r="D87">
        <v>0</v>
      </c>
      <c r="E87">
        <v>0.4</v>
      </c>
      <c r="F87">
        <v>14.7</v>
      </c>
      <c r="G87">
        <v>84.9</v>
      </c>
    </row>
    <row r="88" spans="1:7" x14ac:dyDescent="0.2">
      <c r="B88">
        <v>100</v>
      </c>
      <c r="C88">
        <v>0</v>
      </c>
      <c r="D88">
        <v>0</v>
      </c>
      <c r="E88">
        <v>5.9</v>
      </c>
      <c r="F88">
        <v>29.8</v>
      </c>
      <c r="G88">
        <v>64.3</v>
      </c>
    </row>
    <row r="89" spans="1:7" x14ac:dyDescent="0.2">
      <c r="B89">
        <v>50</v>
      </c>
      <c r="C89">
        <v>0</v>
      </c>
      <c r="D89">
        <v>0.4</v>
      </c>
      <c r="E89">
        <v>19.5</v>
      </c>
      <c r="F89">
        <v>31</v>
      </c>
      <c r="G89">
        <v>49.1</v>
      </c>
    </row>
    <row r="90" spans="1:7" x14ac:dyDescent="0.2">
      <c r="B90">
        <v>10</v>
      </c>
      <c r="C90">
        <v>1.3</v>
      </c>
      <c r="D90">
        <v>21.2</v>
      </c>
      <c r="E90">
        <v>31.8</v>
      </c>
      <c r="F90">
        <v>21</v>
      </c>
      <c r="G90">
        <v>24.7</v>
      </c>
    </row>
    <row r="91" spans="1:7" x14ac:dyDescent="0.2">
      <c r="B91">
        <v>5</v>
      </c>
      <c r="C91">
        <v>3.7</v>
      </c>
      <c r="D91">
        <v>36.700000000000003</v>
      </c>
      <c r="E91">
        <v>27</v>
      </c>
      <c r="F91">
        <v>18.399999999999999</v>
      </c>
      <c r="G91">
        <v>14.2</v>
      </c>
    </row>
    <row r="92" spans="1:7" x14ac:dyDescent="0.2">
      <c r="A92" s="32" t="s">
        <v>46</v>
      </c>
      <c r="B92">
        <v>2000</v>
      </c>
      <c r="C92">
        <v>0</v>
      </c>
      <c r="D92">
        <v>0</v>
      </c>
      <c r="E92">
        <v>0</v>
      </c>
      <c r="F92">
        <v>0</v>
      </c>
      <c r="G92">
        <v>100</v>
      </c>
    </row>
    <row r="93" spans="1:7" x14ac:dyDescent="0.2">
      <c r="B93">
        <v>1000</v>
      </c>
      <c r="C93">
        <v>0</v>
      </c>
      <c r="D93">
        <v>0</v>
      </c>
      <c r="E93">
        <v>0</v>
      </c>
      <c r="F93">
        <v>0</v>
      </c>
      <c r="G93">
        <v>100</v>
      </c>
    </row>
    <row r="94" spans="1:7" x14ac:dyDescent="0.2">
      <c r="B94">
        <v>500</v>
      </c>
      <c r="C94">
        <v>0</v>
      </c>
      <c r="D94">
        <v>0</v>
      </c>
      <c r="E94">
        <v>0</v>
      </c>
      <c r="F94">
        <v>1</v>
      </c>
      <c r="G94">
        <v>99</v>
      </c>
    </row>
    <row r="95" spans="1:7" x14ac:dyDescent="0.2">
      <c r="B95">
        <v>250</v>
      </c>
      <c r="C95">
        <v>0</v>
      </c>
      <c r="D95">
        <v>0</v>
      </c>
      <c r="E95">
        <v>0.1</v>
      </c>
      <c r="F95">
        <v>6.2</v>
      </c>
      <c r="G95">
        <v>93.7</v>
      </c>
    </row>
    <row r="96" spans="1:7" x14ac:dyDescent="0.2">
      <c r="B96">
        <v>100</v>
      </c>
      <c r="C96">
        <v>0</v>
      </c>
      <c r="D96">
        <v>0</v>
      </c>
      <c r="E96">
        <v>2.2999999999999998</v>
      </c>
      <c r="F96">
        <v>22.9</v>
      </c>
      <c r="G96">
        <v>74.8</v>
      </c>
    </row>
    <row r="97" spans="1:7" x14ac:dyDescent="0.2">
      <c r="B97">
        <v>50</v>
      </c>
      <c r="C97">
        <v>0</v>
      </c>
      <c r="D97">
        <v>0.2</v>
      </c>
      <c r="E97">
        <v>9.6</v>
      </c>
      <c r="F97">
        <v>30.9</v>
      </c>
      <c r="G97">
        <v>59.3</v>
      </c>
    </row>
    <row r="98" spans="1:7" x14ac:dyDescent="0.2">
      <c r="B98">
        <v>10</v>
      </c>
      <c r="C98">
        <v>0.5</v>
      </c>
      <c r="D98">
        <v>12.5</v>
      </c>
      <c r="E98">
        <v>34.4</v>
      </c>
      <c r="F98">
        <v>26.1</v>
      </c>
      <c r="G98">
        <v>26.5</v>
      </c>
    </row>
    <row r="99" spans="1:7" x14ac:dyDescent="0.2">
      <c r="B99">
        <v>5</v>
      </c>
      <c r="C99">
        <v>1.6</v>
      </c>
      <c r="D99">
        <v>26.4</v>
      </c>
      <c r="E99">
        <v>31.1</v>
      </c>
      <c r="F99">
        <v>20.3</v>
      </c>
      <c r="G99">
        <v>20.6</v>
      </c>
    </row>
    <row r="100" spans="1:7" x14ac:dyDescent="0.2">
      <c r="A100" s="32" t="s">
        <v>47</v>
      </c>
      <c r="B100">
        <v>2000</v>
      </c>
      <c r="C100">
        <v>0</v>
      </c>
      <c r="D100">
        <v>0</v>
      </c>
      <c r="E100">
        <v>0</v>
      </c>
      <c r="F100">
        <v>0</v>
      </c>
      <c r="G100">
        <v>100</v>
      </c>
    </row>
    <row r="101" spans="1:7" x14ac:dyDescent="0.2">
      <c r="B101">
        <v>1000</v>
      </c>
      <c r="C101">
        <v>0</v>
      </c>
      <c r="D101">
        <v>0</v>
      </c>
      <c r="E101">
        <v>0</v>
      </c>
      <c r="F101">
        <v>0</v>
      </c>
      <c r="G101">
        <v>100</v>
      </c>
    </row>
    <row r="102" spans="1:7" x14ac:dyDescent="0.2">
      <c r="B102">
        <v>500</v>
      </c>
      <c r="C102">
        <v>0</v>
      </c>
      <c r="D102">
        <v>0</v>
      </c>
      <c r="E102">
        <v>0.2</v>
      </c>
      <c r="F102">
        <v>8.8000000000000007</v>
      </c>
      <c r="G102">
        <v>91</v>
      </c>
    </row>
    <row r="103" spans="1:7" x14ac:dyDescent="0.2">
      <c r="B103">
        <v>250</v>
      </c>
      <c r="C103">
        <v>0</v>
      </c>
      <c r="D103">
        <v>0</v>
      </c>
      <c r="E103">
        <v>1.4</v>
      </c>
      <c r="F103">
        <v>20.399999999999999</v>
      </c>
      <c r="G103">
        <v>78.2</v>
      </c>
    </row>
    <row r="104" spans="1:7" x14ac:dyDescent="0.2">
      <c r="B104">
        <v>100</v>
      </c>
      <c r="C104">
        <v>0</v>
      </c>
      <c r="D104">
        <v>0.3</v>
      </c>
      <c r="E104">
        <v>11.6</v>
      </c>
      <c r="F104">
        <v>30.3</v>
      </c>
      <c r="G104">
        <v>57.8</v>
      </c>
    </row>
    <row r="105" spans="1:7" x14ac:dyDescent="0.2">
      <c r="B105">
        <v>50</v>
      </c>
      <c r="C105">
        <v>0</v>
      </c>
      <c r="D105">
        <v>2.5</v>
      </c>
      <c r="E105">
        <v>23.5</v>
      </c>
      <c r="F105">
        <v>35.299999999999997</v>
      </c>
      <c r="G105">
        <v>38.700000000000003</v>
      </c>
    </row>
    <row r="106" spans="1:7" x14ac:dyDescent="0.2">
      <c r="B106">
        <v>10</v>
      </c>
      <c r="C106">
        <v>1.3</v>
      </c>
      <c r="D106">
        <v>30.3</v>
      </c>
      <c r="E106">
        <v>28.1</v>
      </c>
      <c r="F106">
        <v>19.2</v>
      </c>
      <c r="G106">
        <v>21.1</v>
      </c>
    </row>
    <row r="107" spans="1:7" x14ac:dyDescent="0.2">
      <c r="B107">
        <v>5</v>
      </c>
      <c r="C107">
        <v>7.2</v>
      </c>
      <c r="D107">
        <v>41.4</v>
      </c>
      <c r="E107">
        <v>23</v>
      </c>
      <c r="F107">
        <v>14.5</v>
      </c>
      <c r="G107">
        <v>13.9</v>
      </c>
    </row>
    <row r="108" spans="1:7" x14ac:dyDescent="0.2">
      <c r="A108" s="32" t="s">
        <v>48</v>
      </c>
      <c r="B108">
        <v>2000</v>
      </c>
      <c r="C108">
        <v>0</v>
      </c>
      <c r="D108">
        <v>0</v>
      </c>
      <c r="E108">
        <v>0</v>
      </c>
      <c r="F108">
        <v>0.1</v>
      </c>
      <c r="G108">
        <v>99.9</v>
      </c>
    </row>
    <row r="109" spans="1:7" x14ac:dyDescent="0.2">
      <c r="B109">
        <v>1000</v>
      </c>
      <c r="C109">
        <v>0</v>
      </c>
      <c r="D109">
        <v>0</v>
      </c>
      <c r="E109">
        <v>0</v>
      </c>
      <c r="F109">
        <v>0.5</v>
      </c>
      <c r="G109">
        <v>99.5</v>
      </c>
    </row>
    <row r="110" spans="1:7" x14ac:dyDescent="0.2">
      <c r="B110">
        <v>500</v>
      </c>
      <c r="C110">
        <v>0</v>
      </c>
      <c r="D110">
        <v>0</v>
      </c>
      <c r="E110">
        <v>0</v>
      </c>
      <c r="F110">
        <v>4.2</v>
      </c>
      <c r="G110">
        <v>95.8</v>
      </c>
    </row>
    <row r="111" spans="1:7" x14ac:dyDescent="0.2">
      <c r="B111">
        <v>250</v>
      </c>
      <c r="C111">
        <v>0</v>
      </c>
      <c r="D111">
        <v>0</v>
      </c>
      <c r="E111">
        <v>0.1</v>
      </c>
      <c r="F111">
        <v>15.5</v>
      </c>
      <c r="G111">
        <v>84.4</v>
      </c>
    </row>
    <row r="112" spans="1:7" x14ac:dyDescent="0.2">
      <c r="B112">
        <v>100</v>
      </c>
      <c r="C112">
        <v>0</v>
      </c>
      <c r="D112">
        <v>0.1</v>
      </c>
      <c r="E112">
        <v>7</v>
      </c>
      <c r="F112">
        <v>28.6</v>
      </c>
      <c r="G112">
        <v>64.3</v>
      </c>
    </row>
    <row r="113" spans="1:7" x14ac:dyDescent="0.2">
      <c r="B113">
        <v>50</v>
      </c>
      <c r="C113">
        <v>0</v>
      </c>
      <c r="D113">
        <v>1.5</v>
      </c>
      <c r="E113">
        <v>16.5</v>
      </c>
      <c r="F113">
        <v>32.299999999999997</v>
      </c>
      <c r="G113">
        <v>49.7</v>
      </c>
    </row>
    <row r="114" spans="1:7" x14ac:dyDescent="0.2">
      <c r="B114">
        <v>10</v>
      </c>
      <c r="C114">
        <v>0.3</v>
      </c>
      <c r="D114">
        <v>23.8</v>
      </c>
      <c r="E114">
        <v>31.7</v>
      </c>
      <c r="F114">
        <v>20.8</v>
      </c>
      <c r="G114">
        <v>23.4</v>
      </c>
    </row>
    <row r="115" spans="1:7" x14ac:dyDescent="0.2">
      <c r="B115">
        <v>5</v>
      </c>
      <c r="C115">
        <v>3.7</v>
      </c>
      <c r="D115">
        <v>35.799999999999997</v>
      </c>
      <c r="E115">
        <v>26.8</v>
      </c>
      <c r="F115">
        <v>16.3</v>
      </c>
      <c r="G115">
        <v>17.399999999999999</v>
      </c>
    </row>
    <row r="116" spans="1:7" x14ac:dyDescent="0.2">
      <c r="A116" s="32" t="s">
        <v>6</v>
      </c>
      <c r="B116">
        <v>2000</v>
      </c>
      <c r="C116">
        <v>0</v>
      </c>
      <c r="D116">
        <v>0</v>
      </c>
      <c r="E116">
        <v>0</v>
      </c>
      <c r="F116">
        <v>0</v>
      </c>
      <c r="G116">
        <v>100</v>
      </c>
    </row>
    <row r="117" spans="1:7" x14ac:dyDescent="0.2">
      <c r="B117">
        <v>1000</v>
      </c>
      <c r="C117">
        <v>0</v>
      </c>
      <c r="D117">
        <v>0</v>
      </c>
      <c r="E117">
        <v>0</v>
      </c>
      <c r="F117">
        <v>0.1</v>
      </c>
      <c r="G117">
        <v>99.9</v>
      </c>
    </row>
    <row r="118" spans="1:7" x14ac:dyDescent="0.2">
      <c r="B118">
        <v>500</v>
      </c>
      <c r="C118">
        <v>0</v>
      </c>
      <c r="D118">
        <v>0</v>
      </c>
      <c r="E118">
        <v>0</v>
      </c>
      <c r="F118">
        <v>2</v>
      </c>
      <c r="G118">
        <v>98</v>
      </c>
    </row>
    <row r="119" spans="1:7" x14ac:dyDescent="0.2">
      <c r="B119">
        <v>250</v>
      </c>
      <c r="C119">
        <v>0</v>
      </c>
      <c r="D119">
        <v>0</v>
      </c>
      <c r="E119">
        <v>0.1</v>
      </c>
      <c r="F119">
        <v>8.8000000000000007</v>
      </c>
      <c r="G119">
        <v>91.1</v>
      </c>
    </row>
    <row r="120" spans="1:7" x14ac:dyDescent="0.2">
      <c r="B120">
        <v>100</v>
      </c>
      <c r="C120">
        <v>0</v>
      </c>
      <c r="D120">
        <v>0</v>
      </c>
      <c r="E120">
        <v>2.9</v>
      </c>
      <c r="F120">
        <v>24.4</v>
      </c>
      <c r="G120">
        <v>72.7</v>
      </c>
    </row>
    <row r="121" spans="1:7" x14ac:dyDescent="0.2">
      <c r="B121">
        <v>50</v>
      </c>
      <c r="C121">
        <v>0</v>
      </c>
      <c r="D121">
        <v>0.4</v>
      </c>
      <c r="E121">
        <v>13.6</v>
      </c>
      <c r="F121">
        <v>33.9</v>
      </c>
      <c r="G121">
        <v>52.1</v>
      </c>
    </row>
    <row r="122" spans="1:7" x14ac:dyDescent="0.2">
      <c r="B122">
        <v>10</v>
      </c>
      <c r="C122">
        <v>0.1</v>
      </c>
      <c r="D122">
        <v>14.6</v>
      </c>
      <c r="E122">
        <v>31.7</v>
      </c>
      <c r="F122">
        <v>27.3</v>
      </c>
      <c r="G122">
        <v>26.3</v>
      </c>
    </row>
    <row r="123" spans="1:7" x14ac:dyDescent="0.2">
      <c r="B123">
        <v>5</v>
      </c>
      <c r="C123">
        <v>2</v>
      </c>
      <c r="D123">
        <v>33.6</v>
      </c>
      <c r="E123">
        <v>26.6</v>
      </c>
      <c r="F123">
        <v>18.7</v>
      </c>
      <c r="G123">
        <v>19.100000000000001</v>
      </c>
    </row>
    <row r="124" spans="1:7" x14ac:dyDescent="0.2">
      <c r="A124" s="32" t="s">
        <v>49</v>
      </c>
      <c r="B124">
        <v>2000</v>
      </c>
      <c r="C124">
        <v>0</v>
      </c>
      <c r="D124">
        <v>0</v>
      </c>
      <c r="E124">
        <v>0</v>
      </c>
      <c r="F124">
        <v>0</v>
      </c>
      <c r="G124">
        <v>100</v>
      </c>
    </row>
    <row r="125" spans="1:7" x14ac:dyDescent="0.2">
      <c r="B125">
        <v>1000</v>
      </c>
      <c r="C125">
        <v>0</v>
      </c>
      <c r="D125">
        <v>0</v>
      </c>
      <c r="E125">
        <v>0</v>
      </c>
      <c r="F125">
        <v>3.6</v>
      </c>
      <c r="G125">
        <v>96.4</v>
      </c>
    </row>
    <row r="126" spans="1:7" x14ac:dyDescent="0.2">
      <c r="B126">
        <v>500</v>
      </c>
      <c r="C126">
        <v>0</v>
      </c>
      <c r="D126">
        <v>0</v>
      </c>
      <c r="E126">
        <v>0.1</v>
      </c>
      <c r="F126">
        <v>10.6</v>
      </c>
      <c r="G126">
        <v>89.3</v>
      </c>
    </row>
    <row r="127" spans="1:7" x14ac:dyDescent="0.2">
      <c r="B127">
        <v>250</v>
      </c>
      <c r="C127">
        <v>0</v>
      </c>
      <c r="D127">
        <v>0</v>
      </c>
      <c r="E127">
        <v>2.9</v>
      </c>
      <c r="F127">
        <v>22.3</v>
      </c>
      <c r="G127">
        <v>74.8</v>
      </c>
    </row>
    <row r="128" spans="1:7" x14ac:dyDescent="0.2">
      <c r="B128">
        <v>100</v>
      </c>
      <c r="C128">
        <v>0</v>
      </c>
      <c r="D128">
        <v>0.3</v>
      </c>
      <c r="E128">
        <v>15.1</v>
      </c>
      <c r="F128">
        <v>34.200000000000003</v>
      </c>
      <c r="G128">
        <v>50.4</v>
      </c>
    </row>
    <row r="129" spans="1:7" x14ac:dyDescent="0.2">
      <c r="B129">
        <v>50</v>
      </c>
      <c r="C129">
        <v>0</v>
      </c>
      <c r="D129">
        <v>5.4</v>
      </c>
      <c r="E129">
        <v>25</v>
      </c>
      <c r="F129">
        <v>33</v>
      </c>
      <c r="G129">
        <v>36.6</v>
      </c>
    </row>
    <row r="130" spans="1:7" x14ac:dyDescent="0.2">
      <c r="B130">
        <v>10</v>
      </c>
      <c r="C130">
        <v>2.6</v>
      </c>
      <c r="D130">
        <v>32</v>
      </c>
      <c r="E130">
        <v>28.9</v>
      </c>
      <c r="F130">
        <v>17.5</v>
      </c>
      <c r="G130">
        <v>19</v>
      </c>
    </row>
    <row r="131" spans="1:7" x14ac:dyDescent="0.2">
      <c r="B131">
        <v>5</v>
      </c>
      <c r="C131">
        <v>11.2</v>
      </c>
      <c r="D131">
        <v>37.9</v>
      </c>
      <c r="E131">
        <v>23.1</v>
      </c>
      <c r="F131">
        <v>13.4</v>
      </c>
      <c r="G131">
        <v>14.4</v>
      </c>
    </row>
    <row r="132" spans="1:7" x14ac:dyDescent="0.2">
      <c r="A132" s="32" t="s">
        <v>50</v>
      </c>
      <c r="B132">
        <v>2000</v>
      </c>
      <c r="C132">
        <v>0</v>
      </c>
      <c r="D132">
        <v>0</v>
      </c>
      <c r="E132">
        <v>0</v>
      </c>
      <c r="F132">
        <v>0</v>
      </c>
      <c r="G132">
        <v>100</v>
      </c>
    </row>
    <row r="133" spans="1:7" x14ac:dyDescent="0.2">
      <c r="B133">
        <v>1000</v>
      </c>
      <c r="C133">
        <v>0</v>
      </c>
      <c r="D133">
        <v>0</v>
      </c>
      <c r="E133">
        <v>0</v>
      </c>
      <c r="F133">
        <v>3.6</v>
      </c>
      <c r="G133">
        <v>96.4</v>
      </c>
    </row>
    <row r="134" spans="1:7" x14ac:dyDescent="0.2">
      <c r="B134">
        <v>500</v>
      </c>
      <c r="C134">
        <v>0</v>
      </c>
      <c r="D134">
        <v>0</v>
      </c>
      <c r="E134">
        <v>0.1</v>
      </c>
      <c r="F134">
        <v>10.6</v>
      </c>
      <c r="G134">
        <v>89.3</v>
      </c>
    </row>
    <row r="135" spans="1:7" x14ac:dyDescent="0.2">
      <c r="B135">
        <v>250</v>
      </c>
      <c r="C135">
        <v>0</v>
      </c>
      <c r="D135">
        <v>0</v>
      </c>
      <c r="E135">
        <v>3.7</v>
      </c>
      <c r="F135">
        <v>23.2</v>
      </c>
      <c r="G135">
        <v>73.099999999999994</v>
      </c>
    </row>
    <row r="136" spans="1:7" x14ac:dyDescent="0.2">
      <c r="B136">
        <v>100</v>
      </c>
      <c r="C136">
        <v>0</v>
      </c>
      <c r="D136">
        <v>0.5</v>
      </c>
      <c r="E136">
        <v>15</v>
      </c>
      <c r="F136">
        <v>34.1</v>
      </c>
      <c r="G136">
        <v>50.4</v>
      </c>
    </row>
    <row r="137" spans="1:7" x14ac:dyDescent="0.2">
      <c r="B137">
        <v>50</v>
      </c>
      <c r="C137">
        <v>0</v>
      </c>
      <c r="D137">
        <v>6.9</v>
      </c>
      <c r="E137">
        <v>28.3</v>
      </c>
      <c r="F137">
        <v>29</v>
      </c>
      <c r="G137">
        <v>35.799999999999997</v>
      </c>
    </row>
    <row r="138" spans="1:7" x14ac:dyDescent="0.2">
      <c r="B138">
        <v>10</v>
      </c>
      <c r="C138">
        <v>4.2</v>
      </c>
      <c r="D138">
        <v>29.7</v>
      </c>
      <c r="E138">
        <v>29.2</v>
      </c>
      <c r="F138">
        <v>17</v>
      </c>
      <c r="G138">
        <v>19.899999999999999</v>
      </c>
    </row>
    <row r="139" spans="1:7" x14ac:dyDescent="0.2">
      <c r="B139">
        <v>5</v>
      </c>
      <c r="C139">
        <v>10.4</v>
      </c>
      <c r="D139">
        <v>41.1</v>
      </c>
      <c r="E139">
        <v>25.8</v>
      </c>
      <c r="F139">
        <v>11.1</v>
      </c>
      <c r="G139">
        <v>11.6</v>
      </c>
    </row>
    <row r="140" spans="1:7" x14ac:dyDescent="0.2">
      <c r="A140" s="32" t="s">
        <v>51</v>
      </c>
      <c r="B140">
        <v>2000</v>
      </c>
      <c r="C140">
        <v>0</v>
      </c>
      <c r="D140">
        <v>0</v>
      </c>
      <c r="E140">
        <v>0</v>
      </c>
      <c r="F140">
        <v>0</v>
      </c>
      <c r="G140">
        <v>100</v>
      </c>
    </row>
    <row r="141" spans="1:7" x14ac:dyDescent="0.2">
      <c r="B141">
        <v>1000</v>
      </c>
      <c r="C141">
        <v>0</v>
      </c>
      <c r="D141">
        <v>0</v>
      </c>
      <c r="E141">
        <v>0</v>
      </c>
      <c r="F141">
        <v>0.3</v>
      </c>
      <c r="G141">
        <v>99.7</v>
      </c>
    </row>
    <row r="142" spans="1:7" x14ac:dyDescent="0.2">
      <c r="B142">
        <v>500</v>
      </c>
      <c r="C142">
        <v>0</v>
      </c>
      <c r="D142">
        <v>0</v>
      </c>
      <c r="E142">
        <v>0.1</v>
      </c>
      <c r="F142">
        <v>3.5</v>
      </c>
      <c r="G142">
        <v>96.4</v>
      </c>
    </row>
    <row r="143" spans="1:7" x14ac:dyDescent="0.2">
      <c r="B143">
        <v>250</v>
      </c>
      <c r="C143">
        <v>0</v>
      </c>
      <c r="D143">
        <v>0</v>
      </c>
      <c r="E143">
        <v>0.3</v>
      </c>
      <c r="F143">
        <v>14.7</v>
      </c>
      <c r="G143">
        <v>85</v>
      </c>
    </row>
    <row r="144" spans="1:7" x14ac:dyDescent="0.2">
      <c r="B144">
        <v>100</v>
      </c>
      <c r="C144">
        <v>0</v>
      </c>
      <c r="D144">
        <v>0</v>
      </c>
      <c r="E144">
        <v>7.2</v>
      </c>
      <c r="F144">
        <v>27.9</v>
      </c>
      <c r="G144">
        <v>64.900000000000006</v>
      </c>
    </row>
    <row r="145" spans="1:7" x14ac:dyDescent="0.2">
      <c r="B145">
        <v>50</v>
      </c>
      <c r="C145">
        <v>0</v>
      </c>
      <c r="D145">
        <v>0.9</v>
      </c>
      <c r="E145">
        <v>18.7</v>
      </c>
      <c r="F145">
        <v>30.2</v>
      </c>
      <c r="G145">
        <v>50.2</v>
      </c>
    </row>
    <row r="146" spans="1:7" x14ac:dyDescent="0.2">
      <c r="B146">
        <v>10</v>
      </c>
      <c r="C146">
        <v>0.5</v>
      </c>
      <c r="D146">
        <v>23.1</v>
      </c>
      <c r="E146">
        <v>33.5</v>
      </c>
      <c r="F146">
        <v>21.5</v>
      </c>
      <c r="G146">
        <v>21.4</v>
      </c>
    </row>
    <row r="147" spans="1:7" x14ac:dyDescent="0.2">
      <c r="B147">
        <v>5</v>
      </c>
      <c r="C147">
        <v>3</v>
      </c>
      <c r="D147">
        <v>40.700000000000003</v>
      </c>
      <c r="E147">
        <v>23.9</v>
      </c>
      <c r="F147">
        <v>15.8</v>
      </c>
      <c r="G147">
        <v>16.600000000000001</v>
      </c>
    </row>
    <row r="148" spans="1:7" x14ac:dyDescent="0.2">
      <c r="A148" s="32" t="s">
        <v>52</v>
      </c>
      <c r="B148">
        <v>2000</v>
      </c>
      <c r="C148">
        <v>0</v>
      </c>
      <c r="D148">
        <v>0</v>
      </c>
      <c r="E148">
        <v>0</v>
      </c>
      <c r="F148">
        <v>0</v>
      </c>
      <c r="G148">
        <v>100</v>
      </c>
    </row>
    <row r="149" spans="1:7" x14ac:dyDescent="0.2">
      <c r="B149">
        <v>1000</v>
      </c>
      <c r="C149">
        <v>0</v>
      </c>
      <c r="D149">
        <v>0</v>
      </c>
      <c r="E149">
        <v>0</v>
      </c>
      <c r="F149">
        <v>0</v>
      </c>
      <c r="G149">
        <v>100</v>
      </c>
    </row>
    <row r="150" spans="1:7" x14ac:dyDescent="0.2">
      <c r="B150">
        <v>500</v>
      </c>
      <c r="C150">
        <v>0</v>
      </c>
      <c r="D150">
        <v>0</v>
      </c>
      <c r="E150">
        <v>0</v>
      </c>
      <c r="F150">
        <v>1</v>
      </c>
      <c r="G150">
        <v>99</v>
      </c>
    </row>
    <row r="151" spans="1:7" x14ac:dyDescent="0.2">
      <c r="B151">
        <v>250</v>
      </c>
      <c r="C151">
        <v>0</v>
      </c>
      <c r="D151">
        <v>0</v>
      </c>
      <c r="E151">
        <v>0</v>
      </c>
      <c r="F151">
        <v>5.6</v>
      </c>
      <c r="G151">
        <v>94.4</v>
      </c>
    </row>
    <row r="152" spans="1:7" x14ac:dyDescent="0.2">
      <c r="B152">
        <v>100</v>
      </c>
      <c r="C152">
        <v>0</v>
      </c>
      <c r="D152">
        <v>0</v>
      </c>
      <c r="E152">
        <v>1.3</v>
      </c>
      <c r="F152">
        <v>23</v>
      </c>
      <c r="G152">
        <v>75.7</v>
      </c>
    </row>
    <row r="153" spans="1:7" x14ac:dyDescent="0.2">
      <c r="B153">
        <v>50</v>
      </c>
      <c r="C153">
        <v>0</v>
      </c>
      <c r="D153">
        <v>0</v>
      </c>
      <c r="E153">
        <v>11</v>
      </c>
      <c r="F153">
        <v>31.8</v>
      </c>
      <c r="G153">
        <v>57.2</v>
      </c>
    </row>
    <row r="154" spans="1:7" x14ac:dyDescent="0.2">
      <c r="B154">
        <v>10</v>
      </c>
      <c r="C154">
        <v>0</v>
      </c>
      <c r="D154">
        <v>14.2</v>
      </c>
      <c r="E154">
        <v>34</v>
      </c>
      <c r="F154">
        <v>24.3</v>
      </c>
      <c r="G154">
        <v>27.5</v>
      </c>
    </row>
    <row r="155" spans="1:7" x14ac:dyDescent="0.2">
      <c r="B155">
        <v>5</v>
      </c>
      <c r="C155">
        <v>0.6</v>
      </c>
      <c r="D155">
        <v>28.3</v>
      </c>
      <c r="E155">
        <v>31.5</v>
      </c>
      <c r="F155">
        <v>19.399999999999999</v>
      </c>
      <c r="G155">
        <v>20.2</v>
      </c>
    </row>
    <row r="156" spans="1:7" x14ac:dyDescent="0.2">
      <c r="A156" s="32" t="s">
        <v>5</v>
      </c>
      <c r="B156">
        <v>2000</v>
      </c>
      <c r="C156">
        <v>0</v>
      </c>
      <c r="D156">
        <v>0</v>
      </c>
      <c r="E156">
        <v>0</v>
      </c>
      <c r="F156">
        <v>0</v>
      </c>
      <c r="G156">
        <v>100</v>
      </c>
    </row>
    <row r="157" spans="1:7" x14ac:dyDescent="0.2">
      <c r="B157">
        <v>1000</v>
      </c>
      <c r="C157">
        <v>0</v>
      </c>
      <c r="D157">
        <v>0</v>
      </c>
      <c r="E157">
        <v>0</v>
      </c>
      <c r="F157">
        <v>0.4</v>
      </c>
      <c r="G157">
        <v>99.6</v>
      </c>
    </row>
    <row r="158" spans="1:7" x14ac:dyDescent="0.2">
      <c r="B158">
        <v>500</v>
      </c>
      <c r="C158">
        <v>0</v>
      </c>
      <c r="D158">
        <v>0</v>
      </c>
      <c r="E158">
        <v>0</v>
      </c>
      <c r="F158">
        <v>4.9000000000000004</v>
      </c>
      <c r="G158">
        <v>95.1</v>
      </c>
    </row>
    <row r="159" spans="1:7" x14ac:dyDescent="0.2">
      <c r="B159">
        <v>250</v>
      </c>
      <c r="C159">
        <v>0</v>
      </c>
      <c r="D159">
        <v>0</v>
      </c>
      <c r="E159">
        <v>1.2</v>
      </c>
      <c r="F159">
        <v>19.899999999999999</v>
      </c>
      <c r="G159">
        <v>78.900000000000006</v>
      </c>
    </row>
    <row r="160" spans="1:7" x14ac:dyDescent="0.2">
      <c r="B160">
        <v>100</v>
      </c>
      <c r="C160">
        <v>0</v>
      </c>
      <c r="D160">
        <v>0</v>
      </c>
      <c r="E160">
        <v>9.8000000000000007</v>
      </c>
      <c r="F160">
        <v>32.1</v>
      </c>
      <c r="G160">
        <v>58.1</v>
      </c>
    </row>
    <row r="161" spans="1:7" x14ac:dyDescent="0.2">
      <c r="B161">
        <v>50</v>
      </c>
      <c r="C161">
        <v>0</v>
      </c>
      <c r="D161">
        <v>2.4</v>
      </c>
      <c r="E161">
        <v>22.3</v>
      </c>
      <c r="F161">
        <v>31.8</v>
      </c>
      <c r="G161">
        <v>43.5</v>
      </c>
    </row>
    <row r="162" spans="1:7" x14ac:dyDescent="0.2">
      <c r="B162">
        <v>10</v>
      </c>
      <c r="C162">
        <v>1.3</v>
      </c>
      <c r="D162">
        <v>26.9</v>
      </c>
      <c r="E162">
        <v>31.7</v>
      </c>
      <c r="F162">
        <v>18.7</v>
      </c>
      <c r="G162">
        <v>21.4</v>
      </c>
    </row>
    <row r="163" spans="1:7" x14ac:dyDescent="0.2">
      <c r="B163">
        <v>5</v>
      </c>
      <c r="C163">
        <v>4.5999999999999996</v>
      </c>
      <c r="D163">
        <v>41.4</v>
      </c>
      <c r="E163">
        <v>26.7</v>
      </c>
      <c r="F163">
        <v>13.5</v>
      </c>
      <c r="G163">
        <v>13.8</v>
      </c>
    </row>
    <row r="164" spans="1:7" x14ac:dyDescent="0.2">
      <c r="A164" s="32" t="s">
        <v>53</v>
      </c>
      <c r="B164">
        <v>2000</v>
      </c>
      <c r="C164">
        <v>0</v>
      </c>
      <c r="D164">
        <v>0</v>
      </c>
      <c r="E164">
        <v>0</v>
      </c>
      <c r="F164">
        <v>0</v>
      </c>
      <c r="G164">
        <v>100</v>
      </c>
    </row>
    <row r="165" spans="1:7" x14ac:dyDescent="0.2">
      <c r="B165">
        <v>1000</v>
      </c>
      <c r="C165">
        <v>0</v>
      </c>
      <c r="D165">
        <v>0</v>
      </c>
      <c r="E165">
        <v>0</v>
      </c>
      <c r="F165">
        <v>1.9</v>
      </c>
      <c r="G165">
        <v>98.1</v>
      </c>
    </row>
    <row r="166" spans="1:7" x14ac:dyDescent="0.2">
      <c r="B166">
        <v>500</v>
      </c>
      <c r="C166">
        <v>0</v>
      </c>
      <c r="D166">
        <v>0</v>
      </c>
      <c r="E166">
        <v>0</v>
      </c>
      <c r="F166">
        <v>9</v>
      </c>
      <c r="G166">
        <v>91</v>
      </c>
    </row>
    <row r="167" spans="1:7" x14ac:dyDescent="0.2">
      <c r="B167">
        <v>250</v>
      </c>
      <c r="C167">
        <v>0</v>
      </c>
      <c r="D167">
        <v>0</v>
      </c>
      <c r="E167">
        <v>0.8</v>
      </c>
      <c r="F167">
        <v>20.9</v>
      </c>
      <c r="G167">
        <v>78.3</v>
      </c>
    </row>
    <row r="168" spans="1:7" x14ac:dyDescent="0.2">
      <c r="B168">
        <v>100</v>
      </c>
      <c r="C168">
        <v>0</v>
      </c>
      <c r="D168">
        <v>0</v>
      </c>
      <c r="E168">
        <v>10.4</v>
      </c>
      <c r="F168">
        <v>30.3</v>
      </c>
      <c r="G168">
        <v>59.3</v>
      </c>
    </row>
    <row r="169" spans="1:7" x14ac:dyDescent="0.2">
      <c r="B169">
        <v>50</v>
      </c>
      <c r="C169">
        <v>0</v>
      </c>
      <c r="D169">
        <v>2.4</v>
      </c>
      <c r="E169">
        <v>25.7</v>
      </c>
      <c r="F169">
        <v>31.1</v>
      </c>
      <c r="G169">
        <v>40.799999999999997</v>
      </c>
    </row>
    <row r="170" spans="1:7" x14ac:dyDescent="0.2">
      <c r="B170">
        <v>10</v>
      </c>
      <c r="C170">
        <v>1.6</v>
      </c>
      <c r="D170">
        <v>29.1</v>
      </c>
      <c r="E170">
        <v>30.7</v>
      </c>
      <c r="F170">
        <v>18.5</v>
      </c>
      <c r="G170">
        <v>20.100000000000001</v>
      </c>
    </row>
    <row r="171" spans="1:7" x14ac:dyDescent="0.2">
      <c r="B171">
        <v>5</v>
      </c>
      <c r="C171">
        <v>7.1</v>
      </c>
      <c r="D171">
        <v>40.9</v>
      </c>
      <c r="E171">
        <v>22.3</v>
      </c>
      <c r="F171">
        <v>15.9</v>
      </c>
      <c r="G171">
        <v>13.8</v>
      </c>
    </row>
    <row r="172" spans="1:7" x14ac:dyDescent="0.2">
      <c r="A172" s="32" t="s">
        <v>54</v>
      </c>
      <c r="B172">
        <v>2000</v>
      </c>
      <c r="C172">
        <v>0</v>
      </c>
      <c r="D172">
        <v>0</v>
      </c>
      <c r="E172">
        <v>0</v>
      </c>
      <c r="F172">
        <v>0</v>
      </c>
      <c r="G172">
        <v>100</v>
      </c>
    </row>
    <row r="173" spans="1:7" x14ac:dyDescent="0.2">
      <c r="B173">
        <v>1000</v>
      </c>
      <c r="C173">
        <v>0</v>
      </c>
      <c r="D173">
        <v>0</v>
      </c>
      <c r="E173">
        <v>0</v>
      </c>
      <c r="F173">
        <v>0</v>
      </c>
      <c r="G173">
        <v>100</v>
      </c>
    </row>
    <row r="174" spans="1:7" x14ac:dyDescent="0.2">
      <c r="B174">
        <v>500</v>
      </c>
      <c r="C174">
        <v>0</v>
      </c>
      <c r="D174">
        <v>0</v>
      </c>
      <c r="E174">
        <v>0</v>
      </c>
      <c r="F174">
        <v>0.1</v>
      </c>
      <c r="G174">
        <v>99.9</v>
      </c>
    </row>
    <row r="175" spans="1:7" x14ac:dyDescent="0.2">
      <c r="B175">
        <v>250</v>
      </c>
      <c r="C175">
        <v>0</v>
      </c>
      <c r="D175">
        <v>0</v>
      </c>
      <c r="E175">
        <v>0</v>
      </c>
      <c r="F175">
        <v>2.6</v>
      </c>
      <c r="G175">
        <v>97.4</v>
      </c>
    </row>
    <row r="176" spans="1:7" x14ac:dyDescent="0.2">
      <c r="B176">
        <v>100</v>
      </c>
      <c r="C176">
        <v>0</v>
      </c>
      <c r="D176">
        <v>0</v>
      </c>
      <c r="E176">
        <v>0.6</v>
      </c>
      <c r="F176">
        <v>15</v>
      </c>
      <c r="G176">
        <v>84.4</v>
      </c>
    </row>
    <row r="177" spans="1:7" x14ac:dyDescent="0.2">
      <c r="B177">
        <v>50</v>
      </c>
      <c r="C177">
        <v>0</v>
      </c>
      <c r="D177">
        <v>0</v>
      </c>
      <c r="E177">
        <v>5</v>
      </c>
      <c r="F177">
        <v>26.5</v>
      </c>
      <c r="G177">
        <v>68.5</v>
      </c>
    </row>
    <row r="178" spans="1:7" x14ac:dyDescent="0.2">
      <c r="B178">
        <v>10</v>
      </c>
      <c r="C178">
        <v>0</v>
      </c>
      <c r="D178">
        <v>6</v>
      </c>
      <c r="E178">
        <v>31.2</v>
      </c>
      <c r="F178">
        <v>26.7</v>
      </c>
      <c r="G178">
        <v>36.1</v>
      </c>
    </row>
    <row r="179" spans="1:7" x14ac:dyDescent="0.2">
      <c r="B179">
        <v>5</v>
      </c>
      <c r="C179">
        <v>0.1</v>
      </c>
      <c r="D179">
        <v>21.9</v>
      </c>
      <c r="E179">
        <v>33.700000000000003</v>
      </c>
      <c r="F179">
        <v>22.2</v>
      </c>
      <c r="G179">
        <v>22.1</v>
      </c>
    </row>
    <row r="180" spans="1:7" x14ac:dyDescent="0.2">
      <c r="A180" s="32" t="s">
        <v>55</v>
      </c>
      <c r="B180">
        <v>2000</v>
      </c>
      <c r="C180">
        <v>0</v>
      </c>
      <c r="D180">
        <v>0</v>
      </c>
      <c r="E180">
        <v>0</v>
      </c>
      <c r="F180">
        <v>0</v>
      </c>
      <c r="G180">
        <v>100</v>
      </c>
    </row>
    <row r="181" spans="1:7" x14ac:dyDescent="0.2">
      <c r="B181">
        <v>1000</v>
      </c>
      <c r="C181">
        <v>0</v>
      </c>
      <c r="D181">
        <v>0</v>
      </c>
      <c r="E181">
        <v>0</v>
      </c>
      <c r="F181">
        <v>0</v>
      </c>
      <c r="G181">
        <v>100</v>
      </c>
    </row>
    <row r="182" spans="1:7" x14ac:dyDescent="0.2">
      <c r="B182">
        <v>500</v>
      </c>
      <c r="C182">
        <v>0</v>
      </c>
      <c r="D182">
        <v>0</v>
      </c>
      <c r="E182">
        <v>0.1</v>
      </c>
      <c r="F182">
        <v>6.2</v>
      </c>
      <c r="G182">
        <v>93.7</v>
      </c>
    </row>
    <row r="183" spans="1:7" x14ac:dyDescent="0.2">
      <c r="B183">
        <v>250</v>
      </c>
      <c r="C183">
        <v>0</v>
      </c>
      <c r="D183">
        <v>0</v>
      </c>
      <c r="E183">
        <v>0.7</v>
      </c>
      <c r="F183">
        <v>17.399999999999999</v>
      </c>
      <c r="G183">
        <v>81.900000000000006</v>
      </c>
    </row>
    <row r="184" spans="1:7" x14ac:dyDescent="0.2">
      <c r="B184">
        <v>100</v>
      </c>
      <c r="C184">
        <v>0</v>
      </c>
      <c r="D184">
        <v>0.2</v>
      </c>
      <c r="E184">
        <v>11.4</v>
      </c>
      <c r="F184">
        <v>32.1</v>
      </c>
      <c r="G184">
        <v>56.3</v>
      </c>
    </row>
    <row r="185" spans="1:7" x14ac:dyDescent="0.2">
      <c r="B185">
        <v>50</v>
      </c>
      <c r="C185">
        <v>0</v>
      </c>
      <c r="D185">
        <v>1.9</v>
      </c>
      <c r="E185">
        <v>22.3</v>
      </c>
      <c r="F185">
        <v>32.700000000000003</v>
      </c>
      <c r="G185">
        <v>43.1</v>
      </c>
    </row>
    <row r="186" spans="1:7" x14ac:dyDescent="0.2">
      <c r="B186">
        <v>10</v>
      </c>
      <c r="C186">
        <v>0.8</v>
      </c>
      <c r="D186">
        <v>27.6</v>
      </c>
      <c r="E186">
        <v>30</v>
      </c>
      <c r="F186">
        <v>20.5</v>
      </c>
      <c r="G186">
        <v>21.1</v>
      </c>
    </row>
    <row r="187" spans="1:7" x14ac:dyDescent="0.2">
      <c r="B187">
        <v>5</v>
      </c>
      <c r="C187">
        <v>5</v>
      </c>
      <c r="D187">
        <v>38</v>
      </c>
      <c r="E187">
        <v>27.4</v>
      </c>
      <c r="F187">
        <v>15.3</v>
      </c>
      <c r="G187">
        <v>14.3</v>
      </c>
    </row>
    <row r="188" spans="1:7" x14ac:dyDescent="0.2">
      <c r="A188" s="32" t="s">
        <v>56</v>
      </c>
      <c r="B188">
        <v>2000</v>
      </c>
      <c r="C188">
        <v>0</v>
      </c>
      <c r="D188">
        <v>0</v>
      </c>
      <c r="E188">
        <v>0</v>
      </c>
      <c r="F188">
        <v>0</v>
      </c>
      <c r="G188">
        <v>100</v>
      </c>
    </row>
    <row r="189" spans="1:7" x14ac:dyDescent="0.2">
      <c r="B189">
        <v>1000</v>
      </c>
      <c r="C189">
        <v>0</v>
      </c>
      <c r="D189">
        <v>0</v>
      </c>
      <c r="E189">
        <v>0</v>
      </c>
      <c r="F189">
        <v>0</v>
      </c>
      <c r="G189">
        <v>100</v>
      </c>
    </row>
    <row r="190" spans="1:7" x14ac:dyDescent="0.2">
      <c r="B190">
        <v>500</v>
      </c>
      <c r="C190">
        <v>0</v>
      </c>
      <c r="D190">
        <v>0</v>
      </c>
      <c r="E190">
        <v>0.1</v>
      </c>
      <c r="F190">
        <v>6.2</v>
      </c>
      <c r="G190">
        <v>93.7</v>
      </c>
    </row>
    <row r="191" spans="1:7" x14ac:dyDescent="0.2">
      <c r="B191">
        <v>250</v>
      </c>
      <c r="C191">
        <v>0</v>
      </c>
      <c r="D191">
        <v>0</v>
      </c>
      <c r="E191">
        <v>2.8</v>
      </c>
      <c r="F191">
        <v>27.2</v>
      </c>
      <c r="G191">
        <v>70</v>
      </c>
    </row>
    <row r="192" spans="1:7" x14ac:dyDescent="0.2">
      <c r="B192">
        <v>100</v>
      </c>
      <c r="C192">
        <v>0</v>
      </c>
      <c r="D192">
        <v>0.4</v>
      </c>
      <c r="E192">
        <v>14.9</v>
      </c>
      <c r="F192">
        <v>28.6</v>
      </c>
      <c r="G192">
        <v>56.1</v>
      </c>
    </row>
    <row r="193" spans="1:7" x14ac:dyDescent="0.2">
      <c r="B193">
        <v>50</v>
      </c>
      <c r="C193">
        <v>0</v>
      </c>
      <c r="D193">
        <v>5.8</v>
      </c>
      <c r="E193">
        <v>26.5</v>
      </c>
      <c r="F193">
        <v>30.6</v>
      </c>
      <c r="G193">
        <v>37.1</v>
      </c>
    </row>
    <row r="194" spans="1:7" x14ac:dyDescent="0.2">
      <c r="B194">
        <v>10</v>
      </c>
      <c r="C194">
        <v>1.9</v>
      </c>
      <c r="D194">
        <v>34.799999999999997</v>
      </c>
      <c r="E194">
        <v>28.2</v>
      </c>
      <c r="F194">
        <v>16.7</v>
      </c>
      <c r="G194">
        <v>18.399999999999999</v>
      </c>
    </row>
    <row r="195" spans="1:7" x14ac:dyDescent="0.2">
      <c r="B195">
        <v>5</v>
      </c>
      <c r="C195">
        <v>11.6</v>
      </c>
      <c r="D195">
        <v>41.4</v>
      </c>
      <c r="E195">
        <v>22.5</v>
      </c>
      <c r="F195">
        <v>11.7</v>
      </c>
      <c r="G195">
        <v>12.8</v>
      </c>
    </row>
    <row r="196" spans="1:7" x14ac:dyDescent="0.2">
      <c r="A196" s="32" t="s">
        <v>57</v>
      </c>
      <c r="B196">
        <v>2000</v>
      </c>
      <c r="C196">
        <v>0</v>
      </c>
      <c r="D196">
        <v>0</v>
      </c>
      <c r="E196">
        <v>0</v>
      </c>
      <c r="F196">
        <v>0</v>
      </c>
      <c r="G196">
        <v>100</v>
      </c>
    </row>
    <row r="197" spans="1:7" x14ac:dyDescent="0.2">
      <c r="B197">
        <v>1000</v>
      </c>
      <c r="C197">
        <v>0</v>
      </c>
      <c r="D197">
        <v>0</v>
      </c>
      <c r="E197">
        <v>0</v>
      </c>
      <c r="F197">
        <v>0</v>
      </c>
      <c r="G197">
        <v>100</v>
      </c>
    </row>
    <row r="198" spans="1:7" x14ac:dyDescent="0.2">
      <c r="B198">
        <v>500</v>
      </c>
      <c r="C198">
        <v>0</v>
      </c>
      <c r="D198">
        <v>0</v>
      </c>
      <c r="E198">
        <v>0</v>
      </c>
      <c r="F198">
        <v>4.5999999999999996</v>
      </c>
      <c r="G198">
        <v>95.4</v>
      </c>
    </row>
    <row r="199" spans="1:7" x14ac:dyDescent="0.2">
      <c r="B199">
        <v>250</v>
      </c>
      <c r="C199">
        <v>0</v>
      </c>
      <c r="D199">
        <v>0</v>
      </c>
      <c r="E199">
        <v>0.6</v>
      </c>
      <c r="F199">
        <v>17.100000000000001</v>
      </c>
      <c r="G199">
        <v>82.3</v>
      </c>
    </row>
    <row r="200" spans="1:7" x14ac:dyDescent="0.2">
      <c r="B200">
        <v>100</v>
      </c>
      <c r="C200">
        <v>0</v>
      </c>
      <c r="D200">
        <v>0.1</v>
      </c>
      <c r="E200">
        <v>7.2</v>
      </c>
      <c r="F200">
        <v>31.5</v>
      </c>
      <c r="G200">
        <v>61.2</v>
      </c>
    </row>
    <row r="201" spans="1:7" x14ac:dyDescent="0.2">
      <c r="B201">
        <v>50</v>
      </c>
      <c r="C201">
        <v>0</v>
      </c>
      <c r="D201">
        <v>1.9</v>
      </c>
      <c r="E201">
        <v>18.7</v>
      </c>
      <c r="F201">
        <v>32.4</v>
      </c>
      <c r="G201">
        <v>47</v>
      </c>
    </row>
    <row r="202" spans="1:7" x14ac:dyDescent="0.2">
      <c r="B202">
        <v>10</v>
      </c>
      <c r="C202">
        <v>0.8</v>
      </c>
      <c r="D202">
        <v>27.3</v>
      </c>
      <c r="E202">
        <v>31.5</v>
      </c>
      <c r="F202">
        <v>18.600000000000001</v>
      </c>
      <c r="G202">
        <v>21.8</v>
      </c>
    </row>
    <row r="203" spans="1:7" x14ac:dyDescent="0.2">
      <c r="B203">
        <v>5</v>
      </c>
      <c r="C203">
        <v>5.2</v>
      </c>
      <c r="D203">
        <v>38.200000000000003</v>
      </c>
      <c r="E203">
        <v>25.8</v>
      </c>
      <c r="F203">
        <v>13.6</v>
      </c>
      <c r="G203">
        <v>17.2</v>
      </c>
    </row>
  </sheetData>
  <mergeCells count="2">
    <mergeCell ref="C2:G2"/>
    <mergeCell ref="A1:G1"/>
  </mergeCells>
  <pageMargins left="0.7" right="0.7" top="0.75" bottom="0.75" header="0.3" footer="0.3"/>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93B2367-4810-4690-B91F-9D24E39B946E}">
  <dimension ref="A1:I211"/>
  <sheetViews>
    <sheetView workbookViewId="0">
      <selection activeCell="F39" sqref="F39"/>
    </sheetView>
  </sheetViews>
  <sheetFormatPr baseColWidth="10" defaultColWidth="8.83203125" defaultRowHeight="16" x14ac:dyDescent="0.2"/>
  <cols>
    <col min="1" max="1" width="25.33203125" bestFit="1" customWidth="1"/>
    <col min="3" max="3" width="20.5" bestFit="1" customWidth="1"/>
    <col min="4" max="5" width="21.6640625" bestFit="1" customWidth="1"/>
    <col min="6" max="6" width="20.6640625" bestFit="1" customWidth="1"/>
    <col min="7" max="7" width="19" bestFit="1" customWidth="1"/>
  </cols>
  <sheetData>
    <row r="1" spans="1:7" ht="58.5" customHeight="1" x14ac:dyDescent="0.2">
      <c r="A1" s="98" t="s">
        <v>938</v>
      </c>
      <c r="B1" s="98"/>
      <c r="C1" s="98"/>
      <c r="D1" s="98"/>
      <c r="E1" s="98"/>
      <c r="F1" s="98"/>
      <c r="G1" s="98"/>
    </row>
    <row r="2" spans="1:7" x14ac:dyDescent="0.2">
      <c r="A2" s="1"/>
      <c r="B2" s="1"/>
      <c r="C2" s="111" t="s">
        <v>2</v>
      </c>
      <c r="D2" s="111"/>
      <c r="E2" s="111"/>
      <c r="F2" s="111"/>
      <c r="G2" s="111"/>
    </row>
    <row r="3" spans="1:7" x14ac:dyDescent="0.2">
      <c r="A3" s="1" t="s">
        <v>0</v>
      </c>
      <c r="B3" s="1" t="s">
        <v>1</v>
      </c>
      <c r="C3" s="2" t="s">
        <v>560</v>
      </c>
      <c r="D3" s="2" t="s">
        <v>564</v>
      </c>
      <c r="E3" s="2" t="s">
        <v>563</v>
      </c>
      <c r="F3" s="2" t="s">
        <v>562</v>
      </c>
      <c r="G3" s="2" t="s">
        <v>561</v>
      </c>
    </row>
    <row r="4" spans="1:7" x14ac:dyDescent="0.2">
      <c r="A4" s="48" t="s">
        <v>4</v>
      </c>
      <c r="B4">
        <v>2000</v>
      </c>
      <c r="C4" s="50">
        <f>AVERAGE('Table S15'!C4, 'Table S16'!C4, 'Table S17'!C4, 'Table S18'!C4, 'Table S19'!C4, 'Table S20'!C4, 'Table S21'!C4, 'Table S22'!C4, 'Table S23'!C4, 'Table S24'!C4)</f>
        <v>0</v>
      </c>
      <c r="D4" s="50">
        <f>AVERAGE('Table S15'!D4, 'Table S16'!D4, 'Table S17'!D4, 'Table S18'!D4, 'Table S19'!D4, 'Table S20'!D4, 'Table S21'!D4, 'Table S22'!D4, 'Table S23'!D4, 'Table S24'!D4)</f>
        <v>0</v>
      </c>
      <c r="E4" s="50">
        <f>AVERAGE('Table S15'!E4, 'Table S16'!E4, 'Table S17'!E4, 'Table S18'!E4, 'Table S19'!E4, 'Table S20'!E4, 'Table S21'!E4, 'Table S22'!E4, 'Table S23'!E4, 'Table S24'!E4)</f>
        <v>0</v>
      </c>
      <c r="F4" s="50">
        <f>AVERAGE('Table S15'!F4, 'Table S16'!F4, 'Table S17'!F4, 'Table S18'!F4, 'Table S19'!F4, 'Table S20'!F4, 'Table S21'!F4, 'Table S22'!F4, 'Table S23'!F4, 'Table S24'!F4)</f>
        <v>0</v>
      </c>
      <c r="G4" s="50">
        <f>AVERAGE('Table S15'!G4, 'Table S16'!G4, 'Table S17'!G4, 'Table S18'!G4, 'Table S19'!G4, 'Table S20'!G4, 'Table S21'!G4, 'Table S22'!G4, 'Table S23'!G4, 'Table S24'!G4)</f>
        <v>100</v>
      </c>
    </row>
    <row r="5" spans="1:7" x14ac:dyDescent="0.2">
      <c r="B5">
        <v>1000</v>
      </c>
      <c r="C5" s="50">
        <f>AVERAGE('Table S15'!C5, 'Table S16'!C5, 'Table S17'!C5, 'Table S18'!C5, 'Table S19'!C5, 'Table S20'!C5, 'Table S21'!C5, 'Table S22'!C5, 'Table S23'!C5, 'Table S24'!C5)</f>
        <v>0</v>
      </c>
      <c r="D5" s="50">
        <f>AVERAGE('Table S15'!D5, 'Table S16'!D5, 'Table S17'!D5, 'Table S18'!D5, 'Table S19'!D5, 'Table S20'!D5, 'Table S21'!D5, 'Table S22'!D5, 'Table S23'!D5, 'Table S24'!D5)</f>
        <v>0</v>
      </c>
      <c r="E5" s="50">
        <f>AVERAGE('Table S15'!E5, 'Table S16'!E5, 'Table S17'!E5, 'Table S18'!E5, 'Table S19'!E5, 'Table S20'!E5, 'Table S21'!E5, 'Table S22'!E5, 'Table S23'!E5, 'Table S24'!E5)</f>
        <v>0</v>
      </c>
      <c r="F5" s="50">
        <f>AVERAGE('Table S15'!F5, 'Table S16'!F5, 'Table S17'!F5, 'Table S18'!F5, 'Table S19'!F5, 'Table S20'!F5, 'Table S21'!F5, 'Table S22'!F5, 'Table S23'!F5, 'Table S24'!F5)</f>
        <v>0.02</v>
      </c>
      <c r="G5" s="50">
        <f>AVERAGE('Table S15'!G5, 'Table S16'!G5, 'Table S17'!G5, 'Table S18'!G5, 'Table S19'!G5, 'Table S20'!G5, 'Table S21'!G5, 'Table S22'!G5, 'Table S23'!G5, 'Table S24'!G5)</f>
        <v>99.97999999999999</v>
      </c>
    </row>
    <row r="6" spans="1:7" x14ac:dyDescent="0.2">
      <c r="B6">
        <v>500</v>
      </c>
      <c r="C6" s="50">
        <f>AVERAGE('Table S15'!C6, 'Table S16'!C6, 'Table S17'!C6, 'Table S18'!C6, 'Table S19'!C6, 'Table S20'!C6, 'Table S21'!C6, 'Table S22'!C6, 'Table S23'!C6, 'Table S24'!C6)</f>
        <v>0</v>
      </c>
      <c r="D6" s="50">
        <f>AVERAGE('Table S15'!D6, 'Table S16'!D6, 'Table S17'!D6, 'Table S18'!D6, 'Table S19'!D6, 'Table S20'!D6, 'Table S21'!D6, 'Table S22'!D6, 'Table S23'!D6, 'Table S24'!D6)</f>
        <v>0</v>
      </c>
      <c r="E6" s="50">
        <f>AVERAGE('Table S15'!E6, 'Table S16'!E6, 'Table S17'!E6, 'Table S18'!E6, 'Table S19'!E6, 'Table S20'!E6, 'Table S21'!E6, 'Table S22'!E6, 'Table S23'!E6, 'Table S24'!E6)</f>
        <v>0</v>
      </c>
      <c r="F6" s="50">
        <f>AVERAGE('Table S15'!F6, 'Table S16'!F6, 'Table S17'!F6, 'Table S18'!F6, 'Table S19'!F6, 'Table S20'!F6, 'Table S21'!F6, 'Table S22'!F6, 'Table S23'!F6, 'Table S24'!F6)</f>
        <v>0.53</v>
      </c>
      <c r="G6" s="50">
        <f>AVERAGE('Table S15'!G6, 'Table S16'!G6, 'Table S17'!G6, 'Table S18'!G6, 'Table S19'!G6, 'Table S20'!G6, 'Table S21'!G6, 'Table S22'!G6, 'Table S23'!G6, 'Table S24'!G6)</f>
        <v>99.47</v>
      </c>
    </row>
    <row r="7" spans="1:7" x14ac:dyDescent="0.2">
      <c r="B7">
        <v>250</v>
      </c>
      <c r="C7" s="50">
        <f>AVERAGE('Table S15'!C7, 'Table S16'!C7, 'Table S17'!C7, 'Table S18'!C7, 'Table S19'!C7, 'Table S20'!C7, 'Table S21'!C7, 'Table S22'!C7, 'Table S23'!C7, 'Table S24'!C7)</f>
        <v>0</v>
      </c>
      <c r="D7" s="50">
        <f>AVERAGE('Table S15'!D7, 'Table S16'!D7, 'Table S17'!D7, 'Table S18'!D7, 'Table S19'!D7, 'Table S20'!D7, 'Table S21'!D7, 'Table S22'!D7, 'Table S23'!D7, 'Table S24'!D7)</f>
        <v>0</v>
      </c>
      <c r="E7" s="50">
        <f>AVERAGE('Table S15'!E7, 'Table S16'!E7, 'Table S17'!E7, 'Table S18'!E7, 'Table S19'!E7, 'Table S20'!E7, 'Table S21'!E7, 'Table S22'!E7, 'Table S23'!E7, 'Table S24'!E7)</f>
        <v>0.01</v>
      </c>
      <c r="F7" s="50">
        <f>AVERAGE('Table S15'!F7, 'Table S16'!F7, 'Table S17'!F7, 'Table S18'!F7, 'Table S19'!F7, 'Table S20'!F7, 'Table S21'!F7, 'Table S22'!F7, 'Table S23'!F7, 'Table S24'!F7)</f>
        <v>4.5699999999999994</v>
      </c>
      <c r="G7" s="50">
        <f>AVERAGE('Table S15'!G7, 'Table S16'!G7, 'Table S17'!G7, 'Table S18'!G7, 'Table S19'!G7, 'Table S20'!G7, 'Table S21'!G7, 'Table S22'!G7, 'Table S23'!G7, 'Table S24'!G7)</f>
        <v>95.42</v>
      </c>
    </row>
    <row r="8" spans="1:7" x14ac:dyDescent="0.2">
      <c r="B8">
        <v>100</v>
      </c>
      <c r="C8" s="50">
        <f>AVERAGE('Table S15'!C8, 'Table S16'!C8, 'Table S17'!C8, 'Table S18'!C8, 'Table S19'!C8, 'Table S20'!C8, 'Table S21'!C8, 'Table S22'!C8, 'Table S23'!C8, 'Table S24'!C8)</f>
        <v>0</v>
      </c>
      <c r="D8" s="50">
        <f>AVERAGE('Table S15'!D8, 'Table S16'!D8, 'Table S17'!D8, 'Table S18'!D8, 'Table S19'!D8, 'Table S20'!D8, 'Table S21'!D8, 'Table S22'!D8, 'Table S23'!D8, 'Table S24'!D8)</f>
        <v>0</v>
      </c>
      <c r="E8" s="50">
        <f>AVERAGE('Table S15'!E8, 'Table S16'!E8, 'Table S17'!E8, 'Table S18'!E8, 'Table S19'!E8, 'Table S20'!E8, 'Table S21'!E8, 'Table S22'!E8, 'Table S23'!E8, 'Table S24'!E8)</f>
        <v>1.29</v>
      </c>
      <c r="F8" s="50">
        <f>AVERAGE('Table S15'!F8, 'Table S16'!F8, 'Table S17'!F8, 'Table S18'!F8, 'Table S19'!F8, 'Table S20'!F8, 'Table S21'!F8, 'Table S22'!F8, 'Table S23'!F8, 'Table S24'!F8)</f>
        <v>18.43</v>
      </c>
      <c r="G8" s="50">
        <f>AVERAGE('Table S15'!G8, 'Table S16'!G8, 'Table S17'!G8, 'Table S18'!G8, 'Table S19'!G8, 'Table S20'!G8, 'Table S21'!G8, 'Table S22'!G8, 'Table S23'!G8, 'Table S24'!G8)</f>
        <v>80.28</v>
      </c>
    </row>
    <row r="9" spans="1:7" x14ac:dyDescent="0.2">
      <c r="B9">
        <v>50</v>
      </c>
      <c r="C9" s="50">
        <f>AVERAGE('Table S15'!C9, 'Table S16'!C9, 'Table S17'!C9, 'Table S18'!C9, 'Table S19'!C9, 'Table S20'!C9, 'Table S21'!C9, 'Table S22'!C9, 'Table S23'!C9, 'Table S24'!C9)</f>
        <v>0</v>
      </c>
      <c r="D9" s="50">
        <f>AVERAGE('Table S15'!D9, 'Table S16'!D9, 'Table S17'!D9, 'Table S18'!D9, 'Table S19'!D9, 'Table S20'!D9, 'Table S21'!D9, 'Table S22'!D9, 'Table S23'!D9, 'Table S24'!D9)</f>
        <v>3.0000000000000006E-2</v>
      </c>
      <c r="E9" s="50">
        <f>AVERAGE('Table S15'!E9, 'Table S16'!E9, 'Table S17'!E9, 'Table S18'!E9, 'Table S19'!E9, 'Table S20'!E9, 'Table S21'!E9, 'Table S22'!E9, 'Table S23'!E9, 'Table S24'!E9)</f>
        <v>6.8600000000000012</v>
      </c>
      <c r="F9" s="50">
        <f>AVERAGE('Table S15'!F9, 'Table S16'!F9, 'Table S17'!F9, 'Table S18'!F9, 'Table S19'!F9, 'Table S20'!F9, 'Table S21'!F9, 'Table S22'!F9, 'Table S23'!F9, 'Table S24'!F9)</f>
        <v>29.45</v>
      </c>
      <c r="G9" s="50">
        <f>AVERAGE('Table S15'!G9, 'Table S16'!G9, 'Table S17'!G9, 'Table S18'!G9, 'Table S19'!G9, 'Table S20'!G9, 'Table S21'!G9, 'Table S22'!G9, 'Table S23'!G9, 'Table S24'!G9)</f>
        <v>63.659999999999989</v>
      </c>
    </row>
    <row r="10" spans="1:7" x14ac:dyDescent="0.2">
      <c r="B10">
        <v>10</v>
      </c>
      <c r="C10" s="50">
        <f>AVERAGE('Table S15'!C10, 'Table S16'!C10, 'Table S17'!C10, 'Table S18'!C10, 'Table S19'!C10, 'Table S20'!C10, 'Table S21'!C10, 'Table S22'!C10, 'Table S23'!C10, 'Table S24'!C10)</f>
        <v>0.02</v>
      </c>
      <c r="D10" s="50">
        <f>AVERAGE('Table S15'!D10, 'Table S16'!D10, 'Table S17'!D10, 'Table S18'!D10, 'Table S19'!D10, 'Table S20'!D10, 'Table S21'!D10, 'Table S22'!D10, 'Table S23'!D10, 'Table S24'!D10)</f>
        <v>10.97</v>
      </c>
      <c r="E10" s="50">
        <f>AVERAGE('Table S15'!E10, 'Table S16'!E10, 'Table S17'!E10, 'Table S18'!E10, 'Table S19'!E10, 'Table S20'!E10, 'Table S21'!E10, 'Table S22'!E10, 'Table S23'!E10, 'Table S24'!E10)</f>
        <v>31.659999999999997</v>
      </c>
      <c r="F10" s="50">
        <f>AVERAGE('Table S15'!F10, 'Table S16'!F10, 'Table S17'!F10, 'Table S18'!F10, 'Table S19'!F10, 'Table S20'!F10, 'Table S21'!F10, 'Table S22'!F10, 'Table S23'!F10, 'Table S24'!F10)</f>
        <v>26.330000000000002</v>
      </c>
      <c r="G10" s="50">
        <f>AVERAGE('Table S15'!G10, 'Table S16'!G10, 'Table S17'!G10, 'Table S18'!G10, 'Table S19'!G10, 'Table S20'!G10, 'Table S21'!G10, 'Table S22'!G10, 'Table S23'!G10, 'Table S24'!G10)</f>
        <v>31.020000000000003</v>
      </c>
    </row>
    <row r="11" spans="1:7" x14ac:dyDescent="0.2">
      <c r="B11">
        <v>5</v>
      </c>
      <c r="C11" s="50">
        <f>AVERAGE('Table S15'!C11, 'Table S16'!C11, 'Table S17'!C11, 'Table S18'!C11, 'Table S19'!C11, 'Table S20'!C11, 'Table S21'!C11, 'Table S22'!C11, 'Table S23'!C11, 'Table S24'!C11)</f>
        <v>0.36</v>
      </c>
      <c r="D11" s="50">
        <f>AVERAGE('Table S15'!D11, 'Table S16'!D11, 'Table S17'!D11, 'Table S18'!D11, 'Table S19'!D11, 'Table S20'!D11, 'Table S21'!D11, 'Table S22'!D11, 'Table S23'!D11, 'Table S24'!D11)</f>
        <v>24.669999999999998</v>
      </c>
      <c r="E11" s="50">
        <f>AVERAGE('Table S15'!E11, 'Table S16'!E11, 'Table S17'!E11, 'Table S18'!E11, 'Table S19'!E11, 'Table S20'!E11, 'Table S21'!E11, 'Table S22'!E11, 'Table S23'!E11, 'Table S24'!E11)</f>
        <v>31.630000000000006</v>
      </c>
      <c r="F11" s="50">
        <f>AVERAGE('Table S15'!F11, 'Table S16'!F11, 'Table S17'!F11, 'Table S18'!F11, 'Table S19'!F11, 'Table S20'!F11, 'Table S21'!F11, 'Table S22'!F11, 'Table S23'!F11, 'Table S24'!F11)</f>
        <v>20.45</v>
      </c>
      <c r="G11" s="50">
        <f>AVERAGE('Table S15'!G11, 'Table S16'!G11, 'Table S17'!G11, 'Table S18'!G11, 'Table S19'!G11, 'Table S20'!G11, 'Table S21'!G11, 'Table S22'!G11, 'Table S23'!G11, 'Table S24'!G11)</f>
        <v>22.89</v>
      </c>
    </row>
    <row r="12" spans="1:7" x14ac:dyDescent="0.2">
      <c r="A12" s="31" t="s">
        <v>37</v>
      </c>
      <c r="B12">
        <v>2000</v>
      </c>
      <c r="C12" s="50">
        <f>AVERAGE('Table S15'!C12, 'Table S16'!C12, 'Table S17'!C12, 'Table S18'!C12, 'Table S19'!C12, 'Table S20'!C12, 'Table S21'!C12, 'Table S22'!C12, 'Table S23'!C12, 'Table S24'!C12)</f>
        <v>0</v>
      </c>
      <c r="D12" s="50">
        <f>AVERAGE('Table S15'!D12, 'Table S16'!D12, 'Table S17'!D12, 'Table S18'!D12, 'Table S19'!D12, 'Table S20'!D12, 'Table S21'!D12, 'Table S22'!D12, 'Table S23'!D12, 'Table S24'!D12)</f>
        <v>0</v>
      </c>
      <c r="E12" s="50">
        <f>AVERAGE('Table S15'!E12, 'Table S16'!E12, 'Table S17'!E12, 'Table S18'!E12, 'Table S19'!E12, 'Table S20'!E12, 'Table S21'!E12, 'Table S22'!E12, 'Table S23'!E12, 'Table S24'!E12)</f>
        <v>0</v>
      </c>
      <c r="F12" s="50">
        <f>AVERAGE('Table S15'!F12, 'Table S16'!F12, 'Table S17'!F12, 'Table S18'!F12, 'Table S19'!F12, 'Table S20'!F12, 'Table S21'!F12, 'Table S22'!F12, 'Table S23'!F12, 'Table S24'!F12)</f>
        <v>0</v>
      </c>
      <c r="G12" s="50">
        <f>AVERAGE('Table S15'!G12, 'Table S16'!G12, 'Table S17'!G12, 'Table S18'!G12, 'Table S19'!G12, 'Table S20'!G12, 'Table S21'!G12, 'Table S22'!G12, 'Table S23'!G12, 'Table S24'!G12)</f>
        <v>100</v>
      </c>
    </row>
    <row r="13" spans="1:7" x14ac:dyDescent="0.2">
      <c r="B13">
        <v>1000</v>
      </c>
      <c r="C13" s="50">
        <f>AVERAGE('Table S15'!C13, 'Table S16'!C13, 'Table S17'!C13, 'Table S18'!C13, 'Table S19'!C13, 'Table S20'!C13, 'Table S21'!C13, 'Table S22'!C13, 'Table S23'!C13, 'Table S24'!C13)</f>
        <v>0</v>
      </c>
      <c r="D13" s="50">
        <f>AVERAGE('Table S15'!D13, 'Table S16'!D13, 'Table S17'!D13, 'Table S18'!D13, 'Table S19'!D13, 'Table S20'!D13, 'Table S21'!D13, 'Table S22'!D13, 'Table S23'!D13, 'Table S24'!D13)</f>
        <v>0</v>
      </c>
      <c r="E13" s="50">
        <f>AVERAGE('Table S15'!E13, 'Table S16'!E13, 'Table S17'!E13, 'Table S18'!E13, 'Table S19'!E13, 'Table S20'!E13, 'Table S21'!E13, 'Table S22'!E13, 'Table S23'!E13, 'Table S24'!E13)</f>
        <v>0</v>
      </c>
      <c r="F13" s="50">
        <f>AVERAGE('Table S15'!F13, 'Table S16'!F13, 'Table S17'!F13, 'Table S18'!F13, 'Table S19'!F13, 'Table S20'!F13, 'Table S21'!F13, 'Table S22'!F13, 'Table S23'!F13, 'Table S24'!F13)</f>
        <v>0.11000000000000001</v>
      </c>
      <c r="G13" s="50">
        <f>AVERAGE('Table S15'!G13, 'Table S16'!G13, 'Table S17'!G13, 'Table S18'!G13, 'Table S19'!G13, 'Table S20'!G13, 'Table S21'!G13, 'Table S22'!G13, 'Table S23'!G13, 'Table S24'!G13)</f>
        <v>99.89</v>
      </c>
    </row>
    <row r="14" spans="1:7" x14ac:dyDescent="0.2">
      <c r="B14">
        <v>500</v>
      </c>
      <c r="C14" s="50">
        <f>AVERAGE('Table S15'!C14, 'Table S16'!C14, 'Table S17'!C14, 'Table S18'!C14, 'Table S19'!C14, 'Table S20'!C14, 'Table S21'!C14, 'Table S22'!C14, 'Table S23'!C14, 'Table S24'!C14)</f>
        <v>0</v>
      </c>
      <c r="D14" s="50">
        <f>AVERAGE('Table S15'!D14, 'Table S16'!D14, 'Table S17'!D14, 'Table S18'!D14, 'Table S19'!D14, 'Table S20'!D14, 'Table S21'!D14, 'Table S22'!D14, 'Table S23'!D14, 'Table S24'!D14)</f>
        <v>0</v>
      </c>
      <c r="E14" s="50">
        <f>AVERAGE('Table S15'!E14, 'Table S16'!E14, 'Table S17'!E14, 'Table S18'!E14, 'Table S19'!E14, 'Table S20'!E14, 'Table S21'!E14, 'Table S22'!E14, 'Table S23'!E14, 'Table S24'!E14)</f>
        <v>0</v>
      </c>
      <c r="F14" s="50">
        <f>AVERAGE('Table S15'!F14, 'Table S16'!F14, 'Table S17'!F14, 'Table S18'!F14, 'Table S19'!F14, 'Table S20'!F14, 'Table S21'!F14, 'Table S22'!F14, 'Table S23'!F14, 'Table S24'!F14)</f>
        <v>1.64</v>
      </c>
      <c r="G14" s="50">
        <f>AVERAGE('Table S15'!G14, 'Table S16'!G14, 'Table S17'!G14, 'Table S18'!G14, 'Table S19'!G14, 'Table S20'!G14, 'Table S21'!G14, 'Table S22'!G14, 'Table S23'!G14, 'Table S24'!G14)</f>
        <v>98.36</v>
      </c>
    </row>
    <row r="15" spans="1:7" x14ac:dyDescent="0.2">
      <c r="B15">
        <v>250</v>
      </c>
      <c r="C15" s="50">
        <f>AVERAGE('Table S15'!C15, 'Table S16'!C15, 'Table S17'!C15, 'Table S18'!C15, 'Table S19'!C15, 'Table S20'!C15, 'Table S21'!C15, 'Table S22'!C15, 'Table S23'!C15, 'Table S24'!C15)</f>
        <v>0</v>
      </c>
      <c r="D15" s="50">
        <f>AVERAGE('Table S15'!D15, 'Table S16'!D15, 'Table S17'!D15, 'Table S18'!D15, 'Table S19'!D15, 'Table S20'!D15, 'Table S21'!D15, 'Table S22'!D15, 'Table S23'!D15, 'Table S24'!D15)</f>
        <v>0</v>
      </c>
      <c r="E15" s="50">
        <f>AVERAGE('Table S15'!E15, 'Table S16'!E15, 'Table S17'!E15, 'Table S18'!E15, 'Table S19'!E15, 'Table S20'!E15, 'Table S21'!E15, 'Table S22'!E15, 'Table S23'!E15, 'Table S24'!E15)</f>
        <v>0.09</v>
      </c>
      <c r="F15" s="50">
        <f>AVERAGE('Table S15'!F15, 'Table S16'!F15, 'Table S17'!F15, 'Table S18'!F15, 'Table S19'!F15, 'Table S20'!F15, 'Table S21'!F15, 'Table S22'!F15, 'Table S23'!F15, 'Table S24'!F15)</f>
        <v>7.37</v>
      </c>
      <c r="G15" s="50">
        <f>AVERAGE('Table S15'!G15, 'Table S16'!G15, 'Table S17'!G15, 'Table S18'!G15, 'Table S19'!G15, 'Table S20'!G15, 'Table S21'!G15, 'Table S22'!G15, 'Table S23'!G15, 'Table S24'!G15)</f>
        <v>92.539999999999992</v>
      </c>
    </row>
    <row r="16" spans="1:7" x14ac:dyDescent="0.2">
      <c r="B16">
        <v>100</v>
      </c>
      <c r="C16" s="50">
        <f>AVERAGE('Table S15'!C16, 'Table S16'!C16, 'Table S17'!C16, 'Table S18'!C16, 'Table S19'!C16, 'Table S20'!C16, 'Table S21'!C16, 'Table S22'!C16, 'Table S23'!C16, 'Table S24'!C16)</f>
        <v>0</v>
      </c>
      <c r="D16" s="50">
        <f>AVERAGE('Table S15'!D16, 'Table S16'!D16, 'Table S17'!D16, 'Table S18'!D16, 'Table S19'!D16, 'Table S20'!D16, 'Table S21'!D16, 'Table S22'!D16, 'Table S23'!D16, 'Table S24'!D16)</f>
        <v>0</v>
      </c>
      <c r="E16" s="50">
        <f>AVERAGE('Table S15'!E16, 'Table S16'!E16, 'Table S17'!E16, 'Table S18'!E16, 'Table S19'!E16, 'Table S20'!E16, 'Table S21'!E16, 'Table S22'!E16, 'Table S23'!E16, 'Table S24'!E16)</f>
        <v>2.91</v>
      </c>
      <c r="F16" s="50">
        <f>AVERAGE('Table S15'!F16, 'Table S16'!F16, 'Table S17'!F16, 'Table S18'!F16, 'Table S19'!F16, 'Table S20'!F16, 'Table S21'!F16, 'Table S22'!F16, 'Table S23'!F16, 'Table S24'!F16)</f>
        <v>21.95</v>
      </c>
      <c r="G16" s="50">
        <f>AVERAGE('Table S15'!G16, 'Table S16'!G16, 'Table S17'!G16, 'Table S18'!G16, 'Table S19'!G16, 'Table S20'!G16, 'Table S21'!G16, 'Table S22'!G16, 'Table S23'!G16, 'Table S24'!G16)</f>
        <v>75.14</v>
      </c>
    </row>
    <row r="17" spans="1:7" x14ac:dyDescent="0.2">
      <c r="B17">
        <v>50</v>
      </c>
      <c r="C17" s="50">
        <f>AVERAGE('Table S15'!C17, 'Table S16'!C17, 'Table S17'!C17, 'Table S18'!C17, 'Table S19'!C17, 'Table S20'!C17, 'Table S21'!C17, 'Table S22'!C17, 'Table S23'!C17, 'Table S24'!C17)</f>
        <v>0</v>
      </c>
      <c r="D17" s="50">
        <f>AVERAGE('Table S15'!D17, 'Table S16'!D17, 'Table S17'!D17, 'Table S18'!D17, 'Table S19'!D17, 'Table S20'!D17, 'Table S21'!D17, 'Table S22'!D17, 'Table S23'!D17, 'Table S24'!D17)</f>
        <v>0.34</v>
      </c>
      <c r="E17" s="50">
        <f>AVERAGE('Table S15'!E17, 'Table S16'!E17, 'Table S17'!E17, 'Table S18'!E17, 'Table S19'!E17, 'Table S20'!E17, 'Table S21'!E17, 'Table S22'!E17, 'Table S23'!E17, 'Table S24'!E17)</f>
        <v>10.540000000000001</v>
      </c>
      <c r="F17" s="50">
        <f>AVERAGE('Table S15'!F17, 'Table S16'!F17, 'Table S17'!F17, 'Table S18'!F17, 'Table S19'!F17, 'Table S20'!F17, 'Table S21'!F17, 'Table S22'!F17, 'Table S23'!F17, 'Table S24'!F17)</f>
        <v>30.369999999999997</v>
      </c>
      <c r="G17" s="50">
        <f>AVERAGE('Table S15'!G17, 'Table S16'!G17, 'Table S17'!G17, 'Table S18'!G17, 'Table S19'!G17, 'Table S20'!G17, 'Table S21'!G17, 'Table S22'!G17, 'Table S23'!G17, 'Table S24'!G17)</f>
        <v>58.750000000000014</v>
      </c>
    </row>
    <row r="18" spans="1:7" x14ac:dyDescent="0.2">
      <c r="B18">
        <v>10</v>
      </c>
      <c r="C18" s="50">
        <f>AVERAGE('Table S15'!C18, 'Table S16'!C18, 'Table S17'!C18, 'Table S18'!C18, 'Table S19'!C18, 'Table S20'!C18, 'Table S21'!C18, 'Table S22'!C18, 'Table S23'!C18, 'Table S24'!C18)</f>
        <v>0.09</v>
      </c>
      <c r="D18" s="50">
        <f>AVERAGE('Table S15'!D18, 'Table S16'!D18, 'Table S17'!D18, 'Table S18'!D18, 'Table S19'!D18, 'Table S20'!D18, 'Table S21'!D18, 'Table S22'!D18, 'Table S23'!D18, 'Table S24'!D18)</f>
        <v>15.489999999999998</v>
      </c>
      <c r="E18" s="50">
        <f>AVERAGE('Table S15'!E18, 'Table S16'!E18, 'Table S17'!E18, 'Table S18'!E18, 'Table S19'!E18, 'Table S20'!E18, 'Table S21'!E18, 'Table S22'!E18, 'Table S23'!E18, 'Table S24'!E18)</f>
        <v>31.210000000000008</v>
      </c>
      <c r="F18" s="50">
        <f>AVERAGE('Table S15'!F18, 'Table S16'!F18, 'Table S17'!F18, 'Table S18'!F18, 'Table S19'!F18, 'Table S20'!F18, 'Table S21'!F18, 'Table S22'!F18, 'Table S23'!F18, 'Table S24'!F18)</f>
        <v>24.14</v>
      </c>
      <c r="G18" s="50">
        <f>AVERAGE('Table S15'!G18, 'Table S16'!G18, 'Table S17'!G18, 'Table S18'!G18, 'Table S19'!G18, 'Table S20'!G18, 'Table S21'!G18, 'Table S22'!G18, 'Table S23'!G18, 'Table S24'!G18)</f>
        <v>29.070000000000004</v>
      </c>
    </row>
    <row r="19" spans="1:7" x14ac:dyDescent="0.2">
      <c r="B19">
        <v>5</v>
      </c>
      <c r="C19" s="50">
        <f>AVERAGE('Table S15'!C19, 'Table S16'!C19, 'Table S17'!C19, 'Table S18'!C19, 'Table S19'!C19, 'Table S20'!C19, 'Table S21'!C19, 'Table S22'!C19, 'Table S23'!C19, 'Table S24'!C19)</f>
        <v>1.31</v>
      </c>
      <c r="D19" s="50">
        <f>AVERAGE('Table S15'!D19, 'Table S16'!D19, 'Table S17'!D19, 'Table S18'!D19, 'Table S19'!D19, 'Table S20'!D19, 'Table S21'!D19, 'Table S22'!D19, 'Table S23'!D19, 'Table S24'!D19)</f>
        <v>29.3</v>
      </c>
      <c r="E19" s="50">
        <f>AVERAGE('Table S15'!E19, 'Table S16'!E19, 'Table S17'!E19, 'Table S18'!E19, 'Table S19'!E19, 'Table S20'!E19, 'Table S21'!E19, 'Table S22'!E19, 'Table S23'!E19, 'Table S24'!E19)</f>
        <v>31.2</v>
      </c>
      <c r="F19" s="50">
        <f>AVERAGE('Table S15'!F19, 'Table S16'!F19, 'Table S17'!F19, 'Table S18'!F19, 'Table S19'!F19, 'Table S20'!F19, 'Table S21'!F19, 'Table S22'!F19, 'Table S23'!F19, 'Table S24'!F19)</f>
        <v>18.04</v>
      </c>
      <c r="G19" s="50">
        <f>AVERAGE('Table S15'!G19, 'Table S16'!G19, 'Table S17'!G19, 'Table S18'!G19, 'Table S19'!G19, 'Table S20'!G19, 'Table S21'!G19, 'Table S22'!G19, 'Table S23'!G19, 'Table S24'!G19)</f>
        <v>20.150000000000002</v>
      </c>
    </row>
    <row r="20" spans="1:7" x14ac:dyDescent="0.2">
      <c r="A20" s="31" t="s">
        <v>38</v>
      </c>
      <c r="B20">
        <v>2000</v>
      </c>
      <c r="C20" s="50">
        <f>AVERAGE('Table S15'!C20, 'Table S16'!C20, 'Table S17'!C20, 'Table S18'!C20, 'Table S19'!C20, 'Table S20'!C20, 'Table S21'!C20, 'Table S22'!C20, 'Table S23'!C20, 'Table S24'!C20)</f>
        <v>0</v>
      </c>
      <c r="D20" s="50">
        <f>AVERAGE('Table S15'!D20, 'Table S16'!D20, 'Table S17'!D20, 'Table S18'!D20, 'Table S19'!D20, 'Table S20'!D20, 'Table S21'!D20, 'Table S22'!D20, 'Table S23'!D20, 'Table S24'!D20)</f>
        <v>0</v>
      </c>
      <c r="E20" s="50">
        <f>AVERAGE('Table S15'!E20, 'Table S16'!E20, 'Table S17'!E20, 'Table S18'!E20, 'Table S19'!E20, 'Table S20'!E20, 'Table S21'!E20, 'Table S22'!E20, 'Table S23'!E20, 'Table S24'!E20)</f>
        <v>0</v>
      </c>
      <c r="F20" s="50">
        <f>AVERAGE('Table S15'!F20, 'Table S16'!F20, 'Table S17'!F20, 'Table S18'!F20, 'Table S19'!F20, 'Table S20'!F20, 'Table S21'!F20, 'Table S22'!F20, 'Table S23'!F20, 'Table S24'!F20)</f>
        <v>0</v>
      </c>
      <c r="G20" s="50">
        <f>AVERAGE('Table S15'!G20, 'Table S16'!G20, 'Table S17'!G20, 'Table S18'!G20, 'Table S19'!G20, 'Table S20'!G20, 'Table S21'!G20, 'Table S22'!G20, 'Table S23'!G20, 'Table S24'!G20)</f>
        <v>100</v>
      </c>
    </row>
    <row r="21" spans="1:7" x14ac:dyDescent="0.2">
      <c r="B21">
        <v>1000</v>
      </c>
      <c r="C21" s="50">
        <f>AVERAGE('Table S15'!C21, 'Table S16'!C21, 'Table S17'!C21, 'Table S18'!C21, 'Table S19'!C21, 'Table S20'!C21, 'Table S21'!C21, 'Table S22'!C21, 'Table S23'!C21, 'Table S24'!C21)</f>
        <v>0</v>
      </c>
      <c r="D21" s="50">
        <f>AVERAGE('Table S15'!D21, 'Table S16'!D21, 'Table S17'!D21, 'Table S18'!D21, 'Table S19'!D21, 'Table S20'!D21, 'Table S21'!D21, 'Table S22'!D21, 'Table S23'!D21, 'Table S24'!D21)</f>
        <v>0</v>
      </c>
      <c r="E21" s="50">
        <f>AVERAGE('Table S15'!E21, 'Table S16'!E21, 'Table S17'!E21, 'Table S18'!E21, 'Table S19'!E21, 'Table S20'!E21, 'Table S21'!E21, 'Table S22'!E21, 'Table S23'!E21, 'Table S24'!E21)</f>
        <v>0</v>
      </c>
      <c r="F21" s="50">
        <f>AVERAGE('Table S15'!F21, 'Table S16'!F21, 'Table S17'!F21, 'Table S18'!F21, 'Table S19'!F21, 'Table S20'!F21, 'Table S21'!F21, 'Table S22'!F21, 'Table S23'!F21, 'Table S24'!F21)</f>
        <v>1.6600000000000001</v>
      </c>
      <c r="G21" s="50">
        <f>AVERAGE('Table S15'!G21, 'Table S16'!G21, 'Table S17'!G21, 'Table S18'!G21, 'Table S19'!G21, 'Table S20'!G21, 'Table S21'!G21, 'Table S22'!G21, 'Table S23'!G21, 'Table S24'!G21)</f>
        <v>98.339999999999989</v>
      </c>
    </row>
    <row r="22" spans="1:7" x14ac:dyDescent="0.2">
      <c r="B22">
        <v>500</v>
      </c>
      <c r="C22" s="50">
        <f>AVERAGE('Table S15'!C22, 'Table S16'!C22, 'Table S17'!C22, 'Table S18'!C22, 'Table S19'!C22, 'Table S20'!C22, 'Table S21'!C22, 'Table S22'!C22, 'Table S23'!C22, 'Table S24'!C22)</f>
        <v>0</v>
      </c>
      <c r="D22" s="50">
        <f>AVERAGE('Table S15'!D22, 'Table S16'!D22, 'Table S17'!D22, 'Table S18'!D22, 'Table S19'!D22, 'Table S20'!D22, 'Table S21'!D22, 'Table S22'!D22, 'Table S23'!D22, 'Table S24'!D22)</f>
        <v>0</v>
      </c>
      <c r="E22" s="50">
        <f>AVERAGE('Table S15'!E22, 'Table S16'!E22, 'Table S17'!E22, 'Table S18'!E22, 'Table S19'!E22, 'Table S20'!E22, 'Table S21'!E22, 'Table S22'!E22, 'Table S23'!E22, 'Table S24'!E22)</f>
        <v>0.19</v>
      </c>
      <c r="F22" s="50">
        <f>AVERAGE('Table S15'!F22, 'Table S16'!F22, 'Table S17'!F22, 'Table S18'!F22, 'Table S19'!F22, 'Table S20'!F22, 'Table S21'!F22, 'Table S22'!F22, 'Table S23'!F22, 'Table S24'!F22)</f>
        <v>6.5000000000000018</v>
      </c>
      <c r="G22" s="50">
        <f>AVERAGE('Table S15'!G22, 'Table S16'!G22, 'Table S17'!G22, 'Table S18'!G22, 'Table S19'!G22, 'Table S20'!G22, 'Table S21'!G22, 'Table S22'!G22, 'Table S23'!G22, 'Table S24'!G22)</f>
        <v>93.31</v>
      </c>
    </row>
    <row r="23" spans="1:7" x14ac:dyDescent="0.2">
      <c r="B23">
        <v>250</v>
      </c>
      <c r="C23" s="50">
        <f>AVERAGE('Table S15'!C23, 'Table S16'!C23, 'Table S17'!C23, 'Table S18'!C23, 'Table S19'!C23, 'Table S20'!C23, 'Table S21'!C23, 'Table S22'!C23, 'Table S23'!C23, 'Table S24'!C23)</f>
        <v>0</v>
      </c>
      <c r="D23" s="50">
        <f>AVERAGE('Table S15'!D23, 'Table S16'!D23, 'Table S17'!D23, 'Table S18'!D23, 'Table S19'!D23, 'Table S20'!D23, 'Table S21'!D23, 'Table S22'!D23, 'Table S23'!D23, 'Table S24'!D23)</f>
        <v>0</v>
      </c>
      <c r="E23" s="50">
        <f>AVERAGE('Table S15'!E23, 'Table S16'!E23, 'Table S17'!E23, 'Table S18'!E23, 'Table S19'!E23, 'Table S20'!E23, 'Table S21'!E23, 'Table S22'!E23, 'Table S23'!E23, 'Table S24'!E23)</f>
        <v>1.45</v>
      </c>
      <c r="F23" s="50">
        <f>AVERAGE('Table S15'!F23, 'Table S16'!F23, 'Table S17'!F23, 'Table S18'!F23, 'Table S19'!F23, 'Table S20'!F23, 'Table S21'!F23, 'Table S22'!F23, 'Table S23'!F23, 'Table S24'!F23)</f>
        <v>17.019999999999996</v>
      </c>
      <c r="G23" s="50">
        <f>AVERAGE('Table S15'!G23, 'Table S16'!G23, 'Table S17'!G23, 'Table S18'!G23, 'Table S19'!G23, 'Table S20'!G23, 'Table S21'!G23, 'Table S22'!G23, 'Table S23'!G23, 'Table S24'!G23)</f>
        <v>81.53</v>
      </c>
    </row>
    <row r="24" spans="1:7" x14ac:dyDescent="0.2">
      <c r="B24">
        <v>100</v>
      </c>
      <c r="C24" s="50">
        <f>AVERAGE('Table S15'!C24, 'Table S16'!C24, 'Table S17'!C24, 'Table S18'!C24, 'Table S19'!C24, 'Table S20'!C24, 'Table S21'!C24, 'Table S22'!C24, 'Table S23'!C24, 'Table S24'!C24)</f>
        <v>0</v>
      </c>
      <c r="D24" s="50">
        <f>AVERAGE('Table S15'!D24, 'Table S16'!D24, 'Table S17'!D24, 'Table S18'!D24, 'Table S19'!D24, 'Table S20'!D24, 'Table S21'!D24, 'Table S22'!D24, 'Table S23'!D24, 'Table S24'!D24)</f>
        <v>0.29999999999999993</v>
      </c>
      <c r="E24" s="50">
        <f>AVERAGE('Table S15'!E24, 'Table S16'!E24, 'Table S17'!E24, 'Table S18'!E24, 'Table S19'!E24, 'Table S20'!E24, 'Table S21'!E24, 'Table S22'!E24, 'Table S23'!E24, 'Table S24'!E24)</f>
        <v>9.2900000000000009</v>
      </c>
      <c r="F24" s="50">
        <f>AVERAGE('Table S15'!F24, 'Table S16'!F24, 'Table S17'!F24, 'Table S18'!F24, 'Table S19'!F24, 'Table S20'!F24, 'Table S21'!F24, 'Table S22'!F24, 'Table S23'!F24, 'Table S24'!F24)</f>
        <v>28.290000000000003</v>
      </c>
      <c r="G24" s="50">
        <f>AVERAGE('Table S15'!G24, 'Table S16'!G24, 'Table S17'!G24, 'Table S18'!G24, 'Table S19'!G24, 'Table S20'!G24, 'Table S21'!G24, 'Table S22'!G24, 'Table S23'!G24, 'Table S24'!G24)</f>
        <v>62.11999999999999</v>
      </c>
    </row>
    <row r="25" spans="1:7" x14ac:dyDescent="0.2">
      <c r="B25">
        <v>50</v>
      </c>
      <c r="C25" s="50">
        <f>AVERAGE('Table S15'!C25, 'Table S16'!C25, 'Table S17'!C25, 'Table S18'!C25, 'Table S19'!C25, 'Table S20'!C25, 'Table S21'!C25, 'Table S22'!C25, 'Table S23'!C25, 'Table S24'!C25)</f>
        <v>0</v>
      </c>
      <c r="D25" s="50">
        <f>AVERAGE('Table S15'!D25, 'Table S16'!D25, 'Table S17'!D25, 'Table S18'!D25, 'Table S19'!D25, 'Table S20'!D25, 'Table S21'!D25, 'Table S22'!D25, 'Table S23'!D25, 'Table S24'!D25)</f>
        <v>2.6900000000000004</v>
      </c>
      <c r="E25" s="50">
        <f>AVERAGE('Table S15'!E25, 'Table S16'!E25, 'Table S17'!E25, 'Table S18'!E25, 'Table S19'!E25, 'Table S20'!E25, 'Table S21'!E25, 'Table S22'!E25, 'Table S23'!E25, 'Table S24'!E25)</f>
        <v>20.139999999999997</v>
      </c>
      <c r="F25" s="50">
        <f>AVERAGE('Table S15'!F25, 'Table S16'!F25, 'Table S17'!F25, 'Table S18'!F25, 'Table S19'!F25, 'Table S20'!F25, 'Table S21'!F25, 'Table S22'!F25, 'Table S23'!F25, 'Table S24'!F25)</f>
        <v>31.210000000000008</v>
      </c>
      <c r="G25" s="50">
        <f>AVERAGE('Table S15'!G25, 'Table S16'!G25, 'Table S17'!G25, 'Table S18'!G25, 'Table S19'!G25, 'Table S20'!G25, 'Table S21'!G25, 'Table S22'!G25, 'Table S23'!G25, 'Table S24'!G25)</f>
        <v>45.96</v>
      </c>
    </row>
    <row r="26" spans="1:7" x14ac:dyDescent="0.2">
      <c r="B26">
        <v>10</v>
      </c>
      <c r="C26" s="50">
        <f>AVERAGE('Table S15'!C26, 'Table S16'!C26, 'Table S17'!C26, 'Table S18'!C26, 'Table S19'!C26, 'Table S20'!C26, 'Table S21'!C26, 'Table S22'!C26, 'Table S23'!C26, 'Table S24'!C26)</f>
        <v>1.51</v>
      </c>
      <c r="D26" s="50">
        <f>AVERAGE('Table S15'!D26, 'Table S16'!D26, 'Table S17'!D26, 'Table S18'!D26, 'Table S19'!D26, 'Table S20'!D26, 'Table S21'!D26, 'Table S22'!D26, 'Table S23'!D26, 'Table S24'!D26)</f>
        <v>26.910000000000004</v>
      </c>
      <c r="E26" s="50">
        <f>AVERAGE('Table S15'!E26, 'Table S16'!E26, 'Table S17'!E26, 'Table S18'!E26, 'Table S19'!E26, 'Table S20'!E26, 'Table S21'!E26, 'Table S22'!E26, 'Table S23'!E26, 'Table S24'!E26)</f>
        <v>31.080000000000002</v>
      </c>
      <c r="F26" s="50">
        <f>AVERAGE('Table S15'!F26, 'Table S16'!F26, 'Table S17'!F26, 'Table S18'!F26, 'Table S19'!F26, 'Table S20'!F26, 'Table S21'!F26, 'Table S22'!F26, 'Table S23'!F26, 'Table S24'!F26)</f>
        <v>19.96</v>
      </c>
      <c r="G26" s="50">
        <f>AVERAGE('Table S15'!G26, 'Table S16'!G26, 'Table S17'!G26, 'Table S18'!G26, 'Table S19'!G26, 'Table S20'!G26, 'Table S21'!G26, 'Table S22'!G26, 'Table S23'!G26, 'Table S24'!G26)</f>
        <v>20.54</v>
      </c>
    </row>
    <row r="27" spans="1:7" x14ac:dyDescent="0.2">
      <c r="B27">
        <v>5</v>
      </c>
      <c r="C27" s="50">
        <f>AVERAGE('Table S15'!C27, 'Table S16'!C27, 'Table S17'!C27, 'Table S18'!C27, 'Table S19'!C27, 'Table S20'!C27, 'Table S21'!C27, 'Table S22'!C27, 'Table S23'!C27, 'Table S24'!C27)</f>
        <v>6.7099999999999991</v>
      </c>
      <c r="D27" s="50">
        <f>AVERAGE('Table S15'!D27, 'Table S16'!D27, 'Table S17'!D27, 'Table S18'!D27, 'Table S19'!D27, 'Table S20'!D27, 'Table S21'!D27, 'Table S22'!D27, 'Table S23'!D27, 'Table S24'!D27)</f>
        <v>38.42</v>
      </c>
      <c r="E27" s="50">
        <f>AVERAGE('Table S15'!E27, 'Table S16'!E27, 'Table S17'!E27, 'Table S18'!E27, 'Table S19'!E27, 'Table S20'!E27, 'Table S21'!E27, 'Table S22'!E27, 'Table S23'!E27, 'Table S24'!E27)</f>
        <v>25.97</v>
      </c>
      <c r="F27" s="50">
        <f>AVERAGE('Table S15'!F27, 'Table S16'!F27, 'Table S17'!F27, 'Table S18'!F27, 'Table S19'!F27, 'Table S20'!F27, 'Table S21'!F27, 'Table S22'!F27, 'Table S23'!F27, 'Table S24'!F27)</f>
        <v>14.190000000000001</v>
      </c>
      <c r="G27" s="50">
        <f>AVERAGE('Table S15'!G27, 'Table S16'!G27, 'Table S17'!G27, 'Table S18'!G27, 'Table S19'!G27, 'Table S20'!G27, 'Table S21'!G27, 'Table S22'!G27, 'Table S23'!G27, 'Table S24'!G27)</f>
        <v>14.709999999999999</v>
      </c>
    </row>
    <row r="28" spans="1:7" x14ac:dyDescent="0.2">
      <c r="A28" s="31" t="s">
        <v>39</v>
      </c>
      <c r="B28">
        <v>2000</v>
      </c>
      <c r="C28" s="50">
        <f>AVERAGE('Table S15'!C28, 'Table S16'!C28, 'Table S17'!C28, 'Table S18'!C28, 'Table S19'!C28, 'Table S20'!C28, 'Table S21'!C28, 'Table S22'!C28, 'Table S23'!C28, 'Table S24'!C28)</f>
        <v>0</v>
      </c>
      <c r="D28" s="50">
        <f>AVERAGE('Table S15'!D28, 'Table S16'!D28, 'Table S17'!D28, 'Table S18'!D28, 'Table S19'!D28, 'Table S20'!D28, 'Table S21'!D28, 'Table S22'!D28, 'Table S23'!D28, 'Table S24'!D28)</f>
        <v>0</v>
      </c>
      <c r="E28" s="50">
        <f>AVERAGE('Table S15'!E28, 'Table S16'!E28, 'Table S17'!E28, 'Table S18'!E28, 'Table S19'!E28, 'Table S20'!E28, 'Table S21'!E28, 'Table S22'!E28, 'Table S23'!E28, 'Table S24'!E28)</f>
        <v>0</v>
      </c>
      <c r="F28" s="50">
        <f>AVERAGE('Table S15'!F28, 'Table S16'!F28, 'Table S17'!F28, 'Table S18'!F28, 'Table S19'!F28, 'Table S20'!F28, 'Table S21'!F28, 'Table S22'!F28, 'Table S23'!F28, 'Table S24'!F28)</f>
        <v>0</v>
      </c>
      <c r="G28" s="50">
        <f>AVERAGE('Table S15'!G28, 'Table S16'!G28, 'Table S17'!G28, 'Table S18'!G28, 'Table S19'!G28, 'Table S20'!G28, 'Table S21'!G28, 'Table S22'!G28, 'Table S23'!G28, 'Table S24'!G28)</f>
        <v>100</v>
      </c>
    </row>
    <row r="29" spans="1:7" x14ac:dyDescent="0.2">
      <c r="B29">
        <v>1000</v>
      </c>
      <c r="C29" s="50">
        <f>AVERAGE('Table S15'!C29, 'Table S16'!C29, 'Table S17'!C29, 'Table S18'!C29, 'Table S19'!C29, 'Table S20'!C29, 'Table S21'!C29, 'Table S22'!C29, 'Table S23'!C29, 'Table S24'!C29)</f>
        <v>0</v>
      </c>
      <c r="D29" s="50">
        <f>AVERAGE('Table S15'!D29, 'Table S16'!D29, 'Table S17'!D29, 'Table S18'!D29, 'Table S19'!D29, 'Table S20'!D29, 'Table S21'!D29, 'Table S22'!D29, 'Table S23'!D29, 'Table S24'!D29)</f>
        <v>0</v>
      </c>
      <c r="E29" s="50">
        <f>AVERAGE('Table S15'!E29, 'Table S16'!E29, 'Table S17'!E29, 'Table S18'!E29, 'Table S19'!E29, 'Table S20'!E29, 'Table S21'!E29, 'Table S22'!E29, 'Table S23'!E29, 'Table S24'!E29)</f>
        <v>0</v>
      </c>
      <c r="F29" s="50">
        <f>AVERAGE('Table S15'!F29, 'Table S16'!F29, 'Table S17'!F29, 'Table S18'!F29, 'Table S19'!F29, 'Table S20'!F29, 'Table S21'!F29, 'Table S22'!F29, 'Table S23'!F29, 'Table S24'!F29)</f>
        <v>4.4444444444444446E-2</v>
      </c>
      <c r="G29" s="50">
        <f>AVERAGE('Table S15'!G29, 'Table S16'!G29, 'Table S17'!G29, 'Table S18'!G29, 'Table S19'!G29, 'Table S20'!G29, 'Table S21'!G29, 'Table S22'!G29, 'Table S23'!G29, 'Table S24'!G29)</f>
        <v>99.955555555555563</v>
      </c>
    </row>
    <row r="30" spans="1:7" x14ac:dyDescent="0.2">
      <c r="B30">
        <v>500</v>
      </c>
      <c r="C30" s="50">
        <f>AVERAGE('Table S15'!C30, 'Table S16'!C30, 'Table S17'!C30, 'Table S18'!C30, 'Table S19'!C30, 'Table S20'!C30, 'Table S21'!C30, 'Table S22'!C30, 'Table S23'!C30, 'Table S24'!C30)</f>
        <v>0</v>
      </c>
      <c r="D30" s="50">
        <f>AVERAGE('Table S15'!D30, 'Table S16'!D30, 'Table S17'!D30, 'Table S18'!D30, 'Table S19'!D30, 'Table S20'!D30, 'Table S21'!D30, 'Table S22'!D30, 'Table S23'!D30, 'Table S24'!D30)</f>
        <v>0</v>
      </c>
      <c r="E30" s="50">
        <f>AVERAGE('Table S15'!E30, 'Table S16'!E30, 'Table S17'!E30, 'Table S18'!E30, 'Table S19'!E30, 'Table S20'!E30, 'Table S21'!E30, 'Table S22'!E30, 'Table S23'!E30, 'Table S24'!E30)</f>
        <v>0</v>
      </c>
      <c r="F30" s="50">
        <f>AVERAGE('Table S15'!F30, 'Table S16'!F30, 'Table S17'!F30, 'Table S18'!F30, 'Table S19'!F30, 'Table S20'!F30, 'Table S21'!F30, 'Table S22'!F30, 'Table S23'!F30, 'Table S24'!F30)</f>
        <v>1.1222222222222222</v>
      </c>
      <c r="G30" s="50">
        <f>AVERAGE('Table S15'!G30, 'Table S16'!G30, 'Table S17'!G30, 'Table S18'!G30, 'Table S19'!G30, 'Table S20'!G30, 'Table S21'!G30, 'Table S22'!G30, 'Table S23'!G30, 'Table S24'!G30)</f>
        <v>98.87777777777778</v>
      </c>
    </row>
    <row r="31" spans="1:7" x14ac:dyDescent="0.2">
      <c r="B31">
        <v>250</v>
      </c>
      <c r="C31" s="50">
        <f>AVERAGE('Table S15'!C31, 'Table S16'!C31, 'Table S17'!C31, 'Table S18'!C31, 'Table S19'!C31, 'Table S20'!C31, 'Table S21'!C31, 'Table S22'!C31, 'Table S23'!C31, 'Table S24'!C31)</f>
        <v>0</v>
      </c>
      <c r="D31" s="50">
        <f>AVERAGE('Table S15'!D31, 'Table S16'!D31, 'Table S17'!D31, 'Table S18'!D31, 'Table S19'!D31, 'Table S20'!D31, 'Table S21'!D31, 'Table S22'!D31, 'Table S23'!D31, 'Table S24'!D31)</f>
        <v>0</v>
      </c>
      <c r="E31" s="50">
        <f>AVERAGE('Table S15'!E31, 'Table S16'!E31, 'Table S17'!E31, 'Table S18'!E31, 'Table S19'!E31, 'Table S20'!E31, 'Table S21'!E31, 'Table S22'!E31, 'Table S23'!E31, 'Table S24'!E31)</f>
        <v>5.5555555555555552E-2</v>
      </c>
      <c r="F31" s="50">
        <f>AVERAGE('Table S15'!F31, 'Table S16'!F31, 'Table S17'!F31, 'Table S18'!F31, 'Table S19'!F31, 'Table S20'!F31, 'Table S21'!F31, 'Table S22'!F31, 'Table S23'!F31, 'Table S24'!F31)</f>
        <v>6.3555555555555552</v>
      </c>
      <c r="G31" s="50">
        <f>AVERAGE('Table S15'!G31, 'Table S16'!G31, 'Table S17'!G31, 'Table S18'!G31, 'Table S19'!G31, 'Table S20'!G31, 'Table S21'!G31, 'Table S22'!G31, 'Table S23'!G31, 'Table S24'!G31)</f>
        <v>93.588888888888903</v>
      </c>
    </row>
    <row r="32" spans="1:7" x14ac:dyDescent="0.2">
      <c r="B32">
        <v>100</v>
      </c>
      <c r="C32" s="50">
        <f>AVERAGE('Table S15'!C32, 'Table S16'!C32, 'Table S17'!C32, 'Table S18'!C32, 'Table S19'!C32, 'Table S20'!C32, 'Table S21'!C32, 'Table S22'!C32, 'Table S23'!C32, 'Table S24'!C32)</f>
        <v>0</v>
      </c>
      <c r="D32" s="50">
        <f>AVERAGE('Table S15'!D32, 'Table S16'!D32, 'Table S17'!D32, 'Table S18'!D32, 'Table S19'!D32, 'Table S20'!D32, 'Table S21'!D32, 'Table S22'!D32, 'Table S23'!D32, 'Table S24'!D32)</f>
        <v>0</v>
      </c>
      <c r="E32" s="50">
        <f>AVERAGE('Table S15'!E32, 'Table S16'!E32, 'Table S17'!E32, 'Table S18'!E32, 'Table S19'!E32, 'Table S20'!E32, 'Table S21'!E32, 'Table S22'!E32, 'Table S23'!E32, 'Table S24'!E32)</f>
        <v>2.0666666666666669</v>
      </c>
      <c r="F32" s="50">
        <f>AVERAGE('Table S15'!F32, 'Table S16'!F32, 'Table S17'!F32, 'Table S18'!F32, 'Table S19'!F32, 'Table S20'!F32, 'Table S21'!F32, 'Table S22'!F32, 'Table S23'!F32, 'Table S24'!F32)</f>
        <v>21.366666666666664</v>
      </c>
      <c r="G32" s="50">
        <f>AVERAGE('Table S15'!G32, 'Table S16'!G32, 'Table S17'!G32, 'Table S18'!G32, 'Table S19'!G32, 'Table S20'!G32, 'Table S21'!G32, 'Table S22'!G32, 'Table S23'!G32, 'Table S24'!G32)</f>
        <v>76.566666666666663</v>
      </c>
    </row>
    <row r="33" spans="1:7" x14ac:dyDescent="0.2">
      <c r="B33">
        <v>50</v>
      </c>
      <c r="C33" s="50">
        <f>AVERAGE('Table S15'!C33, 'Table S16'!C33, 'Table S17'!C33, 'Table S18'!C33, 'Table S19'!C33, 'Table S20'!C33, 'Table S21'!C33, 'Table S22'!C33, 'Table S23'!C33, 'Table S24'!C33)</f>
        <v>0</v>
      </c>
      <c r="D33" s="50">
        <f>AVERAGE('Table S15'!D33, 'Table S16'!D33, 'Table S17'!D33, 'Table S18'!D33, 'Table S19'!D33, 'Table S20'!D33, 'Table S21'!D33, 'Table S22'!D33, 'Table S23'!D33, 'Table S24'!D33)</f>
        <v>0.17777777777777776</v>
      </c>
      <c r="E33" s="50">
        <f>AVERAGE('Table S15'!E33, 'Table S16'!E33, 'Table S17'!E33, 'Table S18'!E33, 'Table S19'!E33, 'Table S20'!E33, 'Table S21'!E33, 'Table S22'!E33, 'Table S23'!E33, 'Table S24'!E33)</f>
        <v>9.5222222222222221</v>
      </c>
      <c r="F33" s="50">
        <f>AVERAGE('Table S15'!F33, 'Table S16'!F33, 'Table S17'!F33, 'Table S18'!F33, 'Table S19'!F33, 'Table S20'!F33, 'Table S21'!F33, 'Table S22'!F33, 'Table S23'!F33, 'Table S24'!F33)</f>
        <v>29.255555555555556</v>
      </c>
      <c r="G33" s="50">
        <f>AVERAGE('Table S15'!G33, 'Table S16'!G33, 'Table S17'!G33, 'Table S18'!G33, 'Table S19'!G33, 'Table S20'!G33, 'Table S21'!G33, 'Table S22'!G33, 'Table S23'!G33, 'Table S24'!G33)</f>
        <v>61.044444444444451</v>
      </c>
    </row>
    <row r="34" spans="1:7" x14ac:dyDescent="0.2">
      <c r="B34">
        <v>10</v>
      </c>
      <c r="C34" s="50">
        <f>AVERAGE('Table S15'!C34, 'Table S16'!C34, 'Table S17'!C34, 'Table S18'!C34, 'Table S19'!C34, 'Table S20'!C34, 'Table S21'!C34, 'Table S22'!C34, 'Table S23'!C34, 'Table S24'!C34)</f>
        <v>4.4444444444444446E-2</v>
      </c>
      <c r="D34" s="50">
        <f>AVERAGE('Table S15'!D34, 'Table S16'!D34, 'Table S17'!D34, 'Table S18'!D34, 'Table S19'!D34, 'Table S20'!D34, 'Table S21'!D34, 'Table S22'!D34, 'Table S23'!D34, 'Table S24'!D34)</f>
        <v>14.133333333333335</v>
      </c>
      <c r="E34" s="50">
        <f>AVERAGE('Table S15'!E34, 'Table S16'!E34, 'Table S17'!E34, 'Table S18'!E34, 'Table S19'!E34, 'Table S20'!E34, 'Table S21'!E34, 'Table S22'!E34, 'Table S23'!E34, 'Table S24'!E34)</f>
        <v>31.266666666666669</v>
      </c>
      <c r="F34" s="50">
        <f>AVERAGE('Table S15'!F34, 'Table S16'!F34, 'Table S17'!F34, 'Table S18'!F34, 'Table S19'!F34, 'Table S20'!F34, 'Table S21'!F34, 'Table S22'!F34, 'Table S23'!F34, 'Table S24'!F34)</f>
        <v>24.566666666666666</v>
      </c>
      <c r="G34" s="50">
        <f>AVERAGE('Table S15'!G34, 'Table S16'!G34, 'Table S17'!G34, 'Table S18'!G34, 'Table S19'!G34, 'Table S20'!G34, 'Table S21'!G34, 'Table S22'!G34, 'Table S23'!G34, 'Table S24'!G34)</f>
        <v>29.988888888888894</v>
      </c>
    </row>
    <row r="35" spans="1:7" x14ac:dyDescent="0.2">
      <c r="B35">
        <v>5</v>
      </c>
      <c r="C35" s="50">
        <f>AVERAGE('Table S15'!C35, 'Table S16'!C35, 'Table S17'!C35, 'Table S18'!C35, 'Table S19'!C35, 'Table S20'!C35, 'Table S21'!C35, 'Table S22'!C35, 'Table S23'!C35, 'Table S24'!C35)</f>
        <v>0.92222222222222205</v>
      </c>
      <c r="D35" s="50">
        <f>AVERAGE('Table S15'!D35, 'Table S16'!D35, 'Table S17'!D35, 'Table S18'!D35, 'Table S19'!D35, 'Table S20'!D35, 'Table S21'!D35, 'Table S22'!D35, 'Table S23'!D35, 'Table S24'!D35)</f>
        <v>27.911111111111111</v>
      </c>
      <c r="E35" s="50">
        <f>AVERAGE('Table S15'!E35, 'Table S16'!E35, 'Table S17'!E35, 'Table S18'!E35, 'Table S19'!E35, 'Table S20'!E35, 'Table S21'!E35, 'Table S22'!E35, 'Table S23'!E35, 'Table S24'!E35)</f>
        <v>30.011111111111106</v>
      </c>
      <c r="F35" s="50">
        <f>AVERAGE('Table S15'!F35, 'Table S16'!F35, 'Table S17'!F35, 'Table S18'!F35, 'Table S19'!F35, 'Table S20'!F35, 'Table S21'!F35, 'Table S22'!F35, 'Table S23'!F35, 'Table S24'!F35)</f>
        <v>20.277777777777779</v>
      </c>
      <c r="G35" s="50">
        <f>AVERAGE('Table S15'!G35, 'Table S16'!G35, 'Table S17'!G35, 'Table S18'!G35, 'Table S19'!G35, 'Table S20'!G35, 'Table S21'!G35, 'Table S22'!G35, 'Table S23'!G35, 'Table S24'!G35)</f>
        <v>20.877777777777776</v>
      </c>
    </row>
    <row r="36" spans="1:7" x14ac:dyDescent="0.2">
      <c r="A36" s="31" t="s">
        <v>40</v>
      </c>
      <c r="B36">
        <v>2000</v>
      </c>
      <c r="C36" s="50">
        <f>AVERAGE('Table S15'!C36, 'Table S16'!C36, 'Table S17'!C36, 'Table S18'!C36, 'Table S19'!C36, 'Table S20'!C36, 'Table S21'!C36, 'Table S22'!C36, 'Table S23'!C36, 'Table S24'!C36)</f>
        <v>0</v>
      </c>
      <c r="D36" s="50">
        <f>AVERAGE('Table S15'!D36, 'Table S16'!D36, 'Table S17'!D36, 'Table S18'!D36, 'Table S19'!D36, 'Table S20'!D36, 'Table S21'!D36, 'Table S22'!D36, 'Table S23'!D36, 'Table S24'!D36)</f>
        <v>0</v>
      </c>
      <c r="E36" s="50">
        <f>AVERAGE('Table S15'!E36, 'Table S16'!E36, 'Table S17'!E36, 'Table S18'!E36, 'Table S19'!E36, 'Table S20'!E36, 'Table S21'!E36, 'Table S22'!E36, 'Table S23'!E36, 'Table S24'!E36)</f>
        <v>0</v>
      </c>
      <c r="F36" s="50">
        <f>AVERAGE('Table S15'!F36, 'Table S16'!F36, 'Table S17'!F36, 'Table S18'!F36, 'Table S19'!F36, 'Table S20'!F36, 'Table S21'!F36, 'Table S22'!F36, 'Table S23'!F36, 'Table S24'!F36)</f>
        <v>0</v>
      </c>
      <c r="G36" s="50">
        <f>AVERAGE('Table S15'!G36, 'Table S16'!G36, 'Table S17'!G36, 'Table S18'!G36, 'Table S19'!G36, 'Table S20'!G36, 'Table S21'!G36, 'Table S22'!G36, 'Table S23'!G36, 'Table S24'!G36)</f>
        <v>100</v>
      </c>
    </row>
    <row r="37" spans="1:7" x14ac:dyDescent="0.2">
      <c r="B37">
        <v>1000</v>
      </c>
      <c r="C37" s="50">
        <f>AVERAGE('Table S15'!C37, 'Table S16'!C37, 'Table S17'!C37, 'Table S18'!C37, 'Table S19'!C37, 'Table S20'!C37, 'Table S21'!C37, 'Table S22'!C37, 'Table S23'!C37, 'Table S24'!C37)</f>
        <v>0</v>
      </c>
      <c r="D37" s="50">
        <f>AVERAGE('Table S15'!D37, 'Table S16'!D37, 'Table S17'!D37, 'Table S18'!D37, 'Table S19'!D37, 'Table S20'!D37, 'Table S21'!D37, 'Table S22'!D37, 'Table S23'!D37, 'Table S24'!D37)</f>
        <v>0</v>
      </c>
      <c r="E37" s="50">
        <f>AVERAGE('Table S15'!E37, 'Table S16'!E37, 'Table S17'!E37, 'Table S18'!E37, 'Table S19'!E37, 'Table S20'!E37, 'Table S21'!E37, 'Table S22'!E37, 'Table S23'!E37, 'Table S24'!E37)</f>
        <v>0</v>
      </c>
      <c r="F37" s="50">
        <f>AVERAGE('Table S15'!F37, 'Table S16'!F37, 'Table S17'!F37, 'Table S18'!F37, 'Table S19'!F37, 'Table S20'!F37, 'Table S21'!F37, 'Table S22'!F37, 'Table S23'!F37, 'Table S24'!F37)</f>
        <v>6.6666666666666666E-2</v>
      </c>
      <c r="G37" s="50">
        <f>AVERAGE('Table S15'!G37, 'Table S16'!G37, 'Table S17'!G37, 'Table S18'!G37, 'Table S19'!G37, 'Table S20'!G37, 'Table S21'!G37, 'Table S22'!G37, 'Table S23'!G37, 'Table S24'!G37)</f>
        <v>99.933333333333337</v>
      </c>
    </row>
    <row r="38" spans="1:7" x14ac:dyDescent="0.2">
      <c r="B38">
        <v>500</v>
      </c>
      <c r="C38" s="50">
        <f>AVERAGE('Table S15'!C38, 'Table S16'!C38, 'Table S17'!C38, 'Table S18'!C38, 'Table S19'!C38, 'Table S20'!C38, 'Table S21'!C38, 'Table S22'!C38, 'Table S23'!C38, 'Table S24'!C38)</f>
        <v>0</v>
      </c>
      <c r="D38" s="50">
        <f>AVERAGE('Table S15'!D38, 'Table S16'!D38, 'Table S17'!D38, 'Table S18'!D38, 'Table S19'!D38, 'Table S20'!D38, 'Table S21'!D38, 'Table S22'!D38, 'Table S23'!D38, 'Table S24'!D38)</f>
        <v>0</v>
      </c>
      <c r="E38" s="50">
        <f>AVERAGE('Table S15'!E38, 'Table S16'!E38, 'Table S17'!E38, 'Table S18'!E38, 'Table S19'!E38, 'Table S20'!E38, 'Table S21'!E38, 'Table S22'!E38, 'Table S23'!E38, 'Table S24'!E38)</f>
        <v>0</v>
      </c>
      <c r="F38" s="50">
        <f>AVERAGE('Table S15'!F38, 'Table S16'!F38, 'Table S17'!F38, 'Table S18'!F38, 'Table S19'!F38, 'Table S20'!F38, 'Table S21'!F38, 'Table S22'!F38, 'Table S23'!F38, 'Table S24'!F38)</f>
        <v>1.6666666666666667</v>
      </c>
      <c r="G38" s="50">
        <f>AVERAGE('Table S15'!G38, 'Table S16'!G38, 'Table S17'!G38, 'Table S18'!G38, 'Table S19'!G38, 'Table S20'!G38, 'Table S21'!G38, 'Table S22'!G38, 'Table S23'!G38, 'Table S24'!G38)</f>
        <v>98.333333333333329</v>
      </c>
    </row>
    <row r="39" spans="1:7" x14ac:dyDescent="0.2">
      <c r="B39">
        <v>250</v>
      </c>
      <c r="C39" s="50">
        <f>AVERAGE('Table S15'!C39, 'Table S16'!C39, 'Table S17'!C39, 'Table S18'!C39, 'Table S19'!C39, 'Table S20'!C39, 'Table S21'!C39, 'Table S22'!C39, 'Table S23'!C39, 'Table S24'!C39)</f>
        <v>0</v>
      </c>
      <c r="D39" s="50">
        <f>AVERAGE('Table S15'!D39, 'Table S16'!D39, 'Table S17'!D39, 'Table S18'!D39, 'Table S19'!D39, 'Table S20'!D39, 'Table S21'!D39, 'Table S22'!D39, 'Table S23'!D39, 'Table S24'!D39)</f>
        <v>0</v>
      </c>
      <c r="E39" s="50">
        <f>AVERAGE('Table S15'!E39, 'Table S16'!E39, 'Table S17'!E39, 'Table S18'!E39, 'Table S19'!E39, 'Table S20'!E39, 'Table S21'!E39, 'Table S22'!E39, 'Table S23'!E39, 'Table S24'!E39)</f>
        <v>0.23333333333333331</v>
      </c>
      <c r="F39" s="50">
        <f>AVERAGE('Table S15'!F39, 'Table S16'!F39, 'Table S17'!F39, 'Table S18'!F39, 'Table S19'!F39, 'Table S20'!F39, 'Table S21'!F39, 'Table S22'!F39, 'Table S23'!F39, 'Table S24'!F39)</f>
        <v>9.3833333333333329</v>
      </c>
      <c r="G39" s="50">
        <f>AVERAGE('Table S15'!G39, 'Table S16'!G39, 'Table S17'!G39, 'Table S18'!G39, 'Table S19'!G39, 'Table S20'!G39, 'Table S21'!G39, 'Table S22'!G39, 'Table S23'!G39, 'Table S24'!G39)</f>
        <v>90.38333333333334</v>
      </c>
    </row>
    <row r="40" spans="1:7" x14ac:dyDescent="0.2">
      <c r="B40">
        <v>100</v>
      </c>
      <c r="C40" s="50">
        <f>AVERAGE('Table S15'!C40, 'Table S16'!C40, 'Table S17'!C40, 'Table S18'!C40, 'Table S19'!C40, 'Table S20'!C40, 'Table S21'!C40, 'Table S22'!C40, 'Table S23'!C40, 'Table S24'!C40)</f>
        <v>0</v>
      </c>
      <c r="D40" s="50">
        <f>AVERAGE('Table S15'!D40, 'Table S16'!D40, 'Table S17'!D40, 'Table S18'!D40, 'Table S19'!D40, 'Table S20'!D40, 'Table S21'!D40, 'Table S22'!D40, 'Table S23'!D40, 'Table S24'!D40)</f>
        <v>1.6666666666666666E-2</v>
      </c>
      <c r="E40" s="50">
        <f>AVERAGE('Table S15'!E40, 'Table S16'!E40, 'Table S17'!E40, 'Table S18'!E40, 'Table S19'!E40, 'Table S20'!E40, 'Table S21'!E40, 'Table S22'!E40, 'Table S23'!E40, 'Table S24'!E40)</f>
        <v>3.6166666666666667</v>
      </c>
      <c r="F40" s="50">
        <f>AVERAGE('Table S15'!F40, 'Table S16'!F40, 'Table S17'!F40, 'Table S18'!F40, 'Table S19'!F40, 'Table S20'!F40, 'Table S21'!F40, 'Table S22'!F40, 'Table S23'!F40, 'Table S24'!F40)</f>
        <v>23.266666666666666</v>
      </c>
      <c r="G40" s="50">
        <f>AVERAGE('Table S15'!G40, 'Table S16'!G40, 'Table S17'!G40, 'Table S18'!G40, 'Table S19'!G40, 'Table S20'!G40, 'Table S21'!G40, 'Table S22'!G40, 'Table S23'!G40, 'Table S24'!G40)</f>
        <v>73.100000000000009</v>
      </c>
    </row>
    <row r="41" spans="1:7" x14ac:dyDescent="0.2">
      <c r="B41">
        <v>50</v>
      </c>
      <c r="C41" s="50">
        <f>AVERAGE('Table S15'!C41, 'Table S16'!C41, 'Table S17'!C41, 'Table S18'!C41, 'Table S19'!C41, 'Table S20'!C41, 'Table S21'!C41, 'Table S22'!C41, 'Table S23'!C41, 'Table S24'!C41)</f>
        <v>0</v>
      </c>
      <c r="D41" s="50">
        <f>AVERAGE('Table S15'!D41, 'Table S16'!D41, 'Table S17'!D41, 'Table S18'!D41, 'Table S19'!D41, 'Table S20'!D41, 'Table S21'!D41, 'Table S22'!D41, 'Table S23'!D41, 'Table S24'!D41)</f>
        <v>0.65</v>
      </c>
      <c r="E41" s="50">
        <f>AVERAGE('Table S15'!E41, 'Table S16'!E41, 'Table S17'!E41, 'Table S18'!E41, 'Table S19'!E41, 'Table S20'!E41, 'Table S21'!E41, 'Table S22'!E41, 'Table S23'!E41, 'Table S24'!E41)</f>
        <v>12.283333333333331</v>
      </c>
      <c r="F41" s="50">
        <f>AVERAGE('Table S15'!F41, 'Table S16'!F41, 'Table S17'!F41, 'Table S18'!F41, 'Table S19'!F41, 'Table S20'!F41, 'Table S21'!F41, 'Table S22'!F41, 'Table S23'!F41, 'Table S24'!F41)</f>
        <v>30.266666666666666</v>
      </c>
      <c r="G41" s="50">
        <f>AVERAGE('Table S15'!G41, 'Table S16'!G41, 'Table S17'!G41, 'Table S18'!G41, 'Table S19'!G41, 'Table S20'!G41, 'Table S21'!G41, 'Table S22'!G41, 'Table S23'!G41, 'Table S24'!G41)</f>
        <v>56.800000000000004</v>
      </c>
    </row>
    <row r="42" spans="1:7" x14ac:dyDescent="0.2">
      <c r="B42">
        <v>10</v>
      </c>
      <c r="C42" s="50">
        <f>AVERAGE('Table S15'!C42, 'Table S16'!C42, 'Table S17'!C42, 'Table S18'!C42, 'Table S19'!C42, 'Table S20'!C42, 'Table S21'!C42, 'Table S22'!C42, 'Table S23'!C42, 'Table S24'!C42)</f>
        <v>9.9999999999999992E-2</v>
      </c>
      <c r="D42" s="50">
        <f>AVERAGE('Table S15'!D42, 'Table S16'!D42, 'Table S17'!D42, 'Table S18'!D42, 'Table S19'!D42, 'Table S20'!D42, 'Table S21'!D42, 'Table S22'!D42, 'Table S23'!D42, 'Table S24'!D42)</f>
        <v>16.933333333333334</v>
      </c>
      <c r="E42" s="50">
        <f>AVERAGE('Table S15'!E42, 'Table S16'!E42, 'Table S17'!E42, 'Table S18'!E42, 'Table S19'!E42, 'Table S20'!E42, 'Table S21'!E42, 'Table S22'!E42, 'Table S23'!E42, 'Table S24'!E42)</f>
        <v>31.133333333333329</v>
      </c>
      <c r="F42" s="50">
        <f>AVERAGE('Table S15'!F42, 'Table S16'!F42, 'Table S17'!F42, 'Table S18'!F42, 'Table S19'!F42, 'Table S20'!F42, 'Table S21'!F42, 'Table S22'!F42, 'Table S23'!F42, 'Table S24'!F42)</f>
        <v>24.916666666666661</v>
      </c>
      <c r="G42" s="50">
        <f>AVERAGE('Table S15'!G42, 'Table S16'!G42, 'Table S17'!G42, 'Table S18'!G42, 'Table S19'!G42, 'Table S20'!G42, 'Table S21'!G42, 'Table S22'!G42, 'Table S23'!G42, 'Table S24'!G42)</f>
        <v>26.916666666666668</v>
      </c>
    </row>
    <row r="43" spans="1:7" x14ac:dyDescent="0.2">
      <c r="B43">
        <v>5</v>
      </c>
      <c r="C43" s="50">
        <f>AVERAGE('Table S15'!C43, 'Table S16'!C43, 'Table S17'!C43, 'Table S18'!C43, 'Table S19'!C43, 'Table S20'!C43, 'Table S21'!C43, 'Table S22'!C43, 'Table S23'!C43, 'Table S24'!C43)</f>
        <v>1.9000000000000001</v>
      </c>
      <c r="D43" s="50">
        <f>AVERAGE('Table S15'!D43, 'Table S16'!D43, 'Table S17'!D43, 'Table S18'!D43, 'Table S19'!D43, 'Table S20'!D43, 'Table S21'!D43, 'Table S22'!D43, 'Table S23'!D43, 'Table S24'!D43)</f>
        <v>31.2</v>
      </c>
      <c r="E43" s="50">
        <f>AVERAGE('Table S15'!E43, 'Table S16'!E43, 'Table S17'!E43, 'Table S18'!E43, 'Table S19'!E43, 'Table S20'!E43, 'Table S21'!E43, 'Table S22'!E43, 'Table S23'!E43, 'Table S24'!E43)</f>
        <v>28.816666666666663</v>
      </c>
      <c r="F43" s="50">
        <f>AVERAGE('Table S15'!F43, 'Table S16'!F43, 'Table S17'!F43, 'Table S18'!F43, 'Table S19'!F43, 'Table S20'!F43, 'Table S21'!F43, 'Table S22'!F43, 'Table S23'!F43, 'Table S24'!F43)</f>
        <v>18.516666666666666</v>
      </c>
      <c r="G43" s="50">
        <f>AVERAGE('Table S15'!G43, 'Table S16'!G43, 'Table S17'!G43, 'Table S18'!G43, 'Table S19'!G43, 'Table S20'!G43, 'Table S21'!G43, 'Table S22'!G43, 'Table S23'!G43, 'Table S24'!G43)</f>
        <v>19.566666666666666</v>
      </c>
    </row>
    <row r="44" spans="1:7" x14ac:dyDescent="0.2">
      <c r="A44" s="48" t="s">
        <v>41</v>
      </c>
      <c r="B44">
        <v>2000</v>
      </c>
      <c r="C44" s="50">
        <f>AVERAGE('Table S15'!C44, 'Table S16'!C44, 'Table S17'!C44, 'Table S18'!C44, 'Table S19'!C44, 'Table S20'!C44, 'Table S21'!C44, 'Table S22'!C44, 'Table S23'!C44, 'Table S24'!C44)</f>
        <v>0</v>
      </c>
      <c r="D44" s="50">
        <f>AVERAGE('Table S15'!D44, 'Table S16'!D44, 'Table S17'!D44, 'Table S18'!D44, 'Table S19'!D44, 'Table S20'!D44, 'Table S21'!D44, 'Table S22'!D44, 'Table S23'!D44, 'Table S24'!D44)</f>
        <v>0</v>
      </c>
      <c r="E44" s="50">
        <f>AVERAGE('Table S15'!E44, 'Table S16'!E44, 'Table S17'!E44, 'Table S18'!E44, 'Table S19'!E44, 'Table S20'!E44, 'Table S21'!E44, 'Table S22'!E44, 'Table S23'!E44, 'Table S24'!E44)</f>
        <v>0</v>
      </c>
      <c r="F44" s="50">
        <f>AVERAGE('Table S15'!F44, 'Table S16'!F44, 'Table S17'!F44, 'Table S18'!F44, 'Table S19'!F44, 'Table S20'!F44, 'Table S21'!F44, 'Table S22'!F44, 'Table S23'!F44, 'Table S24'!F44)</f>
        <v>0.13333333333333333</v>
      </c>
      <c r="G44" s="50">
        <f>AVERAGE('Table S15'!G44, 'Table S16'!G44, 'Table S17'!G44, 'Table S18'!G44, 'Table S19'!G44, 'Table S20'!G44, 'Table S21'!G44, 'Table S22'!G44, 'Table S23'!G44, 'Table S24'!G44)</f>
        <v>99.86666666666666</v>
      </c>
    </row>
    <row r="45" spans="1:7" x14ac:dyDescent="0.2">
      <c r="B45">
        <v>1000</v>
      </c>
      <c r="C45" s="50">
        <f>AVERAGE('Table S15'!C45, 'Table S16'!C45, 'Table S17'!C45, 'Table S18'!C45, 'Table S19'!C45, 'Table S20'!C45, 'Table S21'!C45, 'Table S22'!C45, 'Table S23'!C45, 'Table S24'!C45)</f>
        <v>0</v>
      </c>
      <c r="D45" s="50">
        <f>AVERAGE('Table S15'!D45, 'Table S16'!D45, 'Table S17'!D45, 'Table S18'!D45, 'Table S19'!D45, 'Table S20'!D45, 'Table S21'!D45, 'Table S22'!D45, 'Table S23'!D45, 'Table S24'!D45)</f>
        <v>0</v>
      </c>
      <c r="E45" s="50">
        <f>AVERAGE('Table S15'!E45, 'Table S16'!E45, 'Table S17'!E45, 'Table S18'!E45, 'Table S19'!E45, 'Table S20'!E45, 'Table S21'!E45, 'Table S22'!E45, 'Table S23'!E45, 'Table S24'!E45)</f>
        <v>3.3333333333333333E-2</v>
      </c>
      <c r="F45" s="50">
        <f>AVERAGE('Table S15'!F45, 'Table S16'!F45, 'Table S17'!F45, 'Table S18'!F45, 'Table S19'!F45, 'Table S20'!F45, 'Table S21'!F45, 'Table S22'!F45, 'Table S23'!F45, 'Table S24'!F45)</f>
        <v>1.3666666666666667</v>
      </c>
      <c r="G45" s="50">
        <f>AVERAGE('Table S15'!G45, 'Table S16'!G45, 'Table S17'!G45, 'Table S18'!G45, 'Table S19'!G45, 'Table S20'!G45, 'Table S21'!G45, 'Table S22'!G45, 'Table S23'!G45, 'Table S24'!G45)</f>
        <v>98.6</v>
      </c>
    </row>
    <row r="46" spans="1:7" x14ac:dyDescent="0.2">
      <c r="B46">
        <v>500</v>
      </c>
      <c r="C46" s="50">
        <f>AVERAGE('Table S15'!C46, 'Table S16'!C46, 'Table S17'!C46, 'Table S18'!C46, 'Table S19'!C46, 'Table S20'!C46, 'Table S21'!C46, 'Table S22'!C46, 'Table S23'!C46, 'Table S24'!C46)</f>
        <v>0</v>
      </c>
      <c r="D46" s="50">
        <f>AVERAGE('Table S15'!D46, 'Table S16'!D46, 'Table S17'!D46, 'Table S18'!D46, 'Table S19'!D46, 'Table S20'!D46, 'Table S21'!D46, 'Table S22'!D46, 'Table S23'!D46, 'Table S24'!D46)</f>
        <v>0</v>
      </c>
      <c r="E46" s="50">
        <f>AVERAGE('Table S15'!E46, 'Table S16'!E46, 'Table S17'!E46, 'Table S18'!E46, 'Table S19'!E46, 'Table S20'!E46, 'Table S21'!E46, 'Table S22'!E46, 'Table S23'!E46, 'Table S24'!E46)</f>
        <v>0.12222222222222223</v>
      </c>
      <c r="F46" s="50">
        <f>AVERAGE('Table S15'!F46, 'Table S16'!F46, 'Table S17'!F46, 'Table S18'!F46, 'Table S19'!F46, 'Table S20'!F46, 'Table S21'!F46, 'Table S22'!F46, 'Table S23'!F46, 'Table S24'!F46)</f>
        <v>5.2666666666666684</v>
      </c>
      <c r="G46" s="50">
        <f>AVERAGE('Table S15'!G46, 'Table S16'!G46, 'Table S17'!G46, 'Table S18'!G46, 'Table S19'!G46, 'Table S20'!G46, 'Table S21'!G46, 'Table S22'!G46, 'Table S23'!G46, 'Table S24'!G46)</f>
        <v>94.611111111111114</v>
      </c>
    </row>
    <row r="47" spans="1:7" x14ac:dyDescent="0.2">
      <c r="B47">
        <v>250</v>
      </c>
      <c r="C47" s="50">
        <f>AVERAGE('Table S15'!C47, 'Table S16'!C47, 'Table S17'!C47, 'Table S18'!C47, 'Table S19'!C47, 'Table S20'!C47, 'Table S21'!C47, 'Table S22'!C47, 'Table S23'!C47, 'Table S24'!C47)</f>
        <v>0</v>
      </c>
      <c r="D47" s="50">
        <f>AVERAGE('Table S15'!D47, 'Table S16'!D47, 'Table S17'!D47, 'Table S18'!D47, 'Table S19'!D47, 'Table S20'!D47, 'Table S21'!D47, 'Table S22'!D47, 'Table S23'!D47, 'Table S24'!D47)</f>
        <v>3.3333333333333333E-2</v>
      </c>
      <c r="E47" s="50">
        <f>AVERAGE('Table S15'!E47, 'Table S16'!E47, 'Table S17'!E47, 'Table S18'!E47, 'Table S19'!E47, 'Table S20'!E47, 'Table S21'!E47, 'Table S22'!E47, 'Table S23'!E47, 'Table S24'!E47)</f>
        <v>1.2666666666666666</v>
      </c>
      <c r="F47" s="50">
        <f>AVERAGE('Table S15'!F47, 'Table S16'!F47, 'Table S17'!F47, 'Table S18'!F47, 'Table S19'!F47, 'Table S20'!F47, 'Table S21'!F47, 'Table S22'!F47, 'Table S23'!F47, 'Table S24'!F47)</f>
        <v>14.433333333333334</v>
      </c>
      <c r="G47" s="50">
        <f>AVERAGE('Table S15'!G47, 'Table S16'!G47, 'Table S17'!G47, 'Table S18'!G47, 'Table S19'!G47, 'Table S20'!G47, 'Table S21'!G47, 'Table S22'!G47, 'Table S23'!G47, 'Table S24'!G47)</f>
        <v>84.266666666666666</v>
      </c>
    </row>
    <row r="48" spans="1:7" x14ac:dyDescent="0.2">
      <c r="B48">
        <v>100</v>
      </c>
      <c r="C48" s="50">
        <f>AVERAGE('Table S15'!C48, 'Table S16'!C48, 'Table S17'!C48, 'Table S18'!C48, 'Table S19'!C48, 'Table S20'!C48, 'Table S21'!C48, 'Table S22'!C48, 'Table S23'!C48, 'Table S24'!C48)</f>
        <v>0</v>
      </c>
      <c r="D48" s="50">
        <f>AVERAGE('Table S15'!D48, 'Table S16'!D48, 'Table S17'!D48, 'Table S18'!D48, 'Table S19'!D48, 'Table S20'!D48, 'Table S21'!D48, 'Table S22'!D48, 'Table S23'!D48, 'Table S24'!D48)</f>
        <v>0.35555555555555551</v>
      </c>
      <c r="E48" s="50">
        <f>AVERAGE('Table S15'!E48, 'Table S16'!E48, 'Table S17'!E48, 'Table S18'!E48, 'Table S19'!E48, 'Table S20'!E48, 'Table S21'!E48, 'Table S22'!E48, 'Table S23'!E48, 'Table S24'!E48)</f>
        <v>8.0888888888888886</v>
      </c>
      <c r="F48" s="50">
        <f>AVERAGE('Table S15'!F48, 'Table S16'!F48, 'Table S17'!F48, 'Table S18'!F48, 'Table S19'!F48, 'Table S20'!F48, 'Table S21'!F48, 'Table S22'!F48, 'Table S23'!F48, 'Table S24'!F48)</f>
        <v>28.188888888888894</v>
      </c>
      <c r="G48" s="50">
        <f>AVERAGE('Table S15'!G48, 'Table S16'!G48, 'Table S17'!G48, 'Table S18'!G48, 'Table S19'!G48, 'Table S20'!G48, 'Table S21'!G48, 'Table S22'!G48, 'Table S23'!G48, 'Table S24'!G48)</f>
        <v>63.366666666666674</v>
      </c>
    </row>
    <row r="49" spans="1:7" x14ac:dyDescent="0.2">
      <c r="B49">
        <v>50</v>
      </c>
      <c r="C49" s="50">
        <f>AVERAGE('Table S15'!C49, 'Table S16'!C49, 'Table S17'!C49, 'Table S18'!C49, 'Table S19'!C49, 'Table S20'!C49, 'Table S21'!C49, 'Table S22'!C49, 'Table S23'!C49, 'Table S24'!C49)</f>
        <v>0</v>
      </c>
      <c r="D49" s="50">
        <f>AVERAGE('Table S15'!D49, 'Table S16'!D49, 'Table S17'!D49, 'Table S18'!D49, 'Table S19'!D49, 'Table S20'!D49, 'Table S21'!D49, 'Table S22'!D49, 'Table S23'!D49, 'Table S24'!D49)</f>
        <v>2.3444444444444446</v>
      </c>
      <c r="E49" s="50">
        <f>AVERAGE('Table S15'!E49, 'Table S16'!E49, 'Table S17'!E49, 'Table S18'!E49, 'Table S19'!E49, 'Table S20'!E49, 'Table S21'!E49, 'Table S22'!E49, 'Table S23'!E49, 'Table S24'!E49)</f>
        <v>18.455555555555559</v>
      </c>
      <c r="F49" s="50">
        <f>AVERAGE('Table S15'!F49, 'Table S16'!F49, 'Table S17'!F49, 'Table S18'!F49, 'Table S19'!F49, 'Table S20'!F49, 'Table S21'!F49, 'Table S22'!F49, 'Table S23'!F49, 'Table S24'!F49)</f>
        <v>31.266666666666666</v>
      </c>
      <c r="G49" s="50">
        <f>AVERAGE('Table S15'!G49, 'Table S16'!G49, 'Table S17'!G49, 'Table S18'!G49, 'Table S19'!G49, 'Table S20'!G49, 'Table S21'!G49, 'Table S22'!G49, 'Table S23'!G49, 'Table S24'!G49)</f>
        <v>47.93333333333333</v>
      </c>
    </row>
    <row r="50" spans="1:7" x14ac:dyDescent="0.2">
      <c r="B50">
        <v>10</v>
      </c>
      <c r="C50" s="50">
        <f>AVERAGE('Table S15'!C50, 'Table S16'!C50, 'Table S17'!C50, 'Table S18'!C50, 'Table S19'!C50, 'Table S20'!C50, 'Table S21'!C50, 'Table S22'!C50, 'Table S23'!C50, 'Table S24'!C50)</f>
        <v>1.1333333333333333</v>
      </c>
      <c r="D50" s="50">
        <f>AVERAGE('Table S15'!D50, 'Table S16'!D50, 'Table S17'!D50, 'Table S18'!D50, 'Table S19'!D50, 'Table S20'!D50, 'Table S21'!D50, 'Table S22'!D50, 'Table S23'!D50, 'Table S24'!D50)</f>
        <v>24.022222222222222</v>
      </c>
      <c r="E50" s="50">
        <f>AVERAGE('Table S15'!E50, 'Table S16'!E50, 'Table S17'!E50, 'Table S18'!E50, 'Table S19'!E50, 'Table S20'!E50, 'Table S21'!E50, 'Table S22'!E50, 'Table S23'!E50, 'Table S24'!E50)</f>
        <v>31.744444444444451</v>
      </c>
      <c r="F50" s="50">
        <f>AVERAGE('Table S15'!F50, 'Table S16'!F50, 'Table S17'!F50, 'Table S18'!F50, 'Table S19'!F50, 'Table S20'!F50, 'Table S21'!F50, 'Table S22'!F50, 'Table S23'!F50, 'Table S24'!F50)</f>
        <v>20.233333333333334</v>
      </c>
      <c r="G50" s="50">
        <f>AVERAGE('Table S15'!G50, 'Table S16'!G50, 'Table S17'!G50, 'Table S18'!G50, 'Table S19'!G50, 'Table S20'!G50, 'Table S21'!G50, 'Table S22'!G50, 'Table S23'!G50, 'Table S24'!G50)</f>
        <v>22.866666666666664</v>
      </c>
    </row>
    <row r="51" spans="1:7" x14ac:dyDescent="0.2">
      <c r="B51">
        <v>5</v>
      </c>
      <c r="C51" s="50">
        <f>AVERAGE('Table S15'!C51, 'Table S16'!C51, 'Table S17'!C51, 'Table S18'!C51, 'Table S19'!C51, 'Table S20'!C51, 'Table S21'!C51, 'Table S22'!C51, 'Table S23'!C51, 'Table S24'!C51)</f>
        <v>5.4333333333333336</v>
      </c>
      <c r="D51" s="50">
        <f>AVERAGE('Table S15'!D51, 'Table S16'!D51, 'Table S17'!D51, 'Table S18'!D51, 'Table S19'!D51, 'Table S20'!D51, 'Table S21'!D51, 'Table S22'!D51, 'Table S23'!D51, 'Table S24'!D51)</f>
        <v>36.644444444444446</v>
      </c>
      <c r="E51" s="50">
        <f>AVERAGE('Table S15'!E51, 'Table S16'!E51, 'Table S17'!E51, 'Table S18'!E51, 'Table S19'!E51, 'Table S20'!E51, 'Table S21'!E51, 'Table S22'!E51, 'Table S23'!E51, 'Table S24'!E51)</f>
        <v>26.700000000000003</v>
      </c>
      <c r="F51" s="50">
        <f>AVERAGE('Table S15'!F51, 'Table S16'!F51, 'Table S17'!F51, 'Table S18'!F51, 'Table S19'!F51, 'Table S20'!F51, 'Table S21'!F51, 'Table S22'!F51, 'Table S23'!F51, 'Table S24'!F51)</f>
        <v>15.655555555555553</v>
      </c>
      <c r="G51" s="50">
        <f>AVERAGE('Table S15'!G51, 'Table S16'!G51, 'Table S17'!G51, 'Table S18'!G51, 'Table S19'!G51, 'Table S20'!G51, 'Table S21'!G51, 'Table S22'!G51, 'Table S23'!G51, 'Table S24'!G51)</f>
        <v>15.56666666666667</v>
      </c>
    </row>
    <row r="52" spans="1:7" x14ac:dyDescent="0.2">
      <c r="A52" s="48" t="s">
        <v>42</v>
      </c>
      <c r="B52">
        <v>2000</v>
      </c>
      <c r="C52" s="50">
        <f>AVERAGE('Table S15'!C52, 'Table S16'!C52, 'Table S17'!C52, 'Table S18'!C52, 'Table S19'!C52, 'Table S20'!C52, 'Table S21'!C52, 'Table S22'!C52, 'Table S23'!C52, 'Table S24'!C52)</f>
        <v>0</v>
      </c>
      <c r="D52" s="50">
        <f>AVERAGE('Table S15'!D52, 'Table S16'!D52, 'Table S17'!D52, 'Table S18'!D52, 'Table S19'!D52, 'Table S20'!D52, 'Table S21'!D52, 'Table S22'!D52, 'Table S23'!D52, 'Table S24'!D52)</f>
        <v>0</v>
      </c>
      <c r="E52" s="50">
        <f>AVERAGE('Table S15'!E52, 'Table S16'!E52, 'Table S17'!E52, 'Table S18'!E52, 'Table S19'!E52, 'Table S20'!E52, 'Table S21'!E52, 'Table S22'!E52, 'Table S23'!E52, 'Table S24'!E52)</f>
        <v>0</v>
      </c>
      <c r="F52" s="50">
        <f>AVERAGE('Table S15'!F52, 'Table S16'!F52, 'Table S17'!F52, 'Table S18'!F52, 'Table S19'!F52, 'Table S20'!F52, 'Table S21'!F52, 'Table S22'!F52, 'Table S23'!F52, 'Table S24'!F52)</f>
        <v>0.02</v>
      </c>
      <c r="G52" s="50">
        <f>AVERAGE('Table S15'!G52, 'Table S16'!G52, 'Table S17'!G52, 'Table S18'!G52, 'Table S19'!G52, 'Table S20'!G52, 'Table S21'!G52, 'Table S22'!G52, 'Table S23'!G52, 'Table S24'!G52)</f>
        <v>99.97999999999999</v>
      </c>
    </row>
    <row r="53" spans="1:7" x14ac:dyDescent="0.2">
      <c r="B53">
        <v>1000</v>
      </c>
      <c r="C53" s="50">
        <f>AVERAGE('Table S15'!C53, 'Table S16'!C53, 'Table S17'!C53, 'Table S18'!C53, 'Table S19'!C53, 'Table S20'!C53, 'Table S21'!C53, 'Table S22'!C53, 'Table S23'!C53, 'Table S24'!C53)</f>
        <v>0</v>
      </c>
      <c r="D53" s="50">
        <f>AVERAGE('Table S15'!D53, 'Table S16'!D53, 'Table S17'!D53, 'Table S18'!D53, 'Table S19'!D53, 'Table S20'!D53, 'Table S21'!D53, 'Table S22'!D53, 'Table S23'!D53, 'Table S24'!D53)</f>
        <v>0</v>
      </c>
      <c r="E53" s="50">
        <f>AVERAGE('Table S15'!E53, 'Table S16'!E53, 'Table S17'!E53, 'Table S18'!E53, 'Table S19'!E53, 'Table S20'!E53, 'Table S21'!E53, 'Table S22'!E53, 'Table S23'!E53, 'Table S24'!E53)</f>
        <v>0</v>
      </c>
      <c r="F53" s="50">
        <f>AVERAGE('Table S15'!F53, 'Table S16'!F53, 'Table S17'!F53, 'Table S18'!F53, 'Table S19'!F53, 'Table S20'!F53, 'Table S21'!F53, 'Table S22'!F53, 'Table S23'!F53, 'Table S24'!F53)</f>
        <v>1.3</v>
      </c>
      <c r="G53" s="50">
        <f>AVERAGE('Table S15'!G53, 'Table S16'!G53, 'Table S17'!G53, 'Table S18'!G53, 'Table S19'!G53, 'Table S20'!G53, 'Table S21'!G53, 'Table S22'!G53, 'Table S23'!G53, 'Table S24'!G53)</f>
        <v>98.700000000000017</v>
      </c>
    </row>
    <row r="54" spans="1:7" x14ac:dyDescent="0.2">
      <c r="B54">
        <v>500</v>
      </c>
      <c r="C54" s="50">
        <f>AVERAGE('Table S15'!C54, 'Table S16'!C54, 'Table S17'!C54, 'Table S18'!C54, 'Table S19'!C54, 'Table S20'!C54, 'Table S21'!C54, 'Table S22'!C54, 'Table S23'!C54, 'Table S24'!C54)</f>
        <v>0</v>
      </c>
      <c r="D54" s="50">
        <f>AVERAGE('Table S15'!D54, 'Table S16'!D54, 'Table S17'!D54, 'Table S18'!D54, 'Table S19'!D54, 'Table S20'!D54, 'Table S21'!D54, 'Table S22'!D54, 'Table S23'!D54, 'Table S24'!D54)</f>
        <v>0</v>
      </c>
      <c r="E54" s="50">
        <f>AVERAGE('Table S15'!E54, 'Table S16'!E54, 'Table S17'!E54, 'Table S18'!E54, 'Table S19'!E54, 'Table S20'!E54, 'Table S21'!E54, 'Table S22'!E54, 'Table S23'!E54, 'Table S24'!E54)</f>
        <v>0.08</v>
      </c>
      <c r="F54" s="50">
        <f>AVERAGE('Table S15'!F54, 'Table S16'!F54, 'Table S17'!F54, 'Table S18'!F54, 'Table S19'!F54, 'Table S20'!F54, 'Table S21'!F54, 'Table S22'!F54, 'Table S23'!F54, 'Table S24'!F54)</f>
        <v>5.75</v>
      </c>
      <c r="G54" s="50">
        <f>AVERAGE('Table S15'!G54, 'Table S16'!G54, 'Table S17'!G54, 'Table S18'!G54, 'Table S19'!G54, 'Table S20'!G54, 'Table S21'!G54, 'Table S22'!G54, 'Table S23'!G54, 'Table S24'!G54)</f>
        <v>94.169999999999987</v>
      </c>
    </row>
    <row r="55" spans="1:7" x14ac:dyDescent="0.2">
      <c r="B55">
        <v>250</v>
      </c>
      <c r="C55" s="50">
        <f>AVERAGE('Table S15'!C55, 'Table S16'!C55, 'Table S17'!C55, 'Table S18'!C55, 'Table S19'!C55, 'Table S20'!C55, 'Table S21'!C55, 'Table S22'!C55, 'Table S23'!C55, 'Table S24'!C55)</f>
        <v>0</v>
      </c>
      <c r="D55" s="50">
        <f>AVERAGE('Table S15'!D55, 'Table S16'!D55, 'Table S17'!D55, 'Table S18'!D55, 'Table S19'!D55, 'Table S20'!D55, 'Table S21'!D55, 'Table S22'!D55, 'Table S23'!D55, 'Table S24'!D55)</f>
        <v>0</v>
      </c>
      <c r="E55" s="50">
        <f>AVERAGE('Table S15'!E55, 'Table S16'!E55, 'Table S17'!E55, 'Table S18'!E55, 'Table S19'!E55, 'Table S20'!E55, 'Table S21'!E55, 'Table S22'!E55, 'Table S23'!E55, 'Table S24'!E55)</f>
        <v>1.5100000000000002</v>
      </c>
      <c r="F55" s="50">
        <f>AVERAGE('Table S15'!F55, 'Table S16'!F55, 'Table S17'!F55, 'Table S18'!F55, 'Table S19'!F55, 'Table S20'!F55, 'Table S21'!F55, 'Table S22'!F55, 'Table S23'!F55, 'Table S24'!F55)</f>
        <v>11.23</v>
      </c>
      <c r="G55" s="50">
        <f>AVERAGE('Table S15'!G55, 'Table S16'!G55, 'Table S17'!G55, 'Table S18'!G55, 'Table S19'!G55, 'Table S20'!G55, 'Table S21'!G55, 'Table S22'!G55, 'Table S23'!G55, 'Table S24'!G55)</f>
        <v>87.259999999999991</v>
      </c>
    </row>
    <row r="56" spans="1:7" x14ac:dyDescent="0.2">
      <c r="B56">
        <v>100</v>
      </c>
      <c r="C56" s="50">
        <f>AVERAGE('Table S15'!C56, 'Table S16'!C56, 'Table S17'!C56, 'Table S18'!C56, 'Table S19'!C56, 'Table S20'!C56, 'Table S21'!C56, 'Table S22'!C56, 'Table S23'!C56, 'Table S24'!C56)</f>
        <v>0</v>
      </c>
      <c r="D56" s="50">
        <f>AVERAGE('Table S15'!D56, 'Table S16'!D56, 'Table S17'!D56, 'Table S18'!D56, 'Table S19'!D56, 'Table S20'!D56, 'Table S21'!D56, 'Table S22'!D56, 'Table S23'!D56, 'Table S24'!D56)</f>
        <v>0.38</v>
      </c>
      <c r="E56" s="50">
        <f>AVERAGE('Table S15'!E56, 'Table S16'!E56, 'Table S17'!E56, 'Table S18'!E56, 'Table S19'!E56, 'Table S20'!E56, 'Table S21'!E56, 'Table S22'!E56, 'Table S23'!E56, 'Table S24'!E56)</f>
        <v>7.4300000000000015</v>
      </c>
      <c r="F56" s="50">
        <f>AVERAGE('Table S15'!F56, 'Table S16'!F56, 'Table S17'!F56, 'Table S18'!F56, 'Table S19'!F56, 'Table S20'!F56, 'Table S21'!F56, 'Table S22'!F56, 'Table S23'!F56, 'Table S24'!F56)</f>
        <v>19.670000000000005</v>
      </c>
      <c r="G56" s="50">
        <f>AVERAGE('Table S15'!G56, 'Table S16'!G56, 'Table S17'!G56, 'Table S18'!G56, 'Table S19'!G56, 'Table S20'!G56, 'Table S21'!G56, 'Table S22'!G56, 'Table S23'!G56, 'Table S24'!G56)</f>
        <v>72.52000000000001</v>
      </c>
    </row>
    <row r="57" spans="1:7" x14ac:dyDescent="0.2">
      <c r="B57">
        <v>50</v>
      </c>
      <c r="C57" s="50">
        <f>AVERAGE('Table S15'!C57, 'Table S16'!C57, 'Table S17'!C57, 'Table S18'!C57, 'Table S19'!C57, 'Table S20'!C57, 'Table S21'!C57, 'Table S22'!C57, 'Table S23'!C57, 'Table S24'!C57)</f>
        <v>0.01</v>
      </c>
      <c r="D57" s="50">
        <f>AVERAGE('Table S15'!D57, 'Table S16'!D57, 'Table S17'!D57, 'Table S18'!D57, 'Table S19'!D57, 'Table S20'!D57, 'Table S21'!D57, 'Table S22'!D57, 'Table S23'!D57, 'Table S24'!D57)</f>
        <v>2.54</v>
      </c>
      <c r="E57" s="50">
        <f>AVERAGE('Table S15'!E57, 'Table S16'!E57, 'Table S17'!E57, 'Table S18'!E57, 'Table S19'!E57, 'Table S20'!E57, 'Table S21'!E57, 'Table S22'!E57, 'Table S23'!E57, 'Table S24'!E57)</f>
        <v>13.76</v>
      </c>
      <c r="F57" s="50">
        <f>AVERAGE('Table S15'!F57, 'Table S16'!F57, 'Table S17'!F57, 'Table S18'!F57, 'Table S19'!F57, 'Table S20'!F57, 'Table S21'!F57, 'Table S22'!F57, 'Table S23'!F57, 'Table S24'!F57)</f>
        <v>24.77</v>
      </c>
      <c r="G57" s="50">
        <f>AVERAGE('Table S15'!G57, 'Table S16'!G57, 'Table S17'!G57, 'Table S18'!G57, 'Table S19'!G57, 'Table S20'!G57, 'Table S21'!G57, 'Table S22'!G57, 'Table S23'!G57, 'Table S24'!G57)</f>
        <v>58.919999999999995</v>
      </c>
    </row>
    <row r="58" spans="1:7" x14ac:dyDescent="0.2">
      <c r="B58">
        <v>10</v>
      </c>
      <c r="C58" s="50">
        <f>AVERAGE('Table S15'!C58, 'Table S16'!C58, 'Table S17'!C58, 'Table S18'!C58, 'Table S19'!C58, 'Table S20'!C58, 'Table S21'!C58, 'Table S22'!C58, 'Table S23'!C58, 'Table S24'!C58)</f>
        <v>1.4100000000000001</v>
      </c>
      <c r="D58" s="50">
        <f>AVERAGE('Table S15'!D58, 'Table S16'!D58, 'Table S17'!D58, 'Table S18'!D58, 'Table S19'!D58, 'Table S20'!D58, 'Table S21'!D58, 'Table S22'!D58, 'Table S23'!D58, 'Table S24'!D58)</f>
        <v>18.270000000000003</v>
      </c>
      <c r="E58" s="50">
        <f>AVERAGE('Table S15'!E58, 'Table S16'!E58, 'Table S17'!E58, 'Table S18'!E58, 'Table S19'!E58, 'Table S20'!E58, 'Table S21'!E58, 'Table S22'!E58, 'Table S23'!E58, 'Table S24'!E58)</f>
        <v>27.099999999999994</v>
      </c>
      <c r="F58" s="50">
        <f>AVERAGE('Table S15'!F58, 'Table S16'!F58, 'Table S17'!F58, 'Table S18'!F58, 'Table S19'!F58, 'Table S20'!F58, 'Table S21'!F58, 'Table S22'!F58, 'Table S23'!F58, 'Table S24'!F58)</f>
        <v>24.28</v>
      </c>
      <c r="G58" s="50">
        <f>AVERAGE('Table S15'!G58, 'Table S16'!G58, 'Table S17'!G58, 'Table S18'!G58, 'Table S19'!G58, 'Table S20'!G58, 'Table S21'!G58, 'Table S22'!G58, 'Table S23'!G58, 'Table S24'!G58)</f>
        <v>28.939999999999998</v>
      </c>
    </row>
    <row r="59" spans="1:7" x14ac:dyDescent="0.2">
      <c r="B59">
        <v>5</v>
      </c>
      <c r="C59" s="50">
        <f>AVERAGE('Table S15'!C59, 'Table S16'!C59, 'Table S17'!C59, 'Table S18'!C59, 'Table S19'!C59, 'Table S20'!C59, 'Table S21'!C59, 'Table S22'!C59, 'Table S23'!C59, 'Table S24'!C59)</f>
        <v>5.3400000000000007</v>
      </c>
      <c r="D59" s="50">
        <f>AVERAGE('Table S15'!D59, 'Table S16'!D59, 'Table S17'!D59, 'Table S18'!D59, 'Table S19'!D59, 'Table S20'!D59, 'Table S21'!D59, 'Table S22'!D59, 'Table S23'!D59, 'Table S24'!D59)</f>
        <v>26.819999999999993</v>
      </c>
      <c r="E59" s="50">
        <f>AVERAGE('Table S15'!E59, 'Table S16'!E59, 'Table S17'!E59, 'Table S18'!E59, 'Table S19'!E59, 'Table S20'!E59, 'Table S21'!E59, 'Table S22'!E59, 'Table S23'!E59, 'Table S24'!E59)</f>
        <v>27.630000000000003</v>
      </c>
      <c r="F59" s="50">
        <f>AVERAGE('Table S15'!F59, 'Table S16'!F59, 'Table S17'!F59, 'Table S18'!F59, 'Table S19'!F59, 'Table S20'!F59, 'Table S21'!F59, 'Table S22'!F59, 'Table S23'!F59, 'Table S24'!F59)</f>
        <v>19.919999999999998</v>
      </c>
      <c r="G59" s="50">
        <f>AVERAGE('Table S15'!G59, 'Table S16'!G59, 'Table S17'!G59, 'Table S18'!G59, 'Table S19'!G59, 'Table S20'!G59, 'Table S21'!G59, 'Table S22'!G59, 'Table S23'!G59, 'Table S24'!G59)</f>
        <v>20.29</v>
      </c>
    </row>
    <row r="60" spans="1:7" x14ac:dyDescent="0.2">
      <c r="A60" s="48" t="s">
        <v>3</v>
      </c>
      <c r="B60">
        <v>2000</v>
      </c>
      <c r="C60" s="50">
        <f>AVERAGE('Table S15'!C60, 'Table S16'!C60, 'Table S17'!C60, 'Table S18'!C60, 'Table S19'!C60, 'Table S20'!C60, 'Table S21'!C60, 'Table S22'!C60, 'Table S23'!C60, 'Table S24'!C60)</f>
        <v>0</v>
      </c>
      <c r="D60" s="50">
        <f>AVERAGE('Table S15'!D60, 'Table S16'!D60, 'Table S17'!D60, 'Table S18'!D60, 'Table S19'!D60, 'Table S20'!D60, 'Table S21'!D60, 'Table S22'!D60, 'Table S23'!D60, 'Table S24'!D60)</f>
        <v>0</v>
      </c>
      <c r="E60" s="50">
        <f>AVERAGE('Table S15'!E60, 'Table S16'!E60, 'Table S17'!E60, 'Table S18'!E60, 'Table S19'!E60, 'Table S20'!E60, 'Table S21'!E60, 'Table S22'!E60, 'Table S23'!E60, 'Table S24'!E60)</f>
        <v>0</v>
      </c>
      <c r="F60" s="50">
        <f>AVERAGE('Table S15'!F60, 'Table S16'!F60, 'Table S17'!F60, 'Table S18'!F60, 'Table S19'!F60, 'Table S20'!F60, 'Table S21'!F60, 'Table S22'!F60, 'Table S23'!F60, 'Table S24'!F60)</f>
        <v>0.01</v>
      </c>
      <c r="G60" s="50">
        <f>AVERAGE('Table S15'!G60, 'Table S16'!G60, 'Table S17'!G60, 'Table S18'!G60, 'Table S19'!G60, 'Table S20'!G60, 'Table S21'!G60, 'Table S22'!G60, 'Table S23'!G60, 'Table S24'!G60)</f>
        <v>99.99</v>
      </c>
    </row>
    <row r="61" spans="1:7" x14ac:dyDescent="0.2">
      <c r="B61">
        <v>1000</v>
      </c>
      <c r="C61" s="50">
        <f>AVERAGE('Table S15'!C61, 'Table S16'!C61, 'Table S17'!C61, 'Table S18'!C61, 'Table S19'!C61, 'Table S20'!C61, 'Table S21'!C61, 'Table S22'!C61, 'Table S23'!C61, 'Table S24'!C61)</f>
        <v>0</v>
      </c>
      <c r="D61" s="50">
        <f>AVERAGE('Table S15'!D61, 'Table S16'!D61, 'Table S17'!D61, 'Table S18'!D61, 'Table S19'!D61, 'Table S20'!D61, 'Table S21'!D61, 'Table S22'!D61, 'Table S23'!D61, 'Table S24'!D61)</f>
        <v>0</v>
      </c>
      <c r="E61" s="50">
        <f>AVERAGE('Table S15'!E61, 'Table S16'!E61, 'Table S17'!E61, 'Table S18'!E61, 'Table S19'!E61, 'Table S20'!E61, 'Table S21'!E61, 'Table S22'!E61, 'Table S23'!E61, 'Table S24'!E61)</f>
        <v>0</v>
      </c>
      <c r="F61" s="50">
        <f>AVERAGE('Table S15'!F61, 'Table S16'!F61, 'Table S17'!F61, 'Table S18'!F61, 'Table S19'!F61, 'Table S20'!F61, 'Table S21'!F61, 'Table S22'!F61, 'Table S23'!F61, 'Table S24'!F61)</f>
        <v>0.54</v>
      </c>
      <c r="G61" s="50">
        <f>AVERAGE('Table S15'!G61, 'Table S16'!G61, 'Table S17'!G61, 'Table S18'!G61, 'Table S19'!G61, 'Table S20'!G61, 'Table S21'!G61, 'Table S22'!G61, 'Table S23'!G61, 'Table S24'!G61)</f>
        <v>99.460000000000008</v>
      </c>
    </row>
    <row r="62" spans="1:7" x14ac:dyDescent="0.2">
      <c r="B62">
        <v>500</v>
      </c>
      <c r="C62" s="50">
        <f>AVERAGE('Table S15'!C62, 'Table S16'!C62, 'Table S17'!C62, 'Table S18'!C62, 'Table S19'!C62, 'Table S20'!C62, 'Table S21'!C62, 'Table S22'!C62, 'Table S23'!C62, 'Table S24'!C62)</f>
        <v>0</v>
      </c>
      <c r="D62" s="50">
        <f>AVERAGE('Table S15'!D62, 'Table S16'!D62, 'Table S17'!D62, 'Table S18'!D62, 'Table S19'!D62, 'Table S20'!D62, 'Table S21'!D62, 'Table S22'!D62, 'Table S23'!D62, 'Table S24'!D62)</f>
        <v>0</v>
      </c>
      <c r="E62" s="50">
        <f>AVERAGE('Table S15'!E62, 'Table S16'!E62, 'Table S17'!E62, 'Table S18'!E62, 'Table S19'!E62, 'Table S20'!E62, 'Table S21'!E62, 'Table S22'!E62, 'Table S23'!E62, 'Table S24'!E62)</f>
        <v>0.05</v>
      </c>
      <c r="F62" s="50">
        <f>AVERAGE('Table S15'!F62, 'Table S16'!F62, 'Table S17'!F62, 'Table S18'!F62, 'Table S19'!F62, 'Table S20'!F62, 'Table S21'!F62, 'Table S22'!F62, 'Table S23'!F62, 'Table S24'!F62)</f>
        <v>4.04</v>
      </c>
      <c r="G62" s="50">
        <f>AVERAGE('Table S15'!G62, 'Table S16'!G62, 'Table S17'!G62, 'Table S18'!G62, 'Table S19'!G62, 'Table S20'!G62, 'Table S21'!G62, 'Table S22'!G62, 'Table S23'!G62, 'Table S24'!G62)</f>
        <v>95.91</v>
      </c>
    </row>
    <row r="63" spans="1:7" x14ac:dyDescent="0.2">
      <c r="B63">
        <v>250</v>
      </c>
      <c r="C63" s="50">
        <f>AVERAGE('Table S15'!C63, 'Table S16'!C63, 'Table S17'!C63, 'Table S18'!C63, 'Table S19'!C63, 'Table S20'!C63, 'Table S21'!C63, 'Table S22'!C63, 'Table S23'!C63, 'Table S24'!C63)</f>
        <v>0</v>
      </c>
      <c r="D63" s="50">
        <f>AVERAGE('Table S15'!D63, 'Table S16'!D63, 'Table S17'!D63, 'Table S18'!D63, 'Table S19'!D63, 'Table S20'!D63, 'Table S21'!D63, 'Table S22'!D63, 'Table S23'!D63, 'Table S24'!D63)</f>
        <v>0</v>
      </c>
      <c r="E63" s="50">
        <f>AVERAGE('Table S15'!E63, 'Table S16'!E63, 'Table S17'!E63, 'Table S18'!E63, 'Table S19'!E63, 'Table S20'!E63, 'Table S21'!E63, 'Table S22'!E63, 'Table S23'!E63, 'Table S24'!E63)</f>
        <v>0.55999999999999994</v>
      </c>
      <c r="F63" s="50">
        <f>AVERAGE('Table S15'!F63, 'Table S16'!F63, 'Table S17'!F63, 'Table S18'!F63, 'Table S19'!F63, 'Table S20'!F63, 'Table S21'!F63, 'Table S22'!F63, 'Table S23'!F63, 'Table S24'!F63)</f>
        <v>12.879999999999999</v>
      </c>
      <c r="G63" s="50">
        <f>AVERAGE('Table S15'!G63, 'Table S16'!G63, 'Table S17'!G63, 'Table S18'!G63, 'Table S19'!G63, 'Table S20'!G63, 'Table S21'!G63, 'Table S22'!G63, 'Table S23'!G63, 'Table S24'!G63)</f>
        <v>86.56</v>
      </c>
    </row>
    <row r="64" spans="1:7" x14ac:dyDescent="0.2">
      <c r="B64">
        <v>100</v>
      </c>
      <c r="C64" s="50">
        <f>AVERAGE('Table S15'!C64, 'Table S16'!C64, 'Table S17'!C64, 'Table S18'!C64, 'Table S19'!C64, 'Table S20'!C64, 'Table S21'!C64, 'Table S22'!C64, 'Table S23'!C64, 'Table S24'!C64)</f>
        <v>0</v>
      </c>
      <c r="D64" s="50">
        <f>AVERAGE('Table S15'!D64, 'Table S16'!D64, 'Table S17'!D64, 'Table S18'!D64, 'Table S19'!D64, 'Table S20'!D64, 'Table S21'!D64, 'Table S22'!D64, 'Table S23'!D64, 'Table S24'!D64)</f>
        <v>0.1</v>
      </c>
      <c r="E64" s="50">
        <f>AVERAGE('Table S15'!E64, 'Table S16'!E64, 'Table S17'!E64, 'Table S18'!E64, 'Table S19'!E64, 'Table S20'!E64, 'Table S21'!E64, 'Table S22'!E64, 'Table S23'!E64, 'Table S24'!E64)</f>
        <v>6.2499999999999991</v>
      </c>
      <c r="F64" s="50">
        <f>AVERAGE('Table S15'!F64, 'Table S16'!F64, 'Table S17'!F64, 'Table S18'!F64, 'Table S19'!F64, 'Table S20'!F64, 'Table S21'!F64, 'Table S22'!F64, 'Table S23'!F64, 'Table S24'!F64)</f>
        <v>26.690000000000005</v>
      </c>
      <c r="G64" s="50">
        <f>AVERAGE('Table S15'!G64, 'Table S16'!G64, 'Table S17'!G64, 'Table S18'!G64, 'Table S19'!G64, 'Table S20'!G64, 'Table S21'!G64, 'Table S22'!G64, 'Table S23'!G64, 'Table S24'!G64)</f>
        <v>66.960000000000008</v>
      </c>
    </row>
    <row r="65" spans="1:7" x14ac:dyDescent="0.2">
      <c r="B65">
        <v>50</v>
      </c>
      <c r="C65" s="50">
        <f>AVERAGE('Table S15'!C65, 'Table S16'!C65, 'Table S17'!C65, 'Table S18'!C65, 'Table S19'!C65, 'Table S20'!C65, 'Table S21'!C65, 'Table S22'!C65, 'Table S23'!C65, 'Table S24'!C65)</f>
        <v>0</v>
      </c>
      <c r="D65" s="50">
        <f>AVERAGE('Table S15'!D65, 'Table S16'!D65, 'Table S17'!D65, 'Table S18'!D65, 'Table S19'!D65, 'Table S20'!D65, 'Table S21'!D65, 'Table S22'!D65, 'Table S23'!D65, 'Table S24'!D65)</f>
        <v>1.07</v>
      </c>
      <c r="E65" s="50">
        <f>AVERAGE('Table S15'!E65, 'Table S16'!E65, 'Table S17'!E65, 'Table S18'!E65, 'Table S19'!E65, 'Table S20'!E65, 'Table S21'!E65, 'Table S22'!E65, 'Table S23'!E65, 'Table S24'!E65)</f>
        <v>16.5</v>
      </c>
      <c r="F65" s="50">
        <f>AVERAGE('Table S15'!F65, 'Table S16'!F65, 'Table S17'!F65, 'Table S18'!F65, 'Table S19'!F65, 'Table S20'!F65, 'Table S21'!F65, 'Table S22'!F65, 'Table S23'!F65, 'Table S24'!F65)</f>
        <v>32.1</v>
      </c>
      <c r="G65" s="50">
        <f>AVERAGE('Table S15'!G65, 'Table S16'!G65, 'Table S17'!G65, 'Table S18'!G65, 'Table S19'!G65, 'Table S20'!G65, 'Table S21'!G65, 'Table S22'!G65, 'Table S23'!G65, 'Table S24'!G65)</f>
        <v>50.33</v>
      </c>
    </row>
    <row r="66" spans="1:7" x14ac:dyDescent="0.2">
      <c r="B66">
        <v>10</v>
      </c>
      <c r="C66" s="50">
        <f>AVERAGE('Table S15'!C66, 'Table S16'!C66, 'Table S17'!C66, 'Table S18'!C66, 'Table S19'!C66, 'Table S20'!C66, 'Table S21'!C66, 'Table S22'!C66, 'Table S23'!C66, 'Table S24'!C66)</f>
        <v>0.57000000000000006</v>
      </c>
      <c r="D66" s="50">
        <f>AVERAGE('Table S15'!D66, 'Table S16'!D66, 'Table S17'!D66, 'Table S18'!D66, 'Table S19'!D66, 'Table S20'!D66, 'Table S21'!D66, 'Table S22'!D66, 'Table S23'!D66, 'Table S24'!D66)</f>
        <v>21.84</v>
      </c>
      <c r="E66" s="50">
        <f>AVERAGE('Table S15'!E66, 'Table S16'!E66, 'Table S17'!E66, 'Table S18'!E66, 'Table S19'!E66, 'Table S20'!E66, 'Table S21'!E66, 'Table S22'!E66, 'Table S23'!E66, 'Table S24'!E66)</f>
        <v>31.169999999999998</v>
      </c>
      <c r="F66" s="50">
        <f>AVERAGE('Table S15'!F66, 'Table S16'!F66, 'Table S17'!F66, 'Table S18'!F66, 'Table S19'!F66, 'Table S20'!F66, 'Table S21'!F66, 'Table S22'!F66, 'Table S23'!F66, 'Table S24'!F66)</f>
        <v>21.960000000000004</v>
      </c>
      <c r="G66" s="50">
        <f>AVERAGE('Table S15'!G66, 'Table S16'!G66, 'Table S17'!G66, 'Table S18'!G66, 'Table S19'!G66, 'Table S20'!G66, 'Table S21'!G66, 'Table S22'!G66, 'Table S23'!G66, 'Table S24'!G66)</f>
        <v>24.46</v>
      </c>
    </row>
    <row r="67" spans="1:7" x14ac:dyDescent="0.2">
      <c r="B67">
        <v>5</v>
      </c>
      <c r="C67" s="50">
        <f>AVERAGE('Table S15'!C67, 'Table S16'!C67, 'Table S17'!C67, 'Table S18'!C67, 'Table S19'!C67, 'Table S20'!C67, 'Table S21'!C67, 'Table S22'!C67, 'Table S23'!C67, 'Table S24'!C67)</f>
        <v>4.2799999999999994</v>
      </c>
      <c r="D67" s="50">
        <f>AVERAGE('Table S15'!D67, 'Table S16'!D67, 'Table S17'!D67, 'Table S18'!D67, 'Table S19'!D67, 'Table S20'!D67, 'Table S21'!D67, 'Table S22'!D67, 'Table S23'!D67, 'Table S24'!D67)</f>
        <v>35.99</v>
      </c>
      <c r="E67" s="50">
        <f>AVERAGE('Table S15'!E67, 'Table S16'!E67, 'Table S17'!E67, 'Table S18'!E67, 'Table S19'!E67, 'Table S20'!E67, 'Table S21'!E67, 'Table S22'!E67, 'Table S23'!E67, 'Table S24'!E67)</f>
        <v>26.689999999999998</v>
      </c>
      <c r="F67" s="50">
        <f>AVERAGE('Table S15'!F67, 'Table S16'!F67, 'Table S17'!F67, 'Table S18'!F67, 'Table S19'!F67, 'Table S20'!F67, 'Table S21'!F67, 'Table S22'!F67, 'Table S23'!F67, 'Table S24'!F67)</f>
        <v>15.949999999999998</v>
      </c>
      <c r="G67" s="50">
        <f>AVERAGE('Table S15'!G67, 'Table S16'!G67, 'Table S17'!G67, 'Table S18'!G67, 'Table S19'!G67, 'Table S20'!G67, 'Table S21'!G67, 'Table S22'!G67, 'Table S23'!G67, 'Table S24'!G67)</f>
        <v>17.09</v>
      </c>
    </row>
    <row r="68" spans="1:7" x14ac:dyDescent="0.2">
      <c r="A68" s="48" t="s">
        <v>43</v>
      </c>
      <c r="B68">
        <v>2000</v>
      </c>
      <c r="C68" s="50">
        <f>AVERAGE('Table S15'!C68, 'Table S16'!C68, 'Table S17'!C68, 'Table S18'!C68, 'Table S19'!C68, 'Table S20'!C68, 'Table S21'!C68, 'Table S22'!C68, 'Table S23'!C68, 'Table S24'!C68)</f>
        <v>0</v>
      </c>
      <c r="D68" s="50">
        <f>AVERAGE('Table S15'!D68, 'Table S16'!D68, 'Table S17'!D68, 'Table S18'!D68, 'Table S19'!D68, 'Table S20'!D68, 'Table S21'!D68, 'Table S22'!D68, 'Table S23'!D68, 'Table S24'!D68)</f>
        <v>0</v>
      </c>
      <c r="E68" s="50">
        <f>AVERAGE('Table S15'!E68, 'Table S16'!E68, 'Table S17'!E68, 'Table S18'!E68, 'Table S19'!E68, 'Table S20'!E68, 'Table S21'!E68, 'Table S22'!E68, 'Table S23'!E68, 'Table S24'!E68)</f>
        <v>0</v>
      </c>
      <c r="F68" s="50">
        <f>AVERAGE('Table S15'!F68, 'Table S16'!F68, 'Table S17'!F68, 'Table S18'!F68, 'Table S19'!F68, 'Table S20'!F68, 'Table S21'!F68, 'Table S22'!F68, 'Table S23'!F68, 'Table S24'!F68)</f>
        <v>0</v>
      </c>
      <c r="G68" s="50">
        <f>AVERAGE('Table S15'!G68, 'Table S16'!G68, 'Table S17'!G68, 'Table S18'!G68, 'Table S19'!G68, 'Table S20'!G68, 'Table S21'!G68, 'Table S22'!G68, 'Table S23'!G68, 'Table S24'!G68)</f>
        <v>100</v>
      </c>
    </row>
    <row r="69" spans="1:7" x14ac:dyDescent="0.2">
      <c r="B69">
        <v>1000</v>
      </c>
      <c r="C69" s="50">
        <f>AVERAGE('Table S15'!C69, 'Table S16'!C69, 'Table S17'!C69, 'Table S18'!C69, 'Table S19'!C69, 'Table S20'!C69, 'Table S21'!C69, 'Table S22'!C69, 'Table S23'!C69, 'Table S24'!C69)</f>
        <v>0</v>
      </c>
      <c r="D69" s="50">
        <f>AVERAGE('Table S15'!D69, 'Table S16'!D69, 'Table S17'!D69, 'Table S18'!D69, 'Table S19'!D69, 'Table S20'!D69, 'Table S21'!D69, 'Table S22'!D69, 'Table S23'!D69, 'Table S24'!D69)</f>
        <v>0</v>
      </c>
      <c r="E69" s="50">
        <f>AVERAGE('Table S15'!E69, 'Table S16'!E69, 'Table S17'!E69, 'Table S18'!E69, 'Table S19'!E69, 'Table S20'!E69, 'Table S21'!E69, 'Table S22'!E69, 'Table S23'!E69, 'Table S24'!E69)</f>
        <v>0</v>
      </c>
      <c r="F69" s="50">
        <f>AVERAGE('Table S15'!F69, 'Table S16'!F69, 'Table S17'!F69, 'Table S18'!F69, 'Table S19'!F69, 'Table S20'!F69, 'Table S21'!F69, 'Table S22'!F69, 'Table S23'!F69, 'Table S24'!F69)</f>
        <v>0.55000000000000004</v>
      </c>
      <c r="G69" s="50">
        <f>AVERAGE('Table S15'!G69, 'Table S16'!G69, 'Table S17'!G69, 'Table S18'!G69, 'Table S19'!G69, 'Table S20'!G69, 'Table S21'!G69, 'Table S22'!G69, 'Table S23'!G69, 'Table S24'!G69)</f>
        <v>99.45</v>
      </c>
    </row>
    <row r="70" spans="1:7" x14ac:dyDescent="0.2">
      <c r="B70">
        <v>500</v>
      </c>
      <c r="C70" s="50">
        <f>AVERAGE('Table S15'!C70, 'Table S16'!C70, 'Table S17'!C70, 'Table S18'!C70, 'Table S19'!C70, 'Table S20'!C70, 'Table S21'!C70, 'Table S22'!C70, 'Table S23'!C70, 'Table S24'!C70)</f>
        <v>0</v>
      </c>
      <c r="D70" s="50">
        <f>AVERAGE('Table S15'!D70, 'Table S16'!D70, 'Table S17'!D70, 'Table S18'!D70, 'Table S19'!D70, 'Table S20'!D70, 'Table S21'!D70, 'Table S22'!D70, 'Table S23'!D70, 'Table S24'!D70)</f>
        <v>0</v>
      </c>
      <c r="E70" s="50">
        <f>AVERAGE('Table S15'!E70, 'Table S16'!E70, 'Table S17'!E70, 'Table S18'!E70, 'Table S19'!E70, 'Table S20'!E70, 'Table S21'!E70, 'Table S22'!E70, 'Table S23'!E70, 'Table S24'!E70)</f>
        <v>6.9999999999999993E-2</v>
      </c>
      <c r="F70" s="50">
        <f>AVERAGE('Table S15'!F70, 'Table S16'!F70, 'Table S17'!F70, 'Table S18'!F70, 'Table S19'!F70, 'Table S20'!F70, 'Table S21'!F70, 'Table S22'!F70, 'Table S23'!F70, 'Table S24'!F70)</f>
        <v>4.6500000000000004</v>
      </c>
      <c r="G70" s="50">
        <f>AVERAGE('Table S15'!G70, 'Table S16'!G70, 'Table S17'!G70, 'Table S18'!G70, 'Table S19'!G70, 'Table S20'!G70, 'Table S21'!G70, 'Table S22'!G70, 'Table S23'!G70, 'Table S24'!G70)</f>
        <v>95.28</v>
      </c>
    </row>
    <row r="71" spans="1:7" x14ac:dyDescent="0.2">
      <c r="B71">
        <v>250</v>
      </c>
      <c r="C71" s="50">
        <f>AVERAGE('Table S15'!C71, 'Table S16'!C71, 'Table S17'!C71, 'Table S18'!C71, 'Table S19'!C71, 'Table S20'!C71, 'Table S21'!C71, 'Table S22'!C71, 'Table S23'!C71, 'Table S24'!C71)</f>
        <v>0</v>
      </c>
      <c r="D71" s="50">
        <f>AVERAGE('Table S15'!D71, 'Table S16'!D71, 'Table S17'!D71, 'Table S18'!D71, 'Table S19'!D71, 'Table S20'!D71, 'Table S21'!D71, 'Table S22'!D71, 'Table S23'!D71, 'Table S24'!D71)</f>
        <v>0</v>
      </c>
      <c r="E71" s="50">
        <f>AVERAGE('Table S15'!E71, 'Table S16'!E71, 'Table S17'!E71, 'Table S18'!E71, 'Table S19'!E71, 'Table S20'!E71, 'Table S21'!E71, 'Table S22'!E71, 'Table S23'!E71, 'Table S24'!E71)</f>
        <v>0.82000000000000006</v>
      </c>
      <c r="F71" s="50">
        <f>AVERAGE('Table S15'!F71, 'Table S16'!F71, 'Table S17'!F71, 'Table S18'!F71, 'Table S19'!F71, 'Table S20'!F71, 'Table S21'!F71, 'Table S22'!F71, 'Table S23'!F71, 'Table S24'!F71)</f>
        <v>13.11</v>
      </c>
      <c r="G71" s="50">
        <f>AVERAGE('Table S15'!G71, 'Table S16'!G71, 'Table S17'!G71, 'Table S18'!G71, 'Table S19'!G71, 'Table S20'!G71, 'Table S21'!G71, 'Table S22'!G71, 'Table S23'!G71, 'Table S24'!G71)</f>
        <v>86.070000000000007</v>
      </c>
    </row>
    <row r="72" spans="1:7" x14ac:dyDescent="0.2">
      <c r="B72">
        <v>100</v>
      </c>
      <c r="C72" s="50">
        <f>AVERAGE('Table S15'!C72, 'Table S16'!C72, 'Table S17'!C72, 'Table S18'!C72, 'Table S19'!C72, 'Table S20'!C72, 'Table S21'!C72, 'Table S22'!C72, 'Table S23'!C72, 'Table S24'!C72)</f>
        <v>0</v>
      </c>
      <c r="D72" s="50">
        <f>AVERAGE('Table S15'!D72, 'Table S16'!D72, 'Table S17'!D72, 'Table S18'!D72, 'Table S19'!D72, 'Table S20'!D72, 'Table S21'!D72, 'Table S22'!D72, 'Table S23'!D72, 'Table S24'!D72)</f>
        <v>0.22000000000000003</v>
      </c>
      <c r="E72" s="50">
        <f>AVERAGE('Table S15'!E72, 'Table S16'!E72, 'Table S17'!E72, 'Table S18'!E72, 'Table S19'!E72, 'Table S20'!E72, 'Table S21'!E72, 'Table S22'!E72, 'Table S23'!E72, 'Table S24'!E72)</f>
        <v>6.7</v>
      </c>
      <c r="F72" s="50">
        <f>AVERAGE('Table S15'!F72, 'Table S16'!F72, 'Table S17'!F72, 'Table S18'!F72, 'Table S19'!F72, 'Table S20'!F72, 'Table S21'!F72, 'Table S22'!F72, 'Table S23'!F72, 'Table S24'!F72)</f>
        <v>25.889999999999997</v>
      </c>
      <c r="G72" s="50">
        <f>AVERAGE('Table S15'!G72, 'Table S16'!G72, 'Table S17'!G72, 'Table S18'!G72, 'Table S19'!G72, 'Table S20'!G72, 'Table S21'!G72, 'Table S22'!G72, 'Table S23'!G72, 'Table S24'!G72)</f>
        <v>67.190000000000012</v>
      </c>
    </row>
    <row r="73" spans="1:7" x14ac:dyDescent="0.2">
      <c r="B73">
        <v>50</v>
      </c>
      <c r="C73" s="50">
        <f>AVERAGE('Table S15'!C73, 'Table S16'!C73, 'Table S17'!C73, 'Table S18'!C73, 'Table S19'!C73, 'Table S20'!C73, 'Table S21'!C73, 'Table S22'!C73, 'Table S23'!C73, 'Table S24'!C73)</f>
        <v>0.01</v>
      </c>
      <c r="D73" s="50">
        <f>AVERAGE('Table S15'!D73, 'Table S16'!D73, 'Table S17'!D73, 'Table S18'!D73, 'Table S19'!D73, 'Table S20'!D73, 'Table S21'!D73, 'Table S22'!D73, 'Table S23'!D73, 'Table S24'!D73)</f>
        <v>1.52</v>
      </c>
      <c r="E73" s="50">
        <f>AVERAGE('Table S15'!E73, 'Table S16'!E73, 'Table S17'!E73, 'Table S18'!E73, 'Table S19'!E73, 'Table S20'!E73, 'Table S21'!E73, 'Table S22'!E73, 'Table S23'!E73, 'Table S24'!E73)</f>
        <v>15.879999999999999</v>
      </c>
      <c r="F73" s="50">
        <f>AVERAGE('Table S15'!F73, 'Table S16'!F73, 'Table S17'!F73, 'Table S18'!F73, 'Table S19'!F73, 'Table S20'!F73, 'Table S21'!F73, 'Table S22'!F73, 'Table S23'!F73, 'Table S24'!F73)</f>
        <v>30.370000000000005</v>
      </c>
      <c r="G73" s="50">
        <f>AVERAGE('Table S15'!G73, 'Table S16'!G73, 'Table S17'!G73, 'Table S18'!G73, 'Table S19'!G73, 'Table S20'!G73, 'Table S21'!G73, 'Table S22'!G73, 'Table S23'!G73, 'Table S24'!G73)</f>
        <v>52.220000000000006</v>
      </c>
    </row>
    <row r="74" spans="1:7" x14ac:dyDescent="0.2">
      <c r="B74">
        <v>10</v>
      </c>
      <c r="C74" s="50">
        <f>AVERAGE('Table S15'!C74, 'Table S16'!C74, 'Table S17'!C74, 'Table S18'!C74, 'Table S19'!C74, 'Table S20'!C74, 'Table S21'!C74, 'Table S22'!C74, 'Table S23'!C74, 'Table S24'!C74)</f>
        <v>0.88000000000000012</v>
      </c>
      <c r="D74" s="50">
        <f>AVERAGE('Table S15'!D74, 'Table S16'!D74, 'Table S17'!D74, 'Table S18'!D74, 'Table S19'!D74, 'Table S20'!D74, 'Table S21'!D74, 'Table S22'!D74, 'Table S23'!D74, 'Table S24'!D74)</f>
        <v>20.65</v>
      </c>
      <c r="E74" s="50">
        <f>AVERAGE('Table S15'!E74, 'Table S16'!E74, 'Table S17'!E74, 'Table S18'!E74, 'Table S19'!E74, 'Table S20'!E74, 'Table S21'!E74, 'Table S22'!E74, 'Table S23'!E74, 'Table S24'!E74)</f>
        <v>31.2</v>
      </c>
      <c r="F74" s="50">
        <f>AVERAGE('Table S15'!F74, 'Table S16'!F74, 'Table S17'!F74, 'Table S18'!F74, 'Table S19'!F74, 'Table S20'!F74, 'Table S21'!F74, 'Table S22'!F74, 'Table S23'!F74, 'Table S24'!F74)</f>
        <v>22.21</v>
      </c>
      <c r="G74" s="50">
        <f>AVERAGE('Table S15'!G74, 'Table S16'!G74, 'Table S17'!G74, 'Table S18'!G74, 'Table S19'!G74, 'Table S20'!G74, 'Table S21'!G74, 'Table S22'!G74, 'Table S23'!G74, 'Table S24'!G74)</f>
        <v>25.060000000000002</v>
      </c>
    </row>
    <row r="75" spans="1:7" x14ac:dyDescent="0.2">
      <c r="B75">
        <v>5</v>
      </c>
      <c r="C75" s="50">
        <f>AVERAGE('Table S15'!C75, 'Table S16'!C75, 'Table S17'!C75, 'Table S18'!C75, 'Table S19'!C75, 'Table S20'!C75, 'Table S21'!C75, 'Table S22'!C75, 'Table S23'!C75, 'Table S24'!C75)</f>
        <v>4.2200000000000006</v>
      </c>
      <c r="D75" s="50">
        <f>AVERAGE('Table S15'!D75, 'Table S16'!D75, 'Table S17'!D75, 'Table S18'!D75, 'Table S19'!D75, 'Table S20'!D75, 'Table S21'!D75, 'Table S22'!D75, 'Table S23'!D75, 'Table S24'!D75)</f>
        <v>33.5</v>
      </c>
      <c r="E75" s="50">
        <f>AVERAGE('Table S15'!E75, 'Table S16'!E75, 'Table S17'!E75, 'Table S18'!E75, 'Table S19'!E75, 'Table S20'!E75, 'Table S21'!E75, 'Table S22'!E75, 'Table S23'!E75, 'Table S24'!E75)</f>
        <v>27.660000000000004</v>
      </c>
      <c r="F75" s="50">
        <f>AVERAGE('Table S15'!F75, 'Table S16'!F75, 'Table S17'!F75, 'Table S18'!F75, 'Table S19'!F75, 'Table S20'!F75, 'Table S21'!F75, 'Table S22'!F75, 'Table S23'!F75, 'Table S24'!F75)</f>
        <v>16.479999999999997</v>
      </c>
      <c r="G75" s="50">
        <f>AVERAGE('Table S15'!G75, 'Table S16'!G75, 'Table S17'!G75, 'Table S18'!G75, 'Table S19'!G75, 'Table S20'!G75, 'Table S21'!G75, 'Table S22'!G75, 'Table S23'!G75, 'Table S24'!G75)</f>
        <v>18.140000000000004</v>
      </c>
    </row>
    <row r="76" spans="1:7" x14ac:dyDescent="0.2">
      <c r="A76" s="31" t="s">
        <v>44</v>
      </c>
      <c r="B76">
        <v>2000</v>
      </c>
      <c r="C76" s="50">
        <f>AVERAGE('Table S15'!C76, 'Table S16'!C76, 'Table S17'!C76, 'Table S18'!C76, 'Table S19'!C76, 'Table S20'!C76, 'Table S21'!C76, 'Table S22'!C76, 'Table S23'!C76, 'Table S24'!C76)</f>
        <v>0</v>
      </c>
      <c r="D76" s="50">
        <f>AVERAGE('Table S15'!D76, 'Table S16'!D76, 'Table S17'!D76, 'Table S18'!D76, 'Table S19'!D76, 'Table S20'!D76, 'Table S21'!D76, 'Table S22'!D76, 'Table S23'!D76, 'Table S24'!D76)</f>
        <v>0</v>
      </c>
      <c r="E76" s="50">
        <f>AVERAGE('Table S15'!E76, 'Table S16'!E76, 'Table S17'!E76, 'Table S18'!E76, 'Table S19'!E76, 'Table S20'!E76, 'Table S21'!E76, 'Table S22'!E76, 'Table S23'!E76, 'Table S24'!E76)</f>
        <v>0</v>
      </c>
      <c r="F76" s="50">
        <f>AVERAGE('Table S15'!F76, 'Table S16'!F76, 'Table S17'!F76, 'Table S18'!F76, 'Table S19'!F76, 'Table S20'!F76, 'Table S21'!F76, 'Table S22'!F76, 'Table S23'!F76, 'Table S24'!F76)</f>
        <v>0</v>
      </c>
      <c r="G76" s="50">
        <f>AVERAGE('Table S15'!G76, 'Table S16'!G76, 'Table S17'!G76, 'Table S18'!G76, 'Table S19'!G76, 'Table S20'!G76, 'Table S21'!G76, 'Table S22'!G76, 'Table S23'!G76, 'Table S24'!G76)</f>
        <v>100</v>
      </c>
    </row>
    <row r="77" spans="1:7" x14ac:dyDescent="0.2">
      <c r="B77">
        <v>1000</v>
      </c>
      <c r="C77" s="50">
        <f>AVERAGE('Table S15'!C77, 'Table S16'!C77, 'Table S17'!C77, 'Table S18'!C77, 'Table S19'!C77, 'Table S20'!C77, 'Table S21'!C77, 'Table S22'!C77, 'Table S23'!C77, 'Table S24'!C77)</f>
        <v>0</v>
      </c>
      <c r="D77" s="50">
        <f>AVERAGE('Table S15'!D77, 'Table S16'!D77, 'Table S17'!D77, 'Table S18'!D77, 'Table S19'!D77, 'Table S20'!D77, 'Table S21'!D77, 'Table S22'!D77, 'Table S23'!D77, 'Table S24'!D77)</f>
        <v>0</v>
      </c>
      <c r="E77" s="50">
        <f>AVERAGE('Table S15'!E77, 'Table S16'!E77, 'Table S17'!E77, 'Table S18'!E77, 'Table S19'!E77, 'Table S20'!E77, 'Table S21'!E77, 'Table S22'!E77, 'Table S23'!E77, 'Table S24'!E77)</f>
        <v>0</v>
      </c>
      <c r="F77" s="50">
        <f>AVERAGE('Table S15'!F77, 'Table S16'!F77, 'Table S17'!F77, 'Table S18'!F77, 'Table S19'!F77, 'Table S20'!F77, 'Table S21'!F77, 'Table S22'!F77, 'Table S23'!F77, 'Table S24'!F77)</f>
        <v>0.6100000000000001</v>
      </c>
      <c r="G77" s="50">
        <f>AVERAGE('Table S15'!G77, 'Table S16'!G77, 'Table S17'!G77, 'Table S18'!G77, 'Table S19'!G77, 'Table S20'!G77, 'Table S21'!G77, 'Table S22'!G77, 'Table S23'!G77, 'Table S24'!G77)</f>
        <v>99.39</v>
      </c>
    </row>
    <row r="78" spans="1:7" x14ac:dyDescent="0.2">
      <c r="B78">
        <v>500</v>
      </c>
      <c r="C78" s="50">
        <f>AVERAGE('Table S15'!C78, 'Table S16'!C78, 'Table S17'!C78, 'Table S18'!C78, 'Table S19'!C78, 'Table S20'!C78, 'Table S21'!C78, 'Table S22'!C78, 'Table S23'!C78, 'Table S24'!C78)</f>
        <v>0</v>
      </c>
      <c r="D78" s="50">
        <f>AVERAGE('Table S15'!D78, 'Table S16'!D78, 'Table S17'!D78, 'Table S18'!D78, 'Table S19'!D78, 'Table S20'!D78, 'Table S21'!D78, 'Table S22'!D78, 'Table S23'!D78, 'Table S24'!D78)</f>
        <v>0</v>
      </c>
      <c r="E78" s="50">
        <f>AVERAGE('Table S15'!E78, 'Table S16'!E78, 'Table S17'!E78, 'Table S18'!E78, 'Table S19'!E78, 'Table S20'!E78, 'Table S21'!E78, 'Table S22'!E78, 'Table S23'!E78, 'Table S24'!E78)</f>
        <v>0.04</v>
      </c>
      <c r="F78" s="50">
        <f>AVERAGE('Table S15'!F78, 'Table S16'!F78, 'Table S17'!F78, 'Table S18'!F78, 'Table S19'!F78, 'Table S20'!F78, 'Table S21'!F78, 'Table S22'!F78, 'Table S23'!F78, 'Table S24'!F78)</f>
        <v>4.6400000000000006</v>
      </c>
      <c r="G78" s="50">
        <f>AVERAGE('Table S15'!G78, 'Table S16'!G78, 'Table S17'!G78, 'Table S18'!G78, 'Table S19'!G78, 'Table S20'!G78, 'Table S21'!G78, 'Table S22'!G78, 'Table S23'!G78, 'Table S24'!G78)</f>
        <v>95.32</v>
      </c>
    </row>
    <row r="79" spans="1:7" x14ac:dyDescent="0.2">
      <c r="B79">
        <v>250</v>
      </c>
      <c r="C79" s="50">
        <f>AVERAGE('Table S15'!C79, 'Table S16'!C79, 'Table S17'!C79, 'Table S18'!C79, 'Table S19'!C79, 'Table S20'!C79, 'Table S21'!C79, 'Table S22'!C79, 'Table S23'!C79, 'Table S24'!C79)</f>
        <v>0</v>
      </c>
      <c r="D79" s="50">
        <f>AVERAGE('Table S15'!D79, 'Table S16'!D79, 'Table S17'!D79, 'Table S18'!D79, 'Table S19'!D79, 'Table S20'!D79, 'Table S21'!D79, 'Table S22'!D79, 'Table S23'!D79, 'Table S24'!D79)</f>
        <v>0</v>
      </c>
      <c r="E79" s="50">
        <f>AVERAGE('Table S15'!E79, 'Table S16'!E79, 'Table S17'!E79, 'Table S18'!E79, 'Table S19'!E79, 'Table S20'!E79, 'Table S21'!E79, 'Table S22'!E79, 'Table S23'!E79, 'Table S24'!E79)</f>
        <v>0.91999999999999993</v>
      </c>
      <c r="F79" s="50">
        <f>AVERAGE('Table S15'!F79, 'Table S16'!F79, 'Table S17'!F79, 'Table S18'!F79, 'Table S19'!F79, 'Table S20'!F79, 'Table S21'!F79, 'Table S22'!F79, 'Table S23'!F79, 'Table S24'!F79)</f>
        <v>12.51</v>
      </c>
      <c r="G79" s="50">
        <f>AVERAGE('Table S15'!G79, 'Table S16'!G79, 'Table S17'!G79, 'Table S18'!G79, 'Table S19'!G79, 'Table S20'!G79, 'Table S21'!G79, 'Table S22'!G79, 'Table S23'!G79, 'Table S24'!G79)</f>
        <v>86.570000000000022</v>
      </c>
    </row>
    <row r="80" spans="1:7" x14ac:dyDescent="0.2">
      <c r="B80">
        <v>100</v>
      </c>
      <c r="C80" s="50">
        <f>AVERAGE('Table S15'!C80, 'Table S16'!C80, 'Table S17'!C80, 'Table S18'!C80, 'Table S19'!C80, 'Table S20'!C80, 'Table S21'!C80, 'Table S22'!C80, 'Table S23'!C80, 'Table S24'!C80)</f>
        <v>0</v>
      </c>
      <c r="D80" s="50">
        <f>AVERAGE('Table S15'!D80, 'Table S16'!D80, 'Table S17'!D80, 'Table S18'!D80, 'Table S19'!D80, 'Table S20'!D80, 'Table S21'!D80, 'Table S22'!D80, 'Table S23'!D80, 'Table S24'!D80)</f>
        <v>0.19</v>
      </c>
      <c r="E80" s="50">
        <f>AVERAGE('Table S15'!E80, 'Table S16'!E80, 'Table S17'!E80, 'Table S18'!E80, 'Table S19'!E80, 'Table S20'!E80, 'Table S21'!E80, 'Table S22'!E80, 'Table S23'!E80, 'Table S24'!E80)</f>
        <v>6.9100000000000019</v>
      </c>
      <c r="F80" s="50">
        <f>AVERAGE('Table S15'!F80, 'Table S16'!F80, 'Table S17'!F80, 'Table S18'!F80, 'Table S19'!F80, 'Table S20'!F80, 'Table S21'!F80, 'Table S22'!F80, 'Table S23'!F80, 'Table S24'!F80)</f>
        <v>24.61</v>
      </c>
      <c r="G80" s="50">
        <f>AVERAGE('Table S15'!G80, 'Table S16'!G80, 'Table S17'!G80, 'Table S18'!G80, 'Table S19'!G80, 'Table S20'!G80, 'Table S21'!G80, 'Table S22'!G80, 'Table S23'!G80, 'Table S24'!G80)</f>
        <v>68.289999999999992</v>
      </c>
    </row>
    <row r="81" spans="1:7" x14ac:dyDescent="0.2">
      <c r="B81">
        <v>50</v>
      </c>
      <c r="C81" s="50">
        <f>AVERAGE('Table S15'!C81, 'Table S16'!C81, 'Table S17'!C81, 'Table S18'!C81, 'Table S19'!C81, 'Table S20'!C81, 'Table S21'!C81, 'Table S22'!C81, 'Table S23'!C81, 'Table S24'!C81)</f>
        <v>0</v>
      </c>
      <c r="D81" s="50">
        <f>AVERAGE('Table S15'!D81, 'Table S16'!D81, 'Table S17'!D81, 'Table S18'!D81, 'Table S19'!D81, 'Table S20'!D81, 'Table S21'!D81, 'Table S22'!D81, 'Table S23'!D81, 'Table S24'!D81)</f>
        <v>1.7599999999999998</v>
      </c>
      <c r="E81" s="50">
        <f>AVERAGE('Table S15'!E81, 'Table S16'!E81, 'Table S17'!E81, 'Table S18'!E81, 'Table S19'!E81, 'Table S20'!E81, 'Table S21'!E81, 'Table S22'!E81, 'Table S23'!E81, 'Table S24'!E81)</f>
        <v>15.76</v>
      </c>
      <c r="F81" s="50">
        <f>AVERAGE('Table S15'!F81, 'Table S16'!F81, 'Table S17'!F81, 'Table S18'!F81, 'Table S19'!F81, 'Table S20'!F81, 'Table S21'!F81, 'Table S22'!F81, 'Table S23'!F81, 'Table S24'!F81)</f>
        <v>29.52</v>
      </c>
      <c r="G81" s="50">
        <f>AVERAGE('Table S15'!G81, 'Table S16'!G81, 'Table S17'!G81, 'Table S18'!G81, 'Table S19'!G81, 'Table S20'!G81, 'Table S21'!G81, 'Table S22'!G81, 'Table S23'!G81, 'Table S24'!G81)</f>
        <v>52.96</v>
      </c>
    </row>
    <row r="82" spans="1:7" x14ac:dyDescent="0.2">
      <c r="B82">
        <v>10</v>
      </c>
      <c r="C82" s="50">
        <f>AVERAGE('Table S15'!C82, 'Table S16'!C82, 'Table S17'!C82, 'Table S18'!C82, 'Table S19'!C82, 'Table S20'!C82, 'Table S21'!C82, 'Table S22'!C82, 'Table S23'!C82, 'Table S24'!C82)</f>
        <v>0.90999999999999992</v>
      </c>
      <c r="D82" s="50">
        <f>AVERAGE('Table S15'!D82, 'Table S16'!D82, 'Table S17'!D82, 'Table S18'!D82, 'Table S19'!D82, 'Table S20'!D82, 'Table S21'!D82, 'Table S22'!D82, 'Table S23'!D82, 'Table S24'!D82)</f>
        <v>21.57</v>
      </c>
      <c r="E82" s="50">
        <f>AVERAGE('Table S15'!E82, 'Table S16'!E82, 'Table S17'!E82, 'Table S18'!E82, 'Table S19'!E82, 'Table S20'!E82, 'Table S21'!E82, 'Table S22'!E82, 'Table S23'!E82, 'Table S24'!E82)</f>
        <v>29.319999999999993</v>
      </c>
      <c r="F82" s="50">
        <f>AVERAGE('Table S15'!F82, 'Table S16'!F82, 'Table S17'!F82, 'Table S18'!F82, 'Table S19'!F82, 'Table S20'!F82, 'Table S21'!F82, 'Table S22'!F82, 'Table S23'!F82, 'Table S24'!F82)</f>
        <v>22.8</v>
      </c>
      <c r="G82" s="50">
        <f>AVERAGE('Table S15'!G82, 'Table S16'!G82, 'Table S17'!G82, 'Table S18'!G82, 'Table S19'!G82, 'Table S20'!G82, 'Table S21'!G82, 'Table S22'!G82, 'Table S23'!G82, 'Table S24'!G82)</f>
        <v>25.4</v>
      </c>
    </row>
    <row r="83" spans="1:7" x14ac:dyDescent="0.2">
      <c r="B83">
        <v>5</v>
      </c>
      <c r="C83" s="50">
        <f>AVERAGE('Table S15'!C83, 'Table S16'!C83, 'Table S17'!C83, 'Table S18'!C83, 'Table S19'!C83, 'Table S20'!C83, 'Table S21'!C83, 'Table S22'!C83, 'Table S23'!C83, 'Table S24'!C83)</f>
        <v>4.74</v>
      </c>
      <c r="D83" s="50">
        <f>AVERAGE('Table S15'!D83, 'Table S16'!D83, 'Table S17'!D83, 'Table S18'!D83, 'Table S19'!D83, 'Table S20'!D83, 'Table S21'!D83, 'Table S22'!D83, 'Table S23'!D83, 'Table S24'!D83)</f>
        <v>31.53</v>
      </c>
      <c r="E83" s="50">
        <f>AVERAGE('Table S15'!E83, 'Table S16'!E83, 'Table S17'!E83, 'Table S18'!E83, 'Table S19'!E83, 'Table S20'!E83, 'Table S21'!E83, 'Table S22'!E83, 'Table S23'!E83, 'Table S24'!E83)</f>
        <v>27.920000000000005</v>
      </c>
      <c r="F83" s="50">
        <f>AVERAGE('Table S15'!F83, 'Table S16'!F83, 'Table S17'!F83, 'Table S18'!F83, 'Table S19'!F83, 'Table S20'!F83, 'Table S21'!F83, 'Table S22'!F83, 'Table S23'!F83, 'Table S24'!F83)</f>
        <v>17.43</v>
      </c>
      <c r="G83" s="50">
        <f>AVERAGE('Table S15'!G83, 'Table S16'!G83, 'Table S17'!G83, 'Table S18'!G83, 'Table S19'!G83, 'Table S20'!G83, 'Table S21'!G83, 'Table S22'!G83, 'Table S23'!G83, 'Table S24'!G83)</f>
        <v>18.38</v>
      </c>
    </row>
    <row r="84" spans="1:7" x14ac:dyDescent="0.2">
      <c r="A84" s="32" t="s">
        <v>45</v>
      </c>
      <c r="B84">
        <v>2000</v>
      </c>
      <c r="C84" s="50">
        <f>AVERAGE('Table S15'!C84, 'Table S16'!C84, 'Table S17'!C84, 'Table S18'!C84, 'Table S19'!C84, 'Table S20'!C84, 'Table S21'!C84, 'Table S22'!C84, 'Table S23'!C84, 'Table S24'!C84)</f>
        <v>0</v>
      </c>
      <c r="D84" s="50">
        <f>AVERAGE('Table S15'!D84, 'Table S16'!D84, 'Table S17'!D84, 'Table S18'!D84, 'Table S19'!D84, 'Table S20'!D84, 'Table S21'!D84, 'Table S22'!D84, 'Table S23'!D84, 'Table S24'!D84)</f>
        <v>0</v>
      </c>
      <c r="E84" s="50">
        <f>AVERAGE('Table S15'!E84, 'Table S16'!E84, 'Table S17'!E84, 'Table S18'!E84, 'Table S19'!E84, 'Table S20'!E84, 'Table S21'!E84, 'Table S22'!E84, 'Table S23'!E84, 'Table S24'!E84)</f>
        <v>0</v>
      </c>
      <c r="F84" s="50">
        <f>AVERAGE('Table S15'!F84, 'Table S16'!F84, 'Table S17'!F84, 'Table S18'!F84, 'Table S19'!F84, 'Table S20'!F84, 'Table S21'!F84, 'Table S22'!F84, 'Table S23'!F84, 'Table S24'!F84)</f>
        <v>0</v>
      </c>
      <c r="G84" s="50">
        <f>AVERAGE('Table S15'!G84, 'Table S16'!G84, 'Table S17'!G84, 'Table S18'!G84, 'Table S19'!G84, 'Table S20'!G84, 'Table S21'!G84, 'Table S22'!G84, 'Table S23'!G84, 'Table S24'!G84)</f>
        <v>100</v>
      </c>
    </row>
    <row r="85" spans="1:7" x14ac:dyDescent="0.2">
      <c r="B85">
        <v>1000</v>
      </c>
      <c r="C85" s="50">
        <f>AVERAGE('Table S15'!C85, 'Table S16'!C85, 'Table S17'!C85, 'Table S18'!C85, 'Table S19'!C85, 'Table S20'!C85, 'Table S21'!C85, 'Table S22'!C85, 'Table S23'!C85, 'Table S24'!C85)</f>
        <v>0</v>
      </c>
      <c r="D85" s="50">
        <f>AVERAGE('Table S15'!D85, 'Table S16'!D85, 'Table S17'!D85, 'Table S18'!D85, 'Table S19'!D85, 'Table S20'!D85, 'Table S21'!D85, 'Table S22'!D85, 'Table S23'!D85, 'Table S24'!D85)</f>
        <v>0</v>
      </c>
      <c r="E85" s="50">
        <f>AVERAGE('Table S15'!E85, 'Table S16'!E85, 'Table S17'!E85, 'Table S18'!E85, 'Table S19'!E85, 'Table S20'!E85, 'Table S21'!E85, 'Table S22'!E85, 'Table S23'!E85, 'Table S24'!E85)</f>
        <v>0</v>
      </c>
      <c r="F85" s="50">
        <f>AVERAGE('Table S15'!F85, 'Table S16'!F85, 'Table S17'!F85, 'Table S18'!F85, 'Table S19'!F85, 'Table S20'!F85, 'Table S21'!F85, 'Table S22'!F85, 'Table S23'!F85, 'Table S24'!F85)</f>
        <v>0.32</v>
      </c>
      <c r="G85" s="50">
        <f>AVERAGE('Table S15'!G85, 'Table S16'!G85, 'Table S17'!G85, 'Table S18'!G85, 'Table S19'!G85, 'Table S20'!G85, 'Table S21'!G85, 'Table S22'!G85, 'Table S23'!G85, 'Table S24'!G85)</f>
        <v>99.679999999999993</v>
      </c>
    </row>
    <row r="86" spans="1:7" x14ac:dyDescent="0.2">
      <c r="B86">
        <v>500</v>
      </c>
      <c r="C86" s="50">
        <f>AVERAGE('Table S15'!C86, 'Table S16'!C86, 'Table S17'!C86, 'Table S18'!C86, 'Table S19'!C86, 'Table S20'!C86, 'Table S21'!C86, 'Table S22'!C86, 'Table S23'!C86, 'Table S24'!C86)</f>
        <v>0</v>
      </c>
      <c r="D86" s="50">
        <f>AVERAGE('Table S15'!D86, 'Table S16'!D86, 'Table S17'!D86, 'Table S18'!D86, 'Table S19'!D86, 'Table S20'!D86, 'Table S21'!D86, 'Table S22'!D86, 'Table S23'!D86, 'Table S24'!D86)</f>
        <v>0</v>
      </c>
      <c r="E86" s="50">
        <f>AVERAGE('Table S15'!E86, 'Table S16'!E86, 'Table S17'!E86, 'Table S18'!E86, 'Table S19'!E86, 'Table S20'!E86, 'Table S21'!E86, 'Table S22'!E86, 'Table S23'!E86, 'Table S24'!E86)</f>
        <v>3.0000000000000006E-2</v>
      </c>
      <c r="F86" s="50">
        <f>AVERAGE('Table S15'!F86, 'Table S16'!F86, 'Table S17'!F86, 'Table S18'!F86, 'Table S19'!F86, 'Table S20'!F86, 'Table S21'!F86, 'Table S22'!F86, 'Table S23'!F86, 'Table S24'!F86)</f>
        <v>3.4200000000000004</v>
      </c>
      <c r="G86" s="50">
        <f>AVERAGE('Table S15'!G86, 'Table S16'!G86, 'Table S17'!G86, 'Table S18'!G86, 'Table S19'!G86, 'Table S20'!G86, 'Table S21'!G86, 'Table S22'!G86, 'Table S23'!G86, 'Table S24'!G86)</f>
        <v>96.549999999999983</v>
      </c>
    </row>
    <row r="87" spans="1:7" x14ac:dyDescent="0.2">
      <c r="B87">
        <v>250</v>
      </c>
      <c r="C87" s="50">
        <f>AVERAGE('Table S15'!C87, 'Table S16'!C87, 'Table S17'!C87, 'Table S18'!C87, 'Table S19'!C87, 'Table S20'!C87, 'Table S21'!C87, 'Table S22'!C87, 'Table S23'!C87, 'Table S24'!C87)</f>
        <v>0</v>
      </c>
      <c r="D87" s="50">
        <f>AVERAGE('Table S15'!D87, 'Table S16'!D87, 'Table S17'!D87, 'Table S18'!D87, 'Table S19'!D87, 'Table S20'!D87, 'Table S21'!D87, 'Table S22'!D87, 'Table S23'!D87, 'Table S24'!D87)</f>
        <v>0</v>
      </c>
      <c r="E87" s="50">
        <f>AVERAGE('Table S15'!E87, 'Table S16'!E87, 'Table S17'!E87, 'Table S18'!E87, 'Table S19'!E87, 'Table S20'!E87, 'Table S21'!E87, 'Table S22'!E87, 'Table S23'!E87, 'Table S24'!E87)</f>
        <v>0.72</v>
      </c>
      <c r="F87" s="50">
        <f>AVERAGE('Table S15'!F87, 'Table S16'!F87, 'Table S17'!F87, 'Table S18'!F87, 'Table S19'!F87, 'Table S20'!F87, 'Table S21'!F87, 'Table S22'!F87, 'Table S23'!F87, 'Table S24'!F87)</f>
        <v>14.35</v>
      </c>
      <c r="G87" s="50">
        <f>AVERAGE('Table S15'!G87, 'Table S16'!G87, 'Table S17'!G87, 'Table S18'!G87, 'Table S19'!G87, 'Table S20'!G87, 'Table S21'!G87, 'Table S22'!G87, 'Table S23'!G87, 'Table S24'!G87)</f>
        <v>84.93</v>
      </c>
    </row>
    <row r="88" spans="1:7" x14ac:dyDescent="0.2">
      <c r="B88">
        <v>100</v>
      </c>
      <c r="C88" s="50">
        <f>AVERAGE('Table S15'!C88, 'Table S16'!C88, 'Table S17'!C88, 'Table S18'!C88, 'Table S19'!C88, 'Table S20'!C88, 'Table S21'!C88, 'Table S22'!C88, 'Table S23'!C88, 'Table S24'!C88)</f>
        <v>0</v>
      </c>
      <c r="D88" s="50">
        <f>AVERAGE('Table S15'!D88, 'Table S16'!D88, 'Table S17'!D88, 'Table S18'!D88, 'Table S19'!D88, 'Table S20'!D88, 'Table S21'!D88, 'Table S22'!D88, 'Table S23'!D88, 'Table S24'!D88)</f>
        <v>0.06</v>
      </c>
      <c r="E88" s="50">
        <f>AVERAGE('Table S15'!E88, 'Table S16'!E88, 'Table S17'!E88, 'Table S18'!E88, 'Table S19'!E88, 'Table S20'!E88, 'Table S21'!E88, 'Table S22'!E88, 'Table S23'!E88, 'Table S24'!E88)</f>
        <v>7.0600000000000005</v>
      </c>
      <c r="F88" s="50">
        <f>AVERAGE('Table S15'!F88, 'Table S16'!F88, 'Table S17'!F88, 'Table S18'!F88, 'Table S19'!F88, 'Table S20'!F88, 'Table S21'!F88, 'Table S22'!F88, 'Table S23'!F88, 'Table S24'!F88)</f>
        <v>27.580000000000002</v>
      </c>
      <c r="G88" s="50">
        <f>AVERAGE('Table S15'!G88, 'Table S16'!G88, 'Table S17'!G88, 'Table S18'!G88, 'Table S19'!G88, 'Table S20'!G88, 'Table S21'!G88, 'Table S22'!G88, 'Table S23'!G88, 'Table S24'!G88)</f>
        <v>65.299999999999983</v>
      </c>
    </row>
    <row r="89" spans="1:7" x14ac:dyDescent="0.2">
      <c r="B89">
        <v>50</v>
      </c>
      <c r="C89" s="50">
        <f>AVERAGE('Table S15'!C89, 'Table S16'!C89, 'Table S17'!C89, 'Table S18'!C89, 'Table S19'!C89, 'Table S20'!C89, 'Table S21'!C89, 'Table S22'!C89, 'Table S23'!C89, 'Table S24'!C89)</f>
        <v>0</v>
      </c>
      <c r="D89" s="50">
        <f>AVERAGE('Table S15'!D89, 'Table S16'!D89, 'Table S17'!D89, 'Table S18'!D89, 'Table S19'!D89, 'Table S20'!D89, 'Table S21'!D89, 'Table S22'!D89, 'Table S23'!D89, 'Table S24'!D89)</f>
        <v>1.1400000000000001</v>
      </c>
      <c r="E89" s="50">
        <f>AVERAGE('Table S15'!E89, 'Table S16'!E89, 'Table S17'!E89, 'Table S18'!E89, 'Table S19'!E89, 'Table S20'!E89, 'Table S21'!E89, 'Table S22'!E89, 'Table S23'!E89, 'Table S24'!E89)</f>
        <v>17.880000000000003</v>
      </c>
      <c r="F89" s="50">
        <f>AVERAGE('Table S15'!F89, 'Table S16'!F89, 'Table S17'!F89, 'Table S18'!F89, 'Table S19'!F89, 'Table S20'!F89, 'Table S21'!F89, 'Table S22'!F89, 'Table S23'!F89, 'Table S24'!F89)</f>
        <v>30.75</v>
      </c>
      <c r="G89" s="50">
        <f>AVERAGE('Table S15'!G89, 'Table S16'!G89, 'Table S17'!G89, 'Table S18'!G89, 'Table S19'!G89, 'Table S20'!G89, 'Table S21'!G89, 'Table S22'!G89, 'Table S23'!G89, 'Table S24'!G89)</f>
        <v>50.230000000000004</v>
      </c>
    </row>
    <row r="90" spans="1:7" x14ac:dyDescent="0.2">
      <c r="B90">
        <v>10</v>
      </c>
      <c r="C90" s="50">
        <f>AVERAGE('Table S15'!C90, 'Table S16'!C90, 'Table S17'!C90, 'Table S18'!C90, 'Table S19'!C90, 'Table S20'!C90, 'Table S21'!C90, 'Table S22'!C90, 'Table S23'!C90, 'Table S24'!C90)</f>
        <v>0.8500000000000002</v>
      </c>
      <c r="D90" s="50">
        <f>AVERAGE('Table S15'!D90, 'Table S16'!D90, 'Table S17'!D90, 'Table S18'!D90, 'Table S19'!D90, 'Table S20'!D90, 'Table S21'!D90, 'Table S22'!D90, 'Table S23'!D90, 'Table S24'!D90)</f>
        <v>22.729999999999997</v>
      </c>
      <c r="E90" s="50">
        <f>AVERAGE('Table S15'!E90, 'Table S16'!E90, 'Table S17'!E90, 'Table S18'!E90, 'Table S19'!E90, 'Table S20'!E90, 'Table S21'!E90, 'Table S22'!E90, 'Table S23'!E90, 'Table S24'!E90)</f>
        <v>30.55</v>
      </c>
      <c r="F90" s="50">
        <f>AVERAGE('Table S15'!F90, 'Table S16'!F90, 'Table S17'!F90, 'Table S18'!F90, 'Table S19'!F90, 'Table S20'!F90, 'Table S21'!F90, 'Table S22'!F90, 'Table S23'!F90, 'Table S24'!F90)</f>
        <v>21.7</v>
      </c>
      <c r="G90" s="50">
        <f>AVERAGE('Table S15'!G90, 'Table S16'!G90, 'Table S17'!G90, 'Table S18'!G90, 'Table S19'!G90, 'Table S20'!G90, 'Table S21'!G90, 'Table S22'!G90, 'Table S23'!G90, 'Table S24'!G90)</f>
        <v>24.169999999999995</v>
      </c>
    </row>
    <row r="91" spans="1:7" x14ac:dyDescent="0.2">
      <c r="B91">
        <v>5</v>
      </c>
      <c r="C91" s="50">
        <f>AVERAGE('Table S15'!C91, 'Table S16'!C91, 'Table S17'!C91, 'Table S18'!C91, 'Table S19'!C91, 'Table S20'!C91, 'Table S21'!C91, 'Table S22'!C91, 'Table S23'!C91, 'Table S24'!C91)</f>
        <v>4.0399999999999991</v>
      </c>
      <c r="D91" s="50">
        <f>AVERAGE('Table S15'!D91, 'Table S16'!D91, 'Table S17'!D91, 'Table S18'!D91, 'Table S19'!D91, 'Table S20'!D91, 'Table S21'!D91, 'Table S22'!D91, 'Table S23'!D91, 'Table S24'!D91)</f>
        <v>35.54</v>
      </c>
      <c r="E91" s="50">
        <f>AVERAGE('Table S15'!E91, 'Table S16'!E91, 'Table S17'!E91, 'Table S18'!E91, 'Table S19'!E91, 'Table S20'!E91, 'Table S21'!E91, 'Table S22'!E91, 'Table S23'!E91, 'Table S24'!E91)</f>
        <v>27.7</v>
      </c>
      <c r="F91" s="50">
        <f>AVERAGE('Table S15'!F91, 'Table S16'!F91, 'Table S17'!F91, 'Table S18'!F91, 'Table S19'!F91, 'Table S20'!F91, 'Table S21'!F91, 'Table S22'!F91, 'Table S23'!F91, 'Table S24'!F91)</f>
        <v>16.18</v>
      </c>
      <c r="G91" s="50">
        <f>AVERAGE('Table S15'!G91, 'Table S16'!G91, 'Table S17'!G91, 'Table S18'!G91, 'Table S19'!G91, 'Table S20'!G91, 'Table S21'!G91, 'Table S22'!G91, 'Table S23'!G91, 'Table S24'!G91)</f>
        <v>16.54</v>
      </c>
    </row>
    <row r="92" spans="1:7" x14ac:dyDescent="0.2">
      <c r="A92" s="32" t="s">
        <v>46</v>
      </c>
      <c r="B92">
        <v>2000</v>
      </c>
      <c r="C92" s="50">
        <f>AVERAGE('Table S15'!C92, 'Table S16'!C92, 'Table S17'!C92, 'Table S18'!C92, 'Table S19'!C92, 'Table S20'!C92, 'Table S21'!C92, 'Table S22'!C92, 'Table S23'!C92, 'Table S24'!C92)</f>
        <v>0</v>
      </c>
      <c r="D92" s="50">
        <f>AVERAGE('Table S15'!D92, 'Table S16'!D92, 'Table S17'!D92, 'Table S18'!D92, 'Table S19'!D92, 'Table S20'!D92, 'Table S21'!D92, 'Table S22'!D92, 'Table S23'!D92, 'Table S24'!D92)</f>
        <v>0</v>
      </c>
      <c r="E92" s="50">
        <f>AVERAGE('Table S15'!E92, 'Table S16'!E92, 'Table S17'!E92, 'Table S18'!E92, 'Table S19'!E92, 'Table S20'!E92, 'Table S21'!E92, 'Table S22'!E92, 'Table S23'!E92, 'Table S24'!E92)</f>
        <v>0</v>
      </c>
      <c r="F92" s="50">
        <f>AVERAGE('Table S15'!F92, 'Table S16'!F92, 'Table S17'!F92, 'Table S18'!F92, 'Table S19'!F92, 'Table S20'!F92, 'Table S21'!F92, 'Table S22'!F92, 'Table S23'!F92, 'Table S24'!F92)</f>
        <v>0.01</v>
      </c>
      <c r="G92" s="50">
        <f>AVERAGE('Table S15'!G92, 'Table S16'!G92, 'Table S17'!G92, 'Table S18'!G92, 'Table S19'!G92, 'Table S20'!G92, 'Table S21'!G92, 'Table S22'!G92, 'Table S23'!G92, 'Table S24'!G92)</f>
        <v>99.99</v>
      </c>
    </row>
    <row r="93" spans="1:7" x14ac:dyDescent="0.2">
      <c r="B93">
        <v>1000</v>
      </c>
      <c r="C93" s="50">
        <f>AVERAGE('Table S15'!C93, 'Table S16'!C93, 'Table S17'!C93, 'Table S18'!C93, 'Table S19'!C93, 'Table S20'!C93, 'Table S21'!C93, 'Table S22'!C93, 'Table S23'!C93, 'Table S24'!C93)</f>
        <v>0</v>
      </c>
      <c r="D93" s="50">
        <f>AVERAGE('Table S15'!D93, 'Table S16'!D93, 'Table S17'!D93, 'Table S18'!D93, 'Table S19'!D93, 'Table S20'!D93, 'Table S21'!D93, 'Table S22'!D93, 'Table S23'!D93, 'Table S24'!D93)</f>
        <v>0</v>
      </c>
      <c r="E93" s="50">
        <f>AVERAGE('Table S15'!E93, 'Table S16'!E93, 'Table S17'!E93, 'Table S18'!E93, 'Table S19'!E93, 'Table S20'!E93, 'Table S21'!E93, 'Table S22'!E93, 'Table S23'!E93, 'Table S24'!E93)</f>
        <v>0</v>
      </c>
      <c r="F93" s="50">
        <f>AVERAGE('Table S15'!F93, 'Table S16'!F93, 'Table S17'!F93, 'Table S18'!F93, 'Table S19'!F93, 'Table S20'!F93, 'Table S21'!F93, 'Table S22'!F93, 'Table S23'!F93, 'Table S24'!F93)</f>
        <v>0.32</v>
      </c>
      <c r="G93" s="50">
        <f>AVERAGE('Table S15'!G93, 'Table S16'!G93, 'Table S17'!G93, 'Table S18'!G93, 'Table S19'!G93, 'Table S20'!G93, 'Table S21'!G93, 'Table S22'!G93, 'Table S23'!G93, 'Table S24'!G93)</f>
        <v>99.68</v>
      </c>
    </row>
    <row r="94" spans="1:7" x14ac:dyDescent="0.2">
      <c r="B94">
        <v>500</v>
      </c>
      <c r="C94" s="50">
        <f>AVERAGE('Table S15'!C94, 'Table S16'!C94, 'Table S17'!C94, 'Table S18'!C94, 'Table S19'!C94, 'Table S20'!C94, 'Table S21'!C94, 'Table S22'!C94, 'Table S23'!C94, 'Table S24'!C94)</f>
        <v>0</v>
      </c>
      <c r="D94" s="50">
        <f>AVERAGE('Table S15'!D94, 'Table S16'!D94, 'Table S17'!D94, 'Table S18'!D94, 'Table S19'!D94, 'Table S20'!D94, 'Table S21'!D94, 'Table S22'!D94, 'Table S23'!D94, 'Table S24'!D94)</f>
        <v>0</v>
      </c>
      <c r="E94" s="50">
        <f>AVERAGE('Table S15'!E94, 'Table S16'!E94, 'Table S17'!E94, 'Table S18'!E94, 'Table S19'!E94, 'Table S20'!E94, 'Table S21'!E94, 'Table S22'!E94, 'Table S23'!E94, 'Table S24'!E94)</f>
        <v>0.01</v>
      </c>
      <c r="F94" s="50">
        <f>AVERAGE('Table S15'!F94, 'Table S16'!F94, 'Table S17'!F94, 'Table S18'!F94, 'Table S19'!F94, 'Table S20'!F94, 'Table S21'!F94, 'Table S22'!F94, 'Table S23'!F94, 'Table S24'!F94)</f>
        <v>3.22</v>
      </c>
      <c r="G94" s="50">
        <f>AVERAGE('Table S15'!G94, 'Table S16'!G94, 'Table S17'!G94, 'Table S18'!G94, 'Table S19'!G94, 'Table S20'!G94, 'Table S21'!G94, 'Table S22'!G94, 'Table S23'!G94, 'Table S24'!G94)</f>
        <v>96.77</v>
      </c>
    </row>
    <row r="95" spans="1:7" x14ac:dyDescent="0.2">
      <c r="B95">
        <v>250</v>
      </c>
      <c r="C95" s="50">
        <f>AVERAGE('Table S15'!C95, 'Table S16'!C95, 'Table S17'!C95, 'Table S18'!C95, 'Table S19'!C95, 'Table S20'!C95, 'Table S21'!C95, 'Table S22'!C95, 'Table S23'!C95, 'Table S24'!C95)</f>
        <v>0</v>
      </c>
      <c r="D95" s="50">
        <f>AVERAGE('Table S15'!D95, 'Table S16'!D95, 'Table S17'!D95, 'Table S18'!D95, 'Table S19'!D95, 'Table S20'!D95, 'Table S21'!D95, 'Table S22'!D95, 'Table S23'!D95, 'Table S24'!D95)</f>
        <v>0</v>
      </c>
      <c r="E95" s="50">
        <f>AVERAGE('Table S15'!E95, 'Table S16'!E95, 'Table S17'!E95, 'Table S18'!E95, 'Table S19'!E95, 'Table S20'!E95, 'Table S21'!E95, 'Table S22'!E95, 'Table S23'!E95, 'Table S24'!E95)</f>
        <v>0.32</v>
      </c>
      <c r="F95" s="50">
        <f>AVERAGE('Table S15'!F95, 'Table S16'!F95, 'Table S17'!F95, 'Table S18'!F95, 'Table S19'!F95, 'Table S20'!F95, 'Table S21'!F95, 'Table S22'!F95, 'Table S23'!F95, 'Table S24'!F95)</f>
        <v>12.51</v>
      </c>
      <c r="G95" s="50">
        <f>AVERAGE('Table S15'!G95, 'Table S16'!G95, 'Table S17'!G95, 'Table S18'!G95, 'Table S19'!G95, 'Table S20'!G95, 'Table S21'!G95, 'Table S22'!G95, 'Table S23'!G95, 'Table S24'!G95)</f>
        <v>87.17</v>
      </c>
    </row>
    <row r="96" spans="1:7" x14ac:dyDescent="0.2">
      <c r="B96">
        <v>100</v>
      </c>
      <c r="C96" s="50">
        <f>AVERAGE('Table S15'!C96, 'Table S16'!C96, 'Table S17'!C96, 'Table S18'!C96, 'Table S19'!C96, 'Table S20'!C96, 'Table S21'!C96, 'Table S22'!C96, 'Table S23'!C96, 'Table S24'!C96)</f>
        <v>0</v>
      </c>
      <c r="D96" s="50">
        <f>AVERAGE('Table S15'!D96, 'Table S16'!D96, 'Table S17'!D96, 'Table S18'!D96, 'Table S19'!D96, 'Table S20'!D96, 'Table S21'!D96, 'Table S22'!D96, 'Table S23'!D96, 'Table S24'!D96)</f>
        <v>0.04</v>
      </c>
      <c r="E96" s="50">
        <f>AVERAGE('Table S15'!E96, 'Table S16'!E96, 'Table S17'!E96, 'Table S18'!E96, 'Table S19'!E96, 'Table S20'!E96, 'Table S21'!E96, 'Table S22'!E96, 'Table S23'!E96, 'Table S24'!E96)</f>
        <v>5.39</v>
      </c>
      <c r="F96" s="50">
        <f>AVERAGE('Table S15'!F96, 'Table S16'!F96, 'Table S17'!F96, 'Table S18'!F96, 'Table S19'!F96, 'Table S20'!F96, 'Table S21'!F96, 'Table S22'!F96, 'Table S23'!F96, 'Table S24'!F96)</f>
        <v>27.99</v>
      </c>
      <c r="G96" s="50">
        <f>AVERAGE('Table S15'!G96, 'Table S16'!G96, 'Table S17'!G96, 'Table S18'!G96, 'Table S19'!G96, 'Table S20'!G96, 'Table S21'!G96, 'Table S22'!G96, 'Table S23'!G96, 'Table S24'!G96)</f>
        <v>66.58</v>
      </c>
    </row>
    <row r="97" spans="1:7" x14ac:dyDescent="0.2">
      <c r="B97">
        <v>50</v>
      </c>
      <c r="C97" s="50">
        <f>AVERAGE('Table S15'!C97, 'Table S16'!C97, 'Table S17'!C97, 'Table S18'!C97, 'Table S19'!C97, 'Table S20'!C97, 'Table S21'!C97, 'Table S22'!C97, 'Table S23'!C97, 'Table S24'!C97)</f>
        <v>0</v>
      </c>
      <c r="D97" s="50">
        <f>AVERAGE('Table S15'!D97, 'Table S16'!D97, 'Table S17'!D97, 'Table S18'!D97, 'Table S19'!D97, 'Table S20'!D97, 'Table S21'!D97, 'Table S22'!D97, 'Table S23'!D97, 'Table S24'!D97)</f>
        <v>0.99999999999999978</v>
      </c>
      <c r="E97" s="50">
        <f>AVERAGE('Table S15'!E97, 'Table S16'!E97, 'Table S17'!E97, 'Table S18'!E97, 'Table S19'!E97, 'Table S20'!E97, 'Table S21'!E97, 'Table S22'!E97, 'Table S23'!E97, 'Table S24'!E97)</f>
        <v>15.989999999999998</v>
      </c>
      <c r="F97" s="50">
        <f>AVERAGE('Table S15'!F97, 'Table S16'!F97, 'Table S17'!F97, 'Table S18'!F97, 'Table S19'!F97, 'Table S20'!F97, 'Table S21'!F97, 'Table S22'!F97, 'Table S23'!F97, 'Table S24'!F97)</f>
        <v>31.919999999999998</v>
      </c>
      <c r="G97" s="50">
        <f>AVERAGE('Table S15'!G97, 'Table S16'!G97, 'Table S17'!G97, 'Table S18'!G97, 'Table S19'!G97, 'Table S20'!G97, 'Table S21'!G97, 'Table S22'!G97, 'Table S23'!G97, 'Table S24'!G97)</f>
        <v>51.089999999999996</v>
      </c>
    </row>
    <row r="98" spans="1:7" x14ac:dyDescent="0.2">
      <c r="B98">
        <v>10</v>
      </c>
      <c r="C98" s="50">
        <f>AVERAGE('Table S15'!C98, 'Table S16'!C98, 'Table S17'!C98, 'Table S18'!C98, 'Table S19'!C98, 'Table S20'!C98, 'Table S21'!C98, 'Table S22'!C98, 'Table S23'!C98, 'Table S24'!C98)</f>
        <v>0.49000000000000005</v>
      </c>
      <c r="D98" s="50">
        <f>AVERAGE('Table S15'!D98, 'Table S16'!D98, 'Table S17'!D98, 'Table S18'!D98, 'Table S19'!D98, 'Table S20'!D98, 'Table S21'!D98, 'Table S22'!D98, 'Table S23'!D98, 'Table S24'!D98)</f>
        <v>20.950000000000003</v>
      </c>
      <c r="E98" s="50">
        <f>AVERAGE('Table S15'!E98, 'Table S16'!E98, 'Table S17'!E98, 'Table S18'!E98, 'Table S19'!E98, 'Table S20'!E98, 'Table S21'!E98, 'Table S22'!E98, 'Table S23'!E98, 'Table S24'!E98)</f>
        <v>32.089999999999996</v>
      </c>
      <c r="F98" s="50">
        <f>AVERAGE('Table S15'!F98, 'Table S16'!F98, 'Table S17'!F98, 'Table S18'!F98, 'Table S19'!F98, 'Table S20'!F98, 'Table S21'!F98, 'Table S22'!F98, 'Table S23'!F98, 'Table S24'!F98)</f>
        <v>22.05</v>
      </c>
      <c r="G98" s="50">
        <f>AVERAGE('Table S15'!G98, 'Table S16'!G98, 'Table S17'!G98, 'Table S18'!G98, 'Table S19'!G98, 'Table S20'!G98, 'Table S21'!G98, 'Table S22'!G98, 'Table S23'!G98, 'Table S24'!G98)</f>
        <v>24.42</v>
      </c>
    </row>
    <row r="99" spans="1:7" x14ac:dyDescent="0.2">
      <c r="B99">
        <v>5</v>
      </c>
      <c r="C99" s="50">
        <f>AVERAGE('Table S15'!C99, 'Table S16'!C99, 'Table S17'!C99, 'Table S18'!C99, 'Table S19'!C99, 'Table S20'!C99, 'Table S21'!C99, 'Table S22'!C99, 'Table S23'!C99, 'Table S24'!C99)</f>
        <v>3.1500000000000004</v>
      </c>
      <c r="D99" s="50">
        <f>AVERAGE('Table S15'!D99, 'Table S16'!D99, 'Table S17'!D99, 'Table S18'!D99, 'Table S19'!D99, 'Table S20'!D99, 'Table S21'!D99, 'Table S22'!D99, 'Table S23'!D99, 'Table S24'!D99)</f>
        <v>35.26</v>
      </c>
      <c r="E99" s="50">
        <f>AVERAGE('Table S15'!E99, 'Table S16'!E99, 'Table S17'!E99, 'Table S18'!E99, 'Table S19'!E99, 'Table S20'!E99, 'Table S21'!E99, 'Table S22'!E99, 'Table S23'!E99, 'Table S24'!E99)</f>
        <v>28.21</v>
      </c>
      <c r="F99" s="50">
        <f>AVERAGE('Table S15'!F99, 'Table S16'!F99, 'Table S17'!F99, 'Table S18'!F99, 'Table S19'!F99, 'Table S20'!F99, 'Table S21'!F99, 'Table S22'!F99, 'Table S23'!F99, 'Table S24'!F99)</f>
        <v>16.68</v>
      </c>
      <c r="G99" s="50">
        <f>AVERAGE('Table S15'!G99, 'Table S16'!G99, 'Table S17'!G99, 'Table S18'!G99, 'Table S19'!G99, 'Table S20'!G99, 'Table S21'!G99, 'Table S22'!G99, 'Table S23'!G99, 'Table S24'!G99)</f>
        <v>16.7</v>
      </c>
    </row>
    <row r="100" spans="1:7" x14ac:dyDescent="0.2">
      <c r="A100" s="32" t="s">
        <v>47</v>
      </c>
      <c r="B100">
        <v>2000</v>
      </c>
      <c r="C100" s="50">
        <f>AVERAGE('Table S15'!C100, 'Table S16'!C100, 'Table S17'!C100, 'Table S18'!C100, 'Table S19'!C100, 'Table S20'!C100, 'Table S21'!C100, 'Table S22'!C100, 'Table S23'!C100, 'Table S24'!C100)</f>
        <v>0</v>
      </c>
      <c r="D100" s="50">
        <f>AVERAGE('Table S15'!D100, 'Table S16'!D100, 'Table S17'!D100, 'Table S18'!D100, 'Table S19'!D100, 'Table S20'!D100, 'Table S21'!D100, 'Table S22'!D100, 'Table S23'!D100, 'Table S24'!D100)</f>
        <v>0</v>
      </c>
      <c r="E100" s="50">
        <f>AVERAGE('Table S15'!E100, 'Table S16'!E100, 'Table S17'!E100, 'Table S18'!E100, 'Table S19'!E100, 'Table S20'!E100, 'Table S21'!E100, 'Table S22'!E100, 'Table S23'!E100, 'Table S24'!E100)</f>
        <v>0</v>
      </c>
      <c r="F100" s="50">
        <f>AVERAGE('Table S15'!F100, 'Table S16'!F100, 'Table S17'!F100, 'Table S18'!F100, 'Table S19'!F100, 'Table S20'!F100, 'Table S21'!F100, 'Table S22'!F100, 'Table S23'!F100, 'Table S24'!F100)</f>
        <v>0.01</v>
      </c>
      <c r="G100" s="50">
        <f>AVERAGE('Table S15'!G100, 'Table S16'!G100, 'Table S17'!G100, 'Table S18'!G100, 'Table S19'!G100, 'Table S20'!G100, 'Table S21'!G100, 'Table S22'!G100, 'Table S23'!G100, 'Table S24'!G100)</f>
        <v>99.99</v>
      </c>
    </row>
    <row r="101" spans="1:7" x14ac:dyDescent="0.2">
      <c r="B101">
        <v>1000</v>
      </c>
      <c r="C101" s="50">
        <f>AVERAGE('Table S15'!C101, 'Table S16'!C101, 'Table S17'!C101, 'Table S18'!C101, 'Table S19'!C101, 'Table S20'!C101, 'Table S21'!C101, 'Table S22'!C101, 'Table S23'!C101, 'Table S24'!C101)</f>
        <v>0</v>
      </c>
      <c r="D101" s="50">
        <f>AVERAGE('Table S15'!D101, 'Table S16'!D101, 'Table S17'!D101, 'Table S18'!D101, 'Table S19'!D101, 'Table S20'!D101, 'Table S21'!D101, 'Table S22'!D101, 'Table S23'!D101, 'Table S24'!D101)</f>
        <v>0</v>
      </c>
      <c r="E101" s="50">
        <f>AVERAGE('Table S15'!E101, 'Table S16'!E101, 'Table S17'!E101, 'Table S18'!E101, 'Table S19'!E101, 'Table S20'!E101, 'Table S21'!E101, 'Table S22'!E101, 'Table S23'!E101, 'Table S24'!E101)</f>
        <v>0</v>
      </c>
      <c r="F101" s="50">
        <f>AVERAGE('Table S15'!F101, 'Table S16'!F101, 'Table S17'!F101, 'Table S18'!F101, 'Table S19'!F101, 'Table S20'!F101, 'Table S21'!F101, 'Table S22'!F101, 'Table S23'!F101, 'Table S24'!F101)</f>
        <v>0.47000000000000003</v>
      </c>
      <c r="G101" s="50">
        <f>AVERAGE('Table S15'!G101, 'Table S16'!G101, 'Table S17'!G101, 'Table S18'!G101, 'Table S19'!G101, 'Table S20'!G101, 'Table S21'!G101, 'Table S22'!G101, 'Table S23'!G101, 'Table S24'!G101)</f>
        <v>99.53</v>
      </c>
    </row>
    <row r="102" spans="1:7" x14ac:dyDescent="0.2">
      <c r="B102">
        <v>500</v>
      </c>
      <c r="C102" s="50">
        <f>AVERAGE('Table S15'!C102, 'Table S16'!C102, 'Table S17'!C102, 'Table S18'!C102, 'Table S19'!C102, 'Table S20'!C102, 'Table S21'!C102, 'Table S22'!C102, 'Table S23'!C102, 'Table S24'!C102)</f>
        <v>0</v>
      </c>
      <c r="D102" s="50">
        <f>AVERAGE('Table S15'!D102, 'Table S16'!D102, 'Table S17'!D102, 'Table S18'!D102, 'Table S19'!D102, 'Table S20'!D102, 'Table S21'!D102, 'Table S22'!D102, 'Table S23'!D102, 'Table S24'!D102)</f>
        <v>0</v>
      </c>
      <c r="E102" s="50">
        <f>AVERAGE('Table S15'!E102, 'Table S16'!E102, 'Table S17'!E102, 'Table S18'!E102, 'Table S19'!E102, 'Table S20'!E102, 'Table S21'!E102, 'Table S22'!E102, 'Table S23'!E102, 'Table S24'!E102)</f>
        <v>0.04</v>
      </c>
      <c r="F102" s="50">
        <f>AVERAGE('Table S15'!F102, 'Table S16'!F102, 'Table S17'!F102, 'Table S18'!F102, 'Table S19'!F102, 'Table S20'!F102, 'Table S21'!F102, 'Table S22'!F102, 'Table S23'!F102, 'Table S24'!F102)</f>
        <v>4.3599999999999994</v>
      </c>
      <c r="G102" s="50">
        <f>AVERAGE('Table S15'!G102, 'Table S16'!G102, 'Table S17'!G102, 'Table S18'!G102, 'Table S19'!G102, 'Table S20'!G102, 'Table S21'!G102, 'Table S22'!G102, 'Table S23'!G102, 'Table S24'!G102)</f>
        <v>95.6</v>
      </c>
    </row>
    <row r="103" spans="1:7" x14ac:dyDescent="0.2">
      <c r="B103">
        <v>250</v>
      </c>
      <c r="C103" s="50">
        <f>AVERAGE('Table S15'!C103, 'Table S16'!C103, 'Table S17'!C103, 'Table S18'!C103, 'Table S19'!C103, 'Table S20'!C103, 'Table S21'!C103, 'Table S22'!C103, 'Table S23'!C103, 'Table S24'!C103)</f>
        <v>0</v>
      </c>
      <c r="D103" s="50">
        <f>AVERAGE('Table S15'!D103, 'Table S16'!D103, 'Table S17'!D103, 'Table S18'!D103, 'Table S19'!D103, 'Table S20'!D103, 'Table S21'!D103, 'Table S22'!D103, 'Table S23'!D103, 'Table S24'!D103)</f>
        <v>0</v>
      </c>
      <c r="E103" s="50">
        <f>AVERAGE('Table S15'!E103, 'Table S16'!E103, 'Table S17'!E103, 'Table S18'!E103, 'Table S19'!E103, 'Table S20'!E103, 'Table S21'!E103, 'Table S22'!E103, 'Table S23'!E103, 'Table S24'!E103)</f>
        <v>0.6</v>
      </c>
      <c r="F103" s="50">
        <f>AVERAGE('Table S15'!F103, 'Table S16'!F103, 'Table S17'!F103, 'Table S18'!F103, 'Table S19'!F103, 'Table S20'!F103, 'Table S21'!F103, 'Table S22'!F103, 'Table S23'!F103, 'Table S24'!F103)</f>
        <v>14.24</v>
      </c>
      <c r="G103" s="50">
        <f>AVERAGE('Table S15'!G103, 'Table S16'!G103, 'Table S17'!G103, 'Table S18'!G103, 'Table S19'!G103, 'Table S20'!G103, 'Table S21'!G103, 'Table S22'!G103, 'Table S23'!G103, 'Table S24'!G103)</f>
        <v>85.16</v>
      </c>
    </row>
    <row r="104" spans="1:7" x14ac:dyDescent="0.2">
      <c r="B104">
        <v>100</v>
      </c>
      <c r="C104" s="50">
        <f>AVERAGE('Table S15'!C104, 'Table S16'!C104, 'Table S17'!C104, 'Table S18'!C104, 'Table S19'!C104, 'Table S20'!C104, 'Table S21'!C104, 'Table S22'!C104, 'Table S23'!C104, 'Table S24'!C104)</f>
        <v>0</v>
      </c>
      <c r="D104" s="50">
        <f>AVERAGE('Table S15'!D104, 'Table S16'!D104, 'Table S17'!D104, 'Table S18'!D104, 'Table S19'!D104, 'Table S20'!D104, 'Table S21'!D104, 'Table S22'!D104, 'Table S23'!D104, 'Table S24'!D104)</f>
        <v>0.08</v>
      </c>
      <c r="E104" s="50">
        <f>AVERAGE('Table S15'!E104, 'Table S16'!E104, 'Table S17'!E104, 'Table S18'!E104, 'Table S19'!E104, 'Table S20'!E104, 'Table S21'!E104, 'Table S22'!E104, 'Table S23'!E104, 'Table S24'!E104)</f>
        <v>7.169999999999999</v>
      </c>
      <c r="F104" s="50">
        <f>AVERAGE('Table S15'!F104, 'Table S16'!F104, 'Table S17'!F104, 'Table S18'!F104, 'Table S19'!F104, 'Table S20'!F104, 'Table S21'!F104, 'Table S22'!F104, 'Table S23'!F104, 'Table S24'!F104)</f>
        <v>27.9</v>
      </c>
      <c r="G104" s="50">
        <f>AVERAGE('Table S15'!G104, 'Table S16'!G104, 'Table S17'!G104, 'Table S18'!G104, 'Table S19'!G104, 'Table S20'!G104, 'Table S21'!G104, 'Table S22'!G104, 'Table S23'!G104, 'Table S24'!G104)</f>
        <v>64.849999999999994</v>
      </c>
    </row>
    <row r="105" spans="1:7" x14ac:dyDescent="0.2">
      <c r="B105">
        <v>50</v>
      </c>
      <c r="C105" s="50">
        <f>AVERAGE('Table S15'!C105, 'Table S16'!C105, 'Table S17'!C105, 'Table S18'!C105, 'Table S19'!C105, 'Table S20'!C105, 'Table S21'!C105, 'Table S22'!C105, 'Table S23'!C105, 'Table S24'!C105)</f>
        <v>0</v>
      </c>
      <c r="D105" s="50">
        <f>AVERAGE('Table S15'!D105, 'Table S16'!D105, 'Table S17'!D105, 'Table S18'!D105, 'Table S19'!D105, 'Table S20'!D105, 'Table S21'!D105, 'Table S22'!D105, 'Table S23'!D105, 'Table S24'!D105)</f>
        <v>1.23</v>
      </c>
      <c r="E105" s="50">
        <f>AVERAGE('Table S15'!E105, 'Table S16'!E105, 'Table S17'!E105, 'Table S18'!E105, 'Table S19'!E105, 'Table S20'!E105, 'Table S21'!E105, 'Table S22'!E105, 'Table S23'!E105, 'Table S24'!E105)</f>
        <v>17.919999999999998</v>
      </c>
      <c r="F105" s="50">
        <f>AVERAGE('Table S15'!F105, 'Table S16'!F105, 'Table S17'!F105, 'Table S18'!F105, 'Table S19'!F105, 'Table S20'!F105, 'Table S21'!F105, 'Table S22'!F105, 'Table S23'!F105, 'Table S24'!F105)</f>
        <v>31.909999999999997</v>
      </c>
      <c r="G105" s="50">
        <f>AVERAGE('Table S15'!G105, 'Table S16'!G105, 'Table S17'!G105, 'Table S18'!G105, 'Table S19'!G105, 'Table S20'!G105, 'Table S21'!G105, 'Table S22'!G105, 'Table S23'!G105, 'Table S24'!G105)</f>
        <v>48.939999999999991</v>
      </c>
    </row>
    <row r="106" spans="1:7" x14ac:dyDescent="0.2">
      <c r="B106">
        <v>10</v>
      </c>
      <c r="C106" s="50">
        <f>AVERAGE('Table S15'!C106, 'Table S16'!C106, 'Table S17'!C106, 'Table S18'!C106, 'Table S19'!C106, 'Table S20'!C106, 'Table S21'!C106, 'Table S22'!C106, 'Table S23'!C106, 'Table S24'!C106)</f>
        <v>0.53</v>
      </c>
      <c r="D106" s="50">
        <f>AVERAGE('Table S15'!D106, 'Table S16'!D106, 'Table S17'!D106, 'Table S18'!D106, 'Table S19'!D106, 'Table S20'!D106, 'Table S21'!D106, 'Table S22'!D106, 'Table S23'!D106, 'Table S24'!D106)</f>
        <v>23.509999999999998</v>
      </c>
      <c r="E106" s="50">
        <f>AVERAGE('Table S15'!E106, 'Table S16'!E106, 'Table S17'!E106, 'Table S18'!E106, 'Table S19'!E106, 'Table S20'!E106, 'Table S21'!E106, 'Table S22'!E106, 'Table S23'!E106, 'Table S24'!E106)</f>
        <v>31.320000000000004</v>
      </c>
      <c r="F106" s="50">
        <f>AVERAGE('Table S15'!F106, 'Table S16'!F106, 'Table S17'!F106, 'Table S18'!F106, 'Table S19'!F106, 'Table S20'!F106, 'Table S21'!F106, 'Table S22'!F106, 'Table S23'!F106, 'Table S24'!F106)</f>
        <v>21.04</v>
      </c>
      <c r="G106" s="50">
        <f>AVERAGE('Table S15'!G106, 'Table S16'!G106, 'Table S17'!G106, 'Table S18'!G106, 'Table S19'!G106, 'Table S20'!G106, 'Table S21'!G106, 'Table S22'!G106, 'Table S23'!G106, 'Table S24'!G106)</f>
        <v>23.6</v>
      </c>
    </row>
    <row r="107" spans="1:7" x14ac:dyDescent="0.2">
      <c r="B107">
        <v>5</v>
      </c>
      <c r="C107" s="50">
        <f>AVERAGE('Table S15'!C107, 'Table S16'!C107, 'Table S17'!C107, 'Table S18'!C107, 'Table S19'!C107, 'Table S20'!C107, 'Table S21'!C107, 'Table S22'!C107, 'Table S23'!C107, 'Table S24'!C107)</f>
        <v>3.87</v>
      </c>
      <c r="D107" s="50">
        <f>AVERAGE('Table S15'!D107, 'Table S16'!D107, 'Table S17'!D107, 'Table S18'!D107, 'Table S19'!D107, 'Table S20'!D107, 'Table S21'!D107, 'Table S22'!D107, 'Table S23'!D107, 'Table S24'!D107)</f>
        <v>36.649999999999991</v>
      </c>
      <c r="E107" s="50">
        <f>AVERAGE('Table S15'!E107, 'Table S16'!E107, 'Table S17'!E107, 'Table S18'!E107, 'Table S19'!E107, 'Table S20'!E107, 'Table S21'!E107, 'Table S22'!E107, 'Table S23'!E107, 'Table S24'!E107)</f>
        <v>27.610000000000003</v>
      </c>
      <c r="F107" s="50">
        <f>AVERAGE('Table S15'!F107, 'Table S16'!F107, 'Table S17'!F107, 'Table S18'!F107, 'Table S19'!F107, 'Table S20'!F107, 'Table S21'!F107, 'Table S22'!F107, 'Table S23'!F107, 'Table S24'!F107)</f>
        <v>15.91</v>
      </c>
      <c r="G107" s="50">
        <f>AVERAGE('Table S15'!G107, 'Table S16'!G107, 'Table S17'!G107, 'Table S18'!G107, 'Table S19'!G107, 'Table S20'!G107, 'Table S21'!G107, 'Table S22'!G107, 'Table S23'!G107, 'Table S24'!G107)</f>
        <v>15.959999999999999</v>
      </c>
    </row>
    <row r="108" spans="1:7" x14ac:dyDescent="0.2">
      <c r="A108" s="32" t="s">
        <v>48</v>
      </c>
      <c r="B108">
        <v>2000</v>
      </c>
      <c r="C108" s="50">
        <f>AVERAGE('Table S15'!C108, 'Table S16'!C108, 'Table S17'!C108, 'Table S18'!C108, 'Table S19'!C108, 'Table S20'!C108, 'Table S21'!C108, 'Table S22'!C108, 'Table S23'!C108, 'Table S24'!C108)</f>
        <v>0</v>
      </c>
      <c r="D108" s="50">
        <f>AVERAGE('Table S15'!D108, 'Table S16'!D108, 'Table S17'!D108, 'Table S18'!D108, 'Table S19'!D108, 'Table S20'!D108, 'Table S21'!D108, 'Table S22'!D108, 'Table S23'!D108, 'Table S24'!D108)</f>
        <v>0</v>
      </c>
      <c r="E108" s="50">
        <f>AVERAGE('Table S15'!E108, 'Table S16'!E108, 'Table S17'!E108, 'Table S18'!E108, 'Table S19'!E108, 'Table S20'!E108, 'Table S21'!E108, 'Table S22'!E108, 'Table S23'!E108, 'Table S24'!E108)</f>
        <v>0</v>
      </c>
      <c r="F108" s="50">
        <f>AVERAGE('Table S15'!F108, 'Table S16'!F108, 'Table S17'!F108, 'Table S18'!F108, 'Table S19'!F108, 'Table S20'!F108, 'Table S21'!F108, 'Table S22'!F108, 'Table S23'!F108, 'Table S24'!F108)</f>
        <v>0.02</v>
      </c>
      <c r="G108" s="50">
        <f>AVERAGE('Table S15'!G108, 'Table S16'!G108, 'Table S17'!G108, 'Table S18'!G108, 'Table S19'!G108, 'Table S20'!G108, 'Table S21'!G108, 'Table S22'!G108, 'Table S23'!G108, 'Table S24'!G108)</f>
        <v>99.97999999999999</v>
      </c>
    </row>
    <row r="109" spans="1:7" x14ac:dyDescent="0.2">
      <c r="B109">
        <v>1000</v>
      </c>
      <c r="C109" s="50">
        <f>AVERAGE('Table S15'!C109, 'Table S16'!C109, 'Table S17'!C109, 'Table S18'!C109, 'Table S19'!C109, 'Table S20'!C109, 'Table S21'!C109, 'Table S22'!C109, 'Table S23'!C109, 'Table S24'!C109)</f>
        <v>0</v>
      </c>
      <c r="D109" s="50">
        <f>AVERAGE('Table S15'!D109, 'Table S16'!D109, 'Table S17'!D109, 'Table S18'!D109, 'Table S19'!D109, 'Table S20'!D109, 'Table S21'!D109, 'Table S22'!D109, 'Table S23'!D109, 'Table S24'!D109)</f>
        <v>0</v>
      </c>
      <c r="E109" s="50">
        <f>AVERAGE('Table S15'!E109, 'Table S16'!E109, 'Table S17'!E109, 'Table S18'!E109, 'Table S19'!E109, 'Table S20'!E109, 'Table S21'!E109, 'Table S22'!E109, 'Table S23'!E109, 'Table S24'!E109)</f>
        <v>0</v>
      </c>
      <c r="F109" s="50">
        <f>AVERAGE('Table S15'!F109, 'Table S16'!F109, 'Table S17'!F109, 'Table S18'!F109, 'Table S19'!F109, 'Table S20'!F109, 'Table S21'!F109, 'Table S22'!F109, 'Table S23'!F109, 'Table S24'!F109)</f>
        <v>0.78</v>
      </c>
      <c r="G109" s="50">
        <f>AVERAGE('Table S15'!G109, 'Table S16'!G109, 'Table S17'!G109, 'Table S18'!G109, 'Table S19'!G109, 'Table S20'!G109, 'Table S21'!G109, 'Table S22'!G109, 'Table S23'!G109, 'Table S24'!G109)</f>
        <v>99.22</v>
      </c>
    </row>
    <row r="110" spans="1:7" x14ac:dyDescent="0.2">
      <c r="B110">
        <v>500</v>
      </c>
      <c r="C110" s="50">
        <f>AVERAGE('Table S15'!C110, 'Table S16'!C110, 'Table S17'!C110, 'Table S18'!C110, 'Table S19'!C110, 'Table S20'!C110, 'Table S21'!C110, 'Table S22'!C110, 'Table S23'!C110, 'Table S24'!C110)</f>
        <v>0</v>
      </c>
      <c r="D110" s="50">
        <f>AVERAGE('Table S15'!D110, 'Table S16'!D110, 'Table S17'!D110, 'Table S18'!D110, 'Table S19'!D110, 'Table S20'!D110, 'Table S21'!D110, 'Table S22'!D110, 'Table S23'!D110, 'Table S24'!D110)</f>
        <v>0</v>
      </c>
      <c r="E110" s="50">
        <f>AVERAGE('Table S15'!E110, 'Table S16'!E110, 'Table S17'!E110, 'Table S18'!E110, 'Table S19'!E110, 'Table S20'!E110, 'Table S21'!E110, 'Table S22'!E110, 'Table S23'!E110, 'Table S24'!E110)</f>
        <v>6.0000000000000012E-2</v>
      </c>
      <c r="F110" s="50">
        <f>AVERAGE('Table S15'!F110, 'Table S16'!F110, 'Table S17'!F110, 'Table S18'!F110, 'Table S19'!F110, 'Table S20'!F110, 'Table S21'!F110, 'Table S22'!F110, 'Table S23'!F110, 'Table S24'!F110)</f>
        <v>5.9099999999999993</v>
      </c>
      <c r="G110" s="50">
        <f>AVERAGE('Table S15'!G110, 'Table S16'!G110, 'Table S17'!G110, 'Table S18'!G110, 'Table S19'!G110, 'Table S20'!G110, 'Table S21'!G110, 'Table S22'!G110, 'Table S23'!G110, 'Table S24'!G110)</f>
        <v>94.03</v>
      </c>
    </row>
    <row r="111" spans="1:7" x14ac:dyDescent="0.2">
      <c r="B111">
        <v>250</v>
      </c>
      <c r="C111" s="50">
        <f>AVERAGE('Table S15'!C111, 'Table S16'!C111, 'Table S17'!C111, 'Table S18'!C111, 'Table S19'!C111, 'Table S20'!C111, 'Table S21'!C111, 'Table S22'!C111, 'Table S23'!C111, 'Table S24'!C111)</f>
        <v>0</v>
      </c>
      <c r="D111" s="50">
        <f>AVERAGE('Table S15'!D111, 'Table S16'!D111, 'Table S17'!D111, 'Table S18'!D111, 'Table S19'!D111, 'Table S20'!D111, 'Table S21'!D111, 'Table S22'!D111, 'Table S23'!D111, 'Table S24'!D111)</f>
        <v>0</v>
      </c>
      <c r="E111" s="50">
        <f>AVERAGE('Table S15'!E111, 'Table S16'!E111, 'Table S17'!E111, 'Table S18'!E111, 'Table S19'!E111, 'Table S20'!E111, 'Table S21'!E111, 'Table S22'!E111, 'Table S23'!E111, 'Table S24'!E111)</f>
        <v>0.76999999999999991</v>
      </c>
      <c r="F111" s="50">
        <f>AVERAGE('Table S15'!F111, 'Table S16'!F111, 'Table S17'!F111, 'Table S18'!F111, 'Table S19'!F111, 'Table S20'!F111, 'Table S21'!F111, 'Table S22'!F111, 'Table S23'!F111, 'Table S24'!F111)</f>
        <v>16.369999999999997</v>
      </c>
      <c r="G111" s="50">
        <f>AVERAGE('Table S15'!G111, 'Table S16'!G111, 'Table S17'!G111, 'Table S18'!G111, 'Table S19'!G111, 'Table S20'!G111, 'Table S21'!G111, 'Table S22'!G111, 'Table S23'!G111, 'Table S24'!G111)</f>
        <v>82.859999999999985</v>
      </c>
    </row>
    <row r="112" spans="1:7" x14ac:dyDescent="0.2">
      <c r="B112">
        <v>100</v>
      </c>
      <c r="C112" s="50">
        <f>AVERAGE('Table S15'!C112, 'Table S16'!C112, 'Table S17'!C112, 'Table S18'!C112, 'Table S19'!C112, 'Table S20'!C112, 'Table S21'!C112, 'Table S22'!C112, 'Table S23'!C112, 'Table S24'!C112)</f>
        <v>0</v>
      </c>
      <c r="D112" s="50">
        <f>AVERAGE('Table S15'!D112, 'Table S16'!D112, 'Table S17'!D112, 'Table S18'!D112, 'Table S19'!D112, 'Table S20'!D112, 'Table S21'!D112, 'Table S22'!D112, 'Table S23'!D112, 'Table S24'!D112)</f>
        <v>0.11000000000000001</v>
      </c>
      <c r="E112" s="50">
        <f>AVERAGE('Table S15'!E112, 'Table S16'!E112, 'Table S17'!E112, 'Table S18'!E112, 'Table S19'!E112, 'Table S20'!E112, 'Table S21'!E112, 'Table S22'!E112, 'Table S23'!E112, 'Table S24'!E112)</f>
        <v>8.67</v>
      </c>
      <c r="F112" s="50">
        <f>AVERAGE('Table S15'!F112, 'Table S16'!F112, 'Table S17'!F112, 'Table S18'!F112, 'Table S19'!F112, 'Table S20'!F112, 'Table S21'!F112, 'Table S22'!F112, 'Table S23'!F112, 'Table S24'!F112)</f>
        <v>29.98</v>
      </c>
      <c r="G112" s="50">
        <f>AVERAGE('Table S15'!G112, 'Table S16'!G112, 'Table S17'!G112, 'Table S18'!G112, 'Table S19'!G112, 'Table S20'!G112, 'Table S21'!G112, 'Table S22'!G112, 'Table S23'!G112, 'Table S24'!G112)</f>
        <v>61.239999999999988</v>
      </c>
    </row>
    <row r="113" spans="1:7" x14ac:dyDescent="0.2">
      <c r="B113">
        <v>50</v>
      </c>
      <c r="C113" s="50">
        <f>AVERAGE('Table S15'!C113, 'Table S16'!C113, 'Table S17'!C113, 'Table S18'!C113, 'Table S19'!C113, 'Table S20'!C113, 'Table S21'!C113, 'Table S22'!C113, 'Table S23'!C113, 'Table S24'!C113)</f>
        <v>0</v>
      </c>
      <c r="D113" s="50">
        <f>AVERAGE('Table S15'!D113, 'Table S16'!D113, 'Table S17'!D113, 'Table S18'!D113, 'Table S19'!D113, 'Table S20'!D113, 'Table S21'!D113, 'Table S22'!D113, 'Table S23'!D113, 'Table S24'!D113)</f>
        <v>1.97</v>
      </c>
      <c r="E113" s="50">
        <f>AVERAGE('Table S15'!E113, 'Table S16'!E113, 'Table S17'!E113, 'Table S18'!E113, 'Table S19'!E113, 'Table S20'!E113, 'Table S21'!E113, 'Table S22'!E113, 'Table S23'!E113, 'Table S24'!E113)</f>
        <v>19.79</v>
      </c>
      <c r="F113" s="50">
        <f>AVERAGE('Table S15'!F113, 'Table S16'!F113, 'Table S17'!F113, 'Table S18'!F113, 'Table S19'!F113, 'Table S20'!F113, 'Table S21'!F113, 'Table S22'!F113, 'Table S23'!F113, 'Table S24'!F113)</f>
        <v>31.25</v>
      </c>
      <c r="G113" s="50">
        <f>AVERAGE('Table S15'!G113, 'Table S16'!G113, 'Table S17'!G113, 'Table S18'!G113, 'Table S19'!G113, 'Table S20'!G113, 'Table S21'!G113, 'Table S22'!G113, 'Table S23'!G113, 'Table S24'!G113)</f>
        <v>46.989999999999995</v>
      </c>
    </row>
    <row r="114" spans="1:7" x14ac:dyDescent="0.2">
      <c r="B114">
        <v>10</v>
      </c>
      <c r="C114" s="50">
        <f>AVERAGE('Table S15'!C114, 'Table S16'!C114, 'Table S17'!C114, 'Table S18'!C114, 'Table S19'!C114, 'Table S20'!C114, 'Table S21'!C114, 'Table S22'!C114, 'Table S23'!C114, 'Table S24'!C114)</f>
        <v>0.76</v>
      </c>
      <c r="D114" s="50">
        <f>AVERAGE('Table S15'!D114, 'Table S16'!D114, 'Table S17'!D114, 'Table S18'!D114, 'Table S19'!D114, 'Table S20'!D114, 'Table S21'!D114, 'Table S22'!D114, 'Table S23'!D114, 'Table S24'!D114)</f>
        <v>26.45</v>
      </c>
      <c r="E114" s="50">
        <f>AVERAGE('Table S15'!E114, 'Table S16'!E114, 'Table S17'!E114, 'Table S18'!E114, 'Table S19'!E114, 'Table S20'!E114, 'Table S21'!E114, 'Table S22'!E114, 'Table S23'!E114, 'Table S24'!E114)</f>
        <v>31.080000000000002</v>
      </c>
      <c r="F114" s="50">
        <f>AVERAGE('Table S15'!F114, 'Table S16'!F114, 'Table S17'!F114, 'Table S18'!F114, 'Table S19'!F114, 'Table S20'!F114, 'Table S21'!F114, 'Table S22'!F114, 'Table S23'!F114, 'Table S24'!F114)</f>
        <v>19.03</v>
      </c>
      <c r="G114" s="50">
        <f>AVERAGE('Table S15'!G114, 'Table S16'!G114, 'Table S17'!G114, 'Table S18'!G114, 'Table S19'!G114, 'Table S20'!G114, 'Table S21'!G114, 'Table S22'!G114, 'Table S23'!G114, 'Table S24'!G114)</f>
        <v>22.68</v>
      </c>
    </row>
    <row r="115" spans="1:7" x14ac:dyDescent="0.2">
      <c r="B115">
        <v>5</v>
      </c>
      <c r="C115" s="50">
        <f>AVERAGE('Table S15'!C115, 'Table S16'!C115, 'Table S17'!C115, 'Table S18'!C115, 'Table S19'!C115, 'Table S20'!C115, 'Table S21'!C115, 'Table S22'!C115, 'Table S23'!C115, 'Table S24'!C115)</f>
        <v>5.3</v>
      </c>
      <c r="D115" s="50">
        <f>AVERAGE('Table S15'!D115, 'Table S16'!D115, 'Table S17'!D115, 'Table S18'!D115, 'Table S19'!D115, 'Table S20'!D115, 'Table S21'!D115, 'Table S22'!D115, 'Table S23'!D115, 'Table S24'!D115)</f>
        <v>38.339999999999996</v>
      </c>
      <c r="E115" s="50">
        <f>AVERAGE('Table S15'!E115, 'Table S16'!E115, 'Table S17'!E115, 'Table S18'!E115, 'Table S19'!E115, 'Table S20'!E115, 'Table S21'!E115, 'Table S22'!E115, 'Table S23'!E115, 'Table S24'!E115)</f>
        <v>25.59</v>
      </c>
      <c r="F115" s="50">
        <f>AVERAGE('Table S15'!F115, 'Table S16'!F115, 'Table S17'!F115, 'Table S18'!F115, 'Table S19'!F115, 'Table S20'!F115, 'Table S21'!F115, 'Table S22'!F115, 'Table S23'!F115, 'Table S24'!F115)</f>
        <v>15.190000000000001</v>
      </c>
      <c r="G115" s="50">
        <f>AVERAGE('Table S15'!G115, 'Table S16'!G115, 'Table S17'!G115, 'Table S18'!G115, 'Table S19'!G115, 'Table S20'!G115, 'Table S21'!G115, 'Table S22'!G115, 'Table S23'!G115, 'Table S24'!G115)</f>
        <v>15.580000000000002</v>
      </c>
    </row>
    <row r="116" spans="1:7" x14ac:dyDescent="0.2">
      <c r="A116" s="32" t="s">
        <v>6</v>
      </c>
      <c r="B116">
        <v>2000</v>
      </c>
      <c r="C116" s="50">
        <f>AVERAGE('Table S15'!C116, 'Table S16'!C116, 'Table S17'!C116, 'Table S18'!C116, 'Table S19'!C116, 'Table S20'!C116, 'Table S21'!C116, 'Table S22'!C116, 'Table S23'!C116, 'Table S24'!C116)</f>
        <v>0</v>
      </c>
      <c r="D116" s="50">
        <f>AVERAGE('Table S15'!D116, 'Table S16'!D116, 'Table S17'!D116, 'Table S18'!D116, 'Table S19'!D116, 'Table S20'!D116, 'Table S21'!D116, 'Table S22'!D116, 'Table S23'!D116, 'Table S24'!D116)</f>
        <v>0</v>
      </c>
      <c r="E116" s="50">
        <f>AVERAGE('Table S15'!E116, 'Table S16'!E116, 'Table S17'!E116, 'Table S18'!E116, 'Table S19'!E116, 'Table S20'!E116, 'Table S21'!E116, 'Table S22'!E116, 'Table S23'!E116, 'Table S24'!E116)</f>
        <v>0</v>
      </c>
      <c r="F116" s="50">
        <f>AVERAGE('Table S15'!F116, 'Table S16'!F116, 'Table S17'!F116, 'Table S18'!F116, 'Table S19'!F116, 'Table S20'!F116, 'Table S21'!F116, 'Table S22'!F116, 'Table S23'!F116, 'Table S24'!F116)</f>
        <v>0</v>
      </c>
      <c r="G116" s="50">
        <f>AVERAGE('Table S15'!G116, 'Table S16'!G116, 'Table S17'!G116, 'Table S18'!G116, 'Table S19'!G116, 'Table S20'!G116, 'Table S21'!G116, 'Table S22'!G116, 'Table S23'!G116, 'Table S24'!G116)</f>
        <v>100</v>
      </c>
    </row>
    <row r="117" spans="1:7" x14ac:dyDescent="0.2">
      <c r="B117">
        <v>1000</v>
      </c>
      <c r="C117" s="50">
        <f>AVERAGE('Table S15'!C117, 'Table S16'!C117, 'Table S17'!C117, 'Table S18'!C117, 'Table S19'!C117, 'Table S20'!C117, 'Table S21'!C117, 'Table S22'!C117, 'Table S23'!C117, 'Table S24'!C117)</f>
        <v>0</v>
      </c>
      <c r="D117" s="50">
        <f>AVERAGE('Table S15'!D117, 'Table S16'!D117, 'Table S17'!D117, 'Table S18'!D117, 'Table S19'!D117, 'Table S20'!D117, 'Table S21'!D117, 'Table S22'!D117, 'Table S23'!D117, 'Table S24'!D117)</f>
        <v>0</v>
      </c>
      <c r="E117" s="50">
        <f>AVERAGE('Table S15'!E117, 'Table S16'!E117, 'Table S17'!E117, 'Table S18'!E117, 'Table S19'!E117, 'Table S20'!E117, 'Table S21'!E117, 'Table S22'!E117, 'Table S23'!E117, 'Table S24'!E117)</f>
        <v>0</v>
      </c>
      <c r="F117" s="50">
        <f>AVERAGE('Table S15'!F117, 'Table S16'!F117, 'Table S17'!F117, 'Table S18'!F117, 'Table S19'!F117, 'Table S20'!F117, 'Table S21'!F117, 'Table S22'!F117, 'Table S23'!F117, 'Table S24'!F117)</f>
        <v>0.05</v>
      </c>
      <c r="G117" s="50">
        <f>AVERAGE('Table S15'!G117, 'Table S16'!G117, 'Table S17'!G117, 'Table S18'!G117, 'Table S19'!G117, 'Table S20'!G117, 'Table S21'!G117, 'Table S22'!G117, 'Table S23'!G117, 'Table S24'!G117)</f>
        <v>99.95</v>
      </c>
    </row>
    <row r="118" spans="1:7" x14ac:dyDescent="0.2">
      <c r="B118">
        <v>500</v>
      </c>
      <c r="C118" s="50">
        <f>AVERAGE('Table S15'!C118, 'Table S16'!C118, 'Table S17'!C118, 'Table S18'!C118, 'Table S19'!C118, 'Table S20'!C118, 'Table S21'!C118, 'Table S22'!C118, 'Table S23'!C118, 'Table S24'!C118)</f>
        <v>0</v>
      </c>
      <c r="D118" s="50">
        <f>AVERAGE('Table S15'!D118, 'Table S16'!D118, 'Table S17'!D118, 'Table S18'!D118, 'Table S19'!D118, 'Table S20'!D118, 'Table S21'!D118, 'Table S22'!D118, 'Table S23'!D118, 'Table S24'!D118)</f>
        <v>0</v>
      </c>
      <c r="E118" s="50">
        <f>AVERAGE('Table S15'!E118, 'Table S16'!E118, 'Table S17'!E118, 'Table S18'!E118, 'Table S19'!E118, 'Table S20'!E118, 'Table S21'!E118, 'Table S22'!E118, 'Table S23'!E118, 'Table S24'!E118)</f>
        <v>0.01</v>
      </c>
      <c r="F118" s="50">
        <f>AVERAGE('Table S15'!F118, 'Table S16'!F118, 'Table S17'!F118, 'Table S18'!F118, 'Table S19'!F118, 'Table S20'!F118, 'Table S21'!F118, 'Table S22'!F118, 'Table S23'!F118, 'Table S24'!F118)</f>
        <v>1.48</v>
      </c>
      <c r="G118" s="50">
        <f>AVERAGE('Table S15'!G118, 'Table S16'!G118, 'Table S17'!G118, 'Table S18'!G118, 'Table S19'!G118, 'Table S20'!G118, 'Table S21'!G118, 'Table S22'!G118, 'Table S23'!G118, 'Table S24'!G118)</f>
        <v>98.51</v>
      </c>
    </row>
    <row r="119" spans="1:7" x14ac:dyDescent="0.2">
      <c r="B119">
        <v>250</v>
      </c>
      <c r="C119" s="50">
        <f>AVERAGE('Table S15'!C119, 'Table S16'!C119, 'Table S17'!C119, 'Table S18'!C119, 'Table S19'!C119, 'Table S20'!C119, 'Table S21'!C119, 'Table S22'!C119, 'Table S23'!C119, 'Table S24'!C119)</f>
        <v>0</v>
      </c>
      <c r="D119" s="50">
        <f>AVERAGE('Table S15'!D119, 'Table S16'!D119, 'Table S17'!D119, 'Table S18'!D119, 'Table S19'!D119, 'Table S20'!D119, 'Table S21'!D119, 'Table S22'!D119, 'Table S23'!D119, 'Table S24'!D119)</f>
        <v>0</v>
      </c>
      <c r="E119" s="50">
        <f>AVERAGE('Table S15'!E119, 'Table S16'!E119, 'Table S17'!E119, 'Table S18'!E119, 'Table S19'!E119, 'Table S20'!E119, 'Table S21'!E119, 'Table S22'!E119, 'Table S23'!E119, 'Table S24'!E119)</f>
        <v>7.0000000000000007E-2</v>
      </c>
      <c r="F119" s="50">
        <f>AVERAGE('Table S15'!F119, 'Table S16'!F119, 'Table S17'!F119, 'Table S18'!F119, 'Table S19'!F119, 'Table S20'!F119, 'Table S21'!F119, 'Table S22'!F119, 'Table S23'!F119, 'Table S24'!F119)</f>
        <v>7.0400000000000009</v>
      </c>
      <c r="G119" s="50">
        <f>AVERAGE('Table S15'!G119, 'Table S16'!G119, 'Table S17'!G119, 'Table S18'!G119, 'Table S19'!G119, 'Table S20'!G119, 'Table S21'!G119, 'Table S22'!G119, 'Table S23'!G119, 'Table S24'!G119)</f>
        <v>92.890000000000015</v>
      </c>
    </row>
    <row r="120" spans="1:7" x14ac:dyDescent="0.2">
      <c r="B120">
        <v>100</v>
      </c>
      <c r="C120" s="50">
        <f>AVERAGE('Table S15'!C120, 'Table S16'!C120, 'Table S17'!C120, 'Table S18'!C120, 'Table S19'!C120, 'Table S20'!C120, 'Table S21'!C120, 'Table S22'!C120, 'Table S23'!C120, 'Table S24'!C120)</f>
        <v>0</v>
      </c>
      <c r="D120" s="50">
        <f>AVERAGE('Table S15'!D120, 'Table S16'!D120, 'Table S17'!D120, 'Table S18'!D120, 'Table S19'!D120, 'Table S20'!D120, 'Table S21'!D120, 'Table S22'!D120, 'Table S23'!D120, 'Table S24'!D120)</f>
        <v>0.01</v>
      </c>
      <c r="E120" s="50">
        <f>AVERAGE('Table S15'!E120, 'Table S16'!E120, 'Table S17'!E120, 'Table S18'!E120, 'Table S19'!E120, 'Table S20'!E120, 'Table S21'!E120, 'Table S22'!E120, 'Table S23'!E120, 'Table S24'!E120)</f>
        <v>2.3899999999999997</v>
      </c>
      <c r="F120" s="50">
        <f>AVERAGE('Table S15'!F120, 'Table S16'!F120, 'Table S17'!F120, 'Table S18'!F120, 'Table S19'!F120, 'Table S20'!F120, 'Table S21'!F120, 'Table S22'!F120, 'Table S23'!F120, 'Table S24'!F120)</f>
        <v>22.030000000000005</v>
      </c>
      <c r="G120" s="50">
        <f>AVERAGE('Table S15'!G120, 'Table S16'!G120, 'Table S17'!G120, 'Table S18'!G120, 'Table S19'!G120, 'Table S20'!G120, 'Table S21'!G120, 'Table S22'!G120, 'Table S23'!G120, 'Table S24'!G120)</f>
        <v>75.570000000000007</v>
      </c>
    </row>
    <row r="121" spans="1:7" x14ac:dyDescent="0.2">
      <c r="B121">
        <v>50</v>
      </c>
      <c r="C121" s="50">
        <f>AVERAGE('Table S15'!C121, 'Table S16'!C121, 'Table S17'!C121, 'Table S18'!C121, 'Table S19'!C121, 'Table S20'!C121, 'Table S21'!C121, 'Table S22'!C121, 'Table S23'!C121, 'Table S24'!C121)</f>
        <v>0</v>
      </c>
      <c r="D121" s="50">
        <f>AVERAGE('Table S15'!D121, 'Table S16'!D121, 'Table S17'!D121, 'Table S18'!D121, 'Table S19'!D121, 'Table S20'!D121, 'Table S21'!D121, 'Table S22'!D121, 'Table S23'!D121, 'Table S24'!D121)</f>
        <v>0.33</v>
      </c>
      <c r="E121" s="50">
        <f>AVERAGE('Table S15'!E121, 'Table S16'!E121, 'Table S17'!E121, 'Table S18'!E121, 'Table S19'!E121, 'Table S20'!E121, 'Table S21'!E121, 'Table S22'!E121, 'Table S23'!E121, 'Table S24'!E121)</f>
        <v>10.66</v>
      </c>
      <c r="F121" s="50">
        <f>AVERAGE('Table S15'!F121, 'Table S16'!F121, 'Table S17'!F121, 'Table S18'!F121, 'Table S19'!F121, 'Table S20'!F121, 'Table S21'!F121, 'Table S22'!F121, 'Table S23'!F121, 'Table S24'!F121)</f>
        <v>31.089999999999996</v>
      </c>
      <c r="G121" s="50">
        <f>AVERAGE('Table S15'!G121, 'Table S16'!G121, 'Table S17'!G121, 'Table S18'!G121, 'Table S19'!G121, 'Table S20'!G121, 'Table S21'!G121, 'Table S22'!G121, 'Table S23'!G121, 'Table S24'!G121)</f>
        <v>57.92</v>
      </c>
    </row>
    <row r="122" spans="1:7" x14ac:dyDescent="0.2">
      <c r="B122">
        <v>10</v>
      </c>
      <c r="C122" s="50">
        <f>AVERAGE('Table S15'!C122, 'Table S16'!C122, 'Table S17'!C122, 'Table S18'!C122, 'Table S19'!C122, 'Table S20'!C122, 'Table S21'!C122, 'Table S22'!C122, 'Table S23'!C122, 'Table S24'!C122)</f>
        <v>0.14000000000000001</v>
      </c>
      <c r="D122" s="50">
        <f>AVERAGE('Table S15'!D122, 'Table S16'!D122, 'Table S17'!D122, 'Table S18'!D122, 'Table S19'!D122, 'Table S20'!D122, 'Table S21'!D122, 'Table S22'!D122, 'Table S23'!D122, 'Table S24'!D122)</f>
        <v>13.830000000000002</v>
      </c>
      <c r="E122" s="50">
        <f>AVERAGE('Table S15'!E122, 'Table S16'!E122, 'Table S17'!E122, 'Table S18'!E122, 'Table S19'!E122, 'Table S20'!E122, 'Table S21'!E122, 'Table S22'!E122, 'Table S23'!E122, 'Table S24'!E122)</f>
        <v>31.459999999999997</v>
      </c>
      <c r="F122" s="50">
        <f>AVERAGE('Table S15'!F122, 'Table S16'!F122, 'Table S17'!F122, 'Table S18'!F122, 'Table S19'!F122, 'Table S20'!F122, 'Table S21'!F122, 'Table S22'!F122, 'Table S23'!F122, 'Table S24'!F122)</f>
        <v>25.32</v>
      </c>
      <c r="G122" s="50">
        <f>AVERAGE('Table S15'!G122, 'Table S16'!G122, 'Table S17'!G122, 'Table S18'!G122, 'Table S19'!G122, 'Table S20'!G122, 'Table S21'!G122, 'Table S22'!G122, 'Table S23'!G122, 'Table S24'!G122)</f>
        <v>29.25</v>
      </c>
    </row>
    <row r="123" spans="1:7" x14ac:dyDescent="0.2">
      <c r="B123">
        <v>5</v>
      </c>
      <c r="C123" s="50">
        <f>AVERAGE('Table S15'!C123, 'Table S16'!C123, 'Table S17'!C123, 'Table S18'!C123, 'Table S19'!C123, 'Table S20'!C123, 'Table S21'!C123, 'Table S22'!C123, 'Table S23'!C123, 'Table S24'!C123)</f>
        <v>1.2200000000000002</v>
      </c>
      <c r="D123" s="50">
        <f>AVERAGE('Table S15'!D123, 'Table S16'!D123, 'Table S17'!D123, 'Table S18'!D123, 'Table S19'!D123, 'Table S20'!D123, 'Table S21'!D123, 'Table S22'!D123, 'Table S23'!D123, 'Table S24'!D123)</f>
        <v>27.95</v>
      </c>
      <c r="E123" s="50">
        <f>AVERAGE('Table S15'!E123, 'Table S16'!E123, 'Table S17'!E123, 'Table S18'!E123, 'Table S19'!E123, 'Table S20'!E123, 'Table S21'!E123, 'Table S22'!E123, 'Table S23'!E123, 'Table S24'!E123)</f>
        <v>29.730000000000008</v>
      </c>
      <c r="F123" s="50">
        <f>AVERAGE('Table S15'!F123, 'Table S16'!F123, 'Table S17'!F123, 'Table S18'!F123, 'Table S19'!F123, 'Table S20'!F123, 'Table S21'!F123, 'Table S22'!F123, 'Table S23'!F123, 'Table S24'!F123)</f>
        <v>20.089999999999996</v>
      </c>
      <c r="G123" s="50">
        <f>AVERAGE('Table S15'!G123, 'Table S16'!G123, 'Table S17'!G123, 'Table S18'!G123, 'Table S19'!G123, 'Table S20'!G123, 'Table S21'!G123, 'Table S22'!G123, 'Table S23'!G123, 'Table S24'!G123)</f>
        <v>21.009999999999998</v>
      </c>
    </row>
    <row r="124" spans="1:7" x14ac:dyDescent="0.2">
      <c r="A124" s="32" t="s">
        <v>49</v>
      </c>
      <c r="B124">
        <v>2000</v>
      </c>
      <c r="C124" s="50">
        <f>AVERAGE('Table S15'!C124, 'Table S16'!C124, 'Table S17'!C124, 'Table S18'!C124, 'Table S19'!C124, 'Table S20'!C124, 'Table S21'!C124, 'Table S22'!C124, 'Table S23'!C124, 'Table S24'!C124)</f>
        <v>0</v>
      </c>
      <c r="D124" s="50">
        <f>AVERAGE('Table S15'!D124, 'Table S16'!D124, 'Table S17'!D124, 'Table S18'!D124, 'Table S19'!D124, 'Table S20'!D124, 'Table S21'!D124, 'Table S22'!D124, 'Table S23'!D124, 'Table S24'!D124)</f>
        <v>0</v>
      </c>
      <c r="E124" s="50">
        <f>AVERAGE('Table S15'!E124, 'Table S16'!E124, 'Table S17'!E124, 'Table S18'!E124, 'Table S19'!E124, 'Table S20'!E124, 'Table S21'!E124, 'Table S22'!E124, 'Table S23'!E124, 'Table S24'!E124)</f>
        <v>0</v>
      </c>
      <c r="F124" s="50">
        <f>AVERAGE('Table S15'!F124, 'Table S16'!F124, 'Table S17'!F124, 'Table S18'!F124, 'Table S19'!F124, 'Table S20'!F124, 'Table S21'!F124, 'Table S22'!F124, 'Table S23'!F124, 'Table S24'!F124)</f>
        <v>0</v>
      </c>
      <c r="G124" s="50">
        <f>AVERAGE('Table S15'!G124, 'Table S16'!G124, 'Table S17'!G124, 'Table S18'!G124, 'Table S19'!G124, 'Table S20'!G124, 'Table S21'!G124, 'Table S22'!G124, 'Table S23'!G124, 'Table S24'!G124)</f>
        <v>100</v>
      </c>
    </row>
    <row r="125" spans="1:7" x14ac:dyDescent="0.2">
      <c r="B125">
        <v>1000</v>
      </c>
      <c r="C125" s="50">
        <f>AVERAGE('Table S15'!C125, 'Table S16'!C125, 'Table S17'!C125, 'Table S18'!C125, 'Table S19'!C125, 'Table S20'!C125, 'Table S21'!C125, 'Table S22'!C125, 'Table S23'!C125, 'Table S24'!C125)</f>
        <v>0</v>
      </c>
      <c r="D125" s="50">
        <f>AVERAGE('Table S15'!D125, 'Table S16'!D125, 'Table S17'!D125, 'Table S18'!D125, 'Table S19'!D125, 'Table S20'!D125, 'Table S21'!D125, 'Table S22'!D125, 'Table S23'!D125, 'Table S24'!D125)</f>
        <v>0</v>
      </c>
      <c r="E125" s="50">
        <f>AVERAGE('Table S15'!E125, 'Table S16'!E125, 'Table S17'!E125, 'Table S18'!E125, 'Table S19'!E125, 'Table S20'!E125, 'Table S21'!E125, 'Table S22'!E125, 'Table S23'!E125, 'Table S24'!E125)</f>
        <v>0</v>
      </c>
      <c r="F125" s="50">
        <f>AVERAGE('Table S15'!F125, 'Table S16'!F125, 'Table S17'!F125, 'Table S18'!F125, 'Table S19'!F125, 'Table S20'!F125, 'Table S21'!F125, 'Table S22'!F125, 'Table S23'!F125, 'Table S24'!F125)</f>
        <v>1.9300000000000002</v>
      </c>
      <c r="G125" s="50">
        <f>AVERAGE('Table S15'!G125, 'Table S16'!G125, 'Table S17'!G125, 'Table S18'!G125, 'Table S19'!G125, 'Table S20'!G125, 'Table S21'!G125, 'Table S22'!G125, 'Table S23'!G125, 'Table S24'!G125)</f>
        <v>98.07</v>
      </c>
    </row>
    <row r="126" spans="1:7" x14ac:dyDescent="0.2">
      <c r="B126">
        <v>500</v>
      </c>
      <c r="C126" s="50">
        <f>AVERAGE('Table S15'!C126, 'Table S16'!C126, 'Table S17'!C126, 'Table S18'!C126, 'Table S19'!C126, 'Table S20'!C126, 'Table S21'!C126, 'Table S22'!C126, 'Table S23'!C126, 'Table S24'!C126)</f>
        <v>0</v>
      </c>
      <c r="D126" s="50">
        <f>AVERAGE('Table S15'!D126, 'Table S16'!D126, 'Table S17'!D126, 'Table S18'!D126, 'Table S19'!D126, 'Table S20'!D126, 'Table S21'!D126, 'Table S22'!D126, 'Table S23'!D126, 'Table S24'!D126)</f>
        <v>0</v>
      </c>
      <c r="E126" s="50">
        <f>AVERAGE('Table S15'!E126, 'Table S16'!E126, 'Table S17'!E126, 'Table S18'!E126, 'Table S19'!E126, 'Table S20'!E126, 'Table S21'!E126, 'Table S22'!E126, 'Table S23'!E126, 'Table S24'!E126)</f>
        <v>0.18</v>
      </c>
      <c r="F126" s="50">
        <f>AVERAGE('Table S15'!F126, 'Table S16'!F126, 'Table S17'!F126, 'Table S18'!F126, 'Table S19'!F126, 'Table S20'!F126, 'Table S21'!F126, 'Table S22'!F126, 'Table S23'!F126, 'Table S24'!F126)</f>
        <v>7.81</v>
      </c>
      <c r="G126" s="50">
        <f>AVERAGE('Table S15'!G126, 'Table S16'!G126, 'Table S17'!G126, 'Table S18'!G126, 'Table S19'!G126, 'Table S20'!G126, 'Table S21'!G126, 'Table S22'!G126, 'Table S23'!G126, 'Table S24'!G126)</f>
        <v>92.009999999999991</v>
      </c>
    </row>
    <row r="127" spans="1:7" x14ac:dyDescent="0.2">
      <c r="B127">
        <v>250</v>
      </c>
      <c r="C127" s="50">
        <f>AVERAGE('Table S15'!C127, 'Table S16'!C127, 'Table S17'!C127, 'Table S18'!C127, 'Table S19'!C127, 'Table S20'!C127, 'Table S21'!C127, 'Table S22'!C127, 'Table S23'!C127, 'Table S24'!C127)</f>
        <v>0</v>
      </c>
      <c r="D127" s="50">
        <f>AVERAGE('Table S15'!D127, 'Table S16'!D127, 'Table S17'!D127, 'Table S18'!D127, 'Table S19'!D127, 'Table S20'!D127, 'Table S21'!D127, 'Table S22'!D127, 'Table S23'!D127, 'Table S24'!D127)</f>
        <v>0</v>
      </c>
      <c r="E127" s="50">
        <f>AVERAGE('Table S15'!E127, 'Table S16'!E127, 'Table S17'!E127, 'Table S18'!E127, 'Table S19'!E127, 'Table S20'!E127, 'Table S21'!E127, 'Table S22'!E127, 'Table S23'!E127, 'Table S24'!E127)</f>
        <v>1.9899999999999998</v>
      </c>
      <c r="F127" s="50">
        <f>AVERAGE('Table S15'!F127, 'Table S16'!F127, 'Table S17'!F127, 'Table S18'!F127, 'Table S19'!F127, 'Table S20'!F127, 'Table S21'!F127, 'Table S22'!F127, 'Table S23'!F127, 'Table S24'!F127)</f>
        <v>17.860000000000003</v>
      </c>
      <c r="G127" s="50">
        <f>AVERAGE('Table S15'!G127, 'Table S16'!G127, 'Table S17'!G127, 'Table S18'!G127, 'Table S19'!G127, 'Table S20'!G127, 'Table S21'!G127, 'Table S22'!G127, 'Table S23'!G127, 'Table S24'!G127)</f>
        <v>80.149999999999991</v>
      </c>
    </row>
    <row r="128" spans="1:7" x14ac:dyDescent="0.2">
      <c r="B128">
        <v>100</v>
      </c>
      <c r="C128" s="50">
        <f>AVERAGE('Table S15'!C128, 'Table S16'!C128, 'Table S17'!C128, 'Table S18'!C128, 'Table S19'!C128, 'Table S20'!C128, 'Table S21'!C128, 'Table S22'!C128, 'Table S23'!C128, 'Table S24'!C128)</f>
        <v>0</v>
      </c>
      <c r="D128" s="50">
        <f>AVERAGE('Table S15'!D128, 'Table S16'!D128, 'Table S17'!D128, 'Table S18'!D128, 'Table S19'!D128, 'Table S20'!D128, 'Table S21'!D128, 'Table S22'!D128, 'Table S23'!D128, 'Table S24'!D128)</f>
        <v>0.46999999999999992</v>
      </c>
      <c r="E128" s="50">
        <f>AVERAGE('Table S15'!E128, 'Table S16'!E128, 'Table S17'!E128, 'Table S18'!E128, 'Table S19'!E128, 'Table S20'!E128, 'Table S21'!E128, 'Table S22'!E128, 'Table S23'!E128, 'Table S24'!E128)</f>
        <v>10.32</v>
      </c>
      <c r="F128" s="50">
        <f>AVERAGE('Table S15'!F128, 'Table S16'!F128, 'Table S17'!F128, 'Table S18'!F128, 'Table S19'!F128, 'Table S20'!F128, 'Table S21'!F128, 'Table S22'!F128, 'Table S23'!F128, 'Table S24'!F128)</f>
        <v>29.47</v>
      </c>
      <c r="G128" s="50">
        <f>AVERAGE('Table S15'!G128, 'Table S16'!G128, 'Table S17'!G128, 'Table S18'!G128, 'Table S19'!G128, 'Table S20'!G128, 'Table S21'!G128, 'Table S22'!G128, 'Table S23'!G128, 'Table S24'!G128)</f>
        <v>59.739999999999995</v>
      </c>
    </row>
    <row r="129" spans="1:7" x14ac:dyDescent="0.2">
      <c r="B129">
        <v>50</v>
      </c>
      <c r="C129" s="50">
        <f>AVERAGE('Table S15'!C129, 'Table S16'!C129, 'Table S17'!C129, 'Table S18'!C129, 'Table S19'!C129, 'Table S20'!C129, 'Table S21'!C129, 'Table S22'!C129, 'Table S23'!C129, 'Table S24'!C129)</f>
        <v>0</v>
      </c>
      <c r="D129" s="50">
        <f>AVERAGE('Table S15'!D129, 'Table S16'!D129, 'Table S17'!D129, 'Table S18'!D129, 'Table S19'!D129, 'Table S20'!D129, 'Table S21'!D129, 'Table S22'!D129, 'Table S23'!D129, 'Table S24'!D129)</f>
        <v>3.12</v>
      </c>
      <c r="E129" s="50">
        <f>AVERAGE('Table S15'!E129, 'Table S16'!E129, 'Table S17'!E129, 'Table S18'!E129, 'Table S19'!E129, 'Table S20'!E129, 'Table S21'!E129, 'Table S22'!E129, 'Table S23'!E129, 'Table S24'!E129)</f>
        <v>21.01</v>
      </c>
      <c r="F129" s="50">
        <f>AVERAGE('Table S15'!F129, 'Table S16'!F129, 'Table S17'!F129, 'Table S18'!F129, 'Table S19'!F129, 'Table S20'!F129, 'Table S21'!F129, 'Table S22'!F129, 'Table S23'!F129, 'Table S24'!F129)</f>
        <v>30.979999999999997</v>
      </c>
      <c r="G129" s="50">
        <f>AVERAGE('Table S15'!G129, 'Table S16'!G129, 'Table S17'!G129, 'Table S18'!G129, 'Table S19'!G129, 'Table S20'!G129, 'Table S21'!G129, 'Table S22'!G129, 'Table S23'!G129, 'Table S24'!G129)</f>
        <v>44.89</v>
      </c>
    </row>
    <row r="130" spans="1:7" x14ac:dyDescent="0.2">
      <c r="B130">
        <v>10</v>
      </c>
      <c r="C130" s="50">
        <f>AVERAGE('Table S15'!C130, 'Table S16'!C130, 'Table S17'!C130, 'Table S18'!C130, 'Table S19'!C130, 'Table S20'!C130, 'Table S21'!C130, 'Table S22'!C130, 'Table S23'!C130, 'Table S24'!C130)</f>
        <v>1.9400000000000002</v>
      </c>
      <c r="D130" s="50">
        <f>AVERAGE('Table S15'!D130, 'Table S16'!D130, 'Table S17'!D130, 'Table S18'!D130, 'Table S19'!D130, 'Table S20'!D130, 'Table S21'!D130, 'Table S22'!D130, 'Table S23'!D130, 'Table S24'!D130)</f>
        <v>26.779999999999994</v>
      </c>
      <c r="E130" s="50">
        <f>AVERAGE('Table S15'!E130, 'Table S16'!E130, 'Table S17'!E130, 'Table S18'!E130, 'Table S19'!E130, 'Table S20'!E130, 'Table S21'!E130, 'Table S22'!E130, 'Table S23'!E130, 'Table S24'!E130)</f>
        <v>30.25</v>
      </c>
      <c r="F130" s="50">
        <f>AVERAGE('Table S15'!F130, 'Table S16'!F130, 'Table S17'!F130, 'Table S18'!F130, 'Table S19'!F130, 'Table S20'!F130, 'Table S21'!F130, 'Table S22'!F130, 'Table S23'!F130, 'Table S24'!F130)</f>
        <v>19.700000000000003</v>
      </c>
      <c r="G130" s="50">
        <f>AVERAGE('Table S15'!G130, 'Table S16'!G130, 'Table S17'!G130, 'Table S18'!G130, 'Table S19'!G130, 'Table S20'!G130, 'Table S21'!G130, 'Table S22'!G130, 'Table S23'!G130, 'Table S24'!G130)</f>
        <v>21.330000000000002</v>
      </c>
    </row>
    <row r="131" spans="1:7" x14ac:dyDescent="0.2">
      <c r="B131">
        <v>5</v>
      </c>
      <c r="C131" s="50">
        <f>AVERAGE('Table S15'!C131, 'Table S16'!C131, 'Table S17'!C131, 'Table S18'!C131, 'Table S19'!C131, 'Table S20'!C131, 'Table S21'!C131, 'Table S22'!C131, 'Table S23'!C131, 'Table S24'!C131)</f>
        <v>6.7799999999999994</v>
      </c>
      <c r="D131" s="50">
        <f>AVERAGE('Table S15'!D131, 'Table S16'!D131, 'Table S17'!D131, 'Table S18'!D131, 'Table S19'!D131, 'Table S20'!D131, 'Table S21'!D131, 'Table S22'!D131, 'Table S23'!D131, 'Table S24'!D131)</f>
        <v>37.5</v>
      </c>
      <c r="E131" s="50">
        <f>AVERAGE('Table S15'!E131, 'Table S16'!E131, 'Table S17'!E131, 'Table S18'!E131, 'Table S19'!E131, 'Table S20'!E131, 'Table S21'!E131, 'Table S22'!E131, 'Table S23'!E131, 'Table S24'!E131)</f>
        <v>25.380000000000003</v>
      </c>
      <c r="F131" s="50">
        <f>AVERAGE('Table S15'!F131, 'Table S16'!F131, 'Table S17'!F131, 'Table S18'!F131, 'Table S19'!F131, 'Table S20'!F131, 'Table S21'!F131, 'Table S22'!F131, 'Table S23'!F131, 'Table S24'!F131)</f>
        <v>15.49</v>
      </c>
      <c r="G131" s="50">
        <f>AVERAGE('Table S15'!G131, 'Table S16'!G131, 'Table S17'!G131, 'Table S18'!G131, 'Table S19'!G131, 'Table S20'!G131, 'Table S21'!G131, 'Table S22'!G131, 'Table S23'!G131, 'Table S24'!G131)</f>
        <v>14.85</v>
      </c>
    </row>
    <row r="132" spans="1:7" x14ac:dyDescent="0.2">
      <c r="A132" s="32" t="s">
        <v>50</v>
      </c>
      <c r="B132">
        <v>2000</v>
      </c>
      <c r="C132" s="50">
        <f>AVERAGE('Table S15'!C132, 'Table S16'!C132, 'Table S17'!C132, 'Table S18'!C132, 'Table S19'!C132, 'Table S20'!C132, 'Table S21'!C132, 'Table S22'!C132, 'Table S23'!C132, 'Table S24'!C132)</f>
        <v>0</v>
      </c>
      <c r="D132" s="50">
        <f>AVERAGE('Table S15'!D132, 'Table S16'!D132, 'Table S17'!D132, 'Table S18'!D132, 'Table S19'!D132, 'Table S20'!D132, 'Table S21'!D132, 'Table S22'!D132, 'Table S23'!D132, 'Table S24'!D132)</f>
        <v>0</v>
      </c>
      <c r="E132" s="50">
        <f>AVERAGE('Table S15'!E132, 'Table S16'!E132, 'Table S17'!E132, 'Table S18'!E132, 'Table S19'!E132, 'Table S20'!E132, 'Table S21'!E132, 'Table S22'!E132, 'Table S23'!E132, 'Table S24'!E132)</f>
        <v>0</v>
      </c>
      <c r="F132" s="50">
        <f>AVERAGE('Table S15'!F132, 'Table S16'!F132, 'Table S17'!F132, 'Table S18'!F132, 'Table S19'!F132, 'Table S20'!F132, 'Table S21'!F132, 'Table S22'!F132, 'Table S23'!F132, 'Table S24'!F132)</f>
        <v>0</v>
      </c>
      <c r="G132" s="50">
        <f>AVERAGE('Table S15'!G132, 'Table S16'!G132, 'Table S17'!G132, 'Table S18'!G132, 'Table S19'!G132, 'Table S20'!G132, 'Table S21'!G132, 'Table S22'!G132, 'Table S23'!G132, 'Table S24'!G132)</f>
        <v>100</v>
      </c>
    </row>
    <row r="133" spans="1:7" x14ac:dyDescent="0.2">
      <c r="B133">
        <v>1000</v>
      </c>
      <c r="C133" s="50">
        <f>AVERAGE('Table S15'!C133, 'Table S16'!C133, 'Table S17'!C133, 'Table S18'!C133, 'Table S19'!C133, 'Table S20'!C133, 'Table S21'!C133, 'Table S22'!C133, 'Table S23'!C133, 'Table S24'!C133)</f>
        <v>0</v>
      </c>
      <c r="D133" s="50">
        <f>AVERAGE('Table S15'!D133, 'Table S16'!D133, 'Table S17'!D133, 'Table S18'!D133, 'Table S19'!D133, 'Table S20'!D133, 'Table S21'!D133, 'Table S22'!D133, 'Table S23'!D133, 'Table S24'!D133)</f>
        <v>0</v>
      </c>
      <c r="E133" s="50">
        <f>AVERAGE('Table S15'!E133, 'Table S16'!E133, 'Table S17'!E133, 'Table S18'!E133, 'Table S19'!E133, 'Table S20'!E133, 'Table S21'!E133, 'Table S22'!E133, 'Table S23'!E133, 'Table S24'!E133)</f>
        <v>0</v>
      </c>
      <c r="F133" s="50">
        <f>AVERAGE('Table S15'!F133, 'Table S16'!F133, 'Table S17'!F133, 'Table S18'!F133, 'Table S19'!F133, 'Table S20'!F133, 'Table S21'!F133, 'Table S22'!F133, 'Table S23'!F133, 'Table S24'!F133)</f>
        <v>2.6</v>
      </c>
      <c r="G133" s="50">
        <f>AVERAGE('Table S15'!G133, 'Table S16'!G133, 'Table S17'!G133, 'Table S18'!G133, 'Table S19'!G133, 'Table S20'!G133, 'Table S21'!G133, 'Table S22'!G133, 'Table S23'!G133, 'Table S24'!G133)</f>
        <v>97.399999999999991</v>
      </c>
    </row>
    <row r="134" spans="1:7" x14ac:dyDescent="0.2">
      <c r="B134">
        <v>500</v>
      </c>
      <c r="C134" s="50">
        <f>AVERAGE('Table S15'!C134, 'Table S16'!C134, 'Table S17'!C134, 'Table S18'!C134, 'Table S19'!C134, 'Table S20'!C134, 'Table S21'!C134, 'Table S22'!C134, 'Table S23'!C134, 'Table S24'!C134)</f>
        <v>0</v>
      </c>
      <c r="D134" s="50">
        <f>AVERAGE('Table S15'!D134, 'Table S16'!D134, 'Table S17'!D134, 'Table S18'!D134, 'Table S19'!D134, 'Table S20'!D134, 'Table S21'!D134, 'Table S22'!D134, 'Table S23'!D134, 'Table S24'!D134)</f>
        <v>0</v>
      </c>
      <c r="E134" s="50">
        <f>AVERAGE('Table S15'!E134, 'Table S16'!E134, 'Table S17'!E134, 'Table S18'!E134, 'Table S19'!E134, 'Table S20'!E134, 'Table S21'!E134, 'Table S22'!E134, 'Table S23'!E134, 'Table S24'!E134)</f>
        <v>0.25</v>
      </c>
      <c r="F134" s="50">
        <f>AVERAGE('Table S15'!F134, 'Table S16'!F134, 'Table S17'!F134, 'Table S18'!F134, 'Table S19'!F134, 'Table S20'!F134, 'Table S21'!F134, 'Table S22'!F134, 'Table S23'!F134, 'Table S24'!F134)</f>
        <v>8.0333333333333332</v>
      </c>
      <c r="G134" s="50">
        <f>AVERAGE('Table S15'!G134, 'Table S16'!G134, 'Table S17'!G134, 'Table S18'!G134, 'Table S19'!G134, 'Table S20'!G134, 'Table S21'!G134, 'Table S22'!G134, 'Table S23'!G134, 'Table S24'!G134)</f>
        <v>91.716666666666654</v>
      </c>
    </row>
    <row r="135" spans="1:7" x14ac:dyDescent="0.2">
      <c r="B135">
        <v>250</v>
      </c>
      <c r="C135" s="50">
        <f>AVERAGE('Table S15'!C135, 'Table S16'!C135, 'Table S17'!C135, 'Table S18'!C135, 'Table S19'!C135, 'Table S20'!C135, 'Table S21'!C135, 'Table S22'!C135, 'Table S23'!C135, 'Table S24'!C135)</f>
        <v>0</v>
      </c>
      <c r="D135" s="50">
        <f>AVERAGE('Table S15'!D135, 'Table S16'!D135, 'Table S17'!D135, 'Table S18'!D135, 'Table S19'!D135, 'Table S20'!D135, 'Table S21'!D135, 'Table S22'!D135, 'Table S23'!D135, 'Table S24'!D135)</f>
        <v>0</v>
      </c>
      <c r="E135" s="50">
        <f>AVERAGE('Table S15'!E135, 'Table S16'!E135, 'Table S17'!E135, 'Table S18'!E135, 'Table S19'!E135, 'Table S20'!E135, 'Table S21'!E135, 'Table S22'!E135, 'Table S23'!E135, 'Table S24'!E135)</f>
        <v>2.3833333333333333</v>
      </c>
      <c r="F135" s="50">
        <f>AVERAGE('Table S15'!F135, 'Table S16'!F135, 'Table S17'!F135, 'Table S18'!F135, 'Table S19'!F135, 'Table S20'!F135, 'Table S21'!F135, 'Table S22'!F135, 'Table S23'!F135, 'Table S24'!F135)</f>
        <v>15.5</v>
      </c>
      <c r="G135" s="50">
        <f>AVERAGE('Table S15'!G135, 'Table S16'!G135, 'Table S17'!G135, 'Table S18'!G135, 'Table S19'!G135, 'Table S20'!G135, 'Table S21'!G135, 'Table S22'!G135, 'Table S23'!G135, 'Table S24'!G135)</f>
        <v>82.116666666666674</v>
      </c>
    </row>
    <row r="136" spans="1:7" x14ac:dyDescent="0.2">
      <c r="B136">
        <v>100</v>
      </c>
      <c r="C136" s="50">
        <f>AVERAGE('Table S15'!C136, 'Table S16'!C136, 'Table S17'!C136, 'Table S18'!C136, 'Table S19'!C136, 'Table S20'!C136, 'Table S21'!C136, 'Table S22'!C136, 'Table S23'!C136, 'Table S24'!C136)</f>
        <v>0</v>
      </c>
      <c r="D136" s="50">
        <f>AVERAGE('Table S15'!D136, 'Table S16'!D136, 'Table S17'!D136, 'Table S18'!D136, 'Table S19'!D136, 'Table S20'!D136, 'Table S21'!D136, 'Table S22'!D136, 'Table S23'!D136, 'Table S24'!D136)</f>
        <v>0.81666666666666654</v>
      </c>
      <c r="E136" s="50">
        <f>AVERAGE('Table S15'!E136, 'Table S16'!E136, 'Table S17'!E136, 'Table S18'!E136, 'Table S19'!E136, 'Table S20'!E136, 'Table S21'!E136, 'Table S22'!E136, 'Table S23'!E136, 'Table S24'!E136)</f>
        <v>10.266666666666667</v>
      </c>
      <c r="F136" s="50">
        <f>AVERAGE('Table S15'!F136, 'Table S16'!F136, 'Table S17'!F136, 'Table S18'!F136, 'Table S19'!F136, 'Table S20'!F136, 'Table S21'!F136, 'Table S22'!F136, 'Table S23'!F136, 'Table S24'!F136)</f>
        <v>24.25</v>
      </c>
      <c r="G136" s="50">
        <f>AVERAGE('Table S15'!G136, 'Table S16'!G136, 'Table S17'!G136, 'Table S18'!G136, 'Table S19'!G136, 'Table S20'!G136, 'Table S21'!G136, 'Table S22'!G136, 'Table S23'!G136, 'Table S24'!G136)</f>
        <v>64.666666666666671</v>
      </c>
    </row>
    <row r="137" spans="1:7" x14ac:dyDescent="0.2">
      <c r="B137">
        <v>50</v>
      </c>
      <c r="C137" s="50">
        <f>AVERAGE('Table S15'!C137, 'Table S16'!C137, 'Table S17'!C137, 'Table S18'!C137, 'Table S19'!C137, 'Table S20'!C137, 'Table S21'!C137, 'Table S22'!C137, 'Table S23'!C137, 'Table S24'!C137)</f>
        <v>0</v>
      </c>
      <c r="D137" s="50">
        <f>AVERAGE('Table S15'!D137, 'Table S16'!D137, 'Table S17'!D137, 'Table S18'!D137, 'Table S19'!D137, 'Table S20'!D137, 'Table S21'!D137, 'Table S22'!D137, 'Table S23'!D137, 'Table S24'!D137)</f>
        <v>3.6833333333333336</v>
      </c>
      <c r="E137" s="50">
        <f>AVERAGE('Table S15'!E137, 'Table S16'!E137, 'Table S17'!E137, 'Table S18'!E137, 'Table S19'!E137, 'Table S20'!E137, 'Table S21'!E137, 'Table S22'!E137, 'Table S23'!E137, 'Table S24'!E137)</f>
        <v>18.983333333333331</v>
      </c>
      <c r="F137" s="50">
        <f>AVERAGE('Table S15'!F137, 'Table S16'!F137, 'Table S17'!F137, 'Table S18'!F137, 'Table S19'!F137, 'Table S20'!F137, 'Table S21'!F137, 'Table S22'!F137, 'Table S23'!F137, 'Table S24'!F137)</f>
        <v>27.016666666666669</v>
      </c>
      <c r="G137" s="50">
        <f>AVERAGE('Table S15'!G137, 'Table S16'!G137, 'Table S17'!G137, 'Table S18'!G137, 'Table S19'!G137, 'Table S20'!G137, 'Table S21'!G137, 'Table S22'!G137, 'Table S23'!G137, 'Table S24'!G137)</f>
        <v>50.316666666666663</v>
      </c>
    </row>
    <row r="138" spans="1:7" x14ac:dyDescent="0.2">
      <c r="B138">
        <v>10</v>
      </c>
      <c r="C138" s="50">
        <f>AVERAGE('Table S15'!C138, 'Table S16'!C138, 'Table S17'!C138, 'Table S18'!C138, 'Table S19'!C138, 'Table S20'!C138, 'Table S21'!C138, 'Table S22'!C138, 'Table S23'!C138, 'Table S24'!C138)</f>
        <v>2.6999999999999997</v>
      </c>
      <c r="D138" s="50">
        <f>AVERAGE('Table S15'!D138, 'Table S16'!D138, 'Table S17'!D138, 'Table S18'!D138, 'Table S19'!D138, 'Table S20'!D138, 'Table S21'!D138, 'Table S22'!D138, 'Table S23'!D138, 'Table S24'!D138)</f>
        <v>23.599999999999998</v>
      </c>
      <c r="E138" s="50">
        <f>AVERAGE('Table S15'!E138, 'Table S16'!E138, 'Table S17'!E138, 'Table S18'!E138, 'Table S19'!E138, 'Table S20'!E138, 'Table S21'!E138, 'Table S22'!E138, 'Table S23'!E138, 'Table S24'!E138)</f>
        <v>27.116666666666664</v>
      </c>
      <c r="F138" s="50">
        <f>AVERAGE('Table S15'!F138, 'Table S16'!F138, 'Table S17'!F138, 'Table S18'!F138, 'Table S19'!F138, 'Table S20'!F138, 'Table S21'!F138, 'Table S22'!F138, 'Table S23'!F138, 'Table S24'!F138)</f>
        <v>21.5</v>
      </c>
      <c r="G138" s="50">
        <f>AVERAGE('Table S15'!G138, 'Table S16'!G138, 'Table S17'!G138, 'Table S18'!G138, 'Table S19'!G138, 'Table S20'!G138, 'Table S21'!G138, 'Table S22'!G138, 'Table S23'!G138, 'Table S24'!G138)</f>
        <v>25.083333333333332</v>
      </c>
    </row>
    <row r="139" spans="1:7" x14ac:dyDescent="0.2">
      <c r="B139">
        <v>5</v>
      </c>
      <c r="C139" s="50">
        <f>AVERAGE('Table S15'!C139, 'Table S16'!C139, 'Table S17'!C139, 'Table S18'!C139, 'Table S19'!C139, 'Table S20'!C139, 'Table S21'!C139, 'Table S22'!C139, 'Table S23'!C139, 'Table S24'!C139)</f>
        <v>7.3833333333333329</v>
      </c>
      <c r="D139" s="50">
        <f>AVERAGE('Table S15'!D139, 'Table S16'!D139, 'Table S17'!D139, 'Table S18'!D139, 'Table S19'!D139, 'Table S20'!D139, 'Table S21'!D139, 'Table S22'!D139, 'Table S23'!D139, 'Table S24'!D139)</f>
        <v>31.916666666666668</v>
      </c>
      <c r="E139" s="50">
        <f>AVERAGE('Table S15'!E139, 'Table S16'!E139, 'Table S17'!E139, 'Table S18'!E139, 'Table S19'!E139, 'Table S20'!E139, 'Table S21'!E139, 'Table S22'!E139, 'Table S23'!E139, 'Table S24'!E139)</f>
        <v>26.05</v>
      </c>
      <c r="F139" s="50">
        <f>AVERAGE('Table S15'!F139, 'Table S16'!F139, 'Table S17'!F139, 'Table S18'!F139, 'Table S19'!F139, 'Table S20'!F139, 'Table S21'!F139, 'Table S22'!F139, 'Table S23'!F139, 'Table S24'!F139)</f>
        <v>16.766666666666669</v>
      </c>
      <c r="G139" s="50">
        <f>AVERAGE('Table S15'!G139, 'Table S16'!G139, 'Table S17'!G139, 'Table S18'!G139, 'Table S19'!G139, 'Table S20'!G139, 'Table S21'!G139, 'Table S22'!G139, 'Table S23'!G139, 'Table S24'!G139)</f>
        <v>17.883333333333333</v>
      </c>
    </row>
    <row r="140" spans="1:7" x14ac:dyDescent="0.2">
      <c r="A140" s="32" t="s">
        <v>51</v>
      </c>
      <c r="B140">
        <v>2000</v>
      </c>
      <c r="C140" s="50">
        <f>AVERAGE('Table S15'!C140, 'Table S16'!C140, 'Table S17'!C140, 'Table S18'!C140, 'Table S19'!C140, 'Table S20'!C140, 'Table S21'!C140, 'Table S22'!C140, 'Table S23'!C140, 'Table S24'!C140)</f>
        <v>0</v>
      </c>
      <c r="D140" s="50">
        <f>AVERAGE('Table S15'!D140, 'Table S16'!D140, 'Table S17'!D140, 'Table S18'!D140, 'Table S19'!D140, 'Table S20'!D140, 'Table S21'!D140, 'Table S22'!D140, 'Table S23'!D140, 'Table S24'!D140)</f>
        <v>0</v>
      </c>
      <c r="E140" s="50">
        <f>AVERAGE('Table S15'!E140, 'Table S16'!E140, 'Table S17'!E140, 'Table S18'!E140, 'Table S19'!E140, 'Table S20'!E140, 'Table S21'!E140, 'Table S22'!E140, 'Table S23'!E140, 'Table S24'!E140)</f>
        <v>0</v>
      </c>
      <c r="F140" s="50">
        <f>AVERAGE('Table S15'!F140, 'Table S16'!F140, 'Table S17'!F140, 'Table S18'!F140, 'Table S19'!F140, 'Table S20'!F140, 'Table S21'!F140, 'Table S22'!F140, 'Table S23'!F140, 'Table S24'!F140)</f>
        <v>0</v>
      </c>
      <c r="G140" s="50">
        <f>AVERAGE('Table S15'!G140, 'Table S16'!G140, 'Table S17'!G140, 'Table S18'!G140, 'Table S19'!G140, 'Table S20'!G140, 'Table S21'!G140, 'Table S22'!G140, 'Table S23'!G140, 'Table S24'!G140)</f>
        <v>100</v>
      </c>
    </row>
    <row r="141" spans="1:7" x14ac:dyDescent="0.2">
      <c r="B141">
        <v>1000</v>
      </c>
      <c r="C141" s="50">
        <f>AVERAGE('Table S15'!C141, 'Table S16'!C141, 'Table S17'!C141, 'Table S18'!C141, 'Table S19'!C141, 'Table S20'!C141, 'Table S21'!C141, 'Table S22'!C141, 'Table S23'!C141, 'Table S24'!C141)</f>
        <v>0</v>
      </c>
      <c r="D141" s="50">
        <f>AVERAGE('Table S15'!D141, 'Table S16'!D141, 'Table S17'!D141, 'Table S18'!D141, 'Table S19'!D141, 'Table S20'!D141, 'Table S21'!D141, 'Table S22'!D141, 'Table S23'!D141, 'Table S24'!D141)</f>
        <v>0</v>
      </c>
      <c r="E141" s="50">
        <f>AVERAGE('Table S15'!E141, 'Table S16'!E141, 'Table S17'!E141, 'Table S18'!E141, 'Table S19'!E141, 'Table S20'!E141, 'Table S21'!E141, 'Table S22'!E141, 'Table S23'!E141, 'Table S24'!E141)</f>
        <v>0</v>
      </c>
      <c r="F141" s="50">
        <f>AVERAGE('Table S15'!F141, 'Table S16'!F141, 'Table S17'!F141, 'Table S18'!F141, 'Table S19'!F141, 'Table S20'!F141, 'Table S21'!F141, 'Table S22'!F141, 'Table S23'!F141, 'Table S24'!F141)</f>
        <v>0.8</v>
      </c>
      <c r="G141" s="50">
        <f>AVERAGE('Table S15'!G141, 'Table S16'!G141, 'Table S17'!G141, 'Table S18'!G141, 'Table S19'!G141, 'Table S20'!G141, 'Table S21'!G141, 'Table S22'!G141, 'Table S23'!G141, 'Table S24'!G141)</f>
        <v>99.200000000000017</v>
      </c>
    </row>
    <row r="142" spans="1:7" x14ac:dyDescent="0.2">
      <c r="B142">
        <v>500</v>
      </c>
      <c r="C142" s="50">
        <f>AVERAGE('Table S15'!C142, 'Table S16'!C142, 'Table S17'!C142, 'Table S18'!C142, 'Table S19'!C142, 'Table S20'!C142, 'Table S21'!C142, 'Table S22'!C142, 'Table S23'!C142, 'Table S24'!C142)</f>
        <v>0</v>
      </c>
      <c r="D142" s="50">
        <f>AVERAGE('Table S15'!D142, 'Table S16'!D142, 'Table S17'!D142, 'Table S18'!D142, 'Table S19'!D142, 'Table S20'!D142, 'Table S21'!D142, 'Table S22'!D142, 'Table S23'!D142, 'Table S24'!D142)</f>
        <v>0</v>
      </c>
      <c r="E142" s="50">
        <f>AVERAGE('Table S15'!E142, 'Table S16'!E142, 'Table S17'!E142, 'Table S18'!E142, 'Table S19'!E142, 'Table S20'!E142, 'Table S21'!E142, 'Table S22'!E142, 'Table S23'!E142, 'Table S24'!E142)</f>
        <v>0.28999999999999998</v>
      </c>
      <c r="F142" s="50">
        <f>AVERAGE('Table S15'!F142, 'Table S16'!F142, 'Table S17'!F142, 'Table S18'!F142, 'Table S19'!F142, 'Table S20'!F142, 'Table S21'!F142, 'Table S22'!F142, 'Table S23'!F142, 'Table S24'!F142)</f>
        <v>6.7200000000000006</v>
      </c>
      <c r="G142" s="50">
        <f>AVERAGE('Table S15'!G142, 'Table S16'!G142, 'Table S17'!G142, 'Table S18'!G142, 'Table S19'!G142, 'Table S20'!G142, 'Table S21'!G142, 'Table S22'!G142, 'Table S23'!G142, 'Table S24'!G142)</f>
        <v>92.989999999999981</v>
      </c>
    </row>
    <row r="143" spans="1:7" x14ac:dyDescent="0.2">
      <c r="B143">
        <v>250</v>
      </c>
      <c r="C143" s="50">
        <f>AVERAGE('Table S15'!C143, 'Table S16'!C143, 'Table S17'!C143, 'Table S18'!C143, 'Table S19'!C143, 'Table S20'!C143, 'Table S21'!C143, 'Table S22'!C143, 'Table S23'!C143, 'Table S24'!C143)</f>
        <v>0</v>
      </c>
      <c r="D143" s="50">
        <f>AVERAGE('Table S15'!D143, 'Table S16'!D143, 'Table S17'!D143, 'Table S18'!D143, 'Table S19'!D143, 'Table S20'!D143, 'Table S21'!D143, 'Table S22'!D143, 'Table S23'!D143, 'Table S24'!D143)</f>
        <v>0.01</v>
      </c>
      <c r="E143" s="50">
        <f>AVERAGE('Table S15'!E143, 'Table S16'!E143, 'Table S17'!E143, 'Table S18'!E143, 'Table S19'!E143, 'Table S20'!E143, 'Table S21'!E143, 'Table S22'!E143, 'Table S23'!E143, 'Table S24'!E143)</f>
        <v>1.9700000000000002</v>
      </c>
      <c r="F143" s="50">
        <f>AVERAGE('Table S15'!F143, 'Table S16'!F143, 'Table S17'!F143, 'Table S18'!F143, 'Table S19'!F143, 'Table S20'!F143, 'Table S21'!F143, 'Table S22'!F143, 'Table S23'!F143, 'Table S24'!F143)</f>
        <v>14.88</v>
      </c>
      <c r="G143" s="50">
        <f>AVERAGE('Table S15'!G143, 'Table S16'!G143, 'Table S17'!G143, 'Table S18'!G143, 'Table S19'!G143, 'Table S20'!G143, 'Table S21'!G143, 'Table S22'!G143, 'Table S23'!G143, 'Table S24'!G143)</f>
        <v>83.140000000000015</v>
      </c>
    </row>
    <row r="144" spans="1:7" x14ac:dyDescent="0.2">
      <c r="B144">
        <v>100</v>
      </c>
      <c r="C144" s="50">
        <f>AVERAGE('Table S15'!C144, 'Table S16'!C144, 'Table S17'!C144, 'Table S18'!C144, 'Table S19'!C144, 'Table S20'!C144, 'Table S21'!C144, 'Table S22'!C144, 'Table S23'!C144, 'Table S24'!C144)</f>
        <v>0</v>
      </c>
      <c r="D144" s="50">
        <f>AVERAGE('Table S15'!D144, 'Table S16'!D144, 'Table S17'!D144, 'Table S18'!D144, 'Table S19'!D144, 'Table S20'!D144, 'Table S21'!D144, 'Table S22'!D144, 'Table S23'!D144, 'Table S24'!D144)</f>
        <v>0.6399999999999999</v>
      </c>
      <c r="E144" s="50">
        <f>AVERAGE('Table S15'!E144, 'Table S16'!E144, 'Table S17'!E144, 'Table S18'!E144, 'Table S19'!E144, 'Table S20'!E144, 'Table S21'!E144, 'Table S22'!E144, 'Table S23'!E144, 'Table S24'!E144)</f>
        <v>9.8400000000000016</v>
      </c>
      <c r="F144" s="50">
        <f>AVERAGE('Table S15'!F144, 'Table S16'!F144, 'Table S17'!F144, 'Table S18'!F144, 'Table S19'!F144, 'Table S20'!F144, 'Table S21'!F144, 'Table S22'!F144, 'Table S23'!F144, 'Table S24'!F144)</f>
        <v>24.979999999999997</v>
      </c>
      <c r="G144" s="50">
        <f>AVERAGE('Table S15'!G144, 'Table S16'!G144, 'Table S17'!G144, 'Table S18'!G144, 'Table S19'!G144, 'Table S20'!G144, 'Table S21'!G144, 'Table S22'!G144, 'Table S23'!G144, 'Table S24'!G144)</f>
        <v>64.539999999999992</v>
      </c>
    </row>
    <row r="145" spans="1:7" x14ac:dyDescent="0.2">
      <c r="B145">
        <v>50</v>
      </c>
      <c r="C145" s="50">
        <f>AVERAGE('Table S15'!C145, 'Table S16'!C145, 'Table S17'!C145, 'Table S18'!C145, 'Table S19'!C145, 'Table S20'!C145, 'Table S21'!C145, 'Table S22'!C145, 'Table S23'!C145, 'Table S24'!C145)</f>
        <v>0</v>
      </c>
      <c r="D145" s="50">
        <f>AVERAGE('Table S15'!D145, 'Table S16'!D145, 'Table S17'!D145, 'Table S18'!D145, 'Table S19'!D145, 'Table S20'!D145, 'Table S21'!D145, 'Table S22'!D145, 'Table S23'!D145, 'Table S24'!D145)</f>
        <v>3.6499999999999995</v>
      </c>
      <c r="E145" s="50">
        <f>AVERAGE('Table S15'!E145, 'Table S16'!E145, 'Table S17'!E145, 'Table S18'!E145, 'Table S19'!E145, 'Table S20'!E145, 'Table S21'!E145, 'Table S22'!E145, 'Table S23'!E145, 'Table S24'!E145)</f>
        <v>17.57</v>
      </c>
      <c r="F145" s="50">
        <f>AVERAGE('Table S15'!F145, 'Table S16'!F145, 'Table S17'!F145, 'Table S18'!F145, 'Table S19'!F145, 'Table S20'!F145, 'Table S21'!F145, 'Table S22'!F145, 'Table S23'!F145, 'Table S24'!F145)</f>
        <v>27.78</v>
      </c>
      <c r="G145" s="50">
        <f>AVERAGE('Table S15'!G145, 'Table S16'!G145, 'Table S17'!G145, 'Table S18'!G145, 'Table S19'!G145, 'Table S20'!G145, 'Table S21'!G145, 'Table S22'!G145, 'Table S23'!G145, 'Table S24'!G145)</f>
        <v>51</v>
      </c>
    </row>
    <row r="146" spans="1:7" x14ac:dyDescent="0.2">
      <c r="B146">
        <v>10</v>
      </c>
      <c r="C146" s="50">
        <f>AVERAGE('Table S15'!C146, 'Table S16'!C146, 'Table S17'!C146, 'Table S18'!C146, 'Table S19'!C146, 'Table S20'!C146, 'Table S21'!C146, 'Table S22'!C146, 'Table S23'!C146, 'Table S24'!C146)</f>
        <v>1.7299999999999998</v>
      </c>
      <c r="D146" s="50">
        <f>AVERAGE('Table S15'!D146, 'Table S16'!D146, 'Table S17'!D146, 'Table S18'!D146, 'Table S19'!D146, 'Table S20'!D146, 'Table S21'!D146, 'Table S22'!D146, 'Table S23'!D146, 'Table S24'!D146)</f>
        <v>23.449999999999996</v>
      </c>
      <c r="E146" s="50">
        <f>AVERAGE('Table S15'!E146, 'Table S16'!E146, 'Table S17'!E146, 'Table S18'!E146, 'Table S19'!E146, 'Table S20'!E146, 'Table S21'!E146, 'Table S22'!E146, 'Table S23'!E146, 'Table S24'!E146)</f>
        <v>28.43</v>
      </c>
      <c r="F146" s="50">
        <f>AVERAGE('Table S15'!F146, 'Table S16'!F146, 'Table S17'!F146, 'Table S18'!F146, 'Table S19'!F146, 'Table S20'!F146, 'Table S21'!F146, 'Table S22'!F146, 'Table S23'!F146, 'Table S24'!F146)</f>
        <v>20.660000000000004</v>
      </c>
      <c r="G146" s="50">
        <f>AVERAGE('Table S15'!G146, 'Table S16'!G146, 'Table S17'!G146, 'Table S18'!G146, 'Table S19'!G146, 'Table S20'!G146, 'Table S21'!G146, 'Table S22'!G146, 'Table S23'!G146, 'Table S24'!G146)</f>
        <v>25.729999999999997</v>
      </c>
    </row>
    <row r="147" spans="1:7" x14ac:dyDescent="0.2">
      <c r="B147">
        <v>5</v>
      </c>
      <c r="C147" s="50">
        <f>AVERAGE('Table S15'!C147, 'Table S16'!C147, 'Table S17'!C147, 'Table S18'!C147, 'Table S19'!C147, 'Table S20'!C147, 'Table S21'!C147, 'Table S22'!C147, 'Table S23'!C147, 'Table S24'!C147)</f>
        <v>7.6199999999999992</v>
      </c>
      <c r="D147" s="50">
        <f>AVERAGE('Table S15'!D147, 'Table S16'!D147, 'Table S17'!D147, 'Table S18'!D147, 'Table S19'!D147, 'Table S20'!D147, 'Table S21'!D147, 'Table S22'!D147, 'Table S23'!D147, 'Table S24'!D147)</f>
        <v>32.42</v>
      </c>
      <c r="E147" s="50">
        <f>AVERAGE('Table S15'!E147, 'Table S16'!E147, 'Table S17'!E147, 'Table S18'!E147, 'Table S19'!E147, 'Table S20'!E147, 'Table S21'!E147, 'Table S22'!E147, 'Table S23'!E147, 'Table S24'!E147)</f>
        <v>25.849999999999994</v>
      </c>
      <c r="F147" s="50">
        <f>AVERAGE('Table S15'!F147, 'Table S16'!F147, 'Table S17'!F147, 'Table S18'!F147, 'Table S19'!F147, 'Table S20'!F147, 'Table S21'!F147, 'Table S22'!F147, 'Table S23'!F147, 'Table S24'!F147)</f>
        <v>16.369999999999997</v>
      </c>
      <c r="G147" s="50">
        <f>AVERAGE('Table S15'!G147, 'Table S16'!G147, 'Table S17'!G147, 'Table S18'!G147, 'Table S19'!G147, 'Table S20'!G147, 'Table S21'!G147, 'Table S22'!G147, 'Table S23'!G147, 'Table S24'!G147)</f>
        <v>17.740000000000002</v>
      </c>
    </row>
    <row r="148" spans="1:7" x14ac:dyDescent="0.2">
      <c r="A148" s="32" t="s">
        <v>52</v>
      </c>
      <c r="B148">
        <v>2000</v>
      </c>
      <c r="C148" s="50">
        <f>AVERAGE('Table S15'!C148, 'Table S16'!C148, 'Table S17'!C148, 'Table S18'!C148, 'Table S19'!C148, 'Table S20'!C148, 'Table S21'!C148, 'Table S22'!C148, 'Table S23'!C148, 'Table S24'!C148)</f>
        <v>0</v>
      </c>
      <c r="D148" s="50">
        <f>AVERAGE('Table S15'!D148, 'Table S16'!D148, 'Table S17'!D148, 'Table S18'!D148, 'Table S19'!D148, 'Table S20'!D148, 'Table S21'!D148, 'Table S22'!D148, 'Table S23'!D148, 'Table S24'!D148)</f>
        <v>0</v>
      </c>
      <c r="E148" s="50">
        <f>AVERAGE('Table S15'!E148, 'Table S16'!E148, 'Table S17'!E148, 'Table S18'!E148, 'Table S19'!E148, 'Table S20'!E148, 'Table S21'!E148, 'Table S22'!E148, 'Table S23'!E148, 'Table S24'!E148)</f>
        <v>0</v>
      </c>
      <c r="F148" s="50">
        <f>AVERAGE('Table S15'!F148, 'Table S16'!F148, 'Table S17'!F148, 'Table S18'!F148, 'Table S19'!F148, 'Table S20'!F148, 'Table S21'!F148, 'Table S22'!F148, 'Table S23'!F148, 'Table S24'!F148)</f>
        <v>0</v>
      </c>
      <c r="G148" s="50">
        <f>AVERAGE('Table S15'!G148, 'Table S16'!G148, 'Table S17'!G148, 'Table S18'!G148, 'Table S19'!G148, 'Table S20'!G148, 'Table S21'!G148, 'Table S22'!G148, 'Table S23'!G148, 'Table S24'!G148)</f>
        <v>100</v>
      </c>
    </row>
    <row r="149" spans="1:7" x14ac:dyDescent="0.2">
      <c r="B149">
        <v>1000</v>
      </c>
      <c r="C149" s="50">
        <f>AVERAGE('Table S15'!C149, 'Table S16'!C149, 'Table S17'!C149, 'Table S18'!C149, 'Table S19'!C149, 'Table S20'!C149, 'Table S21'!C149, 'Table S22'!C149, 'Table S23'!C149, 'Table S24'!C149)</f>
        <v>0</v>
      </c>
      <c r="D149" s="50">
        <f>AVERAGE('Table S15'!D149, 'Table S16'!D149, 'Table S17'!D149, 'Table S18'!D149, 'Table S19'!D149, 'Table S20'!D149, 'Table S21'!D149, 'Table S22'!D149, 'Table S23'!D149, 'Table S24'!D149)</f>
        <v>0</v>
      </c>
      <c r="E149" s="50">
        <f>AVERAGE('Table S15'!E149, 'Table S16'!E149, 'Table S17'!E149, 'Table S18'!E149, 'Table S19'!E149, 'Table S20'!E149, 'Table S21'!E149, 'Table S22'!E149, 'Table S23'!E149, 'Table S24'!E149)</f>
        <v>0</v>
      </c>
      <c r="F149" s="50">
        <f>AVERAGE('Table S15'!F149, 'Table S16'!F149, 'Table S17'!F149, 'Table S18'!F149, 'Table S19'!F149, 'Table S20'!F149, 'Table S21'!F149, 'Table S22'!F149, 'Table S23'!F149, 'Table S24'!F149)</f>
        <v>0.6</v>
      </c>
      <c r="G149" s="50">
        <f>AVERAGE('Table S15'!G149, 'Table S16'!G149, 'Table S17'!G149, 'Table S18'!G149, 'Table S19'!G149, 'Table S20'!G149, 'Table S21'!G149, 'Table S22'!G149, 'Table S23'!G149, 'Table S24'!G149)</f>
        <v>99.4</v>
      </c>
    </row>
    <row r="150" spans="1:7" x14ac:dyDescent="0.2">
      <c r="B150">
        <v>500</v>
      </c>
      <c r="C150" s="50">
        <f>AVERAGE('Table S15'!C150, 'Table S16'!C150, 'Table S17'!C150, 'Table S18'!C150, 'Table S19'!C150, 'Table S20'!C150, 'Table S21'!C150, 'Table S22'!C150, 'Table S23'!C150, 'Table S24'!C150)</f>
        <v>0</v>
      </c>
      <c r="D150" s="50">
        <f>AVERAGE('Table S15'!D150, 'Table S16'!D150, 'Table S17'!D150, 'Table S18'!D150, 'Table S19'!D150, 'Table S20'!D150, 'Table S21'!D150, 'Table S22'!D150, 'Table S23'!D150, 'Table S24'!D150)</f>
        <v>0</v>
      </c>
      <c r="E150" s="50">
        <f>AVERAGE('Table S15'!E150, 'Table S16'!E150, 'Table S17'!E150, 'Table S18'!E150, 'Table S19'!E150, 'Table S20'!E150, 'Table S21'!E150, 'Table S22'!E150, 'Table S23'!E150, 'Table S24'!E150)</f>
        <v>0.02</v>
      </c>
      <c r="F150" s="50">
        <f>AVERAGE('Table S15'!F150, 'Table S16'!F150, 'Table S17'!F150, 'Table S18'!F150, 'Table S19'!F150, 'Table S20'!F150, 'Table S21'!F150, 'Table S22'!F150, 'Table S23'!F150, 'Table S24'!F150)</f>
        <v>4.2999999999999989</v>
      </c>
      <c r="G150" s="50">
        <f>AVERAGE('Table S15'!G150, 'Table S16'!G150, 'Table S17'!G150, 'Table S18'!G150, 'Table S19'!G150, 'Table S20'!G150, 'Table S21'!G150, 'Table S22'!G150, 'Table S23'!G150, 'Table S24'!G150)</f>
        <v>95.68</v>
      </c>
    </row>
    <row r="151" spans="1:7" x14ac:dyDescent="0.2">
      <c r="B151">
        <v>250</v>
      </c>
      <c r="C151" s="50">
        <f>AVERAGE('Table S15'!C151, 'Table S16'!C151, 'Table S17'!C151, 'Table S18'!C151, 'Table S19'!C151, 'Table S20'!C151, 'Table S21'!C151, 'Table S22'!C151, 'Table S23'!C151, 'Table S24'!C151)</f>
        <v>0</v>
      </c>
      <c r="D151" s="50">
        <f>AVERAGE('Table S15'!D151, 'Table S16'!D151, 'Table S17'!D151, 'Table S18'!D151, 'Table S19'!D151, 'Table S20'!D151, 'Table S21'!D151, 'Table S22'!D151, 'Table S23'!D151, 'Table S24'!D151)</f>
        <v>0</v>
      </c>
      <c r="E151" s="50">
        <f>AVERAGE('Table S15'!E151, 'Table S16'!E151, 'Table S17'!E151, 'Table S18'!E151, 'Table S19'!E151, 'Table S20'!E151, 'Table S21'!E151, 'Table S22'!E151, 'Table S23'!E151, 'Table S24'!E151)</f>
        <v>0.33</v>
      </c>
      <c r="F151" s="50">
        <f>AVERAGE('Table S15'!F151, 'Table S16'!F151, 'Table S17'!F151, 'Table S18'!F151, 'Table S19'!F151, 'Table S20'!F151, 'Table S21'!F151, 'Table S22'!F151, 'Table S23'!F151, 'Table S24'!F151)</f>
        <v>12.830000000000002</v>
      </c>
      <c r="G151" s="50">
        <f>AVERAGE('Table S15'!G151, 'Table S16'!G151, 'Table S17'!G151, 'Table S18'!G151, 'Table S19'!G151, 'Table S20'!G151, 'Table S21'!G151, 'Table S22'!G151, 'Table S23'!G151, 'Table S24'!G151)</f>
        <v>86.84</v>
      </c>
    </row>
    <row r="152" spans="1:7" x14ac:dyDescent="0.2">
      <c r="B152">
        <v>100</v>
      </c>
      <c r="C152" s="50">
        <f>AVERAGE('Table S15'!C152, 'Table S16'!C152, 'Table S17'!C152, 'Table S18'!C152, 'Table S19'!C152, 'Table S20'!C152, 'Table S21'!C152, 'Table S22'!C152, 'Table S23'!C152, 'Table S24'!C152)</f>
        <v>0</v>
      </c>
      <c r="D152" s="50">
        <f>AVERAGE('Table S15'!D152, 'Table S16'!D152, 'Table S17'!D152, 'Table S18'!D152, 'Table S19'!D152, 'Table S20'!D152, 'Table S21'!D152, 'Table S22'!D152, 'Table S23'!D152, 'Table S24'!D152)</f>
        <v>0.02</v>
      </c>
      <c r="E152" s="50">
        <f>AVERAGE('Table S15'!E152, 'Table S16'!E152, 'Table S17'!E152, 'Table S18'!E152, 'Table S19'!E152, 'Table S20'!E152, 'Table S21'!E152, 'Table S22'!E152, 'Table S23'!E152, 'Table S24'!E152)</f>
        <v>5.6499999999999995</v>
      </c>
      <c r="F152" s="50">
        <f>AVERAGE('Table S15'!F152, 'Table S16'!F152, 'Table S17'!F152, 'Table S18'!F152, 'Table S19'!F152, 'Table S20'!F152, 'Table S21'!F152, 'Table S22'!F152, 'Table S23'!F152, 'Table S24'!F152)</f>
        <v>26.860000000000003</v>
      </c>
      <c r="G152" s="50">
        <f>AVERAGE('Table S15'!G152, 'Table S16'!G152, 'Table S17'!G152, 'Table S18'!G152, 'Table S19'!G152, 'Table S20'!G152, 'Table S21'!G152, 'Table S22'!G152, 'Table S23'!G152, 'Table S24'!G152)</f>
        <v>67.47</v>
      </c>
    </row>
    <row r="153" spans="1:7" x14ac:dyDescent="0.2">
      <c r="B153">
        <v>50</v>
      </c>
      <c r="C153" s="50">
        <f>AVERAGE('Table S15'!C153, 'Table S16'!C153, 'Table S17'!C153, 'Table S18'!C153, 'Table S19'!C153, 'Table S20'!C153, 'Table S21'!C153, 'Table S22'!C153, 'Table S23'!C153, 'Table S24'!C153)</f>
        <v>0</v>
      </c>
      <c r="D153" s="50">
        <f>AVERAGE('Table S15'!D153, 'Table S16'!D153, 'Table S17'!D153, 'Table S18'!D153, 'Table S19'!D153, 'Table S20'!D153, 'Table S21'!D153, 'Table S22'!D153, 'Table S23'!D153, 'Table S24'!D153)</f>
        <v>0.97</v>
      </c>
      <c r="E153" s="50">
        <f>AVERAGE('Table S15'!E153, 'Table S16'!E153, 'Table S17'!E153, 'Table S18'!E153, 'Table S19'!E153, 'Table S20'!E153, 'Table S21'!E153, 'Table S22'!E153, 'Table S23'!E153, 'Table S24'!E153)</f>
        <v>16.189999999999998</v>
      </c>
      <c r="F153" s="50">
        <f>AVERAGE('Table S15'!F153, 'Table S16'!F153, 'Table S17'!F153, 'Table S18'!F153, 'Table S19'!F153, 'Table S20'!F153, 'Table S21'!F153, 'Table S22'!F153, 'Table S23'!F153, 'Table S24'!F153)</f>
        <v>31.72</v>
      </c>
      <c r="G153" s="50">
        <f>AVERAGE('Table S15'!G153, 'Table S16'!G153, 'Table S17'!G153, 'Table S18'!G153, 'Table S19'!G153, 'Table S20'!G153, 'Table S21'!G153, 'Table S22'!G153, 'Table S23'!G153, 'Table S24'!G153)</f>
        <v>51.120000000000005</v>
      </c>
    </row>
    <row r="154" spans="1:7" x14ac:dyDescent="0.2">
      <c r="B154">
        <v>10</v>
      </c>
      <c r="C154" s="50">
        <f>AVERAGE('Table S15'!C154, 'Table S16'!C154, 'Table S17'!C154, 'Table S18'!C154, 'Table S19'!C154, 'Table S20'!C154, 'Table S21'!C154, 'Table S22'!C154, 'Table S23'!C154, 'Table S24'!C154)</f>
        <v>0.43</v>
      </c>
      <c r="D154" s="50">
        <f>AVERAGE('Table S15'!D154, 'Table S16'!D154, 'Table S17'!D154, 'Table S18'!D154, 'Table S19'!D154, 'Table S20'!D154, 'Table S21'!D154, 'Table S22'!D154, 'Table S23'!D154, 'Table S24'!D154)</f>
        <v>22.06</v>
      </c>
      <c r="E154" s="50">
        <f>AVERAGE('Table S15'!E154, 'Table S16'!E154, 'Table S17'!E154, 'Table S18'!E154, 'Table S19'!E154, 'Table S20'!E154, 'Table S21'!E154, 'Table S22'!E154, 'Table S23'!E154, 'Table S24'!E154)</f>
        <v>32.04</v>
      </c>
      <c r="F154" s="50">
        <f>AVERAGE('Table S15'!F154, 'Table S16'!F154, 'Table S17'!F154, 'Table S18'!F154, 'Table S19'!F154, 'Table S20'!F154, 'Table S21'!F154, 'Table S22'!F154, 'Table S23'!F154, 'Table S24'!F154)</f>
        <v>21.14</v>
      </c>
      <c r="G154" s="50">
        <f>AVERAGE('Table S15'!G154, 'Table S16'!G154, 'Table S17'!G154, 'Table S18'!G154, 'Table S19'!G154, 'Table S20'!G154, 'Table S21'!G154, 'Table S22'!G154, 'Table S23'!G154, 'Table S24'!G154)</f>
        <v>24.33</v>
      </c>
    </row>
    <row r="155" spans="1:7" x14ac:dyDescent="0.2">
      <c r="B155">
        <v>5</v>
      </c>
      <c r="C155" s="50">
        <f>AVERAGE('Table S15'!C155, 'Table S16'!C155, 'Table S17'!C155, 'Table S18'!C155, 'Table S19'!C155, 'Table S20'!C155, 'Table S21'!C155, 'Table S22'!C155, 'Table S23'!C155, 'Table S24'!C155)</f>
        <v>2.74</v>
      </c>
      <c r="D155" s="50">
        <f>AVERAGE('Table S15'!D155, 'Table S16'!D155, 'Table S17'!D155, 'Table S18'!D155, 'Table S19'!D155, 'Table S20'!D155, 'Table S21'!D155, 'Table S22'!D155, 'Table S23'!D155, 'Table S24'!D155)</f>
        <v>36.18</v>
      </c>
      <c r="E155" s="50">
        <f>AVERAGE('Table S15'!E155, 'Table S16'!E155, 'Table S17'!E155, 'Table S18'!E155, 'Table S19'!E155, 'Table S20'!E155, 'Table S21'!E155, 'Table S22'!E155, 'Table S23'!E155, 'Table S24'!E155)</f>
        <v>27.85</v>
      </c>
      <c r="F155" s="50">
        <f>AVERAGE('Table S15'!F155, 'Table S16'!F155, 'Table S17'!F155, 'Table S18'!F155, 'Table S19'!F155, 'Table S20'!F155, 'Table S21'!F155, 'Table S22'!F155, 'Table S23'!F155, 'Table S24'!F155)</f>
        <v>16.490000000000002</v>
      </c>
      <c r="G155" s="50">
        <f>AVERAGE('Table S15'!G155, 'Table S16'!G155, 'Table S17'!G155, 'Table S18'!G155, 'Table S19'!G155, 'Table S20'!G155, 'Table S21'!G155, 'Table S22'!G155, 'Table S23'!G155, 'Table S24'!G155)</f>
        <v>16.739999999999998</v>
      </c>
    </row>
    <row r="156" spans="1:7" x14ac:dyDescent="0.2">
      <c r="A156" s="32" t="s">
        <v>5</v>
      </c>
      <c r="B156">
        <v>2000</v>
      </c>
      <c r="C156" s="50">
        <f>AVERAGE('Table S15'!C156, 'Table S16'!C156, 'Table S17'!C156, 'Table S18'!C156, 'Table S19'!C156, 'Table S20'!C156, 'Table S21'!C156, 'Table S22'!C156, 'Table S23'!C156, 'Table S24'!C156)</f>
        <v>0</v>
      </c>
      <c r="D156" s="50">
        <f>AVERAGE('Table S15'!D156, 'Table S16'!D156, 'Table S17'!D156, 'Table S18'!D156, 'Table S19'!D156, 'Table S20'!D156, 'Table S21'!D156, 'Table S22'!D156, 'Table S23'!D156, 'Table S24'!D156)</f>
        <v>0</v>
      </c>
      <c r="E156" s="50">
        <f>AVERAGE('Table S15'!E156, 'Table S16'!E156, 'Table S17'!E156, 'Table S18'!E156, 'Table S19'!E156, 'Table S20'!E156, 'Table S21'!E156, 'Table S22'!E156, 'Table S23'!E156, 'Table S24'!E156)</f>
        <v>0</v>
      </c>
      <c r="F156" s="50">
        <f>AVERAGE('Table S15'!F156, 'Table S16'!F156, 'Table S17'!F156, 'Table S18'!F156, 'Table S19'!F156, 'Table S20'!F156, 'Table S21'!F156, 'Table S22'!F156, 'Table S23'!F156, 'Table S24'!F156)</f>
        <v>0</v>
      </c>
      <c r="G156" s="50">
        <f>AVERAGE('Table S15'!G156, 'Table S16'!G156, 'Table S17'!G156, 'Table S18'!G156, 'Table S19'!G156, 'Table S20'!G156, 'Table S21'!G156, 'Table S22'!G156, 'Table S23'!G156, 'Table S24'!G156)</f>
        <v>100</v>
      </c>
    </row>
    <row r="157" spans="1:7" x14ac:dyDescent="0.2">
      <c r="B157">
        <v>1000</v>
      </c>
      <c r="C157" s="50">
        <f>AVERAGE('Table S15'!C157, 'Table S16'!C157, 'Table S17'!C157, 'Table S18'!C157, 'Table S19'!C157, 'Table S20'!C157, 'Table S21'!C157, 'Table S22'!C157, 'Table S23'!C157, 'Table S24'!C157)</f>
        <v>0</v>
      </c>
      <c r="D157" s="50">
        <f>AVERAGE('Table S15'!D157, 'Table S16'!D157, 'Table S17'!D157, 'Table S18'!D157, 'Table S19'!D157, 'Table S20'!D157, 'Table S21'!D157, 'Table S22'!D157, 'Table S23'!D157, 'Table S24'!D157)</f>
        <v>0</v>
      </c>
      <c r="E157" s="50">
        <f>AVERAGE('Table S15'!E157, 'Table S16'!E157, 'Table S17'!E157, 'Table S18'!E157, 'Table S19'!E157, 'Table S20'!E157, 'Table S21'!E157, 'Table S22'!E157, 'Table S23'!E157, 'Table S24'!E157)</f>
        <v>0</v>
      </c>
      <c r="F157" s="50">
        <f>AVERAGE('Table S15'!F157, 'Table S16'!F157, 'Table S17'!F157, 'Table S18'!F157, 'Table S19'!F157, 'Table S20'!F157, 'Table S21'!F157, 'Table S22'!F157, 'Table S23'!F157, 'Table S24'!F157)</f>
        <v>0.28000000000000003</v>
      </c>
      <c r="G157" s="50">
        <f>AVERAGE('Table S15'!G157, 'Table S16'!G157, 'Table S17'!G157, 'Table S18'!G157, 'Table S19'!G157, 'Table S20'!G157, 'Table S21'!G157, 'Table S22'!G157, 'Table S23'!G157, 'Table S24'!G157)</f>
        <v>99.72</v>
      </c>
    </row>
    <row r="158" spans="1:7" x14ac:dyDescent="0.2">
      <c r="B158">
        <v>500</v>
      </c>
      <c r="C158" s="50">
        <f>AVERAGE('Table S15'!C158, 'Table S16'!C158, 'Table S17'!C158, 'Table S18'!C158, 'Table S19'!C158, 'Table S20'!C158, 'Table S21'!C158, 'Table S22'!C158, 'Table S23'!C158, 'Table S24'!C158)</f>
        <v>0</v>
      </c>
      <c r="D158" s="50">
        <f>AVERAGE('Table S15'!D158, 'Table S16'!D158, 'Table S17'!D158, 'Table S18'!D158, 'Table S19'!D158, 'Table S20'!D158, 'Table S21'!D158, 'Table S22'!D158, 'Table S23'!D158, 'Table S24'!D158)</f>
        <v>0</v>
      </c>
      <c r="E158" s="50">
        <f>AVERAGE('Table S15'!E158, 'Table S16'!E158, 'Table S17'!E158, 'Table S18'!E158, 'Table S19'!E158, 'Table S20'!E158, 'Table S21'!E158, 'Table S22'!E158, 'Table S23'!E158, 'Table S24'!E158)</f>
        <v>0</v>
      </c>
      <c r="F158" s="50">
        <f>AVERAGE('Table S15'!F158, 'Table S16'!F158, 'Table S17'!F158, 'Table S18'!F158, 'Table S19'!F158, 'Table S20'!F158, 'Table S21'!F158, 'Table S22'!F158, 'Table S23'!F158, 'Table S24'!F158)</f>
        <v>3.3600000000000008</v>
      </c>
      <c r="G158" s="50">
        <f>AVERAGE('Table S15'!G158, 'Table S16'!G158, 'Table S17'!G158, 'Table S18'!G158, 'Table S19'!G158, 'Table S20'!G158, 'Table S21'!G158, 'Table S22'!G158, 'Table S23'!G158, 'Table S24'!G158)</f>
        <v>96.64</v>
      </c>
    </row>
    <row r="159" spans="1:7" x14ac:dyDescent="0.2">
      <c r="B159">
        <v>250</v>
      </c>
      <c r="C159" s="50">
        <f>AVERAGE('Table S15'!C159, 'Table S16'!C159, 'Table S17'!C159, 'Table S18'!C159, 'Table S19'!C159, 'Table S20'!C159, 'Table S21'!C159, 'Table S22'!C159, 'Table S23'!C159, 'Table S24'!C159)</f>
        <v>0</v>
      </c>
      <c r="D159" s="50">
        <f>AVERAGE('Table S15'!D159, 'Table S16'!D159, 'Table S17'!D159, 'Table S18'!D159, 'Table S19'!D159, 'Table S20'!D159, 'Table S21'!D159, 'Table S22'!D159, 'Table S23'!D159, 'Table S24'!D159)</f>
        <v>0</v>
      </c>
      <c r="E159" s="50">
        <f>AVERAGE('Table S15'!E159, 'Table S16'!E159, 'Table S17'!E159, 'Table S18'!E159, 'Table S19'!E159, 'Table S20'!E159, 'Table S21'!E159, 'Table S22'!E159, 'Table S23'!E159, 'Table S24'!E159)</f>
        <v>0.34</v>
      </c>
      <c r="F159" s="50">
        <f>AVERAGE('Table S15'!F159, 'Table S16'!F159, 'Table S17'!F159, 'Table S18'!F159, 'Table S19'!F159, 'Table S20'!F159, 'Table S21'!F159, 'Table S22'!F159, 'Table S23'!F159, 'Table S24'!F159)</f>
        <v>14.02</v>
      </c>
      <c r="G159" s="50">
        <f>AVERAGE('Table S15'!G159, 'Table S16'!G159, 'Table S17'!G159, 'Table S18'!G159, 'Table S19'!G159, 'Table S20'!G159, 'Table S21'!G159, 'Table S22'!G159, 'Table S23'!G159, 'Table S24'!G159)</f>
        <v>85.640000000000015</v>
      </c>
    </row>
    <row r="160" spans="1:7" x14ac:dyDescent="0.2">
      <c r="B160">
        <v>100</v>
      </c>
      <c r="C160" s="50">
        <f>AVERAGE('Table S15'!C160, 'Table S16'!C160, 'Table S17'!C160, 'Table S18'!C160, 'Table S19'!C160, 'Table S20'!C160, 'Table S21'!C160, 'Table S22'!C160, 'Table S23'!C160, 'Table S24'!C160)</f>
        <v>0</v>
      </c>
      <c r="D160" s="50">
        <f>AVERAGE('Table S15'!D160, 'Table S16'!D160, 'Table S17'!D160, 'Table S18'!D160, 'Table S19'!D160, 'Table S20'!D160, 'Table S21'!D160, 'Table S22'!D160, 'Table S23'!D160, 'Table S24'!D160)</f>
        <v>0.02</v>
      </c>
      <c r="E160" s="50">
        <f>AVERAGE('Table S15'!E160, 'Table S16'!E160, 'Table S17'!E160, 'Table S18'!E160, 'Table S19'!E160, 'Table S20'!E160, 'Table S21'!E160, 'Table S22'!E160, 'Table S23'!E160, 'Table S24'!E160)</f>
        <v>5.8900000000000006</v>
      </c>
      <c r="F160" s="50">
        <f>AVERAGE('Table S15'!F160, 'Table S16'!F160, 'Table S17'!F160, 'Table S18'!F160, 'Table S19'!F160, 'Table S20'!F160, 'Table S21'!F160, 'Table S22'!F160, 'Table S23'!F160, 'Table S24'!F160)</f>
        <v>28</v>
      </c>
      <c r="G160" s="50">
        <f>AVERAGE('Table S15'!G160, 'Table S16'!G160, 'Table S17'!G160, 'Table S18'!G160, 'Table S19'!G160, 'Table S20'!G160, 'Table S21'!G160, 'Table S22'!G160, 'Table S23'!G160, 'Table S24'!G160)</f>
        <v>66.09</v>
      </c>
    </row>
    <row r="161" spans="1:7" x14ac:dyDescent="0.2">
      <c r="B161">
        <v>50</v>
      </c>
      <c r="C161" s="50">
        <f>AVERAGE('Table S15'!C161, 'Table S16'!C161, 'Table S17'!C161, 'Table S18'!C161, 'Table S19'!C161, 'Table S20'!C161, 'Table S21'!C161, 'Table S22'!C161, 'Table S23'!C161, 'Table S24'!C161)</f>
        <v>0</v>
      </c>
      <c r="D161" s="50">
        <f>AVERAGE('Table S15'!D161, 'Table S16'!D161, 'Table S17'!D161, 'Table S18'!D161, 'Table S19'!D161, 'Table S20'!D161, 'Table S21'!D161, 'Table S22'!D161, 'Table S23'!D161, 'Table S24'!D161)</f>
        <v>0.91999999999999993</v>
      </c>
      <c r="E161" s="50">
        <f>AVERAGE('Table S15'!E161, 'Table S16'!E161, 'Table S17'!E161, 'Table S18'!E161, 'Table S19'!E161, 'Table S20'!E161, 'Table S21'!E161, 'Table S22'!E161, 'Table S23'!E161, 'Table S24'!E161)</f>
        <v>17.000000000000004</v>
      </c>
      <c r="F161" s="50">
        <f>AVERAGE('Table S15'!F161, 'Table S16'!F161, 'Table S17'!F161, 'Table S18'!F161, 'Table S19'!F161, 'Table S20'!F161, 'Table S21'!F161, 'Table S22'!F161, 'Table S23'!F161, 'Table S24'!F161)</f>
        <v>31.770000000000003</v>
      </c>
      <c r="G161" s="50">
        <f>AVERAGE('Table S15'!G161, 'Table S16'!G161, 'Table S17'!G161, 'Table S18'!G161, 'Table S19'!G161, 'Table S20'!G161, 'Table S21'!G161, 'Table S22'!G161, 'Table S23'!G161, 'Table S24'!G161)</f>
        <v>50.31</v>
      </c>
    </row>
    <row r="162" spans="1:7" x14ac:dyDescent="0.2">
      <c r="B162">
        <v>10</v>
      </c>
      <c r="C162" s="50">
        <f>AVERAGE('Table S15'!C162, 'Table S16'!C162, 'Table S17'!C162, 'Table S18'!C162, 'Table S19'!C162, 'Table S20'!C162, 'Table S21'!C162, 'Table S22'!C162, 'Table S23'!C162, 'Table S24'!C162)</f>
        <v>0.5</v>
      </c>
      <c r="D162" s="50">
        <f>AVERAGE('Table S15'!D162, 'Table S16'!D162, 'Table S17'!D162, 'Table S18'!D162, 'Table S19'!D162, 'Table S20'!D162, 'Table S21'!D162, 'Table S22'!D162, 'Table S23'!D162, 'Table S24'!D162)</f>
        <v>21.990000000000002</v>
      </c>
      <c r="E162" s="50">
        <f>AVERAGE('Table S15'!E162, 'Table S16'!E162, 'Table S17'!E162, 'Table S18'!E162, 'Table S19'!E162, 'Table S20'!E162, 'Table S21'!E162, 'Table S22'!E162, 'Table S23'!E162, 'Table S24'!E162)</f>
        <v>31.85</v>
      </c>
      <c r="F162" s="50">
        <f>AVERAGE('Table S15'!F162, 'Table S16'!F162, 'Table S17'!F162, 'Table S18'!F162, 'Table S19'!F162, 'Table S20'!F162, 'Table S21'!F162, 'Table S22'!F162, 'Table S23'!F162, 'Table S24'!F162)</f>
        <v>21.4</v>
      </c>
      <c r="G162" s="50">
        <f>AVERAGE('Table S15'!G162, 'Table S16'!G162, 'Table S17'!G162, 'Table S18'!G162, 'Table S19'!G162, 'Table S20'!G162, 'Table S21'!G162, 'Table S22'!G162, 'Table S23'!G162, 'Table S24'!G162)</f>
        <v>24.259999999999998</v>
      </c>
    </row>
    <row r="163" spans="1:7" x14ac:dyDescent="0.2">
      <c r="B163">
        <v>5</v>
      </c>
      <c r="C163" s="50">
        <f>AVERAGE('Table S15'!C163, 'Table S16'!C163, 'Table S17'!C163, 'Table S18'!C163, 'Table S19'!C163, 'Table S20'!C163, 'Table S21'!C163, 'Table S22'!C163, 'Table S23'!C163, 'Table S24'!C163)</f>
        <v>3.5800000000000005</v>
      </c>
      <c r="D163" s="50">
        <f>AVERAGE('Table S15'!D163, 'Table S16'!D163, 'Table S17'!D163, 'Table S18'!D163, 'Table S19'!D163, 'Table S20'!D163, 'Table S21'!D163, 'Table S22'!D163, 'Table S23'!D163, 'Table S24'!D163)</f>
        <v>36.159999999999997</v>
      </c>
      <c r="E163" s="50">
        <f>AVERAGE('Table S15'!E163, 'Table S16'!E163, 'Table S17'!E163, 'Table S18'!E163, 'Table S19'!E163, 'Table S20'!E163, 'Table S21'!E163, 'Table S22'!E163, 'Table S23'!E163, 'Table S24'!E163)</f>
        <v>27.839999999999996</v>
      </c>
      <c r="F163" s="50">
        <f>AVERAGE('Table S15'!F163, 'Table S16'!F163, 'Table S17'!F163, 'Table S18'!F163, 'Table S19'!F163, 'Table S20'!F163, 'Table S21'!F163, 'Table S22'!F163, 'Table S23'!F163, 'Table S24'!F163)</f>
        <v>15.959999999999999</v>
      </c>
      <c r="G163" s="50">
        <f>AVERAGE('Table S15'!G163, 'Table S16'!G163, 'Table S17'!G163, 'Table S18'!G163, 'Table S19'!G163, 'Table S20'!G163, 'Table S21'!G163, 'Table S22'!G163, 'Table S23'!G163, 'Table S24'!G163)</f>
        <v>16.46</v>
      </c>
    </row>
    <row r="164" spans="1:7" x14ac:dyDescent="0.2">
      <c r="A164" s="32" t="s">
        <v>53</v>
      </c>
      <c r="B164">
        <v>2000</v>
      </c>
      <c r="C164" s="50">
        <f>AVERAGE('Table S15'!C164, 'Table S16'!C164, 'Table S17'!C164, 'Table S18'!C164, 'Table S19'!C164, 'Table S20'!C164, 'Table S21'!C164, 'Table S22'!C164, 'Table S23'!C164, 'Table S24'!C164)</f>
        <v>0</v>
      </c>
      <c r="D164" s="50">
        <f>AVERAGE('Table S15'!D164, 'Table S16'!D164, 'Table S17'!D164, 'Table S18'!D164, 'Table S19'!D164, 'Table S20'!D164, 'Table S21'!D164, 'Table S22'!D164, 'Table S23'!D164, 'Table S24'!D164)</f>
        <v>0</v>
      </c>
      <c r="E164" s="50">
        <f>AVERAGE('Table S15'!E164, 'Table S16'!E164, 'Table S17'!E164, 'Table S18'!E164, 'Table S19'!E164, 'Table S20'!E164, 'Table S21'!E164, 'Table S22'!E164, 'Table S23'!E164, 'Table S24'!E164)</f>
        <v>0</v>
      </c>
      <c r="F164" s="50">
        <f>AVERAGE('Table S15'!F164, 'Table S16'!F164, 'Table S17'!F164, 'Table S18'!F164, 'Table S19'!F164, 'Table S20'!F164, 'Table S21'!F164, 'Table S22'!F164, 'Table S23'!F164, 'Table S24'!F164)</f>
        <v>7.7777777777777779E-2</v>
      </c>
      <c r="G164" s="50">
        <f>AVERAGE('Table S15'!G164, 'Table S16'!G164, 'Table S17'!G164, 'Table S18'!G164, 'Table S19'!G164, 'Table S20'!G164, 'Table S21'!G164, 'Table S22'!G164, 'Table S23'!G164, 'Table S24'!G164)</f>
        <v>99.922222222222217</v>
      </c>
    </row>
    <row r="165" spans="1:7" x14ac:dyDescent="0.2">
      <c r="B165">
        <v>1000</v>
      </c>
      <c r="C165" s="50">
        <f>AVERAGE('Table S15'!C165, 'Table S16'!C165, 'Table S17'!C165, 'Table S18'!C165, 'Table S19'!C165, 'Table S20'!C165, 'Table S21'!C165, 'Table S22'!C165, 'Table S23'!C165, 'Table S24'!C165)</f>
        <v>0</v>
      </c>
      <c r="D165" s="50">
        <f>AVERAGE('Table S15'!D165, 'Table S16'!D165, 'Table S17'!D165, 'Table S18'!D165, 'Table S19'!D165, 'Table S20'!D165, 'Table S21'!D165, 'Table S22'!D165, 'Table S23'!D165, 'Table S24'!D165)</f>
        <v>0</v>
      </c>
      <c r="E165" s="50">
        <f>AVERAGE('Table S15'!E165, 'Table S16'!E165, 'Table S17'!E165, 'Table S18'!E165, 'Table S19'!E165, 'Table S20'!E165, 'Table S21'!E165, 'Table S22'!E165, 'Table S23'!E165, 'Table S24'!E165)</f>
        <v>0</v>
      </c>
      <c r="F165" s="50">
        <f>AVERAGE('Table S15'!F165, 'Table S16'!F165, 'Table S17'!F165, 'Table S18'!F165, 'Table S19'!F165, 'Table S20'!F165, 'Table S21'!F165, 'Table S22'!F165, 'Table S23'!F165, 'Table S24'!F165)</f>
        <v>1.3666666666666667</v>
      </c>
      <c r="G165" s="50">
        <f>AVERAGE('Table S15'!G165, 'Table S16'!G165, 'Table S17'!G165, 'Table S18'!G165, 'Table S19'!G165, 'Table S20'!G165, 'Table S21'!G165, 'Table S22'!G165, 'Table S23'!G165, 'Table S24'!G165)</f>
        <v>98.633333333333326</v>
      </c>
    </row>
    <row r="166" spans="1:7" x14ac:dyDescent="0.2">
      <c r="B166">
        <v>500</v>
      </c>
      <c r="C166" s="50">
        <f>AVERAGE('Table S15'!C166, 'Table S16'!C166, 'Table S17'!C166, 'Table S18'!C166, 'Table S19'!C166, 'Table S20'!C166, 'Table S21'!C166, 'Table S22'!C166, 'Table S23'!C166, 'Table S24'!C166)</f>
        <v>0</v>
      </c>
      <c r="D166" s="50">
        <f>AVERAGE('Table S15'!D166, 'Table S16'!D166, 'Table S17'!D166, 'Table S18'!D166, 'Table S19'!D166, 'Table S20'!D166, 'Table S21'!D166, 'Table S22'!D166, 'Table S23'!D166, 'Table S24'!D166)</f>
        <v>0</v>
      </c>
      <c r="E166" s="50">
        <f>AVERAGE('Table S15'!E166, 'Table S16'!E166, 'Table S17'!E166, 'Table S18'!E166, 'Table S19'!E166, 'Table S20'!E166, 'Table S21'!E166, 'Table S22'!E166, 'Table S23'!E166, 'Table S24'!E166)</f>
        <v>0.12222222222222223</v>
      </c>
      <c r="F166" s="50">
        <f>AVERAGE('Table S15'!F166, 'Table S16'!F166, 'Table S17'!F166, 'Table S18'!F166, 'Table S19'!F166, 'Table S20'!F166, 'Table S21'!F166, 'Table S22'!F166, 'Table S23'!F166, 'Table S24'!F166)</f>
        <v>6.9333333333333336</v>
      </c>
      <c r="G166" s="50">
        <f>AVERAGE('Table S15'!G166, 'Table S16'!G166, 'Table S17'!G166, 'Table S18'!G166, 'Table S19'!G166, 'Table S20'!G166, 'Table S21'!G166, 'Table S22'!G166, 'Table S23'!G166, 'Table S24'!G166)</f>
        <v>92.944444444444443</v>
      </c>
    </row>
    <row r="167" spans="1:7" x14ac:dyDescent="0.2">
      <c r="B167">
        <v>250</v>
      </c>
      <c r="C167" s="50">
        <f>AVERAGE('Table S15'!C167, 'Table S16'!C167, 'Table S17'!C167, 'Table S18'!C167, 'Table S19'!C167, 'Table S20'!C167, 'Table S21'!C167, 'Table S22'!C167, 'Table S23'!C167, 'Table S24'!C167)</f>
        <v>0</v>
      </c>
      <c r="D167" s="50">
        <f>AVERAGE('Table S15'!D167, 'Table S16'!D167, 'Table S17'!D167, 'Table S18'!D167, 'Table S19'!D167, 'Table S20'!D167, 'Table S21'!D167, 'Table S22'!D167, 'Table S23'!D167, 'Table S24'!D167)</f>
        <v>1.1111111111111112E-2</v>
      </c>
      <c r="E167" s="50">
        <f>AVERAGE('Table S15'!E167, 'Table S16'!E167, 'Table S17'!E167, 'Table S18'!E167, 'Table S19'!E167, 'Table S20'!E167, 'Table S21'!E167, 'Table S22'!E167, 'Table S23'!E167, 'Table S24'!E167)</f>
        <v>1.7666666666666666</v>
      </c>
      <c r="F167" s="50">
        <f>AVERAGE('Table S15'!F167, 'Table S16'!F167, 'Table S17'!F167, 'Table S18'!F167, 'Table S19'!F167, 'Table S20'!F167, 'Table S21'!F167, 'Table S22'!F167, 'Table S23'!F167, 'Table S24'!F167)</f>
        <v>18.644444444444446</v>
      </c>
      <c r="G167" s="50">
        <f>AVERAGE('Table S15'!G167, 'Table S16'!G167, 'Table S17'!G167, 'Table S18'!G167, 'Table S19'!G167, 'Table S20'!G167, 'Table S21'!G167, 'Table S22'!G167, 'Table S23'!G167, 'Table S24'!G167)</f>
        <v>79.577777777777783</v>
      </c>
    </row>
    <row r="168" spans="1:7" x14ac:dyDescent="0.2">
      <c r="B168">
        <v>100</v>
      </c>
      <c r="C168" s="50">
        <f>AVERAGE('Table S15'!C168, 'Table S16'!C168, 'Table S17'!C168, 'Table S18'!C168, 'Table S19'!C168, 'Table S20'!C168, 'Table S21'!C168, 'Table S22'!C168, 'Table S23'!C168, 'Table S24'!C168)</f>
        <v>0</v>
      </c>
      <c r="D168" s="50">
        <f>AVERAGE('Table S15'!D168, 'Table S16'!D168, 'Table S17'!D168, 'Table S18'!D168, 'Table S19'!D168, 'Table S20'!D168, 'Table S21'!D168, 'Table S22'!D168, 'Table S23'!D168, 'Table S24'!D168)</f>
        <v>0.51111111111111107</v>
      </c>
      <c r="E168" s="50">
        <f>AVERAGE('Table S15'!E168, 'Table S16'!E168, 'Table S17'!E168, 'Table S18'!E168, 'Table S19'!E168, 'Table S20'!E168, 'Table S21'!E168, 'Table S22'!E168, 'Table S23'!E168, 'Table S24'!E168)</f>
        <v>10.68888888888889</v>
      </c>
      <c r="F168" s="50">
        <f>AVERAGE('Table S15'!F168, 'Table S16'!F168, 'Table S17'!F168, 'Table S18'!F168, 'Table S19'!F168, 'Table S20'!F168, 'Table S21'!F168, 'Table S22'!F168, 'Table S23'!F168, 'Table S24'!F168)</f>
        <v>29.655555555555559</v>
      </c>
      <c r="G168" s="50">
        <f>AVERAGE('Table S15'!G168, 'Table S16'!G168, 'Table S17'!G168, 'Table S18'!G168, 'Table S19'!G168, 'Table S20'!G168, 'Table S21'!G168, 'Table S22'!G168, 'Table S23'!G168, 'Table S24'!G168)</f>
        <v>59.144444444444453</v>
      </c>
    </row>
    <row r="169" spans="1:7" x14ac:dyDescent="0.2">
      <c r="B169">
        <v>50</v>
      </c>
      <c r="C169" s="50">
        <f>AVERAGE('Table S15'!C169, 'Table S16'!C169, 'Table S17'!C169, 'Table S18'!C169, 'Table S19'!C169, 'Table S20'!C169, 'Table S21'!C169, 'Table S22'!C169, 'Table S23'!C169, 'Table S24'!C169)</f>
        <v>0</v>
      </c>
      <c r="D169" s="50">
        <f>AVERAGE('Table S15'!D169, 'Table S16'!D169, 'Table S17'!D169, 'Table S18'!D169, 'Table S19'!D169, 'Table S20'!D169, 'Table S21'!D169, 'Table S22'!D169, 'Table S23'!D169, 'Table S24'!D169)</f>
        <v>3.5999999999999996</v>
      </c>
      <c r="E169" s="50">
        <f>AVERAGE('Table S15'!E169, 'Table S16'!E169, 'Table S17'!E169, 'Table S18'!E169, 'Table S19'!E169, 'Table S20'!E169, 'Table S21'!E169, 'Table S22'!E169, 'Table S23'!E169, 'Table S24'!E169)</f>
        <v>21.577777777777776</v>
      </c>
      <c r="F169" s="50">
        <f>AVERAGE('Table S15'!F169, 'Table S16'!F169, 'Table S17'!F169, 'Table S18'!F169, 'Table S19'!F169, 'Table S20'!F169, 'Table S21'!F169, 'Table S22'!F169, 'Table S23'!F169, 'Table S24'!F169)</f>
        <v>30.866666666666667</v>
      </c>
      <c r="G169" s="50">
        <f>AVERAGE('Table S15'!G169, 'Table S16'!G169, 'Table S17'!G169, 'Table S18'!G169, 'Table S19'!G169, 'Table S20'!G169, 'Table S21'!G169, 'Table S22'!G169, 'Table S23'!G169, 'Table S24'!G169)</f>
        <v>43.955555555555549</v>
      </c>
    </row>
    <row r="170" spans="1:7" x14ac:dyDescent="0.2">
      <c r="B170">
        <v>10</v>
      </c>
      <c r="C170" s="50">
        <f>AVERAGE('Table S15'!C170, 'Table S16'!C170, 'Table S17'!C170, 'Table S18'!C170, 'Table S19'!C170, 'Table S20'!C170, 'Table S21'!C170, 'Table S22'!C170, 'Table S23'!C170, 'Table S24'!C170)</f>
        <v>2.0444444444444447</v>
      </c>
      <c r="D170" s="50">
        <f>AVERAGE('Table S15'!D170, 'Table S16'!D170, 'Table S17'!D170, 'Table S18'!D170, 'Table S19'!D170, 'Table S20'!D170, 'Table S21'!D170, 'Table S22'!D170, 'Table S23'!D170, 'Table S24'!D170)</f>
        <v>27.888888888888886</v>
      </c>
      <c r="E170" s="50">
        <f>AVERAGE('Table S15'!E170, 'Table S16'!E170, 'Table S17'!E170, 'Table S18'!E170, 'Table S19'!E170, 'Table S20'!E170, 'Table S21'!E170, 'Table S22'!E170, 'Table S23'!E170, 'Table S24'!E170)</f>
        <v>29.644444444444446</v>
      </c>
      <c r="F170" s="50">
        <f>AVERAGE('Table S15'!F170, 'Table S16'!F170, 'Table S17'!F170, 'Table S18'!F170, 'Table S19'!F170, 'Table S20'!F170, 'Table S21'!F170, 'Table S22'!F170, 'Table S23'!F170, 'Table S24'!F170)</f>
        <v>19.588888888888889</v>
      </c>
      <c r="G170" s="50">
        <f>AVERAGE('Table S15'!G170, 'Table S16'!G170, 'Table S17'!G170, 'Table S18'!G170, 'Table S19'!G170, 'Table S20'!G170, 'Table S21'!G170, 'Table S22'!G170, 'Table S23'!G170, 'Table S24'!G170)</f>
        <v>20.833333333333332</v>
      </c>
    </row>
    <row r="171" spans="1:7" x14ac:dyDescent="0.2">
      <c r="B171">
        <v>5</v>
      </c>
      <c r="C171" s="50">
        <f>AVERAGE('Table S15'!C171, 'Table S16'!C171, 'Table S17'!C171, 'Table S18'!C171, 'Table S19'!C171, 'Table S20'!C171, 'Table S21'!C171, 'Table S22'!C171, 'Table S23'!C171, 'Table S24'!C171)</f>
        <v>7.2333333333333325</v>
      </c>
      <c r="D171" s="50">
        <f>AVERAGE('Table S15'!D171, 'Table S16'!D171, 'Table S17'!D171, 'Table S18'!D171, 'Table S19'!D171, 'Table S20'!D171, 'Table S21'!D171, 'Table S22'!D171, 'Table S23'!D171, 'Table S24'!D171)</f>
        <v>39.211111111111109</v>
      </c>
      <c r="E171" s="50">
        <f>AVERAGE('Table S15'!E171, 'Table S16'!E171, 'Table S17'!E171, 'Table S18'!E171, 'Table S19'!E171, 'Table S20'!E171, 'Table S21'!E171, 'Table S22'!E171, 'Table S23'!E171, 'Table S24'!E171)</f>
        <v>25.200000000000003</v>
      </c>
      <c r="F171" s="50">
        <f>AVERAGE('Table S15'!F171, 'Table S16'!F171, 'Table S17'!F171, 'Table S18'!F171, 'Table S19'!F171, 'Table S20'!F171, 'Table S21'!F171, 'Table S22'!F171, 'Table S23'!F171, 'Table S24'!F171)</f>
        <v>14.244444444444447</v>
      </c>
      <c r="G171" s="50">
        <f>AVERAGE('Table S15'!G171, 'Table S16'!G171, 'Table S17'!G171, 'Table S18'!G171, 'Table S19'!G171, 'Table S20'!G171, 'Table S21'!G171, 'Table S22'!G171, 'Table S23'!G171, 'Table S24'!G171)</f>
        <v>14.111111111111109</v>
      </c>
    </row>
    <row r="172" spans="1:7" x14ac:dyDescent="0.2">
      <c r="A172" s="32" t="s">
        <v>54</v>
      </c>
      <c r="B172">
        <v>2000</v>
      </c>
      <c r="C172" s="50">
        <f>AVERAGE('Table S15'!C172, 'Table S16'!C172, 'Table S17'!C172, 'Table S18'!C172, 'Table S19'!C172, 'Table S20'!C172, 'Table S21'!C172, 'Table S22'!C172, 'Table S23'!C172, 'Table S24'!C172)</f>
        <v>0</v>
      </c>
      <c r="D172" s="50">
        <f>AVERAGE('Table S15'!D172, 'Table S16'!D172, 'Table S17'!D172, 'Table S18'!D172, 'Table S19'!D172, 'Table S20'!D172, 'Table S21'!D172, 'Table S22'!D172, 'Table S23'!D172, 'Table S24'!D172)</f>
        <v>0</v>
      </c>
      <c r="E172" s="50">
        <f>AVERAGE('Table S15'!E172, 'Table S16'!E172, 'Table S17'!E172, 'Table S18'!E172, 'Table S19'!E172, 'Table S20'!E172, 'Table S21'!E172, 'Table S22'!E172, 'Table S23'!E172, 'Table S24'!E172)</f>
        <v>0</v>
      </c>
      <c r="F172" s="50">
        <f>AVERAGE('Table S15'!F172, 'Table S16'!F172, 'Table S17'!F172, 'Table S18'!F172, 'Table S19'!F172, 'Table S20'!F172, 'Table S21'!F172, 'Table S22'!F172, 'Table S23'!F172, 'Table S24'!F172)</f>
        <v>0</v>
      </c>
      <c r="G172" s="50">
        <f>AVERAGE('Table S15'!G172, 'Table S16'!G172, 'Table S17'!G172, 'Table S18'!G172, 'Table S19'!G172, 'Table S20'!G172, 'Table S21'!G172, 'Table S22'!G172, 'Table S23'!G172, 'Table S24'!G172)</f>
        <v>100</v>
      </c>
    </row>
    <row r="173" spans="1:7" x14ac:dyDescent="0.2">
      <c r="B173">
        <v>1000</v>
      </c>
      <c r="C173" s="50">
        <f>AVERAGE('Table S15'!C173, 'Table S16'!C173, 'Table S17'!C173, 'Table S18'!C173, 'Table S19'!C173, 'Table S20'!C173, 'Table S21'!C173, 'Table S22'!C173, 'Table S23'!C173, 'Table S24'!C173)</f>
        <v>0</v>
      </c>
      <c r="D173" s="50">
        <f>AVERAGE('Table S15'!D173, 'Table S16'!D173, 'Table S17'!D173, 'Table S18'!D173, 'Table S19'!D173, 'Table S20'!D173, 'Table S21'!D173, 'Table S22'!D173, 'Table S23'!D173, 'Table S24'!D173)</f>
        <v>0</v>
      </c>
      <c r="E173" s="50">
        <f>AVERAGE('Table S15'!E173, 'Table S16'!E173, 'Table S17'!E173, 'Table S18'!E173, 'Table S19'!E173, 'Table S20'!E173, 'Table S21'!E173, 'Table S22'!E173, 'Table S23'!E173, 'Table S24'!E173)</f>
        <v>0</v>
      </c>
      <c r="F173" s="50">
        <f>AVERAGE('Table S15'!F173, 'Table S16'!F173, 'Table S17'!F173, 'Table S18'!F173, 'Table S19'!F173, 'Table S20'!F173, 'Table S21'!F173, 'Table S22'!F173, 'Table S23'!F173, 'Table S24'!F173)</f>
        <v>0.70000000000000007</v>
      </c>
      <c r="G173" s="50">
        <f>AVERAGE('Table S15'!G173, 'Table S16'!G173, 'Table S17'!G173, 'Table S18'!G173, 'Table S19'!G173, 'Table S20'!G173, 'Table S21'!G173, 'Table S22'!G173, 'Table S23'!G173, 'Table S24'!G173)</f>
        <v>99.3</v>
      </c>
    </row>
    <row r="174" spans="1:7" x14ac:dyDescent="0.2">
      <c r="B174">
        <v>500</v>
      </c>
      <c r="C174" s="50">
        <f>AVERAGE('Table S15'!C174, 'Table S16'!C174, 'Table S17'!C174, 'Table S18'!C174, 'Table S19'!C174, 'Table S20'!C174, 'Table S21'!C174, 'Table S22'!C174, 'Table S23'!C174, 'Table S24'!C174)</f>
        <v>0</v>
      </c>
      <c r="D174" s="50">
        <f>AVERAGE('Table S15'!D174, 'Table S16'!D174, 'Table S17'!D174, 'Table S18'!D174, 'Table S19'!D174, 'Table S20'!D174, 'Table S21'!D174, 'Table S22'!D174, 'Table S23'!D174, 'Table S24'!D174)</f>
        <v>0</v>
      </c>
      <c r="E174" s="50">
        <f>AVERAGE('Table S15'!E174, 'Table S16'!E174, 'Table S17'!E174, 'Table S18'!E174, 'Table S19'!E174, 'Table S20'!E174, 'Table S21'!E174, 'Table S22'!E174, 'Table S23'!E174, 'Table S24'!E174)</f>
        <v>4.9999999999999996E-2</v>
      </c>
      <c r="F174" s="50">
        <f>AVERAGE('Table S15'!F174, 'Table S16'!F174, 'Table S17'!F174, 'Table S18'!F174, 'Table S19'!F174, 'Table S20'!F174, 'Table S21'!F174, 'Table S22'!F174, 'Table S23'!F174, 'Table S24'!F174)</f>
        <v>4.0833333333333339</v>
      </c>
      <c r="G174" s="50">
        <f>AVERAGE('Table S15'!G174, 'Table S16'!G174, 'Table S17'!G174, 'Table S18'!G174, 'Table S19'!G174, 'Table S20'!G174, 'Table S21'!G174, 'Table S22'!G174, 'Table S23'!G174, 'Table S24'!G174)</f>
        <v>95.86666666666666</v>
      </c>
    </row>
    <row r="175" spans="1:7" x14ac:dyDescent="0.2">
      <c r="B175">
        <v>250</v>
      </c>
      <c r="C175" s="50">
        <f>AVERAGE('Table S15'!C175, 'Table S16'!C175, 'Table S17'!C175, 'Table S18'!C175, 'Table S19'!C175, 'Table S20'!C175, 'Table S21'!C175, 'Table S22'!C175, 'Table S23'!C175, 'Table S24'!C175)</f>
        <v>0</v>
      </c>
      <c r="D175" s="50">
        <f>AVERAGE('Table S15'!D175, 'Table S16'!D175, 'Table S17'!D175, 'Table S18'!D175, 'Table S19'!D175, 'Table S20'!D175, 'Table S21'!D175, 'Table S22'!D175, 'Table S23'!D175, 'Table S24'!D175)</f>
        <v>0</v>
      </c>
      <c r="E175" s="50">
        <f>AVERAGE('Table S15'!E175, 'Table S16'!E175, 'Table S17'!E175, 'Table S18'!E175, 'Table S19'!E175, 'Table S20'!E175, 'Table S21'!E175, 'Table S22'!E175, 'Table S23'!E175, 'Table S24'!E175)</f>
        <v>2.0666666666666669</v>
      </c>
      <c r="F175" s="50">
        <f>AVERAGE('Table S15'!F175, 'Table S16'!F175, 'Table S17'!F175, 'Table S18'!F175, 'Table S19'!F175, 'Table S20'!F175, 'Table S21'!F175, 'Table S22'!F175, 'Table S23'!F175, 'Table S24'!F175)</f>
        <v>17.499999999999996</v>
      </c>
      <c r="G175" s="50">
        <f>AVERAGE('Table S15'!G175, 'Table S16'!G175, 'Table S17'!G175, 'Table S18'!G175, 'Table S19'!G175, 'Table S20'!G175, 'Table S21'!G175, 'Table S22'!G175, 'Table S23'!G175, 'Table S24'!G175)</f>
        <v>80.433333333333337</v>
      </c>
    </row>
    <row r="176" spans="1:7" x14ac:dyDescent="0.2">
      <c r="B176">
        <v>100</v>
      </c>
      <c r="C176" s="50">
        <f>AVERAGE('Table S15'!C176, 'Table S16'!C176, 'Table S17'!C176, 'Table S18'!C176, 'Table S19'!C176, 'Table S20'!C176, 'Table S21'!C176, 'Table S22'!C176, 'Table S23'!C176, 'Table S24'!C176)</f>
        <v>0</v>
      </c>
      <c r="D176" s="50">
        <f>AVERAGE('Table S15'!D176, 'Table S16'!D176, 'Table S17'!D176, 'Table S18'!D176, 'Table S19'!D176, 'Table S20'!D176, 'Table S21'!D176, 'Table S22'!D176, 'Table S23'!D176, 'Table S24'!D176)</f>
        <v>0.55000000000000004</v>
      </c>
      <c r="E176" s="50">
        <f>AVERAGE('Table S15'!E176, 'Table S16'!E176, 'Table S17'!E176, 'Table S18'!E176, 'Table S19'!E176, 'Table S20'!E176, 'Table S21'!E176, 'Table S22'!E176, 'Table S23'!E176, 'Table S24'!E176)</f>
        <v>9.85</v>
      </c>
      <c r="F176" s="50">
        <f>AVERAGE('Table S15'!F176, 'Table S16'!F176, 'Table S17'!F176, 'Table S18'!F176, 'Table S19'!F176, 'Table S20'!F176, 'Table S21'!F176, 'Table S22'!F176, 'Table S23'!F176, 'Table S24'!F176)</f>
        <v>28.816666666666666</v>
      </c>
      <c r="G176" s="50">
        <f>AVERAGE('Table S15'!G176, 'Table S16'!G176, 'Table S17'!G176, 'Table S18'!G176, 'Table S19'!G176, 'Table S20'!G176, 'Table S21'!G176, 'Table S22'!G176, 'Table S23'!G176, 'Table S24'!G176)</f>
        <v>60.783333333333339</v>
      </c>
    </row>
    <row r="177" spans="1:7" x14ac:dyDescent="0.2">
      <c r="B177">
        <v>50</v>
      </c>
      <c r="C177" s="50">
        <f>AVERAGE('Table S15'!C177, 'Table S16'!C177, 'Table S17'!C177, 'Table S18'!C177, 'Table S19'!C177, 'Table S20'!C177, 'Table S21'!C177, 'Table S22'!C177, 'Table S23'!C177, 'Table S24'!C177)</f>
        <v>1.6666666666666666E-2</v>
      </c>
      <c r="D177" s="50">
        <f>AVERAGE('Table S15'!D177, 'Table S16'!D177, 'Table S17'!D177, 'Table S18'!D177, 'Table S19'!D177, 'Table S20'!D177, 'Table S21'!D177, 'Table S22'!D177, 'Table S23'!D177, 'Table S24'!D177)</f>
        <v>3.4</v>
      </c>
      <c r="E177" s="50">
        <f>AVERAGE('Table S15'!E177, 'Table S16'!E177, 'Table S17'!E177, 'Table S18'!E177, 'Table S19'!E177, 'Table S20'!E177, 'Table S21'!E177, 'Table S22'!E177, 'Table S23'!E177, 'Table S24'!E177)</f>
        <v>20.233333333333334</v>
      </c>
      <c r="F177" s="50">
        <f>AVERAGE('Table S15'!F177, 'Table S16'!F177, 'Table S17'!F177, 'Table S18'!F177, 'Table S19'!F177, 'Table S20'!F177, 'Table S21'!F177, 'Table S22'!F177, 'Table S23'!F177, 'Table S24'!F177)</f>
        <v>30.516666666666666</v>
      </c>
      <c r="G177" s="50">
        <f>AVERAGE('Table S15'!G177, 'Table S16'!G177, 'Table S17'!G177, 'Table S18'!G177, 'Table S19'!G177, 'Table S20'!G177, 'Table S21'!G177, 'Table S22'!G177, 'Table S23'!G177, 'Table S24'!G177)</f>
        <v>45.833333333333336</v>
      </c>
    </row>
    <row r="178" spans="1:7" x14ac:dyDescent="0.2">
      <c r="B178">
        <v>10</v>
      </c>
      <c r="C178" s="50">
        <f>AVERAGE('Table S15'!C178, 'Table S16'!C178, 'Table S17'!C178, 'Table S18'!C178, 'Table S19'!C178, 'Table S20'!C178, 'Table S21'!C178, 'Table S22'!C178, 'Table S23'!C178, 'Table S24'!C178)</f>
        <v>2.2333333333333338</v>
      </c>
      <c r="D178" s="50">
        <f>AVERAGE('Table S15'!D178, 'Table S16'!D178, 'Table S17'!D178, 'Table S18'!D178, 'Table S19'!D178, 'Table S20'!D178, 'Table S21'!D178, 'Table S22'!D178, 'Table S23'!D178, 'Table S24'!D178)</f>
        <v>24.5</v>
      </c>
      <c r="E178" s="50">
        <f>AVERAGE('Table S15'!E178, 'Table S16'!E178, 'Table S17'!E178, 'Table S18'!E178, 'Table S19'!E178, 'Table S20'!E178, 'Table S21'!E178, 'Table S22'!E178, 'Table S23'!E178, 'Table S24'!E178)</f>
        <v>29.666666666666668</v>
      </c>
      <c r="F178" s="50">
        <f>AVERAGE('Table S15'!F178, 'Table S16'!F178, 'Table S17'!F178, 'Table S18'!F178, 'Table S19'!F178, 'Table S20'!F178, 'Table S21'!F178, 'Table S22'!F178, 'Table S23'!F178, 'Table S24'!F178)</f>
        <v>19.933333333333334</v>
      </c>
      <c r="G178" s="50">
        <f>AVERAGE('Table S15'!G178, 'Table S16'!G178, 'Table S17'!G178, 'Table S18'!G178, 'Table S19'!G178, 'Table S20'!G178, 'Table S21'!G178, 'Table S22'!G178, 'Table S23'!G178, 'Table S24'!G178)</f>
        <v>23.666666666666668</v>
      </c>
    </row>
    <row r="179" spans="1:7" x14ac:dyDescent="0.2">
      <c r="B179">
        <v>5</v>
      </c>
      <c r="C179" s="50">
        <f>AVERAGE('Table S15'!C179, 'Table S16'!C179, 'Table S17'!C179, 'Table S18'!C179, 'Table S19'!C179, 'Table S20'!C179, 'Table S21'!C179, 'Table S22'!C179, 'Table S23'!C179, 'Table S24'!C179)</f>
        <v>6.8333333333333348</v>
      </c>
      <c r="D179" s="50">
        <f>AVERAGE('Table S15'!D179, 'Table S16'!D179, 'Table S17'!D179, 'Table S18'!D179, 'Table S19'!D179, 'Table S20'!D179, 'Table S21'!D179, 'Table S22'!D179, 'Table S23'!D179, 'Table S24'!D179)</f>
        <v>36.833333333333336</v>
      </c>
      <c r="E179" s="50">
        <f>AVERAGE('Table S15'!E179, 'Table S16'!E179, 'Table S17'!E179, 'Table S18'!E179, 'Table S19'!E179, 'Table S20'!E179, 'Table S21'!E179, 'Table S22'!E179, 'Table S23'!E179, 'Table S24'!E179)</f>
        <v>26.933333333333334</v>
      </c>
      <c r="F179" s="50">
        <f>AVERAGE('Table S15'!F179, 'Table S16'!F179, 'Table S17'!F179, 'Table S18'!F179, 'Table S19'!F179, 'Table S20'!F179, 'Table S21'!F179, 'Table S22'!F179, 'Table S23'!F179, 'Table S24'!F179)</f>
        <v>14.15</v>
      </c>
      <c r="G179" s="50">
        <f>AVERAGE('Table S15'!G179, 'Table S16'!G179, 'Table S17'!G179, 'Table S18'!G179, 'Table S19'!G179, 'Table S20'!G179, 'Table S21'!G179, 'Table S22'!G179, 'Table S23'!G179, 'Table S24'!G179)</f>
        <v>15.25</v>
      </c>
    </row>
    <row r="180" spans="1:7" x14ac:dyDescent="0.2">
      <c r="A180" s="32" t="s">
        <v>55</v>
      </c>
      <c r="B180">
        <v>2000</v>
      </c>
      <c r="C180" s="50">
        <f>AVERAGE('Table S15'!C180, 'Table S16'!C180, 'Table S17'!C180, 'Table S18'!C180, 'Table S19'!C180, 'Table S20'!C180, 'Table S21'!C180, 'Table S22'!C180, 'Table S23'!C180, 'Table S24'!C180)</f>
        <v>0</v>
      </c>
      <c r="D180" s="50">
        <f>AVERAGE('Table S15'!D180, 'Table S16'!D180, 'Table S17'!D180, 'Table S18'!D180, 'Table S19'!D180, 'Table S20'!D180, 'Table S21'!D180, 'Table S22'!D180, 'Table S23'!D180, 'Table S24'!D180)</f>
        <v>0</v>
      </c>
      <c r="E180" s="50">
        <f>AVERAGE('Table S15'!E180, 'Table S16'!E180, 'Table S17'!E180, 'Table S18'!E180, 'Table S19'!E180, 'Table S20'!E180, 'Table S21'!E180, 'Table S22'!E180, 'Table S23'!E180, 'Table S24'!E180)</f>
        <v>0</v>
      </c>
      <c r="F180" s="50">
        <f>AVERAGE('Table S15'!F180, 'Table S16'!F180, 'Table S17'!F180, 'Table S18'!F180, 'Table S19'!F180, 'Table S20'!F180, 'Table S21'!F180, 'Table S22'!F180, 'Table S23'!F180, 'Table S24'!F180)</f>
        <v>0</v>
      </c>
      <c r="G180" s="50">
        <f>AVERAGE('Table S15'!G180, 'Table S16'!G180, 'Table S17'!G180, 'Table S18'!G180, 'Table S19'!G180, 'Table S20'!G180, 'Table S21'!G180, 'Table S22'!G180, 'Table S23'!G180, 'Table S24'!G180)</f>
        <v>100</v>
      </c>
    </row>
    <row r="181" spans="1:7" x14ac:dyDescent="0.2">
      <c r="B181">
        <v>1000</v>
      </c>
      <c r="C181" s="50">
        <f>AVERAGE('Table S15'!C181, 'Table S16'!C181, 'Table S17'!C181, 'Table S18'!C181, 'Table S19'!C181, 'Table S20'!C181, 'Table S21'!C181, 'Table S22'!C181, 'Table S23'!C181, 'Table S24'!C181)</f>
        <v>0</v>
      </c>
      <c r="D181" s="50">
        <f>AVERAGE('Table S15'!D181, 'Table S16'!D181, 'Table S17'!D181, 'Table S18'!D181, 'Table S19'!D181, 'Table S20'!D181, 'Table S21'!D181, 'Table S22'!D181, 'Table S23'!D181, 'Table S24'!D181)</f>
        <v>0</v>
      </c>
      <c r="E181" s="50">
        <f>AVERAGE('Table S15'!E181, 'Table S16'!E181, 'Table S17'!E181, 'Table S18'!E181, 'Table S19'!E181, 'Table S20'!E181, 'Table S21'!E181, 'Table S22'!E181, 'Table S23'!E181, 'Table S24'!E181)</f>
        <v>0</v>
      </c>
      <c r="F181" s="50">
        <f>AVERAGE('Table S15'!F181, 'Table S16'!F181, 'Table S17'!F181, 'Table S18'!F181, 'Table S19'!F181, 'Table S20'!F181, 'Table S21'!F181, 'Table S22'!F181, 'Table S23'!F181, 'Table S24'!F181)</f>
        <v>0.62</v>
      </c>
      <c r="G181" s="50">
        <f>AVERAGE('Table S15'!G181, 'Table S16'!G181, 'Table S17'!G181, 'Table S18'!G181, 'Table S19'!G181, 'Table S20'!G181, 'Table S21'!G181, 'Table S22'!G181, 'Table S23'!G181, 'Table S24'!G181)</f>
        <v>99.38</v>
      </c>
    </row>
    <row r="182" spans="1:7" x14ac:dyDescent="0.2">
      <c r="B182">
        <v>500</v>
      </c>
      <c r="C182" s="50">
        <f>AVERAGE('Table S15'!C182, 'Table S16'!C182, 'Table S17'!C182, 'Table S18'!C182, 'Table S19'!C182, 'Table S20'!C182, 'Table S21'!C182, 'Table S22'!C182, 'Table S23'!C182, 'Table S24'!C182)</f>
        <v>0</v>
      </c>
      <c r="D182" s="50">
        <f>AVERAGE('Table S15'!D182, 'Table S16'!D182, 'Table S17'!D182, 'Table S18'!D182, 'Table S19'!D182, 'Table S20'!D182, 'Table S21'!D182, 'Table S22'!D182, 'Table S23'!D182, 'Table S24'!D182)</f>
        <v>0</v>
      </c>
      <c r="E182" s="50">
        <f>AVERAGE('Table S15'!E182, 'Table S16'!E182, 'Table S17'!E182, 'Table S18'!E182, 'Table S19'!E182, 'Table S20'!E182, 'Table S21'!E182, 'Table S22'!E182, 'Table S23'!E182, 'Table S24'!E182)</f>
        <v>0.06</v>
      </c>
      <c r="F182" s="50">
        <f>AVERAGE('Table S15'!F182, 'Table S16'!F182, 'Table S17'!F182, 'Table S18'!F182, 'Table S19'!F182, 'Table S20'!F182, 'Table S21'!F182, 'Table S22'!F182, 'Table S23'!F182, 'Table S24'!F182)</f>
        <v>4.8900000000000006</v>
      </c>
      <c r="G182" s="50">
        <f>AVERAGE('Table S15'!G182, 'Table S16'!G182, 'Table S17'!G182, 'Table S18'!G182, 'Table S19'!G182, 'Table S20'!G182, 'Table S21'!G182, 'Table S22'!G182, 'Table S23'!G182, 'Table S24'!G182)</f>
        <v>95.05</v>
      </c>
    </row>
    <row r="183" spans="1:7" x14ac:dyDescent="0.2">
      <c r="B183">
        <v>250</v>
      </c>
      <c r="C183" s="50">
        <f>AVERAGE('Table S15'!C183, 'Table S16'!C183, 'Table S17'!C183, 'Table S18'!C183, 'Table S19'!C183, 'Table S20'!C183, 'Table S21'!C183, 'Table S22'!C183, 'Table S23'!C183, 'Table S24'!C183)</f>
        <v>0</v>
      </c>
      <c r="D183" s="50">
        <f>AVERAGE('Table S15'!D183, 'Table S16'!D183, 'Table S17'!D183, 'Table S18'!D183, 'Table S19'!D183, 'Table S20'!D183, 'Table S21'!D183, 'Table S22'!D183, 'Table S23'!D183, 'Table S24'!D183)</f>
        <v>0.01</v>
      </c>
      <c r="E183" s="50">
        <f>AVERAGE('Table S15'!E183, 'Table S16'!E183, 'Table S17'!E183, 'Table S18'!E183, 'Table S19'!E183, 'Table S20'!E183, 'Table S21'!E183, 'Table S22'!E183, 'Table S23'!E183, 'Table S24'!E183)</f>
        <v>0.93999999999999984</v>
      </c>
      <c r="F183" s="50">
        <f>AVERAGE('Table S15'!F183, 'Table S16'!F183, 'Table S17'!F183, 'Table S18'!F183, 'Table S19'!F183, 'Table S20'!F183, 'Table S21'!F183, 'Table S22'!F183, 'Table S23'!F183, 'Table S24'!F183)</f>
        <v>13.959999999999999</v>
      </c>
      <c r="G183" s="50">
        <f>AVERAGE('Table S15'!G183, 'Table S16'!G183, 'Table S17'!G183, 'Table S18'!G183, 'Table S19'!G183, 'Table S20'!G183, 'Table S21'!G183, 'Table S22'!G183, 'Table S23'!G183, 'Table S24'!G183)</f>
        <v>85.089999999999989</v>
      </c>
    </row>
    <row r="184" spans="1:7" x14ac:dyDescent="0.2">
      <c r="B184">
        <v>100</v>
      </c>
      <c r="C184" s="50">
        <f>AVERAGE('Table S15'!C184, 'Table S16'!C184, 'Table S17'!C184, 'Table S18'!C184, 'Table S19'!C184, 'Table S20'!C184, 'Table S21'!C184, 'Table S22'!C184, 'Table S23'!C184, 'Table S24'!C184)</f>
        <v>0</v>
      </c>
      <c r="D184" s="50">
        <f>AVERAGE('Table S15'!D184, 'Table S16'!D184, 'Table S17'!D184, 'Table S18'!D184, 'Table S19'!D184, 'Table S20'!D184, 'Table S21'!D184, 'Table S22'!D184, 'Table S23'!D184, 'Table S24'!D184)</f>
        <v>0.12</v>
      </c>
      <c r="E184" s="50">
        <f>AVERAGE('Table S15'!E184, 'Table S16'!E184, 'Table S17'!E184, 'Table S18'!E184, 'Table S19'!E184, 'Table S20'!E184, 'Table S21'!E184, 'Table S22'!E184, 'Table S23'!E184, 'Table S24'!E184)</f>
        <v>7.35</v>
      </c>
      <c r="F184" s="50">
        <f>AVERAGE('Table S15'!F184, 'Table S16'!F184, 'Table S17'!F184, 'Table S18'!F184, 'Table S19'!F184, 'Table S20'!F184, 'Table S21'!F184, 'Table S22'!F184, 'Table S23'!F184, 'Table S24'!F184)</f>
        <v>28.71</v>
      </c>
      <c r="G184" s="50">
        <f>AVERAGE('Table S15'!G184, 'Table S16'!G184, 'Table S17'!G184, 'Table S18'!G184, 'Table S19'!G184, 'Table S20'!G184, 'Table S21'!G184, 'Table S22'!G184, 'Table S23'!G184, 'Table S24'!G184)</f>
        <v>63.819999999999993</v>
      </c>
    </row>
    <row r="185" spans="1:7" x14ac:dyDescent="0.2">
      <c r="B185">
        <v>50</v>
      </c>
      <c r="C185" s="50">
        <f>AVERAGE('Table S15'!C185, 'Table S16'!C185, 'Table S17'!C185, 'Table S18'!C185, 'Table S19'!C185, 'Table S20'!C185, 'Table S21'!C185, 'Table S22'!C185, 'Table S23'!C185, 'Table S24'!C185)</f>
        <v>0</v>
      </c>
      <c r="D185" s="50">
        <f>AVERAGE('Table S15'!D185, 'Table S16'!D185, 'Table S17'!D185, 'Table S18'!D185, 'Table S19'!D185, 'Table S20'!D185, 'Table S21'!D185, 'Table S22'!D185, 'Table S23'!D185, 'Table S24'!D185)</f>
        <v>1.4</v>
      </c>
      <c r="E185" s="50">
        <f>AVERAGE('Table S15'!E185, 'Table S16'!E185, 'Table S17'!E185, 'Table S18'!E185, 'Table S19'!E185, 'Table S20'!E185, 'Table S21'!E185, 'Table S22'!E185, 'Table S23'!E185, 'Table S24'!E185)</f>
        <v>17.970000000000006</v>
      </c>
      <c r="F185" s="50">
        <f>AVERAGE('Table S15'!F185, 'Table S16'!F185, 'Table S17'!F185, 'Table S18'!F185, 'Table S19'!F185, 'Table S20'!F185, 'Table S21'!F185, 'Table S22'!F185, 'Table S23'!F185, 'Table S24'!F185)</f>
        <v>32.019999999999996</v>
      </c>
      <c r="G185" s="50">
        <f>AVERAGE('Table S15'!G185, 'Table S16'!G185, 'Table S17'!G185, 'Table S18'!G185, 'Table S19'!G185, 'Table S20'!G185, 'Table S21'!G185, 'Table S22'!G185, 'Table S23'!G185, 'Table S24'!G185)</f>
        <v>48.61</v>
      </c>
    </row>
    <row r="186" spans="1:7" x14ac:dyDescent="0.2">
      <c r="B186">
        <v>10</v>
      </c>
      <c r="C186" s="50">
        <f>AVERAGE('Table S15'!C186, 'Table S16'!C186, 'Table S17'!C186, 'Table S18'!C186, 'Table S19'!C186, 'Table S20'!C186, 'Table S21'!C186, 'Table S22'!C186, 'Table S23'!C186, 'Table S24'!C186)</f>
        <v>0.73</v>
      </c>
      <c r="D186" s="50">
        <f>AVERAGE('Table S15'!D186, 'Table S16'!D186, 'Table S17'!D186, 'Table S18'!D186, 'Table S19'!D186, 'Table S20'!D186, 'Table S21'!D186, 'Table S22'!D186, 'Table S23'!D186, 'Table S24'!D186)</f>
        <v>23.31</v>
      </c>
      <c r="E186" s="50">
        <f>AVERAGE('Table S15'!E186, 'Table S16'!E186, 'Table S17'!E186, 'Table S18'!E186, 'Table S19'!E186, 'Table S20'!E186, 'Table S21'!E186, 'Table S22'!E186, 'Table S23'!E186, 'Table S24'!E186)</f>
        <v>31.380000000000003</v>
      </c>
      <c r="F186" s="50">
        <f>AVERAGE('Table S15'!F186, 'Table S16'!F186, 'Table S17'!F186, 'Table S18'!F186, 'Table S19'!F186, 'Table S20'!F186, 'Table S21'!F186, 'Table S22'!F186, 'Table S23'!F186, 'Table S24'!F186)</f>
        <v>21.53</v>
      </c>
      <c r="G186" s="50">
        <f>AVERAGE('Table S15'!G186, 'Table S16'!G186, 'Table S17'!G186, 'Table S18'!G186, 'Table S19'!G186, 'Table S20'!G186, 'Table S21'!G186, 'Table S22'!G186, 'Table S23'!G186, 'Table S24'!G186)</f>
        <v>23.05</v>
      </c>
    </row>
    <row r="187" spans="1:7" x14ac:dyDescent="0.2">
      <c r="B187">
        <v>5</v>
      </c>
      <c r="C187" s="50">
        <f>AVERAGE('Table S15'!C187, 'Table S16'!C187, 'Table S17'!C187, 'Table S18'!C187, 'Table S19'!C187, 'Table S20'!C187, 'Table S21'!C187, 'Table S22'!C187, 'Table S23'!C187, 'Table S24'!C187)</f>
        <v>4.34</v>
      </c>
      <c r="D187" s="50">
        <f>AVERAGE('Table S15'!D187, 'Table S16'!D187, 'Table S17'!D187, 'Table S18'!D187, 'Table S19'!D187, 'Table S20'!D187, 'Table S21'!D187, 'Table S22'!D187, 'Table S23'!D187, 'Table S24'!D187)</f>
        <v>35.489999999999995</v>
      </c>
      <c r="E187" s="50">
        <f>AVERAGE('Table S15'!E187, 'Table S16'!E187, 'Table S17'!E187, 'Table S18'!E187, 'Table S19'!E187, 'Table S20'!E187, 'Table S21'!E187, 'Table S22'!E187, 'Table S23'!E187, 'Table S24'!E187)</f>
        <v>27.619999999999997</v>
      </c>
      <c r="F187" s="50">
        <f>AVERAGE('Table S15'!F187, 'Table S16'!F187, 'Table S17'!F187, 'Table S18'!F187, 'Table S19'!F187, 'Table S20'!F187, 'Table S21'!F187, 'Table S22'!F187, 'Table S23'!F187, 'Table S24'!F187)</f>
        <v>15.690000000000001</v>
      </c>
      <c r="G187" s="50">
        <f>AVERAGE('Table S15'!G187, 'Table S16'!G187, 'Table S17'!G187, 'Table S18'!G187, 'Table S19'!G187, 'Table S20'!G187, 'Table S21'!G187, 'Table S22'!G187, 'Table S23'!G187, 'Table S24'!G187)</f>
        <v>16.860000000000003</v>
      </c>
    </row>
    <row r="188" spans="1:7" x14ac:dyDescent="0.2">
      <c r="A188" s="32" t="s">
        <v>56</v>
      </c>
      <c r="B188">
        <v>2000</v>
      </c>
      <c r="C188" s="50">
        <f>AVERAGE('Table S15'!C188, 'Table S16'!C188, 'Table S17'!C188, 'Table S18'!C188, 'Table S19'!C188, 'Table S20'!C188, 'Table S21'!C188, 'Table S22'!C188, 'Table S23'!C188, 'Table S24'!C188)</f>
        <v>0</v>
      </c>
      <c r="D188" s="50">
        <f>AVERAGE('Table S15'!D188, 'Table S16'!D188, 'Table S17'!D188, 'Table S18'!D188, 'Table S19'!D188, 'Table S20'!D188, 'Table S21'!D188, 'Table S22'!D188, 'Table S23'!D188, 'Table S24'!D188)</f>
        <v>0</v>
      </c>
      <c r="E188" s="50">
        <f>AVERAGE('Table S15'!E188, 'Table S16'!E188, 'Table S17'!E188, 'Table S18'!E188, 'Table S19'!E188, 'Table S20'!E188, 'Table S21'!E188, 'Table S22'!E188, 'Table S23'!E188, 'Table S24'!E188)</f>
        <v>0</v>
      </c>
      <c r="F188" s="50">
        <f>AVERAGE('Table S15'!F188, 'Table S16'!F188, 'Table S17'!F188, 'Table S18'!F188, 'Table S19'!F188, 'Table S20'!F188, 'Table S21'!F188, 'Table S22'!F188, 'Table S23'!F188, 'Table S24'!F188)</f>
        <v>0</v>
      </c>
      <c r="G188" s="50">
        <f>AVERAGE('Table S15'!G188, 'Table S16'!G188, 'Table S17'!G188, 'Table S18'!G188, 'Table S19'!G188, 'Table S20'!G188, 'Table S21'!G188, 'Table S22'!G188, 'Table S23'!G188, 'Table S24'!G188)</f>
        <v>100</v>
      </c>
    </row>
    <row r="189" spans="1:7" x14ac:dyDescent="0.2">
      <c r="B189">
        <v>1000</v>
      </c>
      <c r="C189" s="50">
        <f>AVERAGE('Table S15'!C189, 'Table S16'!C189, 'Table S17'!C189, 'Table S18'!C189, 'Table S19'!C189, 'Table S20'!C189, 'Table S21'!C189, 'Table S22'!C189, 'Table S23'!C189, 'Table S24'!C189)</f>
        <v>0</v>
      </c>
      <c r="D189" s="50">
        <f>AVERAGE('Table S15'!D189, 'Table S16'!D189, 'Table S17'!D189, 'Table S18'!D189, 'Table S19'!D189, 'Table S20'!D189, 'Table S21'!D189, 'Table S22'!D189, 'Table S23'!D189, 'Table S24'!D189)</f>
        <v>0</v>
      </c>
      <c r="E189" s="50">
        <f>AVERAGE('Table S15'!E189, 'Table S16'!E189, 'Table S17'!E189, 'Table S18'!E189, 'Table S19'!E189, 'Table S20'!E189, 'Table S21'!E189, 'Table S22'!E189, 'Table S23'!E189, 'Table S24'!E189)</f>
        <v>0</v>
      </c>
      <c r="F189" s="50">
        <f>AVERAGE('Table S15'!F189, 'Table S16'!F189, 'Table S17'!F189, 'Table S18'!F189, 'Table S19'!F189, 'Table S20'!F189, 'Table S21'!F189, 'Table S22'!F189, 'Table S23'!F189, 'Table S24'!F189)</f>
        <v>0.47142857142857142</v>
      </c>
      <c r="G189" s="50">
        <f>AVERAGE('Table S15'!G189, 'Table S16'!G189, 'Table S17'!G189, 'Table S18'!G189, 'Table S19'!G189, 'Table S20'!G189, 'Table S21'!G189, 'Table S22'!G189, 'Table S23'!G189, 'Table S24'!G189)</f>
        <v>99.528571428571425</v>
      </c>
    </row>
    <row r="190" spans="1:7" x14ac:dyDescent="0.2">
      <c r="B190">
        <v>500</v>
      </c>
      <c r="C190" s="50">
        <f>AVERAGE('Table S15'!C190, 'Table S16'!C190, 'Table S17'!C190, 'Table S18'!C190, 'Table S19'!C190, 'Table S20'!C190, 'Table S21'!C190, 'Table S22'!C190, 'Table S23'!C190, 'Table S24'!C190)</f>
        <v>0</v>
      </c>
      <c r="D190" s="50">
        <f>AVERAGE('Table S15'!D190, 'Table S16'!D190, 'Table S17'!D190, 'Table S18'!D190, 'Table S19'!D190, 'Table S20'!D190, 'Table S21'!D190, 'Table S22'!D190, 'Table S23'!D190, 'Table S24'!D190)</f>
        <v>0</v>
      </c>
      <c r="E190" s="50">
        <f>AVERAGE('Table S15'!E190, 'Table S16'!E190, 'Table S17'!E190, 'Table S18'!E190, 'Table S19'!E190, 'Table S20'!E190, 'Table S21'!E190, 'Table S22'!E190, 'Table S23'!E190, 'Table S24'!E190)</f>
        <v>7.1428571428571425E-2</v>
      </c>
      <c r="F190" s="50">
        <f>AVERAGE('Table S15'!F190, 'Table S16'!F190, 'Table S17'!F190, 'Table S18'!F190, 'Table S19'!F190, 'Table S20'!F190, 'Table S21'!F190, 'Table S22'!F190, 'Table S23'!F190, 'Table S24'!F190)</f>
        <v>5.6142857142857139</v>
      </c>
      <c r="G190" s="50">
        <f>AVERAGE('Table S15'!G190, 'Table S16'!G190, 'Table S17'!G190, 'Table S18'!G190, 'Table S19'!G190, 'Table S20'!G190, 'Table S21'!G190, 'Table S22'!G190, 'Table S23'!G190, 'Table S24'!G190)</f>
        <v>94.314285714285717</v>
      </c>
    </row>
    <row r="191" spans="1:7" x14ac:dyDescent="0.2">
      <c r="B191">
        <v>250</v>
      </c>
      <c r="C191" s="50">
        <f>AVERAGE('Table S15'!C191, 'Table S16'!C191, 'Table S17'!C191, 'Table S18'!C191, 'Table S19'!C191, 'Table S20'!C191, 'Table S21'!C191, 'Table S22'!C191, 'Table S23'!C191, 'Table S24'!C191)</f>
        <v>0</v>
      </c>
      <c r="D191" s="50">
        <f>AVERAGE('Table S15'!D191, 'Table S16'!D191, 'Table S17'!D191, 'Table S18'!D191, 'Table S19'!D191, 'Table S20'!D191, 'Table S21'!D191, 'Table S22'!D191, 'Table S23'!D191, 'Table S24'!D191)</f>
        <v>0</v>
      </c>
      <c r="E191" s="50">
        <f>AVERAGE('Table S15'!E191, 'Table S16'!E191, 'Table S17'!E191, 'Table S18'!E191, 'Table S19'!E191, 'Table S20'!E191, 'Table S21'!E191, 'Table S22'!E191, 'Table S23'!E191, 'Table S24'!E191)</f>
        <v>1.3857142857142857</v>
      </c>
      <c r="F191" s="50">
        <f>AVERAGE('Table S15'!F191, 'Table S16'!F191, 'Table S17'!F191, 'Table S18'!F191, 'Table S19'!F191, 'Table S20'!F191, 'Table S21'!F191, 'Table S22'!F191, 'Table S23'!F191, 'Table S24'!F191)</f>
        <v>18.971428571428572</v>
      </c>
      <c r="G191" s="50">
        <f>AVERAGE('Table S15'!G191, 'Table S16'!G191, 'Table S17'!G191, 'Table S18'!G191, 'Table S19'!G191, 'Table S20'!G191, 'Table S21'!G191, 'Table S22'!G191, 'Table S23'!G191, 'Table S24'!G191)</f>
        <v>79.642857142857139</v>
      </c>
    </row>
    <row r="192" spans="1:7" x14ac:dyDescent="0.2">
      <c r="B192">
        <v>100</v>
      </c>
      <c r="C192" s="50">
        <f>AVERAGE('Table S15'!C192, 'Table S16'!C192, 'Table S17'!C192, 'Table S18'!C192, 'Table S19'!C192, 'Table S20'!C192, 'Table S21'!C192, 'Table S22'!C192, 'Table S23'!C192, 'Table S24'!C192)</f>
        <v>0</v>
      </c>
      <c r="D192" s="50">
        <f>AVERAGE('Table S15'!D192, 'Table S16'!D192, 'Table S17'!D192, 'Table S18'!D192, 'Table S19'!D192, 'Table S20'!D192, 'Table S21'!D192, 'Table S22'!D192, 'Table S23'!D192, 'Table S24'!D192)</f>
        <v>0.21428571428571427</v>
      </c>
      <c r="E192" s="50">
        <f>AVERAGE('Table S15'!E192, 'Table S16'!E192, 'Table S17'!E192, 'Table S18'!E192, 'Table S19'!E192, 'Table S20'!E192, 'Table S21'!E192, 'Table S22'!E192, 'Table S23'!E192, 'Table S24'!E192)</f>
        <v>10.771428571428572</v>
      </c>
      <c r="F192" s="50">
        <f>AVERAGE('Table S15'!F192, 'Table S16'!F192, 'Table S17'!F192, 'Table S18'!F192, 'Table S19'!F192, 'Table S20'!F192, 'Table S21'!F192, 'Table S22'!F192, 'Table S23'!F192, 'Table S24'!F192)</f>
        <v>30.457142857142859</v>
      </c>
      <c r="G192" s="50">
        <f>AVERAGE('Table S15'!G192, 'Table S16'!G192, 'Table S17'!G192, 'Table S18'!G192, 'Table S19'!G192, 'Table S20'!G192, 'Table S21'!G192, 'Table S22'!G192, 'Table S23'!G192, 'Table S24'!G192)</f>
        <v>58.557142857142857</v>
      </c>
    </row>
    <row r="193" spans="1:9" x14ac:dyDescent="0.2">
      <c r="B193">
        <v>50</v>
      </c>
      <c r="C193" s="50">
        <f>AVERAGE('Table S15'!C193, 'Table S16'!C193, 'Table S17'!C193, 'Table S18'!C193, 'Table S19'!C193, 'Table S20'!C193, 'Table S21'!C193, 'Table S22'!C193, 'Table S23'!C193, 'Table S24'!C193)</f>
        <v>0</v>
      </c>
      <c r="D193" s="50">
        <f>AVERAGE('Table S15'!D193, 'Table S16'!D193, 'Table S17'!D193, 'Table S18'!D193, 'Table S19'!D193, 'Table S20'!D193, 'Table S21'!D193, 'Table S22'!D193, 'Table S23'!D193, 'Table S24'!D193)</f>
        <v>2.7857142857142856</v>
      </c>
      <c r="E193" s="50">
        <f>AVERAGE('Table S15'!E193, 'Table S16'!E193, 'Table S17'!E193, 'Table S18'!E193, 'Table S19'!E193, 'Table S20'!E193, 'Table S21'!E193, 'Table S22'!E193, 'Table S23'!E193, 'Table S24'!E193)</f>
        <v>22.471428571428568</v>
      </c>
      <c r="F193" s="50">
        <f>AVERAGE('Table S15'!F193, 'Table S16'!F193, 'Table S17'!F193, 'Table S18'!F193, 'Table S19'!F193, 'Table S20'!F193, 'Table S21'!F193, 'Table S22'!F193, 'Table S23'!F193, 'Table S24'!F193)</f>
        <v>31.914285714285715</v>
      </c>
      <c r="G193" s="50">
        <f>AVERAGE('Table S15'!G193, 'Table S16'!G193, 'Table S17'!G193, 'Table S18'!G193, 'Table S19'!G193, 'Table S20'!G193, 'Table S21'!G193, 'Table S22'!G193, 'Table S23'!G193, 'Table S24'!G193)</f>
        <v>42.828571428571429</v>
      </c>
    </row>
    <row r="194" spans="1:9" x14ac:dyDescent="0.2">
      <c r="B194">
        <v>10</v>
      </c>
      <c r="C194" s="50">
        <f>AVERAGE('Table S15'!C194, 'Table S16'!C194, 'Table S17'!C194, 'Table S18'!C194, 'Table S19'!C194, 'Table S20'!C194, 'Table S21'!C194, 'Table S22'!C194, 'Table S23'!C194, 'Table S24'!C194)</f>
        <v>1.0285714285714285</v>
      </c>
      <c r="D194" s="50">
        <f>AVERAGE('Table S15'!D194, 'Table S16'!D194, 'Table S17'!D194, 'Table S18'!D194, 'Table S19'!D194, 'Table S20'!D194, 'Table S21'!D194, 'Table S22'!D194, 'Table S23'!D194, 'Table S24'!D194)</f>
        <v>28.771428571428569</v>
      </c>
      <c r="E194" s="50">
        <f>AVERAGE('Table S15'!E194, 'Table S16'!E194, 'Table S17'!E194, 'Table S18'!E194, 'Table S19'!E194, 'Table S20'!E194, 'Table S21'!E194, 'Table S22'!E194, 'Table S23'!E194, 'Table S24'!E194)</f>
        <v>31.185714285714283</v>
      </c>
      <c r="F194" s="50">
        <f>AVERAGE('Table S15'!F194, 'Table S16'!F194, 'Table S17'!F194, 'Table S18'!F194, 'Table S19'!F194, 'Table S20'!F194, 'Table S21'!F194, 'Table S22'!F194, 'Table S23'!F194, 'Table S24'!F194)</f>
        <v>18.885714285714283</v>
      </c>
      <c r="G194" s="50">
        <f>AVERAGE('Table S15'!G194, 'Table S16'!G194, 'Table S17'!G194, 'Table S18'!G194, 'Table S19'!G194, 'Table S20'!G194, 'Table S21'!G194, 'Table S22'!G194, 'Table S23'!G194, 'Table S24'!G194)</f>
        <v>20.12857142857143</v>
      </c>
    </row>
    <row r="195" spans="1:9" x14ac:dyDescent="0.2">
      <c r="B195">
        <v>5</v>
      </c>
      <c r="C195" s="50">
        <f>AVERAGE('Table S15'!C195, 'Table S16'!C195, 'Table S17'!C195, 'Table S18'!C195, 'Table S19'!C195, 'Table S20'!C195, 'Table S21'!C195, 'Table S22'!C195, 'Table S23'!C195, 'Table S24'!C195)</f>
        <v>7.0428571428571427</v>
      </c>
      <c r="D195" s="50">
        <f>AVERAGE('Table S15'!D195, 'Table S16'!D195, 'Table S17'!D195, 'Table S18'!D195, 'Table S19'!D195, 'Table S20'!D195, 'Table S21'!D195, 'Table S22'!D195, 'Table S23'!D195, 'Table S24'!D195)</f>
        <v>39.800000000000004</v>
      </c>
      <c r="E195" s="50">
        <f>AVERAGE('Table S15'!E195, 'Table S16'!E195, 'Table S17'!E195, 'Table S18'!E195, 'Table S19'!E195, 'Table S20'!E195, 'Table S21'!E195, 'Table S22'!E195, 'Table S23'!E195, 'Table S24'!E195)</f>
        <v>24.642857142857142</v>
      </c>
      <c r="F195" s="50">
        <f>AVERAGE('Table S15'!F195, 'Table S16'!F195, 'Table S17'!F195, 'Table S18'!F195, 'Table S19'!F195, 'Table S20'!F195, 'Table S21'!F195, 'Table S22'!F195, 'Table S23'!F195, 'Table S24'!F195)</f>
        <v>13.814285714285715</v>
      </c>
      <c r="G195" s="50">
        <f>AVERAGE('Table S15'!G195, 'Table S16'!G195, 'Table S17'!G195, 'Table S18'!G195, 'Table S19'!G195, 'Table S20'!G195, 'Table S21'!G195, 'Table S22'!G195, 'Table S23'!G195, 'Table S24'!G195)</f>
        <v>14.7</v>
      </c>
    </row>
    <row r="196" spans="1:9" x14ac:dyDescent="0.2">
      <c r="A196" s="32" t="s">
        <v>57</v>
      </c>
      <c r="B196">
        <v>2000</v>
      </c>
      <c r="C196" s="50">
        <f>AVERAGE('Table S15'!C196, 'Table S16'!C196, 'Table S17'!C196, 'Table S18'!C196, 'Table S19'!C196, 'Table S20'!C196, 'Table S21'!C196, 'Table S22'!C196, 'Table S23'!C196, 'Table S24'!C196)</f>
        <v>0</v>
      </c>
      <c r="D196" s="50">
        <f>AVERAGE('Table S15'!D196, 'Table S16'!D196, 'Table S17'!D196, 'Table S18'!D196, 'Table S19'!D196, 'Table S20'!D196, 'Table S21'!D196, 'Table S22'!D196, 'Table S23'!D196, 'Table S24'!D196)</f>
        <v>0</v>
      </c>
      <c r="E196" s="50">
        <f>AVERAGE('Table S15'!E196, 'Table S16'!E196, 'Table S17'!E196, 'Table S18'!E196, 'Table S19'!E196, 'Table S20'!E196, 'Table S21'!E196, 'Table S22'!E196, 'Table S23'!E196, 'Table S24'!E196)</f>
        <v>0</v>
      </c>
      <c r="F196" s="50">
        <f>AVERAGE('Table S15'!F196, 'Table S16'!F196, 'Table S17'!F196, 'Table S18'!F196, 'Table S19'!F196, 'Table S20'!F196, 'Table S21'!F196, 'Table S22'!F196, 'Table S23'!F196, 'Table S24'!F196)</f>
        <v>0</v>
      </c>
      <c r="G196" s="50">
        <f>AVERAGE('Table S15'!G196, 'Table S16'!G196, 'Table S17'!G196, 'Table S18'!G196, 'Table S19'!G196, 'Table S20'!G196, 'Table S21'!G196, 'Table S22'!G196, 'Table S23'!G196, 'Table S24'!G196)</f>
        <v>100</v>
      </c>
    </row>
    <row r="197" spans="1:9" x14ac:dyDescent="0.2">
      <c r="B197">
        <v>1000</v>
      </c>
      <c r="C197" s="50">
        <f>AVERAGE('Table S15'!C197, 'Table S16'!C197, 'Table S17'!C197, 'Table S18'!C197, 'Table S19'!C197, 'Table S20'!C197, 'Table S21'!C197, 'Table S22'!C197, 'Table S23'!C197, 'Table S24'!C197)</f>
        <v>0</v>
      </c>
      <c r="D197" s="50">
        <f>AVERAGE('Table S15'!D197, 'Table S16'!D197, 'Table S17'!D197, 'Table S18'!D197, 'Table S19'!D197, 'Table S20'!D197, 'Table S21'!D197, 'Table S22'!D197, 'Table S23'!D197, 'Table S24'!D197)</f>
        <v>0</v>
      </c>
      <c r="E197" s="50">
        <f>AVERAGE('Table S15'!E197, 'Table S16'!E197, 'Table S17'!E197, 'Table S18'!E197, 'Table S19'!E197, 'Table S20'!E197, 'Table S21'!E197, 'Table S22'!E197, 'Table S23'!E197, 'Table S24'!E197)</f>
        <v>0</v>
      </c>
      <c r="F197" s="50">
        <f>AVERAGE('Table S15'!F197, 'Table S16'!F197, 'Table S17'!F197, 'Table S18'!F197, 'Table S19'!F197, 'Table S20'!F197, 'Table S21'!F197, 'Table S22'!F197, 'Table S23'!F197, 'Table S24'!F197)</f>
        <v>1.67</v>
      </c>
      <c r="G197" s="50">
        <f>AVERAGE('Table S15'!G197, 'Table S16'!G197, 'Table S17'!G197, 'Table S18'!G197, 'Table S19'!G197, 'Table S20'!G197, 'Table S21'!G197, 'Table S22'!G197, 'Table S23'!G197, 'Table S24'!G197)</f>
        <v>98.33</v>
      </c>
    </row>
    <row r="198" spans="1:9" x14ac:dyDescent="0.2">
      <c r="B198">
        <v>500</v>
      </c>
      <c r="C198" s="50">
        <f>AVERAGE('Table S15'!C198, 'Table S16'!C198, 'Table S17'!C198, 'Table S18'!C198, 'Table S19'!C198, 'Table S20'!C198, 'Table S21'!C198, 'Table S22'!C198, 'Table S23'!C198, 'Table S24'!C198)</f>
        <v>0</v>
      </c>
      <c r="D198" s="50">
        <f>AVERAGE('Table S15'!D198, 'Table S16'!D198, 'Table S17'!D198, 'Table S18'!D198, 'Table S19'!D198, 'Table S20'!D198, 'Table S21'!D198, 'Table S22'!D198, 'Table S23'!D198, 'Table S24'!D198)</f>
        <v>0</v>
      </c>
      <c r="E198" s="50">
        <f>AVERAGE('Table S15'!E198, 'Table S16'!E198, 'Table S17'!E198, 'Table S18'!E198, 'Table S19'!E198, 'Table S20'!E198, 'Table S21'!E198, 'Table S22'!E198, 'Table S23'!E198, 'Table S24'!E198)</f>
        <v>0.28999999999999998</v>
      </c>
      <c r="F198" s="50">
        <f>AVERAGE('Table S15'!F198, 'Table S16'!F198, 'Table S17'!F198, 'Table S18'!F198, 'Table S19'!F198, 'Table S20'!F198, 'Table S21'!F198, 'Table S22'!F198, 'Table S23'!F198, 'Table S24'!F198)</f>
        <v>8.52</v>
      </c>
      <c r="G198" s="50">
        <f>AVERAGE('Table S15'!G198, 'Table S16'!G198, 'Table S17'!G198, 'Table S18'!G198, 'Table S19'!G198, 'Table S20'!G198, 'Table S21'!G198, 'Table S22'!G198, 'Table S23'!G198, 'Table S24'!G198)</f>
        <v>91.189999999999984</v>
      </c>
    </row>
    <row r="199" spans="1:9" x14ac:dyDescent="0.2">
      <c r="B199">
        <v>250</v>
      </c>
      <c r="C199" s="50">
        <f>AVERAGE('Table S15'!C199, 'Table S16'!C199, 'Table S17'!C199, 'Table S18'!C199, 'Table S19'!C199, 'Table S20'!C199, 'Table S21'!C199, 'Table S22'!C199, 'Table S23'!C199, 'Table S24'!C199)</f>
        <v>0</v>
      </c>
      <c r="D199" s="50">
        <f>AVERAGE('Table S15'!D199, 'Table S16'!D199, 'Table S17'!D199, 'Table S18'!D199, 'Table S19'!D199, 'Table S20'!D199, 'Table S21'!D199, 'Table S22'!D199, 'Table S23'!D199, 'Table S24'!D199)</f>
        <v>0</v>
      </c>
      <c r="E199" s="50">
        <f>AVERAGE('Table S15'!E199, 'Table S16'!E199, 'Table S17'!E199, 'Table S18'!E199, 'Table S19'!E199, 'Table S20'!E199, 'Table S21'!E199, 'Table S22'!E199, 'Table S23'!E199, 'Table S24'!E199)</f>
        <v>2.0499999999999998</v>
      </c>
      <c r="F199" s="50">
        <f>AVERAGE('Table S15'!F199, 'Table S16'!F199, 'Table S17'!F199, 'Table S18'!F199, 'Table S19'!F199, 'Table S20'!F199, 'Table S21'!F199, 'Table S22'!F199, 'Table S23'!F199, 'Table S24'!F199)</f>
        <v>16.450000000000003</v>
      </c>
      <c r="G199" s="50">
        <f>AVERAGE('Table S15'!G199, 'Table S16'!G199, 'Table S17'!G199, 'Table S18'!G199, 'Table S19'!G199, 'Table S20'!G199, 'Table S21'!G199, 'Table S22'!G199, 'Table S23'!G199, 'Table S24'!G199)</f>
        <v>81.5</v>
      </c>
    </row>
    <row r="200" spans="1:9" x14ac:dyDescent="0.2">
      <c r="B200">
        <v>100</v>
      </c>
      <c r="C200" s="50">
        <f>AVERAGE('Table S15'!C200, 'Table S16'!C200, 'Table S17'!C200, 'Table S18'!C200, 'Table S19'!C200, 'Table S20'!C200, 'Table S21'!C200, 'Table S22'!C200, 'Table S23'!C200, 'Table S24'!C200)</f>
        <v>0</v>
      </c>
      <c r="D200" s="50">
        <f>AVERAGE('Table S15'!D200, 'Table S16'!D200, 'Table S17'!D200, 'Table S18'!D200, 'Table S19'!D200, 'Table S20'!D200, 'Table S21'!D200, 'Table S22'!D200, 'Table S23'!D200, 'Table S24'!D200)</f>
        <v>0.39</v>
      </c>
      <c r="E200" s="50">
        <f>AVERAGE('Table S15'!E200, 'Table S16'!E200, 'Table S17'!E200, 'Table S18'!E200, 'Table S19'!E200, 'Table S20'!E200, 'Table S21'!E200, 'Table S22'!E200, 'Table S23'!E200, 'Table S24'!E200)</f>
        <v>9.85</v>
      </c>
      <c r="F200" s="50">
        <f>AVERAGE('Table S15'!F200, 'Table S16'!F200, 'Table S17'!F200, 'Table S18'!F200, 'Table S19'!F200, 'Table S20'!F200, 'Table S21'!F200, 'Table S22'!F200, 'Table S23'!F200, 'Table S24'!F200)</f>
        <v>27.560000000000002</v>
      </c>
      <c r="G200" s="50">
        <f>AVERAGE('Table S15'!G200, 'Table S16'!G200, 'Table S17'!G200, 'Table S18'!G200, 'Table S19'!G200, 'Table S20'!G200, 'Table S21'!G200, 'Table S22'!G200, 'Table S23'!G200, 'Table S24'!G200)</f>
        <v>62.2</v>
      </c>
    </row>
    <row r="201" spans="1:9" x14ac:dyDescent="0.2">
      <c r="B201">
        <v>50</v>
      </c>
      <c r="C201" s="50">
        <f>AVERAGE('Table S15'!C201, 'Table S16'!C201, 'Table S17'!C201, 'Table S18'!C201, 'Table S19'!C201, 'Table S20'!C201, 'Table S21'!C201, 'Table S22'!C201, 'Table S23'!C201, 'Table S24'!C201)</f>
        <v>0.01</v>
      </c>
      <c r="D201" s="50">
        <f>AVERAGE('Table S15'!D201, 'Table S16'!D201, 'Table S17'!D201, 'Table S18'!D201, 'Table S19'!D201, 'Table S20'!D201, 'Table S21'!D201, 'Table S22'!D201, 'Table S23'!D201, 'Table S24'!D201)</f>
        <v>3.34</v>
      </c>
      <c r="E201" s="50">
        <f>AVERAGE('Table S15'!E201, 'Table S16'!E201, 'Table S17'!E201, 'Table S18'!E201, 'Table S19'!E201, 'Table S20'!E201, 'Table S21'!E201, 'Table S22'!E201, 'Table S23'!E201, 'Table S24'!E201)</f>
        <v>19.410000000000004</v>
      </c>
      <c r="F201" s="50">
        <f>AVERAGE('Table S15'!F201, 'Table S16'!F201, 'Table S17'!F201, 'Table S18'!F201, 'Table S19'!F201, 'Table S20'!F201, 'Table S21'!F201, 'Table S22'!F201, 'Table S23'!F201, 'Table S24'!F201)</f>
        <v>30.319999999999993</v>
      </c>
      <c r="G201" s="50">
        <f>AVERAGE('Table S15'!G201, 'Table S16'!G201, 'Table S17'!G201, 'Table S18'!G201, 'Table S19'!G201, 'Table S20'!G201, 'Table S21'!G201, 'Table S22'!G201, 'Table S23'!G201, 'Table S24'!G201)</f>
        <v>46.92</v>
      </c>
    </row>
    <row r="202" spans="1:9" x14ac:dyDescent="0.2">
      <c r="B202">
        <v>10</v>
      </c>
      <c r="C202" s="50">
        <f>AVERAGE('Table S15'!C202, 'Table S16'!C202, 'Table S17'!C202, 'Table S18'!C202, 'Table S19'!C202, 'Table S20'!C202, 'Table S21'!C202, 'Table S22'!C202, 'Table S23'!C202, 'Table S24'!C202)</f>
        <v>1.81</v>
      </c>
      <c r="D202" s="50">
        <f>AVERAGE('Table S15'!D202, 'Table S16'!D202, 'Table S17'!D202, 'Table S18'!D202, 'Table S19'!D202, 'Table S20'!D202, 'Table S21'!D202, 'Table S22'!D202, 'Table S23'!D202, 'Table S24'!D202)</f>
        <v>25.830000000000002</v>
      </c>
      <c r="E202" s="50">
        <f>AVERAGE('Table S15'!E202, 'Table S16'!E202, 'Table S17'!E202, 'Table S18'!E202, 'Table S19'!E202, 'Table S20'!E202, 'Table S21'!E202, 'Table S22'!E202, 'Table S23'!E202, 'Table S24'!E202)</f>
        <v>29.77</v>
      </c>
      <c r="F202" s="50">
        <f>AVERAGE('Table S15'!F202, 'Table S16'!F202, 'Table S17'!F202, 'Table S18'!F202, 'Table S19'!F202, 'Table S20'!F202, 'Table S21'!F202, 'Table S22'!F202, 'Table S23'!F202, 'Table S24'!F202)</f>
        <v>19.869999999999997</v>
      </c>
      <c r="G202" s="50">
        <f>AVERAGE('Table S15'!G202, 'Table S16'!G202, 'Table S17'!G202, 'Table S18'!G202, 'Table S19'!G202, 'Table S20'!G202, 'Table S21'!G202, 'Table S22'!G202, 'Table S23'!G202, 'Table S24'!G202)</f>
        <v>22.720000000000002</v>
      </c>
    </row>
    <row r="203" spans="1:9" x14ac:dyDescent="0.2">
      <c r="B203">
        <v>5</v>
      </c>
      <c r="C203" s="50">
        <f>AVERAGE('Table S15'!C203, 'Table S16'!C203, 'Table S17'!C203, 'Table S18'!C203, 'Table S19'!C203, 'Table S20'!C203, 'Table S21'!C203, 'Table S22'!C203, 'Table S23'!C203, 'Table S24'!C203)</f>
        <v>7.1599999999999993</v>
      </c>
      <c r="D203" s="50">
        <f>AVERAGE('Table S15'!D203, 'Table S16'!D203, 'Table S17'!D203, 'Table S18'!D203, 'Table S19'!D203, 'Table S20'!D203, 'Table S21'!D203, 'Table S22'!D203, 'Table S23'!D203, 'Table S24'!D203)</f>
        <v>36.5</v>
      </c>
      <c r="E203" s="50">
        <f>AVERAGE('Table S15'!E203, 'Table S16'!E203, 'Table S17'!E203, 'Table S18'!E203, 'Table S19'!E203, 'Table S20'!E203, 'Table S21'!E203, 'Table S22'!E203, 'Table S23'!E203, 'Table S24'!E203)</f>
        <v>25.629999999999995</v>
      </c>
      <c r="F203" s="50">
        <f>AVERAGE('Table S15'!F203, 'Table S16'!F203, 'Table S17'!F203, 'Table S18'!F203, 'Table S19'!F203, 'Table S20'!F203, 'Table S21'!F203, 'Table S22'!F203, 'Table S23'!F203, 'Table S24'!F203)</f>
        <v>14.819999999999999</v>
      </c>
      <c r="G203" s="50">
        <f>AVERAGE('Table S15'!G203, 'Table S16'!G203, 'Table S17'!G203, 'Table S18'!G203, 'Table S19'!G203, 'Table S20'!G203, 'Table S21'!G203, 'Table S22'!G203, 'Table S23'!G203, 'Table S24'!G203)</f>
        <v>15.889999999999997</v>
      </c>
    </row>
    <row r="204" spans="1:9" x14ac:dyDescent="0.2">
      <c r="A204" s="58" t="s">
        <v>571</v>
      </c>
      <c r="B204">
        <v>2000</v>
      </c>
      <c r="C204" s="50">
        <f t="shared" ref="C204:G204" si="0">AVERAGE(C196,C188,C180,C172,C164,C156,C148,C140,C132,C124,C116,C108,C100,C92,C84,C76,C68,C60,C52,C44,C36,C28,C20,C12,C4)</f>
        <v>0</v>
      </c>
      <c r="D204" s="50">
        <f t="shared" si="0"/>
        <v>0</v>
      </c>
      <c r="E204" s="50">
        <f t="shared" si="0"/>
        <v>0</v>
      </c>
      <c r="F204" s="50">
        <f t="shared" si="0"/>
        <v>1.1244444444444444E-2</v>
      </c>
      <c r="G204" s="50">
        <f t="shared" si="0"/>
        <v>99.988755555555542</v>
      </c>
    </row>
    <row r="205" spans="1:9" x14ac:dyDescent="0.2">
      <c r="B205">
        <v>1000</v>
      </c>
      <c r="C205" s="50">
        <f t="shared" ref="C205:G205" si="1">AVERAGE(C197,C189,C181,C173,C165,C157,C149,C141,C133,C125,C117,C109,C101,C93,C85,C77,C69,C61,C53,C45,C37,C29,C21,C13,C5)</f>
        <v>0</v>
      </c>
      <c r="D205" s="50">
        <f t="shared" si="1"/>
        <v>0</v>
      </c>
      <c r="E205" s="50">
        <f t="shared" si="1"/>
        <v>1.3333333333333333E-3</v>
      </c>
      <c r="F205" s="50">
        <f t="shared" si="1"/>
        <v>0.76983492063492065</v>
      </c>
      <c r="G205" s="50">
        <f t="shared" si="1"/>
        <v>99.228831746031759</v>
      </c>
      <c r="I205" s="50"/>
    </row>
    <row r="206" spans="1:9" x14ac:dyDescent="0.2">
      <c r="B206">
        <v>500</v>
      </c>
      <c r="C206" s="50">
        <f t="shared" ref="C206:G206" si="2">AVERAGE(C198,C190,C182,C174,C166,C158,C150,C142,C134,C126,C118,C110,C102,C94,C86,C78,C70,C62,C54,C46,C38,C30,C22,C14,C6)</f>
        <v>0</v>
      </c>
      <c r="D206" s="50">
        <f t="shared" si="2"/>
        <v>0</v>
      </c>
      <c r="E206" s="50">
        <f t="shared" si="2"/>
        <v>8.1434920634920652E-2</v>
      </c>
      <c r="F206" s="50">
        <f t="shared" si="2"/>
        <v>4.5783936507936511</v>
      </c>
      <c r="G206" s="50">
        <f t="shared" si="2"/>
        <v>95.340171428571409</v>
      </c>
      <c r="I206" s="50"/>
    </row>
    <row r="207" spans="1:9" x14ac:dyDescent="0.2">
      <c r="B207">
        <v>250</v>
      </c>
      <c r="C207" s="50">
        <f t="shared" ref="C207:G207" si="3">AVERAGE(C199,C191,C183,C175,C167,C159,C151,C143,C135,C127,C119,C111,C103,C95,C87,C79,C71,C63,C55,C47,C39,C31,C23,C15,C7)</f>
        <v>0</v>
      </c>
      <c r="D207" s="50">
        <f t="shared" si="3"/>
        <v>2.5777777777777778E-3</v>
      </c>
      <c r="E207" s="50">
        <f t="shared" si="3"/>
        <v>0.98471746031746066</v>
      </c>
      <c r="F207" s="50">
        <f t="shared" si="3"/>
        <v>13.359523809523809</v>
      </c>
      <c r="G207" s="50">
        <f t="shared" si="3"/>
        <v>85.65318095238095</v>
      </c>
      <c r="I207" s="50"/>
    </row>
    <row r="208" spans="1:9" x14ac:dyDescent="0.2">
      <c r="B208">
        <v>100</v>
      </c>
      <c r="C208" s="50">
        <f t="shared" ref="C208:G208" si="4">AVERAGE(C200,C192,C184,C176,C168,C160,C152,C144,C136,C128,C120,C112,C104,C96,C88,C80,C72,C64,C56,C48,C40,C32,C24,C16,C8)</f>
        <v>0</v>
      </c>
      <c r="D208" s="50">
        <f t="shared" si="4"/>
        <v>0.22457142857142853</v>
      </c>
      <c r="E208" s="50">
        <f t="shared" si="4"/>
        <v>7.0283682539682522</v>
      </c>
      <c r="F208" s="50">
        <f t="shared" si="4"/>
        <v>26.103663492063493</v>
      </c>
      <c r="G208" s="50">
        <f t="shared" si="4"/>
        <v>66.643396825396835</v>
      </c>
      <c r="I208" s="50"/>
    </row>
    <row r="209" spans="2:9" x14ac:dyDescent="0.2">
      <c r="B209">
        <v>50</v>
      </c>
      <c r="C209" s="50">
        <f t="shared" ref="C209:G209" si="5">AVERAGE(C201,C193,C185,C177,C169,C161,C153,C145,C137,C129,C121,C113,C105,C97,C89,C81,C73,C65,C57,C49,C41,C33,C25,C17,C9)</f>
        <v>1.8666666666666666E-3</v>
      </c>
      <c r="D209" s="50">
        <f t="shared" si="5"/>
        <v>1.8264507936507934</v>
      </c>
      <c r="E209" s="50">
        <f t="shared" si="5"/>
        <v>16.574279365079363</v>
      </c>
      <c r="F209" s="50">
        <f t="shared" si="5"/>
        <v>30.41612698412699</v>
      </c>
      <c r="G209" s="50">
        <f t="shared" si="5"/>
        <v>51.181276190476204</v>
      </c>
      <c r="I209" s="50"/>
    </row>
    <row r="210" spans="2:9" x14ac:dyDescent="0.2">
      <c r="B210">
        <v>10</v>
      </c>
      <c r="C210" s="50">
        <f t="shared" ref="C210:G210" si="6">AVERAGE(C202,C194,C186,C178,C170,C162,C154,C146,C138,C130,C122,C114,C106,C98,C90,C82,C74,C66,C58,C50,C42,C34,C26,C18,C10)</f>
        <v>0.98336507936507944</v>
      </c>
      <c r="D210" s="50">
        <f t="shared" si="6"/>
        <v>21.857568253968253</v>
      </c>
      <c r="E210" s="50">
        <f t="shared" si="6"/>
        <v>30.588717460317458</v>
      </c>
      <c r="F210" s="50">
        <f t="shared" si="6"/>
        <v>21.789784126984127</v>
      </c>
      <c r="G210" s="50">
        <f t="shared" si="6"/>
        <v>24.780565079365083</v>
      </c>
      <c r="I210" s="50"/>
    </row>
    <row r="211" spans="2:9" x14ac:dyDescent="0.2">
      <c r="B211">
        <v>5</v>
      </c>
      <c r="C211" s="50">
        <f>AVERAGE(C203,C195,C187,C179,C171,C163,C155,C147,C139,C131,C123,C115,C107,C99,C91,C83,C75,C67,C59,C51,C43,C35,C27,C19,C11)</f>
        <v>4.5403365079365079</v>
      </c>
      <c r="D211" s="50">
        <f>AVERAGE(D203,D195,D187,D179,D171,D163,D155,D147,D139,D131,D123,D115,D107,D99,D91,D83,D75,D67,D59,D51,D43,D35,D27,D19,D11)</f>
        <v>34.069466666666663</v>
      </c>
      <c r="E211" s="50">
        <f t="shared" ref="E211:G211" si="7">AVERAGE(E203,E195,E187,E179,E171,E163,E155,E147,E139,E131,E123,E115,E107,E99,E91,E83,E75,E67,E59,E51,E43,E35,E27,E19,E11)</f>
        <v>27.442558730158733</v>
      </c>
      <c r="F211" s="50">
        <f t="shared" si="7"/>
        <v>16.590215873015875</v>
      </c>
      <c r="G211" s="50">
        <f t="shared" si="7"/>
        <v>17.357422222222219</v>
      </c>
      <c r="I211" s="50"/>
    </row>
  </sheetData>
  <mergeCells count="2">
    <mergeCell ref="C2:G2"/>
    <mergeCell ref="A1:G1"/>
  </mergeCells>
  <pageMargins left="0.7" right="0.7" top="0.75" bottom="0.75" header="0.3" footer="0.3"/>
  <pageSetup paperSize="9" orientation="portrait" r:id="rId1"/>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CA6A2AF-0283-4AC8-8756-D921FFC20252}">
  <dimension ref="A1:H71"/>
  <sheetViews>
    <sheetView workbookViewId="0">
      <selection activeCell="I9" sqref="I9"/>
    </sheetView>
  </sheetViews>
  <sheetFormatPr baseColWidth="10" defaultColWidth="9" defaultRowHeight="15" x14ac:dyDescent="0.2"/>
  <cols>
    <col min="1" max="1" width="26.6640625" style="37" customWidth="1"/>
    <col min="2" max="2" width="20.83203125" style="37" bestFit="1" customWidth="1"/>
    <col min="3" max="3" width="9" style="37"/>
    <col min="4" max="4" width="10.83203125" style="37" bestFit="1" customWidth="1"/>
    <col min="5" max="5" width="12.6640625" style="37" bestFit="1" customWidth="1"/>
    <col min="6" max="6" width="9" style="37"/>
    <col min="7" max="7" width="13.33203125" style="37" bestFit="1" customWidth="1"/>
    <col min="8" max="8" width="12.6640625" style="37" bestFit="1" customWidth="1"/>
    <col min="9" max="16384" width="9" style="37"/>
  </cols>
  <sheetData>
    <row r="1" spans="1:8" ht="71.25" customHeight="1" x14ac:dyDescent="0.2">
      <c r="A1" s="98" t="s">
        <v>939</v>
      </c>
      <c r="B1" s="98"/>
      <c r="C1" s="98"/>
      <c r="D1" s="98"/>
      <c r="E1" s="98"/>
      <c r="F1" s="98"/>
      <c r="G1" s="98"/>
      <c r="H1" s="98"/>
    </row>
    <row r="2" spans="1:8" x14ac:dyDescent="0.2">
      <c r="A2" s="36"/>
      <c r="B2" s="36"/>
      <c r="C2" s="112" t="s">
        <v>7</v>
      </c>
      <c r="D2" s="112"/>
      <c r="E2" s="112"/>
      <c r="F2" s="112" t="s">
        <v>8</v>
      </c>
      <c r="G2" s="112"/>
      <c r="H2" s="112"/>
    </row>
    <row r="3" spans="1:8" x14ac:dyDescent="0.2">
      <c r="A3" s="36"/>
      <c r="B3" s="36" t="s">
        <v>9</v>
      </c>
      <c r="C3" s="36" t="s">
        <v>10</v>
      </c>
      <c r="D3" s="36" t="s">
        <v>11</v>
      </c>
      <c r="E3" s="36" t="s">
        <v>12</v>
      </c>
      <c r="F3" s="36" t="s">
        <v>10</v>
      </c>
      <c r="G3" s="36" t="s">
        <v>11</v>
      </c>
      <c r="H3" s="36" t="s">
        <v>12</v>
      </c>
    </row>
    <row r="4" spans="1:8" x14ac:dyDescent="0.2">
      <c r="A4" s="112" t="s">
        <v>554</v>
      </c>
      <c r="B4" s="36" t="s">
        <v>13</v>
      </c>
      <c r="C4" s="38">
        <v>7.8653552310283495E-2</v>
      </c>
      <c r="D4" s="38">
        <v>0.15133259599981999</v>
      </c>
      <c r="E4" s="38">
        <v>0.19557882155235401</v>
      </c>
      <c r="F4" s="38">
        <v>9.6512227947887996E-2</v>
      </c>
      <c r="G4" s="38">
        <v>0.20361952967636601</v>
      </c>
      <c r="H4" s="38">
        <v>0.110039886643418</v>
      </c>
    </row>
    <row r="5" spans="1:8" x14ac:dyDescent="0.2">
      <c r="A5" s="112"/>
      <c r="B5" s="36" t="s">
        <v>14</v>
      </c>
      <c r="C5" s="38">
        <v>5.8313736263237601</v>
      </c>
      <c r="D5" s="38">
        <v>11.2197972398645</v>
      </c>
      <c r="E5" s="38">
        <v>14.500211984942601</v>
      </c>
      <c r="F5" s="38">
        <v>5.3002745132772198</v>
      </c>
      <c r="G5" s="38">
        <v>11.182411042587001</v>
      </c>
      <c r="H5" s="38">
        <v>6.0431887131954198</v>
      </c>
    </row>
    <row r="6" spans="1:8" x14ac:dyDescent="0.2">
      <c r="A6" s="112"/>
      <c r="B6" s="36" t="s">
        <v>15</v>
      </c>
      <c r="C6" s="38">
        <v>40.847031234754297</v>
      </c>
      <c r="D6" s="38">
        <v>39.185874657978196</v>
      </c>
      <c r="E6" s="38">
        <v>579.21171385809998</v>
      </c>
      <c r="F6" s="38">
        <v>1883.5833212733501</v>
      </c>
      <c r="G6" s="38">
        <v>1751.42490567407</v>
      </c>
      <c r="H6" s="38">
        <v>5769.8050351720904</v>
      </c>
    </row>
    <row r="7" spans="1:8" x14ac:dyDescent="0.2">
      <c r="A7" s="112"/>
      <c r="B7" s="36" t="s">
        <v>16</v>
      </c>
      <c r="C7" s="38">
        <v>37.368036670419002</v>
      </c>
      <c r="D7" s="38">
        <v>35.8483629511827</v>
      </c>
      <c r="E7" s="38">
        <v>529.87950186622299</v>
      </c>
      <c r="F7" s="38">
        <v>44.0860916033281</v>
      </c>
      <c r="G7" s="38">
        <v>40.992866073850699</v>
      </c>
      <c r="H7" s="38">
        <v>135.044810835329</v>
      </c>
    </row>
    <row r="8" spans="1:8" x14ac:dyDescent="0.2">
      <c r="A8" s="112" t="s">
        <v>555</v>
      </c>
      <c r="B8" s="36" t="s">
        <v>13</v>
      </c>
      <c r="C8" s="38">
        <v>8.44394375110714E-2</v>
      </c>
      <c r="D8" s="38">
        <v>0.13830675770244499</v>
      </c>
      <c r="E8" s="38">
        <v>0.28289663391822001</v>
      </c>
      <c r="F8" s="38">
        <v>7.7215732275682694E-2</v>
      </c>
      <c r="G8" s="38">
        <v>0.19288972004295599</v>
      </c>
      <c r="H8" s="38">
        <v>0.200127079434815</v>
      </c>
    </row>
    <row r="9" spans="1:8" x14ac:dyDescent="0.2">
      <c r="A9" s="112"/>
      <c r="B9" s="36" t="s">
        <v>14</v>
      </c>
      <c r="C9" s="38">
        <v>6.5324161249721202</v>
      </c>
      <c r="D9" s="38">
        <v>10.6997076347128</v>
      </c>
      <c r="E9" s="38">
        <v>21.885490803576399</v>
      </c>
      <c r="F9" s="38">
        <v>4.6138964616008797</v>
      </c>
      <c r="G9" s="38">
        <v>11.5258014209839</v>
      </c>
      <c r="H9" s="38">
        <v>11.958257682231499</v>
      </c>
    </row>
    <row r="10" spans="1:8" x14ac:dyDescent="0.2">
      <c r="A10" s="112"/>
      <c r="B10" s="36" t="s">
        <v>15</v>
      </c>
      <c r="C10" s="38">
        <v>77.028762249714305</v>
      </c>
      <c r="D10" s="38">
        <v>28.8736562365645</v>
      </c>
      <c r="E10" s="38">
        <v>796.77639165334904</v>
      </c>
      <c r="F10" s="38">
        <v>1525.8364093883899</v>
      </c>
      <c r="G10" s="38">
        <v>540.98801673679702</v>
      </c>
      <c r="H10" s="38">
        <v>4629.4117363838504</v>
      </c>
    </row>
    <row r="11" spans="1:8" x14ac:dyDescent="0.2">
      <c r="A11" s="112"/>
      <c r="B11" s="36" t="s">
        <v>16</v>
      </c>
      <c r="C11" s="38">
        <v>92.974704591145894</v>
      </c>
      <c r="D11" s="38">
        <v>34.850873630269703</v>
      </c>
      <c r="E11" s="38">
        <v>961.71933022906705</v>
      </c>
      <c r="F11" s="38">
        <v>121.252795668657</v>
      </c>
      <c r="G11" s="38">
        <v>42.990394677285302</v>
      </c>
      <c r="H11" s="38">
        <v>367.882894839843</v>
      </c>
    </row>
    <row r="12" spans="1:8" x14ac:dyDescent="0.2">
      <c r="A12" s="112" t="s">
        <v>556</v>
      </c>
      <c r="B12" s="36" t="s">
        <v>13</v>
      </c>
      <c r="C12" s="38">
        <v>0.110399714711494</v>
      </c>
      <c r="D12" s="38">
        <v>0.15654231101438801</v>
      </c>
      <c r="E12" s="38">
        <v>0.20458286997956299</v>
      </c>
      <c r="F12" s="38">
        <v>0.12451461573287</v>
      </c>
      <c r="G12" s="38">
        <v>0.18926513431179001</v>
      </c>
      <c r="H12" s="38">
        <v>0.15665357953110801</v>
      </c>
    </row>
    <row r="13" spans="1:8" x14ac:dyDescent="0.2">
      <c r="A13" s="112"/>
      <c r="B13" s="36" t="s">
        <v>14</v>
      </c>
      <c r="C13" s="38">
        <v>8.3163036772646297</v>
      </c>
      <c r="D13" s="38">
        <v>11.792180805345099</v>
      </c>
      <c r="E13" s="38">
        <v>15.411029624148499</v>
      </c>
      <c r="F13" s="38">
        <v>7.7749088616251196</v>
      </c>
      <c r="G13" s="38">
        <v>11.818043699499199</v>
      </c>
      <c r="H13" s="38">
        <v>9.7817215796954908</v>
      </c>
    </row>
    <row r="14" spans="1:8" x14ac:dyDescent="0.2">
      <c r="A14" s="112"/>
      <c r="B14" s="36" t="s">
        <v>15</v>
      </c>
      <c r="C14" s="38">
        <v>10.6132356199969</v>
      </c>
      <c r="D14" s="38">
        <v>38.128013065797298</v>
      </c>
      <c r="E14" s="38">
        <v>502.29785357221402</v>
      </c>
      <c r="F14" s="38">
        <v>202.70893846034201</v>
      </c>
      <c r="G14" s="38">
        <v>300.12400079790899</v>
      </c>
      <c r="H14" s="38">
        <v>2550.84606597014</v>
      </c>
    </row>
    <row r="15" spans="1:8" x14ac:dyDescent="0.2">
      <c r="A15" s="112"/>
      <c r="B15" s="36" t="s">
        <v>16</v>
      </c>
      <c r="C15" s="38">
        <v>10.60298725813</v>
      </c>
      <c r="D15" s="38">
        <v>38.091195860455301</v>
      </c>
      <c r="E15" s="38">
        <v>501.81282427929301</v>
      </c>
      <c r="F15" s="38">
        <v>29.078788002906101</v>
      </c>
      <c r="G15" s="38">
        <v>43.0530703780179</v>
      </c>
      <c r="H15" s="38">
        <v>365.92126890795299</v>
      </c>
    </row>
    <row r="16" spans="1:8" x14ac:dyDescent="0.2">
      <c r="A16" s="112" t="s">
        <v>557</v>
      </c>
      <c r="B16" s="36" t="s">
        <v>13</v>
      </c>
      <c r="C16" s="38">
        <v>1.5807463005933699E-2</v>
      </c>
      <c r="D16" s="38">
        <v>2.1892914363433501E-2</v>
      </c>
      <c r="E16" s="38">
        <v>0.24430965773329599</v>
      </c>
      <c r="F16" s="38">
        <v>1.5778833270215599E-2</v>
      </c>
      <c r="G16" s="38">
        <v>2.25419794717533E-2</v>
      </c>
      <c r="H16" s="38">
        <v>0.17893264673776799</v>
      </c>
    </row>
    <row r="17" spans="1:8" x14ac:dyDescent="0.2">
      <c r="A17" s="112"/>
      <c r="B17" s="36" t="s">
        <v>14</v>
      </c>
      <c r="C17" s="38">
        <v>1.4572473693808199</v>
      </c>
      <c r="D17" s="38">
        <v>2.0182487127894801</v>
      </c>
      <c r="E17" s="38">
        <v>22.522248251508401</v>
      </c>
      <c r="F17" s="38">
        <v>1.4527094680652399</v>
      </c>
      <c r="G17" s="38">
        <v>2.07537188883046</v>
      </c>
      <c r="H17" s="38">
        <v>16.473787738957299</v>
      </c>
    </row>
    <row r="18" spans="1:8" x14ac:dyDescent="0.2">
      <c r="A18" s="112"/>
      <c r="B18" s="36" t="s">
        <v>15</v>
      </c>
      <c r="C18" s="38">
        <v>0.40197034782742902</v>
      </c>
      <c r="D18" s="38">
        <v>3.1109438661887601</v>
      </c>
      <c r="E18" s="38">
        <v>187.550592437288</v>
      </c>
      <c r="F18" s="38">
        <v>0.47071555704301998</v>
      </c>
      <c r="G18" s="38">
        <v>3.1588343472390599</v>
      </c>
      <c r="H18" s="38">
        <v>93.447894268156702</v>
      </c>
    </row>
    <row r="19" spans="1:8" x14ac:dyDescent="0.2">
      <c r="A19" s="112"/>
      <c r="B19" s="36" t="s">
        <v>16</v>
      </c>
      <c r="C19" s="38">
        <v>1.31837251160693</v>
      </c>
      <c r="D19" s="38">
        <v>10.2031975753998</v>
      </c>
      <c r="E19" s="38">
        <v>615.12384418730198</v>
      </c>
      <c r="F19" s="38">
        <v>1.3586006413012901</v>
      </c>
      <c r="G19" s="38">
        <v>9.1171713059216</v>
      </c>
      <c r="H19" s="38">
        <v>269.71356094221801</v>
      </c>
    </row>
    <row r="20" spans="1:8" x14ac:dyDescent="0.2">
      <c r="A20" s="112" t="s">
        <v>558</v>
      </c>
      <c r="B20" s="36" t="s">
        <v>13</v>
      </c>
      <c r="C20" s="38">
        <v>1.5764669123877299E-2</v>
      </c>
      <c r="D20" s="38">
        <v>9.7794061467147107E-3</v>
      </c>
      <c r="E20" s="38">
        <v>0.16955201944796799</v>
      </c>
      <c r="F20" s="38">
        <v>1.5833590287504602E-2</v>
      </c>
      <c r="G20" s="38">
        <v>7.0275888590609903E-3</v>
      </c>
      <c r="H20" s="38">
        <v>0.23970880464997801</v>
      </c>
    </row>
    <row r="21" spans="1:8" x14ac:dyDescent="0.2">
      <c r="A21" s="112"/>
      <c r="B21" s="36" t="s">
        <v>14</v>
      </c>
      <c r="C21" s="38">
        <v>1.5765651481621199</v>
      </c>
      <c r="D21" s="38">
        <v>0.97800155394829702</v>
      </c>
      <c r="E21" s="38">
        <v>16.956258489263298</v>
      </c>
      <c r="F21" s="38">
        <v>1.48142485129742</v>
      </c>
      <c r="G21" s="38">
        <v>0.65751636814360004</v>
      </c>
      <c r="H21" s="38">
        <v>22.427672677846001</v>
      </c>
    </row>
    <row r="22" spans="1:8" x14ac:dyDescent="0.2">
      <c r="A22" s="112"/>
      <c r="B22" s="36" t="s">
        <v>15</v>
      </c>
      <c r="C22" s="38">
        <v>0.13912039820883301</v>
      </c>
      <c r="D22" s="38">
        <v>2.5273149212739701</v>
      </c>
      <c r="E22" s="38">
        <v>61.821386688249198</v>
      </c>
      <c r="F22" s="38">
        <v>0.286841101795696</v>
      </c>
      <c r="G22" s="38">
        <v>2.65091940613175</v>
      </c>
      <c r="H22" s="38">
        <v>136.13361311952599</v>
      </c>
    </row>
    <row r="23" spans="1:8" x14ac:dyDescent="0.2">
      <c r="A23" s="112"/>
      <c r="B23" s="36" t="s">
        <v>16</v>
      </c>
      <c r="C23" s="38">
        <v>0.49096022950295498</v>
      </c>
      <c r="D23" s="38">
        <v>8.9189732760276907</v>
      </c>
      <c r="E23" s="38">
        <v>218.16960407986099</v>
      </c>
      <c r="F23" s="38">
        <v>0.86917000660976795</v>
      </c>
      <c r="G23" s="38">
        <v>8.0326690398456506</v>
      </c>
      <c r="H23" s="38">
        <v>412.50452837538802</v>
      </c>
    </row>
    <row r="24" spans="1:8" x14ac:dyDescent="0.2">
      <c r="A24" s="112" t="s">
        <v>46</v>
      </c>
      <c r="B24" s="36" t="s">
        <v>13</v>
      </c>
      <c r="C24" s="38">
        <v>0.121948559687052</v>
      </c>
      <c r="D24" s="38">
        <v>0.18950466328061999</v>
      </c>
      <c r="E24" s="38">
        <v>0.27158761028885497</v>
      </c>
      <c r="F24" s="38">
        <v>0.122325134532297</v>
      </c>
      <c r="G24" s="38">
        <v>0.20042790157722701</v>
      </c>
      <c r="H24" s="38">
        <v>0.31424495309381201</v>
      </c>
    </row>
    <row r="25" spans="1:8" x14ac:dyDescent="0.2">
      <c r="A25" s="112"/>
      <c r="B25" s="36" t="s">
        <v>14</v>
      </c>
      <c r="C25" s="38">
        <v>8.08896819173534</v>
      </c>
      <c r="D25" s="38">
        <v>12.570031145888199</v>
      </c>
      <c r="E25" s="38">
        <v>18.014673945585098</v>
      </c>
      <c r="F25" s="38">
        <v>7.20666316723175</v>
      </c>
      <c r="G25" s="38">
        <v>11.808009707120201</v>
      </c>
      <c r="H25" s="38">
        <v>18.513427658252201</v>
      </c>
    </row>
    <row r="26" spans="1:8" x14ac:dyDescent="0.2">
      <c r="A26" s="112"/>
      <c r="B26" s="36" t="s">
        <v>15</v>
      </c>
      <c r="C26" s="38">
        <v>161.740935062419</v>
      </c>
      <c r="D26" s="38">
        <v>228.25960010821399</v>
      </c>
      <c r="E26" s="38">
        <v>117.24080279725</v>
      </c>
      <c r="F26" s="38">
        <v>835.56374689681104</v>
      </c>
      <c r="G26" s="38">
        <v>1198.61114739187</v>
      </c>
      <c r="H26" s="38">
        <v>707.56880591889501</v>
      </c>
    </row>
    <row r="27" spans="1:8" x14ac:dyDescent="0.2">
      <c r="A27" s="112"/>
      <c r="B27" s="36" t="s">
        <v>16</v>
      </c>
      <c r="C27" s="38">
        <v>22.556500781235101</v>
      </c>
      <c r="D27" s="38">
        <v>31.8332390385794</v>
      </c>
      <c r="E27" s="38">
        <v>16.350482077207101</v>
      </c>
      <c r="F27" s="38">
        <v>25.083777890849898</v>
      </c>
      <c r="G27" s="38">
        <v>35.982527856593897</v>
      </c>
      <c r="H27" s="38">
        <v>21.241346140350501</v>
      </c>
    </row>
    <row r="28" spans="1:8" x14ac:dyDescent="0.2">
      <c r="A28" s="112" t="s">
        <v>6</v>
      </c>
      <c r="B28" s="36" t="s">
        <v>13</v>
      </c>
      <c r="C28" s="38">
        <v>8.6107019960820805E-2</v>
      </c>
      <c r="D28" s="38">
        <v>0.13160226949866199</v>
      </c>
      <c r="E28" s="38">
        <v>5.8819926161702903E-2</v>
      </c>
      <c r="F28" s="38">
        <v>9.5182501516323195E-2</v>
      </c>
      <c r="G28" s="38">
        <v>0.12233322009666001</v>
      </c>
      <c r="H28" s="38">
        <v>0.12866195360070901</v>
      </c>
    </row>
    <row r="29" spans="1:8" x14ac:dyDescent="0.2">
      <c r="A29" s="112"/>
      <c r="B29" s="36" t="s">
        <v>14</v>
      </c>
      <c r="C29" s="38">
        <v>6.5205590824990596</v>
      </c>
      <c r="D29" s="38">
        <v>9.9657423291090801</v>
      </c>
      <c r="E29" s="38">
        <v>4.4542106316085404</v>
      </c>
      <c r="F29" s="38">
        <v>6.9255198697404303</v>
      </c>
      <c r="G29" s="38">
        <v>8.9010178658043895</v>
      </c>
      <c r="H29" s="38">
        <v>9.3614992456205002</v>
      </c>
    </row>
    <row r="30" spans="1:8" x14ac:dyDescent="0.2">
      <c r="A30" s="112"/>
      <c r="B30" s="36" t="s">
        <v>15</v>
      </c>
      <c r="C30" s="38">
        <v>15.9126116907004</v>
      </c>
      <c r="D30" s="38">
        <v>45.871553361156202</v>
      </c>
      <c r="E30" s="38">
        <v>22.662358489549</v>
      </c>
      <c r="F30" s="38">
        <v>24.119199701899198</v>
      </c>
      <c r="G30" s="38">
        <v>59.871119399147602</v>
      </c>
      <c r="H30" s="38">
        <v>39.085563298469403</v>
      </c>
    </row>
    <row r="31" spans="1:8" x14ac:dyDescent="0.2">
      <c r="A31" s="112"/>
      <c r="B31" s="36" t="s">
        <v>16</v>
      </c>
      <c r="C31" s="38">
        <v>12.867146996907699</v>
      </c>
      <c r="D31" s="38">
        <v>37.092341065510801</v>
      </c>
      <c r="E31" s="38">
        <v>18.3250809891919</v>
      </c>
      <c r="F31" s="38">
        <v>14.245339967162099</v>
      </c>
      <c r="G31" s="38">
        <v>35.361225106828599</v>
      </c>
      <c r="H31" s="38">
        <v>23.084809772974701</v>
      </c>
    </row>
    <row r="32" spans="1:8" x14ac:dyDescent="0.2">
      <c r="A32" s="112" t="s">
        <v>5</v>
      </c>
      <c r="B32" s="36" t="s">
        <v>13</v>
      </c>
      <c r="C32" s="38">
        <v>1.7091579078190901E-2</v>
      </c>
      <c r="D32" s="38">
        <v>0.11088315507636599</v>
      </c>
      <c r="E32" s="38">
        <v>0.19282638542507699</v>
      </c>
      <c r="F32" s="38">
        <v>2.1540861110916399E-2</v>
      </c>
      <c r="G32" s="38">
        <v>0.13816272732158799</v>
      </c>
      <c r="H32" s="38">
        <v>0.19205468302534301</v>
      </c>
    </row>
    <row r="33" spans="1:8" x14ac:dyDescent="0.2">
      <c r="A33" s="112"/>
      <c r="B33" s="36" t="s">
        <v>14</v>
      </c>
      <c r="C33" s="38">
        <v>1.4193234921926901</v>
      </c>
      <c r="D33" s="38">
        <v>9.2079886924637098</v>
      </c>
      <c r="E33" s="38">
        <v>16.012740396680801</v>
      </c>
      <c r="F33" s="38">
        <v>1.68814045517237</v>
      </c>
      <c r="G33" s="38">
        <v>10.8277049922727</v>
      </c>
      <c r="H33" s="38">
        <v>15.0511754544521</v>
      </c>
    </row>
    <row r="34" spans="1:8" x14ac:dyDescent="0.2">
      <c r="A34" s="112"/>
      <c r="B34" s="36" t="s">
        <v>15</v>
      </c>
      <c r="C34" s="38">
        <v>10.6895374939064</v>
      </c>
      <c r="D34" s="38">
        <v>60.863663161060501</v>
      </c>
      <c r="E34" s="38">
        <v>434.98888868017201</v>
      </c>
      <c r="F34" s="38">
        <v>17.949743403367901</v>
      </c>
      <c r="G34" s="38">
        <v>84.595609994709804</v>
      </c>
      <c r="H34" s="38">
        <v>837.29002574602896</v>
      </c>
    </row>
    <row r="35" spans="1:8" x14ac:dyDescent="0.2">
      <c r="A35" s="112"/>
      <c r="B35" s="36" t="s">
        <v>16</v>
      </c>
      <c r="C35" s="38">
        <v>8.6685016279659699</v>
      </c>
      <c r="D35" s="38">
        <v>49.356369580665401</v>
      </c>
      <c r="E35" s="38">
        <v>352.74696326390801</v>
      </c>
      <c r="F35" s="38">
        <v>11.517186187228599</v>
      </c>
      <c r="G35" s="38">
        <v>54.279516371718202</v>
      </c>
      <c r="H35" s="38">
        <v>537.234705952235</v>
      </c>
    </row>
    <row r="36" spans="1:8" x14ac:dyDescent="0.2">
      <c r="A36" s="36"/>
      <c r="B36" s="36"/>
      <c r="C36" s="38"/>
      <c r="D36" s="38"/>
      <c r="E36" s="38"/>
      <c r="F36" s="38"/>
      <c r="G36" s="38"/>
      <c r="H36" s="38"/>
    </row>
    <row r="37" spans="1:8" x14ac:dyDescent="0.2">
      <c r="A37" s="36"/>
      <c r="B37" s="36" t="s">
        <v>17</v>
      </c>
      <c r="C37" s="38">
        <f t="shared" ref="C37:H37" si="0">AVERAGE(C16,C20,C4,C8,C12,C28,C32,C24)</f>
        <v>6.6276499423590457E-2</v>
      </c>
      <c r="D37" s="38">
        <f t="shared" si="0"/>
        <v>0.11373050913530615</v>
      </c>
      <c r="E37" s="38">
        <f t="shared" si="0"/>
        <v>0.20251924056337944</v>
      </c>
      <c r="F37" s="38">
        <f t="shared" si="0"/>
        <v>7.111293708421218E-2</v>
      </c>
      <c r="G37" s="38">
        <f t="shared" si="0"/>
        <v>0.13453347516967518</v>
      </c>
      <c r="H37" s="38">
        <f t="shared" si="0"/>
        <v>0.19005294833961892</v>
      </c>
    </row>
    <row r="38" spans="1:8" x14ac:dyDescent="0.2">
      <c r="A38" s="36"/>
      <c r="B38" s="36" t="s">
        <v>18</v>
      </c>
      <c r="C38" s="38">
        <f t="shared" ref="C38:H38" si="1">_xlfn.STDEV.P(C16,C20,C4,C8,C12,C28,C32,C24)</f>
        <v>4.0988252510270287E-2</v>
      </c>
      <c r="D38" s="38">
        <f t="shared" si="1"/>
        <v>6.0373798762813284E-2</v>
      </c>
      <c r="E38" s="38">
        <f t="shared" si="1"/>
        <v>6.6011470667057009E-2</v>
      </c>
      <c r="F38" s="38">
        <f t="shared" si="1"/>
        <v>4.3748143404756842E-2</v>
      </c>
      <c r="G38" s="38">
        <f t="shared" si="1"/>
        <v>7.4563586986697461E-2</v>
      </c>
      <c r="H38" s="38">
        <f t="shared" si="1"/>
        <v>6.0626908620895856E-2</v>
      </c>
    </row>
    <row r="39" spans="1:8" x14ac:dyDescent="0.2">
      <c r="A39" s="36"/>
      <c r="B39" s="36" t="s">
        <v>19</v>
      </c>
      <c r="C39" s="38">
        <f t="shared" ref="C39:H39" si="2">AVERAGE(C17,C21,C5,C9,C13,C29,C33,C25)</f>
        <v>4.967844589066317</v>
      </c>
      <c r="D39" s="38">
        <f t="shared" si="2"/>
        <v>8.5564622642651447</v>
      </c>
      <c r="E39" s="38">
        <f t="shared" si="2"/>
        <v>16.219608015914204</v>
      </c>
      <c r="F39" s="38">
        <f t="shared" si="2"/>
        <v>4.5554422060013042</v>
      </c>
      <c r="G39" s="38">
        <f t="shared" si="2"/>
        <v>8.5994846231551811</v>
      </c>
      <c r="H39" s="38">
        <f t="shared" si="2"/>
        <v>13.701341343781316</v>
      </c>
    </row>
    <row r="40" spans="1:8" x14ac:dyDescent="0.2">
      <c r="A40" s="36"/>
      <c r="B40" s="36" t="s">
        <v>20</v>
      </c>
      <c r="C40" s="38">
        <f t="shared" ref="C40:H40" si="3">_xlfn.STDEV.P(C25,C33,C29,C13,C9,C5,C21,C17)</f>
        <v>2.8056895466147287</v>
      </c>
      <c r="D40" s="38">
        <f t="shared" si="3"/>
        <v>4.1960893062043692</v>
      </c>
      <c r="E40" s="38">
        <f t="shared" si="3"/>
        <v>5.2161756688218608</v>
      </c>
      <c r="F40" s="38">
        <f t="shared" si="3"/>
        <v>2.5215905397299254</v>
      </c>
      <c r="G40" s="38">
        <f t="shared" si="3"/>
        <v>4.2805284381044135</v>
      </c>
      <c r="H40" s="38">
        <f t="shared" si="3"/>
        <v>5.0583697384476594</v>
      </c>
    </row>
    <row r="41" spans="1:8" x14ac:dyDescent="0.2">
      <c r="A41" s="36"/>
      <c r="B41" s="36" t="s">
        <v>21</v>
      </c>
      <c r="C41" s="38">
        <f t="shared" ref="C41:H41" si="4">AVERAGE(C26,C34,C30,C14,C10,C6,C22,C18)</f>
        <v>39.671650512190951</v>
      </c>
      <c r="D41" s="38">
        <f t="shared" si="4"/>
        <v>55.852577422279175</v>
      </c>
      <c r="E41" s="38">
        <f t="shared" si="4"/>
        <v>337.81874852202139</v>
      </c>
      <c r="F41" s="38">
        <f t="shared" si="4"/>
        <v>561.31486447287489</v>
      </c>
      <c r="G41" s="38">
        <f t="shared" si="4"/>
        <v>492.67806921848427</v>
      </c>
      <c r="H41" s="38">
        <f t="shared" si="4"/>
        <v>1845.4485924846445</v>
      </c>
    </row>
    <row r="42" spans="1:8" x14ac:dyDescent="0.2">
      <c r="A42" s="36"/>
      <c r="B42" s="36" t="s">
        <v>22</v>
      </c>
      <c r="C42" s="38">
        <f t="shared" ref="C42:H42" si="5">_xlfn.STDEV.P(C26,C34,C30,C14,C10,C6,C22,C18)</f>
        <v>52.023577037260509</v>
      </c>
      <c r="D42" s="38">
        <f t="shared" si="5"/>
        <v>67.817750418852583</v>
      </c>
      <c r="E42" s="38">
        <f t="shared" si="5"/>
        <v>262.71213733610676</v>
      </c>
      <c r="F42" s="38">
        <f t="shared" si="5"/>
        <v>715.50941481945233</v>
      </c>
      <c r="G42" s="38">
        <f t="shared" si="5"/>
        <v>607.84505299881141</v>
      </c>
      <c r="H42" s="38">
        <f t="shared" si="5"/>
        <v>2098.0340653293265</v>
      </c>
    </row>
    <row r="43" spans="1:8" x14ac:dyDescent="0.2">
      <c r="A43" s="36"/>
      <c r="B43" s="36" t="s">
        <v>23</v>
      </c>
      <c r="C43" s="38">
        <f t="shared" ref="C43:H43" si="6">AVERAGE(C27,C35,C31,C15,C11,C7,C23,C19)</f>
        <v>23.355901333364191</v>
      </c>
      <c r="D43" s="38">
        <f t="shared" si="6"/>
        <v>30.774319122261346</v>
      </c>
      <c r="E43" s="38">
        <f t="shared" si="6"/>
        <v>401.76595387150667</v>
      </c>
      <c r="F43" s="38">
        <f t="shared" si="6"/>
        <v>30.936468746005357</v>
      </c>
      <c r="G43" s="38">
        <f t="shared" si="6"/>
        <v>33.726180101257732</v>
      </c>
      <c r="H43" s="38">
        <f t="shared" si="6"/>
        <v>266.57849072078636</v>
      </c>
    </row>
    <row r="44" spans="1:8" x14ac:dyDescent="0.2">
      <c r="A44" s="36"/>
      <c r="B44" s="36" t="s">
        <v>24</v>
      </c>
      <c r="C44" s="38">
        <f t="shared" ref="C44:H44" si="7">_xlfn.STDEV.P(C27,C35,C31,C15,C11,C7,C23,C19)</f>
        <v>28.593236631002885</v>
      </c>
      <c r="D44" s="38">
        <f t="shared" si="7"/>
        <v>13.148476139338202</v>
      </c>
      <c r="E44" s="38">
        <f t="shared" si="7"/>
        <v>299.4107338808605</v>
      </c>
      <c r="F44" s="38">
        <f t="shared" si="7"/>
        <v>36.746175835369741</v>
      </c>
      <c r="G44" s="38">
        <f t="shared" si="7"/>
        <v>15.498327380444159</v>
      </c>
      <c r="H44" s="38">
        <f t="shared" si="7"/>
        <v>177.29607650859978</v>
      </c>
    </row>
    <row r="49" spans="1:1" x14ac:dyDescent="0.2">
      <c r="A49" s="39"/>
    </row>
    <row r="50" spans="1:1" x14ac:dyDescent="0.2">
      <c r="A50" s="39"/>
    </row>
    <row r="51" spans="1:1" x14ac:dyDescent="0.2">
      <c r="A51" s="39"/>
    </row>
    <row r="52" spans="1:1" x14ac:dyDescent="0.2">
      <c r="A52" s="39"/>
    </row>
    <row r="53" spans="1:1" x14ac:dyDescent="0.2">
      <c r="A53" s="39"/>
    </row>
    <row r="54" spans="1:1" x14ac:dyDescent="0.2">
      <c r="A54" s="39"/>
    </row>
    <row r="55" spans="1:1" x14ac:dyDescent="0.2">
      <c r="A55" s="39"/>
    </row>
    <row r="56" spans="1:1" x14ac:dyDescent="0.2">
      <c r="A56" s="39"/>
    </row>
    <row r="57" spans="1:1" x14ac:dyDescent="0.2">
      <c r="A57" s="39"/>
    </row>
    <row r="58" spans="1:1" x14ac:dyDescent="0.2">
      <c r="A58" s="39"/>
    </row>
    <row r="59" spans="1:1" x14ac:dyDescent="0.2">
      <c r="A59" s="39"/>
    </row>
    <row r="61" spans="1:1" x14ac:dyDescent="0.2">
      <c r="A61" s="39"/>
    </row>
    <row r="62" spans="1:1" x14ac:dyDescent="0.2">
      <c r="A62" s="39"/>
    </row>
    <row r="63" spans="1:1" x14ac:dyDescent="0.2">
      <c r="A63" s="39"/>
    </row>
    <row r="65" spans="1:1" x14ac:dyDescent="0.2">
      <c r="A65" s="39"/>
    </row>
    <row r="66" spans="1:1" x14ac:dyDescent="0.2">
      <c r="A66" s="39"/>
    </row>
    <row r="67" spans="1:1" x14ac:dyDescent="0.2">
      <c r="A67" s="39"/>
    </row>
    <row r="69" spans="1:1" x14ac:dyDescent="0.2">
      <c r="A69" s="39"/>
    </row>
    <row r="70" spans="1:1" x14ac:dyDescent="0.2">
      <c r="A70" s="39"/>
    </row>
    <row r="71" spans="1:1" x14ac:dyDescent="0.2">
      <c r="A71" s="39"/>
    </row>
  </sheetData>
  <mergeCells count="11">
    <mergeCell ref="A1:H1"/>
    <mergeCell ref="A20:A23"/>
    <mergeCell ref="A24:A27"/>
    <mergeCell ref="A28:A31"/>
    <mergeCell ref="A32:A35"/>
    <mergeCell ref="C2:E2"/>
    <mergeCell ref="F2:H2"/>
    <mergeCell ref="A4:A7"/>
    <mergeCell ref="A8:A11"/>
    <mergeCell ref="A12:A15"/>
    <mergeCell ref="A16:A19"/>
  </mergeCells>
  <pageMargins left="0.7" right="0.7" top="0.75" bottom="0.75" header="0.3" footer="0.3"/>
</worksheet>
</file>

<file path=xl/worksheets/sheet2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79DC56-89FC-45CD-9EC5-5CF665F74A97}">
  <dimension ref="A1:M14"/>
  <sheetViews>
    <sheetView zoomScale="70" zoomScaleNormal="70" workbookViewId="0">
      <selection activeCell="K2" sqref="K2:M2"/>
    </sheetView>
  </sheetViews>
  <sheetFormatPr baseColWidth="10" defaultColWidth="8.83203125" defaultRowHeight="16" x14ac:dyDescent="0.2"/>
  <cols>
    <col min="1" max="1" width="23.6640625" bestFit="1" customWidth="1"/>
    <col min="2" max="2" width="17.1640625" bestFit="1" customWidth="1"/>
    <col min="3" max="3" width="19.6640625" bestFit="1" customWidth="1"/>
    <col min="4" max="4" width="20.1640625" bestFit="1" customWidth="1"/>
    <col min="5" max="5" width="23" bestFit="1" customWidth="1"/>
    <col min="6" max="6" width="21" bestFit="1" customWidth="1"/>
    <col min="7" max="7" width="20.1640625" bestFit="1" customWidth="1"/>
    <col min="8" max="8" width="19.1640625" bestFit="1" customWidth="1"/>
    <col min="9" max="9" width="19" bestFit="1" customWidth="1"/>
    <col min="10" max="10" width="21" bestFit="1" customWidth="1"/>
    <col min="11" max="11" width="20.1640625" bestFit="1" customWidth="1"/>
    <col min="12" max="12" width="19.83203125" bestFit="1" customWidth="1"/>
    <col min="13" max="13" width="21.6640625" bestFit="1" customWidth="1"/>
  </cols>
  <sheetData>
    <row r="1" spans="1:13" ht="38.25" customHeight="1" x14ac:dyDescent="0.2">
      <c r="A1" s="98" t="s">
        <v>940</v>
      </c>
      <c r="B1" s="98"/>
      <c r="C1" s="98"/>
      <c r="D1" s="98"/>
      <c r="E1" s="98"/>
      <c r="F1" s="98"/>
      <c r="G1" s="98"/>
      <c r="H1" s="98"/>
      <c r="I1" s="98"/>
      <c r="J1" s="98"/>
      <c r="K1" s="98"/>
      <c r="L1" s="98"/>
      <c r="M1" s="98"/>
    </row>
    <row r="2" spans="1:13" x14ac:dyDescent="0.2">
      <c r="A2" s="60"/>
      <c r="B2" s="60"/>
      <c r="C2" s="100" t="s">
        <v>579</v>
      </c>
      <c r="D2" s="100"/>
      <c r="E2" s="100"/>
      <c r="F2" s="100"/>
      <c r="G2" s="100" t="s">
        <v>580</v>
      </c>
      <c r="H2" s="100"/>
      <c r="I2" s="100"/>
      <c r="J2" s="100"/>
      <c r="K2" s="100" t="s">
        <v>581</v>
      </c>
      <c r="L2" s="100"/>
      <c r="M2" s="100"/>
    </row>
    <row r="3" spans="1:13" x14ac:dyDescent="0.2">
      <c r="A3" s="60"/>
      <c r="B3" s="1" t="s">
        <v>582</v>
      </c>
      <c r="C3" s="1" t="s">
        <v>583</v>
      </c>
      <c r="D3" s="1" t="s">
        <v>584</v>
      </c>
      <c r="E3" s="1" t="s">
        <v>941</v>
      </c>
      <c r="F3" s="1" t="s">
        <v>942</v>
      </c>
      <c r="G3" s="1" t="s">
        <v>583</v>
      </c>
      <c r="H3" s="1" t="s">
        <v>584</v>
      </c>
      <c r="I3" s="1" t="s">
        <v>941</v>
      </c>
      <c r="J3" s="1" t="s">
        <v>942</v>
      </c>
      <c r="K3" s="58" t="s">
        <v>584</v>
      </c>
      <c r="L3" s="58" t="s">
        <v>941</v>
      </c>
      <c r="M3" s="58" t="s">
        <v>942</v>
      </c>
    </row>
    <row r="4" spans="1:13" x14ac:dyDescent="0.2">
      <c r="A4" s="61" t="s">
        <v>37</v>
      </c>
      <c r="B4" s="62">
        <v>87.364137931034492</v>
      </c>
      <c r="C4" s="63">
        <v>2.61</v>
      </c>
      <c r="D4" s="64">
        <f>C4+0.25</f>
        <v>2.86</v>
      </c>
      <c r="E4" s="64">
        <v>2.5409999999999999</v>
      </c>
      <c r="F4" s="64">
        <f>E4+0.045</f>
        <v>2.5859999999999999</v>
      </c>
      <c r="G4" s="64">
        <f>$B4*(2.7/C4)</f>
        <v>90.376694411415002</v>
      </c>
      <c r="H4" s="64">
        <f>$B4*(2.7/D4)</f>
        <v>82.476633711116492</v>
      </c>
      <c r="I4" s="64">
        <f>$B4*(2.7/E4)</f>
        <v>92.830843138053197</v>
      </c>
      <c r="J4" s="64">
        <f>$B4*(2.7/F4)</f>
        <v>91.215457236578942</v>
      </c>
      <c r="K4" s="64">
        <v>8.7412587412587364</v>
      </c>
      <c r="L4" s="64">
        <v>2.715466351829996</v>
      </c>
      <c r="M4" s="64">
        <v>0.92807424593967025</v>
      </c>
    </row>
    <row r="5" spans="1:13" x14ac:dyDescent="0.2">
      <c r="A5" s="61" t="s">
        <v>38</v>
      </c>
      <c r="B5" s="62">
        <v>85.57972318339101</v>
      </c>
      <c r="C5" s="63">
        <v>2.89</v>
      </c>
      <c r="D5" s="64">
        <f>C5+0.28</f>
        <v>3.17</v>
      </c>
      <c r="E5" s="64">
        <v>2.9870000000000001</v>
      </c>
      <c r="F5" s="64">
        <f>E5+0.054</f>
        <v>3.0409999999999999</v>
      </c>
      <c r="G5" s="64">
        <f t="shared" ref="G5:J14" si="0">$B5*(2.7/C5)</f>
        <v>79.953374600399911</v>
      </c>
      <c r="H5" s="64">
        <f t="shared" si="0"/>
        <v>72.891246875443457</v>
      </c>
      <c r="I5" s="64">
        <f t="shared" si="0"/>
        <v>77.356964377353776</v>
      </c>
      <c r="J5" s="64">
        <f t="shared" si="0"/>
        <v>75.983312264109088</v>
      </c>
      <c r="K5" s="64">
        <v>8.832807570977911</v>
      </c>
      <c r="L5" s="64">
        <v>3.247405423501847</v>
      </c>
      <c r="M5" s="64">
        <v>4.965471884248605</v>
      </c>
    </row>
    <row r="6" spans="1:13" x14ac:dyDescent="0.2">
      <c r="A6" s="61" t="s">
        <v>39</v>
      </c>
      <c r="B6" s="62">
        <v>138.11017021276595</v>
      </c>
      <c r="C6" s="63">
        <v>2.35</v>
      </c>
      <c r="D6" s="64">
        <f>C6+0.28</f>
        <v>2.63</v>
      </c>
      <c r="E6" s="64">
        <v>2.2810000000000001</v>
      </c>
      <c r="F6" s="64">
        <f>E6+0.035</f>
        <v>2.3160000000000003</v>
      </c>
      <c r="G6" s="64">
        <f t="shared" si="0"/>
        <v>158.67977003168855</v>
      </c>
      <c r="H6" s="64">
        <f t="shared" si="0"/>
        <v>141.78610630207913</v>
      </c>
      <c r="I6" s="64">
        <f t="shared" si="0"/>
        <v>163.47981568367734</v>
      </c>
      <c r="J6" s="64">
        <f t="shared" si="0"/>
        <v>161.00926579208465</v>
      </c>
      <c r="K6" s="64">
        <v>10.646387832699613</v>
      </c>
      <c r="L6" s="64">
        <v>3.0249890398947645</v>
      </c>
      <c r="M6" s="64">
        <v>1.4680483592400571</v>
      </c>
    </row>
    <row r="7" spans="1:13" x14ac:dyDescent="0.2">
      <c r="A7" s="65" t="s">
        <v>45</v>
      </c>
      <c r="B7" s="62">
        <v>83.133223140495886</v>
      </c>
      <c r="C7" s="63">
        <v>2.42</v>
      </c>
      <c r="D7" s="64">
        <f>C7+0.3</f>
        <v>2.7199999999999998</v>
      </c>
      <c r="E7" s="64">
        <v>2.1459999999999999</v>
      </c>
      <c r="F7" s="64">
        <f>E7+0.063</f>
        <v>2.2090000000000001</v>
      </c>
      <c r="G7" s="64">
        <f t="shared" si="0"/>
        <v>92.751943173280537</v>
      </c>
      <c r="H7" s="64">
        <f t="shared" si="0"/>
        <v>82.521949440933426</v>
      </c>
      <c r="I7" s="64">
        <f t="shared" si="0"/>
        <v>104.59445595495757</v>
      </c>
      <c r="J7" s="64">
        <f t="shared" si="0"/>
        <v>101.61145426860068</v>
      </c>
      <c r="K7" s="64">
        <v>11.029411764705875</v>
      </c>
      <c r="L7" s="64">
        <v>12.767940354147269</v>
      </c>
      <c r="M7" s="64">
        <v>9.5518334087822563</v>
      </c>
    </row>
    <row r="8" spans="1:13" x14ac:dyDescent="0.2">
      <c r="A8" s="65" t="s">
        <v>46</v>
      </c>
      <c r="B8" s="62">
        <v>86.267523364485982</v>
      </c>
      <c r="C8" s="63">
        <v>2.14</v>
      </c>
      <c r="D8" s="64">
        <f>C8+0.29</f>
        <v>2.4300000000000002</v>
      </c>
      <c r="E8" s="64">
        <v>2.173</v>
      </c>
      <c r="F8" s="64">
        <f>E8+0.025</f>
        <v>2.198</v>
      </c>
      <c r="G8" s="64">
        <f t="shared" si="0"/>
        <v>108.84220237575335</v>
      </c>
      <c r="H8" s="64">
        <f t="shared" si="0"/>
        <v>95.85280373831776</v>
      </c>
      <c r="I8" s="64">
        <f t="shared" si="0"/>
        <v>107.18928351776906</v>
      </c>
      <c r="J8" s="64">
        <f t="shared" si="0"/>
        <v>105.97011514290817</v>
      </c>
      <c r="K8" s="64">
        <v>11.934156378600823</v>
      </c>
      <c r="L8" s="64">
        <v>1.5186378278877133</v>
      </c>
      <c r="M8" s="64">
        <v>2.6387625113739768</v>
      </c>
    </row>
    <row r="9" spans="1:13" x14ac:dyDescent="0.2">
      <c r="A9" s="65" t="s">
        <v>47</v>
      </c>
      <c r="B9" s="62">
        <v>97.666473214285716</v>
      </c>
      <c r="C9" s="63">
        <v>2.2400000000000002</v>
      </c>
      <c r="D9" s="64">
        <f>C9+0.46</f>
        <v>2.7</v>
      </c>
      <c r="E9" s="64">
        <v>2.048</v>
      </c>
      <c r="F9" s="64">
        <f>E9+0.028</f>
        <v>2.0760000000000001</v>
      </c>
      <c r="G9" s="64">
        <f t="shared" si="0"/>
        <v>117.7229811065051</v>
      </c>
      <c r="H9" s="64">
        <f t="shared" si="0"/>
        <v>97.666473214285716</v>
      </c>
      <c r="I9" s="64">
        <f t="shared" si="0"/>
        <v>128.75951058523995</v>
      </c>
      <c r="J9" s="64">
        <f t="shared" si="0"/>
        <v>127.02286978736582</v>
      </c>
      <c r="K9" s="64">
        <v>17.037037037037038</v>
      </c>
      <c r="L9" s="64">
        <v>9.3749999999999964</v>
      </c>
      <c r="M9" s="64">
        <v>7.899807321772645</v>
      </c>
    </row>
    <row r="10" spans="1:13" x14ac:dyDescent="0.2">
      <c r="A10" s="65" t="s">
        <v>48</v>
      </c>
      <c r="B10" s="62">
        <v>88.780230414746555</v>
      </c>
      <c r="C10" s="63">
        <v>2.17</v>
      </c>
      <c r="D10" s="64">
        <f>C10+0.42</f>
        <v>2.59</v>
      </c>
      <c r="E10" s="64">
        <v>1.97</v>
      </c>
      <c r="F10" s="64">
        <f>E10+0.038</f>
        <v>2.008</v>
      </c>
      <c r="G10" s="64">
        <f t="shared" si="0"/>
        <v>110.46388116120541</v>
      </c>
      <c r="H10" s="64">
        <f t="shared" si="0"/>
        <v>92.550819351280211</v>
      </c>
      <c r="I10" s="64">
        <f t="shared" si="0"/>
        <v>121.67848838569326</v>
      </c>
      <c r="J10" s="64">
        <f t="shared" si="0"/>
        <v>119.37580782859349</v>
      </c>
      <c r="K10" s="64">
        <v>16.21621621621621</v>
      </c>
      <c r="L10" s="64">
        <v>10.152284263959382</v>
      </c>
      <c r="M10" s="64">
        <v>8.0677290836653395</v>
      </c>
    </row>
    <row r="11" spans="1:13" x14ac:dyDescent="0.2">
      <c r="A11" s="65" t="s">
        <v>6</v>
      </c>
      <c r="B11" s="62">
        <v>65.238299999999995</v>
      </c>
      <c r="C11" s="63">
        <v>3.14</v>
      </c>
      <c r="D11" s="64">
        <f>C11+0.16</f>
        <v>3.3000000000000003</v>
      </c>
      <c r="E11" s="64">
        <v>3.0070000000000001</v>
      </c>
      <c r="F11" s="64">
        <f>E11+0.026</f>
        <v>3.0329999999999999</v>
      </c>
      <c r="G11" s="64">
        <f t="shared" si="0"/>
        <v>56.096627388535033</v>
      </c>
      <c r="H11" s="64">
        <f t="shared" si="0"/>
        <v>53.3767909090909</v>
      </c>
      <c r="I11" s="64">
        <f t="shared" si="0"/>
        <v>58.577788493515129</v>
      </c>
      <c r="J11" s="64">
        <f t="shared" si="0"/>
        <v>58.07563798219585</v>
      </c>
      <c r="K11" s="64">
        <v>4.8484848484848673</v>
      </c>
      <c r="L11" s="64">
        <v>4.4230129697372726</v>
      </c>
      <c r="M11" s="64">
        <v>3.5278602044180736</v>
      </c>
    </row>
    <row r="12" spans="1:13" x14ac:dyDescent="0.2">
      <c r="A12" s="65" t="s">
        <v>51</v>
      </c>
      <c r="B12" s="62">
        <v>52.329560439560439</v>
      </c>
      <c r="C12" s="63">
        <v>2.59</v>
      </c>
      <c r="D12" s="64">
        <f>C12+0.26</f>
        <v>2.8499999999999996</v>
      </c>
      <c r="E12" s="64">
        <v>2.73</v>
      </c>
      <c r="F12" s="64">
        <f>E12+0.079</f>
        <v>2.8090000000000002</v>
      </c>
      <c r="G12" s="64">
        <f t="shared" si="0"/>
        <v>54.552051423480002</v>
      </c>
      <c r="H12" s="64">
        <f t="shared" si="0"/>
        <v>49.575373048004636</v>
      </c>
      <c r="I12" s="64">
        <f t="shared" si="0"/>
        <v>51.754510324839998</v>
      </c>
      <c r="J12" s="64">
        <f t="shared" si="0"/>
        <v>50.298972298616299</v>
      </c>
      <c r="K12" s="64">
        <v>9.1228070175438543</v>
      </c>
      <c r="L12" s="64">
        <v>5.128205128205134</v>
      </c>
      <c r="M12" s="64">
        <v>7.7963688145247554</v>
      </c>
    </row>
    <row r="13" spans="1:13" x14ac:dyDescent="0.2">
      <c r="A13" s="65" t="s">
        <v>52</v>
      </c>
      <c r="B13" s="62">
        <v>56.931428571428569</v>
      </c>
      <c r="C13" s="63">
        <v>2.71</v>
      </c>
      <c r="D13" s="64">
        <f>C13+0.24</f>
        <v>2.95</v>
      </c>
      <c r="E13" s="64">
        <v>2.73</v>
      </c>
      <c r="F13" s="64">
        <f>E13+0.079</f>
        <v>2.8090000000000002</v>
      </c>
      <c r="G13" s="64">
        <f t="shared" si="0"/>
        <v>56.721349499209275</v>
      </c>
      <c r="H13" s="64">
        <f t="shared" si="0"/>
        <v>52.106731234866828</v>
      </c>
      <c r="I13" s="64">
        <f t="shared" si="0"/>
        <v>56.305808477237051</v>
      </c>
      <c r="J13" s="64">
        <f t="shared" si="0"/>
        <v>54.722270253776124</v>
      </c>
      <c r="K13" s="64">
        <v>8.1355932203389791</v>
      </c>
      <c r="L13" s="64">
        <v>0.73260073260072389</v>
      </c>
      <c r="M13" s="64">
        <v>3.5243859024563924</v>
      </c>
    </row>
    <row r="14" spans="1:13" x14ac:dyDescent="0.2">
      <c r="A14" s="65" t="s">
        <v>5</v>
      </c>
      <c r="B14" s="62">
        <v>125.51940886699508</v>
      </c>
      <c r="C14" s="63">
        <v>2.12</v>
      </c>
      <c r="D14" s="64">
        <f>C14+0.24</f>
        <v>2.3600000000000003</v>
      </c>
      <c r="E14" s="64">
        <v>2.0329999999999999</v>
      </c>
      <c r="F14" s="64">
        <f>E14+0.071</f>
        <v>2.1040000000000001</v>
      </c>
      <c r="G14" s="64">
        <f t="shared" si="0"/>
        <v>159.85962450041828</v>
      </c>
      <c r="H14" s="64">
        <f t="shared" si="0"/>
        <v>143.60271353427402</v>
      </c>
      <c r="I14" s="64">
        <f t="shared" si="0"/>
        <v>166.70064138754884</v>
      </c>
      <c r="J14" s="64">
        <f t="shared" si="0"/>
        <v>161.07528704414767</v>
      </c>
      <c r="K14" s="64">
        <v>10.169491525423748</v>
      </c>
      <c r="L14" s="64">
        <v>4.2793900639449234</v>
      </c>
      <c r="M14" s="64">
        <v>0.76045627376424441</v>
      </c>
    </row>
  </sheetData>
  <mergeCells count="4">
    <mergeCell ref="C2:F2"/>
    <mergeCell ref="G2:J2"/>
    <mergeCell ref="K2:M2"/>
    <mergeCell ref="A1:M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49C3B5-5551-46B7-950C-9E59985825D6}">
  <dimension ref="A1:U35"/>
  <sheetViews>
    <sheetView workbookViewId="0">
      <selection activeCell="N4" sqref="N4"/>
    </sheetView>
  </sheetViews>
  <sheetFormatPr baseColWidth="10" defaultColWidth="9" defaultRowHeight="15" x14ac:dyDescent="0.2"/>
  <cols>
    <col min="1" max="1" width="21.83203125" style="3" bestFit="1" customWidth="1"/>
    <col min="2" max="2" width="15.1640625" style="3" bestFit="1" customWidth="1"/>
    <col min="3" max="3" width="10.33203125" style="3" bestFit="1" customWidth="1"/>
    <col min="4" max="5" width="10.33203125" style="3" customWidth="1"/>
    <col min="6" max="6" width="15.1640625" style="3" bestFit="1" customWidth="1"/>
    <col min="7" max="7" width="10.33203125" style="3" bestFit="1" customWidth="1"/>
    <col min="8" max="8" width="15.1640625" style="3" bestFit="1" customWidth="1"/>
    <col min="9" max="9" width="10.33203125" style="3" customWidth="1"/>
    <col min="10" max="10" width="15.1640625" style="3" bestFit="1" customWidth="1"/>
    <col min="11" max="11" width="10.33203125" style="3" customWidth="1"/>
    <col min="12" max="12" width="10.1640625" style="3" bestFit="1" customWidth="1"/>
    <col min="13" max="14" width="9.5" style="3" customWidth="1"/>
    <col min="15" max="16384" width="9" style="3"/>
  </cols>
  <sheetData>
    <row r="1" spans="1:21" ht="52.5" customHeight="1" x14ac:dyDescent="0.2">
      <c r="A1" s="95" t="s">
        <v>932</v>
      </c>
      <c r="B1" s="95"/>
      <c r="C1" s="95"/>
      <c r="D1" s="95"/>
      <c r="E1" s="95"/>
      <c r="F1" s="95"/>
      <c r="G1" s="95"/>
      <c r="H1" s="95"/>
      <c r="I1" s="95"/>
      <c r="J1" s="95"/>
      <c r="K1" s="95"/>
      <c r="L1" s="95"/>
      <c r="M1" s="95"/>
      <c r="N1" s="95"/>
      <c r="O1" s="95"/>
    </row>
    <row r="2" spans="1:21" x14ac:dyDescent="0.2">
      <c r="A2" s="46"/>
      <c r="B2" s="96" t="s">
        <v>33</v>
      </c>
      <c r="C2" s="96"/>
      <c r="D2" s="96"/>
      <c r="E2" s="96"/>
      <c r="F2" s="96"/>
      <c r="G2" s="96"/>
      <c r="H2" s="96" t="s">
        <v>34</v>
      </c>
      <c r="I2" s="96"/>
      <c r="J2" s="96"/>
      <c r="K2" s="96"/>
      <c r="L2" s="96"/>
      <c r="M2" s="96"/>
      <c r="N2" s="97" t="s">
        <v>943</v>
      </c>
      <c r="O2" s="97"/>
    </row>
    <row r="3" spans="1:21" x14ac:dyDescent="0.2">
      <c r="A3" s="47"/>
      <c r="B3" s="96" t="s">
        <v>10</v>
      </c>
      <c r="C3" s="96"/>
      <c r="D3" s="96"/>
      <c r="E3" s="96" t="s">
        <v>32</v>
      </c>
      <c r="F3" s="96"/>
      <c r="G3" s="96"/>
      <c r="H3" s="96" t="s">
        <v>10</v>
      </c>
      <c r="I3" s="96"/>
      <c r="J3" s="96"/>
      <c r="K3" s="96" t="s">
        <v>32</v>
      </c>
      <c r="L3" s="96"/>
      <c r="M3" s="96"/>
      <c r="N3" s="97"/>
      <c r="O3" s="97"/>
    </row>
    <row r="4" spans="1:21" x14ac:dyDescent="0.2">
      <c r="A4" s="74" t="s">
        <v>0</v>
      </c>
      <c r="B4" s="48" t="s">
        <v>567</v>
      </c>
      <c r="C4" s="48" t="s">
        <v>565</v>
      </c>
      <c r="D4" s="48" t="s">
        <v>566</v>
      </c>
      <c r="E4" s="48" t="s">
        <v>567</v>
      </c>
      <c r="F4" s="48" t="s">
        <v>565</v>
      </c>
      <c r="G4" s="48" t="s">
        <v>566</v>
      </c>
      <c r="H4" s="48" t="s">
        <v>567</v>
      </c>
      <c r="I4" s="48" t="s">
        <v>565</v>
      </c>
      <c r="J4" s="48" t="s">
        <v>566</v>
      </c>
      <c r="K4" s="48" t="s">
        <v>567</v>
      </c>
      <c r="L4" s="48" t="s">
        <v>565</v>
      </c>
      <c r="M4" s="48" t="s">
        <v>566</v>
      </c>
      <c r="N4" s="34" t="s">
        <v>35</v>
      </c>
      <c r="O4" s="34" t="s">
        <v>36</v>
      </c>
    </row>
    <row r="5" spans="1:21" x14ac:dyDescent="0.2">
      <c r="A5" s="30" t="s">
        <v>4</v>
      </c>
      <c r="B5" s="4">
        <v>107.43923076923078</v>
      </c>
      <c r="C5" s="5">
        <f>154.04</f>
        <v>154.04</v>
      </c>
      <c r="D5" s="5">
        <f>56.68</f>
        <v>56.68</v>
      </c>
      <c r="E5" s="4">
        <v>109.45384615384617</v>
      </c>
      <c r="F5" s="4">
        <v>162.19999999999999</v>
      </c>
      <c r="G5" s="4">
        <v>29.78</v>
      </c>
      <c r="H5" s="4">
        <v>6861.4970350005397</v>
      </c>
      <c r="I5" s="6">
        <v>4785.7307411439606</v>
      </c>
      <c r="J5" s="6">
        <v>13006.244942939586</v>
      </c>
      <c r="K5" s="4">
        <v>6735.2038258174171</v>
      </c>
      <c r="L5" s="4">
        <v>4544.9689480013303</v>
      </c>
      <c r="M5" s="4">
        <v>24754.666331961573</v>
      </c>
      <c r="N5" s="7">
        <v>0.996</v>
      </c>
      <c r="O5" s="77" t="s">
        <v>933</v>
      </c>
    </row>
    <row r="6" spans="1:21" x14ac:dyDescent="0.2">
      <c r="A6" s="31" t="s">
        <v>37</v>
      </c>
      <c r="B6" s="4">
        <v>72.206896551724142</v>
      </c>
      <c r="C6" s="6">
        <v>115.101464888284</v>
      </c>
      <c r="D6" s="6">
        <v>32.505686826603899</v>
      </c>
      <c r="E6" s="4">
        <v>75</v>
      </c>
      <c r="F6" s="4">
        <v>128.400274402192</v>
      </c>
      <c r="G6" s="4">
        <v>23.293078663779699</v>
      </c>
      <c r="H6" s="4">
        <v>2632.9748683538896</v>
      </c>
      <c r="I6" s="6">
        <v>1651.7508628325957</v>
      </c>
      <c r="J6" s="6">
        <v>5848.7902426635756</v>
      </c>
      <c r="K6" s="4">
        <v>2534.9192525669173</v>
      </c>
      <c r="L6" s="4">
        <v>1480.6739691770722</v>
      </c>
      <c r="M6" s="4">
        <v>8162.0358857135616</v>
      </c>
      <c r="N6" s="7">
        <v>0.98099999999999998</v>
      </c>
      <c r="O6" s="77" t="s">
        <v>933</v>
      </c>
    </row>
    <row r="7" spans="1:21" x14ac:dyDescent="0.2">
      <c r="A7" s="31" t="s">
        <v>38</v>
      </c>
      <c r="B7" s="4">
        <v>102.76816608996539</v>
      </c>
      <c r="C7" s="6">
        <v>198.282786993228</v>
      </c>
      <c r="D7" s="6">
        <v>37.535883562964401</v>
      </c>
      <c r="E7" s="4">
        <v>95.182006920415219</v>
      </c>
      <c r="F7" s="4">
        <v>218.20056059528599</v>
      </c>
      <c r="G7" s="4">
        <v>14.71120303865</v>
      </c>
      <c r="H7" s="4">
        <v>2157.4403126243374</v>
      </c>
      <c r="I7" s="6">
        <v>1118.1817027039119</v>
      </c>
      <c r="J7" s="6">
        <v>5906.779415623665</v>
      </c>
      <c r="K7" s="4">
        <v>2329.3917784518758</v>
      </c>
      <c r="L7" s="4">
        <v>1016.1118916105787</v>
      </c>
      <c r="M7" s="4">
        <v>15071.247660334851</v>
      </c>
      <c r="N7" s="7">
        <v>0.95299999999999996</v>
      </c>
      <c r="O7" s="77" t="s">
        <v>933</v>
      </c>
    </row>
    <row r="8" spans="1:21" x14ac:dyDescent="0.2">
      <c r="A8" s="31" t="s">
        <v>39</v>
      </c>
      <c r="B8" s="4">
        <v>103.40425531914894</v>
      </c>
      <c r="C8" s="6">
        <v>133.43</v>
      </c>
      <c r="D8" s="6">
        <v>28.25</v>
      </c>
      <c r="E8" s="4">
        <v>106.26510638297873</v>
      </c>
      <c r="F8" s="4">
        <v>151.80000000000001</v>
      </c>
      <c r="G8" s="4">
        <v>8.67</v>
      </c>
      <c r="H8" s="4">
        <v>1783.3142143495911</v>
      </c>
      <c r="I8" s="6">
        <v>1382.0151265447996</v>
      </c>
      <c r="J8" s="6">
        <v>6527.5142773406242</v>
      </c>
      <c r="K8" s="4">
        <v>1735.3041333275296</v>
      </c>
      <c r="L8" s="4">
        <v>1214.7712670281464</v>
      </c>
      <c r="M8" s="4">
        <v>21269.005574956474</v>
      </c>
      <c r="N8" s="7">
        <v>0.98799999999999999</v>
      </c>
      <c r="O8" s="77" t="s">
        <v>933</v>
      </c>
    </row>
    <row r="9" spans="1:21" x14ac:dyDescent="0.2">
      <c r="A9" s="31" t="s">
        <v>40</v>
      </c>
      <c r="B9" s="4">
        <v>44.374622356495472</v>
      </c>
      <c r="C9" s="6">
        <v>105.70876874859999</v>
      </c>
      <c r="D9" s="6">
        <v>13.6347893212168</v>
      </c>
      <c r="E9" s="4">
        <v>47.05015105740182</v>
      </c>
      <c r="F9" s="4">
        <v>107.864569284515</v>
      </c>
      <c r="G9" s="4">
        <v>8.5407307057387101</v>
      </c>
      <c r="H9" s="4">
        <v>1711.4998486373199</v>
      </c>
      <c r="I9" s="6">
        <v>718.45657030686095</v>
      </c>
      <c r="J9" s="6">
        <v>5570.1014263785146</v>
      </c>
      <c r="K9" s="4">
        <v>1614.1746145261823</v>
      </c>
      <c r="L9" s="4">
        <v>704.09736904575198</v>
      </c>
      <c r="M9" s="4">
        <v>8892.3491517475923</v>
      </c>
      <c r="N9" s="7">
        <v>0.96799999999999997</v>
      </c>
      <c r="O9" s="77" t="s">
        <v>933</v>
      </c>
    </row>
    <row r="10" spans="1:21" x14ac:dyDescent="0.2">
      <c r="A10" s="30" t="s">
        <v>41</v>
      </c>
      <c r="B10" s="4">
        <v>50.575098121117449</v>
      </c>
      <c r="C10" s="6">
        <v>47.913879205145399</v>
      </c>
      <c r="D10" s="6">
        <v>8.7476046413943909</v>
      </c>
      <c r="E10" s="4">
        <v>17.317549668874172</v>
      </c>
      <c r="F10" s="4">
        <v>44.6949490287695</v>
      </c>
      <c r="G10" s="4">
        <v>6.33824433243527</v>
      </c>
      <c r="H10" s="4">
        <v>2956.5514081662209</v>
      </c>
      <c r="I10" s="6">
        <v>3120.7633372352161</v>
      </c>
      <c r="J10" s="6">
        <v>17093.579751027642</v>
      </c>
      <c r="K10" s="4">
        <v>8634.4708360727072</v>
      </c>
      <c r="L10" s="4">
        <v>3345.5207091048615</v>
      </c>
      <c r="M10" s="4">
        <v>23591.371636297146</v>
      </c>
      <c r="N10" s="7">
        <v>0.89</v>
      </c>
      <c r="O10" s="77" t="s">
        <v>933</v>
      </c>
    </row>
    <row r="11" spans="1:21" x14ac:dyDescent="0.2">
      <c r="A11" s="30" t="s">
        <v>42</v>
      </c>
      <c r="B11" s="4">
        <v>32.14916108404941</v>
      </c>
      <c r="C11" s="6">
        <v>77.099342491446194</v>
      </c>
      <c r="D11" s="6">
        <v>26.4221075873015</v>
      </c>
      <c r="E11" s="4">
        <v>54.720578778135057</v>
      </c>
      <c r="F11" s="4">
        <v>77.406295457376999</v>
      </c>
      <c r="G11" s="4">
        <v>16.875477703892201</v>
      </c>
      <c r="H11" s="4">
        <v>6072.7116458303508</v>
      </c>
      <c r="I11" s="6">
        <v>2532.2211397644915</v>
      </c>
      <c r="J11" s="6">
        <v>7388.9860706120126</v>
      </c>
      <c r="K11" s="4">
        <v>3567.8092095910488</v>
      </c>
      <c r="L11" s="4">
        <v>2522.1796724051424</v>
      </c>
      <c r="M11" s="4">
        <v>11569.010865615606</v>
      </c>
      <c r="N11" s="7">
        <v>0.90100000000000002</v>
      </c>
      <c r="O11" s="77" t="s">
        <v>933</v>
      </c>
    </row>
    <row r="12" spans="1:21" x14ac:dyDescent="0.2">
      <c r="A12" s="30" t="s">
        <v>3</v>
      </c>
      <c r="B12" s="4">
        <v>220.32643299457314</v>
      </c>
      <c r="C12" s="5">
        <v>198.51</v>
      </c>
      <c r="D12" s="5">
        <v>58.31</v>
      </c>
      <c r="E12" s="4">
        <v>220.27808219178081</v>
      </c>
      <c r="F12" s="4">
        <v>222.03</v>
      </c>
      <c r="G12" s="4">
        <v>54.9</v>
      </c>
      <c r="H12" s="4">
        <v>2954.5740970263846</v>
      </c>
      <c r="I12" s="6">
        <v>3279.2845288196322</v>
      </c>
      <c r="J12" s="6">
        <v>11163.96453122938</v>
      </c>
      <c r="K12" s="4">
        <v>2955.2226228718941</v>
      </c>
      <c r="L12" s="4">
        <v>2931.9045706255247</v>
      </c>
      <c r="M12" s="4">
        <v>11857.391107759295</v>
      </c>
      <c r="N12" s="7">
        <v>0.99</v>
      </c>
      <c r="O12" s="77" t="s">
        <v>933</v>
      </c>
    </row>
    <row r="13" spans="1:21" x14ac:dyDescent="0.2">
      <c r="A13" s="30" t="s">
        <v>43</v>
      </c>
      <c r="B13" s="4">
        <v>50.348108344102023</v>
      </c>
      <c r="C13" s="6">
        <v>93.46</v>
      </c>
      <c r="D13" s="6">
        <v>16.66</v>
      </c>
      <c r="E13" s="4">
        <v>48.663000000000004</v>
      </c>
      <c r="F13" s="4">
        <v>102.9</v>
      </c>
      <c r="G13" s="4">
        <v>11.25</v>
      </c>
      <c r="H13" s="4">
        <v>3173.113297755971</v>
      </c>
      <c r="I13" s="6">
        <v>1709.397090771758</v>
      </c>
      <c r="J13" s="6">
        <v>9589.4509065743405</v>
      </c>
      <c r="K13" s="4">
        <v>3282.9922549684256</v>
      </c>
      <c r="L13" s="4">
        <v>1552.5777658263214</v>
      </c>
      <c r="M13" s="4">
        <v>14200.911298091421</v>
      </c>
      <c r="N13" s="7">
        <v>0.96899999999999997</v>
      </c>
      <c r="O13" s="77" t="s">
        <v>933</v>
      </c>
    </row>
    <row r="14" spans="1:21" x14ac:dyDescent="0.2">
      <c r="A14" s="31" t="s">
        <v>44</v>
      </c>
      <c r="B14" s="4">
        <v>27.636112241391341</v>
      </c>
      <c r="C14" s="6">
        <v>19.399999999999999</v>
      </c>
      <c r="D14" s="6">
        <v>42.4</v>
      </c>
      <c r="E14" s="4">
        <v>27.408247422680411</v>
      </c>
      <c r="F14" s="4">
        <v>46.9</v>
      </c>
      <c r="G14" s="4">
        <v>18.899999999999999</v>
      </c>
      <c r="H14" s="4">
        <v>2483.5550930070817</v>
      </c>
      <c r="I14" s="6">
        <v>3537.9282117537546</v>
      </c>
      <c r="J14" s="6">
        <v>1618.7690402835574</v>
      </c>
      <c r="K14" s="4">
        <v>2504.2027040089574</v>
      </c>
      <c r="L14" s="4">
        <v>1463.450049211574</v>
      </c>
      <c r="M14" s="4">
        <v>3631.524196191684</v>
      </c>
      <c r="N14" s="7">
        <v>0.95599999999999996</v>
      </c>
      <c r="O14" s="77" t="s">
        <v>933</v>
      </c>
      <c r="Q14" s="33"/>
      <c r="R14" s="33"/>
    </row>
    <row r="15" spans="1:21" x14ac:dyDescent="0.2">
      <c r="A15" s="32" t="s">
        <v>45</v>
      </c>
      <c r="B15" s="4">
        <v>94.611570247933884</v>
      </c>
      <c r="C15" s="6">
        <v>168.76625295306701</v>
      </c>
      <c r="D15" s="6">
        <v>26.346557541139099</v>
      </c>
      <c r="E15" s="4">
        <v>81.111570247933898</v>
      </c>
      <c r="F15" s="4">
        <v>187.097719633472</v>
      </c>
      <c r="G15" s="4">
        <v>22.172234726309402</v>
      </c>
      <c r="H15" s="4">
        <v>2264.0559634153979</v>
      </c>
      <c r="I15" s="6">
        <v>1269.2459901180541</v>
      </c>
      <c r="J15" s="6">
        <v>8130.3179549531496</v>
      </c>
      <c r="K15" s="4">
        <v>2640.879583186048</v>
      </c>
      <c r="L15" s="4">
        <v>1144.8877637181411</v>
      </c>
      <c r="M15" s="4">
        <v>9660.9968490796509</v>
      </c>
      <c r="N15" s="7">
        <v>0.93500000000000005</v>
      </c>
      <c r="O15" s="77" t="s">
        <v>933</v>
      </c>
      <c r="T15" s="33"/>
      <c r="U15" s="33"/>
    </row>
    <row r="16" spans="1:21" x14ac:dyDescent="0.2">
      <c r="A16" s="32" t="s">
        <v>46</v>
      </c>
      <c r="B16" s="4">
        <v>102.70093457943926</v>
      </c>
      <c r="C16" s="5">
        <v>142.15</v>
      </c>
      <c r="D16" s="5">
        <v>36.39</v>
      </c>
      <c r="E16" s="4">
        <v>98.020093457943929</v>
      </c>
      <c r="F16" s="4">
        <v>150.86000000000001</v>
      </c>
      <c r="G16" s="4">
        <v>29.35</v>
      </c>
      <c r="H16" s="4">
        <v>4655.6136269372455</v>
      </c>
      <c r="I16" s="6">
        <v>3363.6009182358634</v>
      </c>
      <c r="J16" s="6">
        <v>13139.210511877658</v>
      </c>
      <c r="K16" s="4">
        <v>4877.9373050932136</v>
      </c>
      <c r="L16" s="4">
        <v>3169.4012364260107</v>
      </c>
      <c r="M16" s="4">
        <v>16290.830341643203</v>
      </c>
      <c r="N16" s="7">
        <v>0.97</v>
      </c>
      <c r="O16" s="77" t="s">
        <v>933</v>
      </c>
      <c r="T16" s="6"/>
    </row>
    <row r="17" spans="1:20" x14ac:dyDescent="0.2">
      <c r="A17" s="32" t="s">
        <v>47</v>
      </c>
      <c r="B17" s="4">
        <v>97.03125</v>
      </c>
      <c r="C17" s="6">
        <v>158.30377728893001</v>
      </c>
      <c r="D17" s="6">
        <v>35.091134519297498</v>
      </c>
      <c r="E17" s="4">
        <v>84.338839285714286</v>
      </c>
      <c r="F17" s="4">
        <v>177.166384600014</v>
      </c>
      <c r="G17" s="4">
        <v>31.590729084072699</v>
      </c>
      <c r="H17" s="4">
        <v>3856.0827328595565</v>
      </c>
      <c r="I17" s="6">
        <v>2363.5603273690394</v>
      </c>
      <c r="J17" s="6">
        <v>10662.537213409802</v>
      </c>
      <c r="K17" s="4">
        <v>4436.3964555551565</v>
      </c>
      <c r="L17" s="4">
        <v>2111.9160303322533</v>
      </c>
      <c r="M17" s="4">
        <v>11843.997860164038</v>
      </c>
      <c r="N17" s="7">
        <v>0.91600000000000004</v>
      </c>
      <c r="O17" s="77" t="s">
        <v>933</v>
      </c>
      <c r="T17" s="6"/>
    </row>
    <row r="18" spans="1:20" x14ac:dyDescent="0.2">
      <c r="A18" s="32" t="s">
        <v>48</v>
      </c>
      <c r="B18" s="4">
        <v>105.01382488479264</v>
      </c>
      <c r="C18" s="6">
        <v>160.72389663316901</v>
      </c>
      <c r="D18" s="6">
        <v>31.768019757523799</v>
      </c>
      <c r="E18" s="4">
        <v>87.494930875576046</v>
      </c>
      <c r="F18" s="4">
        <v>171.11289078687301</v>
      </c>
      <c r="G18" s="4">
        <v>19.778241126806702</v>
      </c>
      <c r="H18" s="4">
        <v>5202.1336721875641</v>
      </c>
      <c r="I18" s="6">
        <v>3398.9715650388707</v>
      </c>
      <c r="J18" s="6">
        <v>17196.411946608845</v>
      </c>
      <c r="K18" s="4">
        <v>6243.744054787122</v>
      </c>
      <c r="L18" s="4">
        <v>3192.6054896636547</v>
      </c>
      <c r="M18" s="4">
        <v>27621.058463988422</v>
      </c>
      <c r="N18" s="7">
        <v>0.91</v>
      </c>
      <c r="O18" s="77" t="s">
        <v>933</v>
      </c>
      <c r="T18" s="6"/>
    </row>
    <row r="19" spans="1:20" x14ac:dyDescent="0.2">
      <c r="A19" s="32" t="s">
        <v>6</v>
      </c>
      <c r="B19" s="4">
        <v>54.315000000000005</v>
      </c>
      <c r="C19" s="5">
        <v>109.4</v>
      </c>
      <c r="D19" s="5">
        <v>30.14</v>
      </c>
      <c r="E19" s="4">
        <v>53.64</v>
      </c>
      <c r="F19" s="4">
        <v>93.78</v>
      </c>
      <c r="G19" s="4">
        <v>15.69</v>
      </c>
      <c r="H19" s="4">
        <v>2955.6724773260557</v>
      </c>
      <c r="I19" s="6">
        <v>1467.4346490490377</v>
      </c>
      <c r="J19" s="6">
        <v>5326.3885403438862</v>
      </c>
      <c r="K19" s="4">
        <v>2992.866342393078</v>
      </c>
      <c r="L19" s="4">
        <v>1711.8506142670583</v>
      </c>
      <c r="M19" s="4">
        <v>10231.826042445171</v>
      </c>
      <c r="N19" s="7">
        <v>0.95499999999999996</v>
      </c>
      <c r="O19" s="77" t="s">
        <v>933</v>
      </c>
      <c r="T19" s="6"/>
    </row>
    <row r="20" spans="1:20" x14ac:dyDescent="0.2">
      <c r="A20" s="32" t="s">
        <v>49</v>
      </c>
      <c r="B20" s="4">
        <v>25.550335570469798</v>
      </c>
      <c r="C20" s="6">
        <v>51.497344488940797</v>
      </c>
      <c r="D20" s="6">
        <v>14.9915149608346</v>
      </c>
      <c r="E20" s="4">
        <v>21.935234899328862</v>
      </c>
      <c r="F20" s="4">
        <v>58.848131805789599</v>
      </c>
      <c r="G20" s="4">
        <v>7.6955579087201702</v>
      </c>
      <c r="H20" s="4">
        <v>3417.5335307641235</v>
      </c>
      <c r="I20" s="6">
        <v>1695.6044899190451</v>
      </c>
      <c r="J20" s="6">
        <v>5824.570015937511</v>
      </c>
      <c r="K20" s="4">
        <v>3980.7701597500313</v>
      </c>
      <c r="L20" s="4">
        <v>1483.8045976128196</v>
      </c>
      <c r="M20" s="4">
        <v>11346.692412698334</v>
      </c>
      <c r="N20" s="7">
        <v>0.90900000000000003</v>
      </c>
      <c r="O20" s="77" t="s">
        <v>933</v>
      </c>
      <c r="T20" s="6"/>
    </row>
    <row r="21" spans="1:20" x14ac:dyDescent="0.2">
      <c r="A21" s="32" t="s">
        <v>50</v>
      </c>
      <c r="B21" s="4">
        <v>13.694244604316548</v>
      </c>
      <c r="C21" s="6">
        <v>19.0259289747958</v>
      </c>
      <c r="D21" s="6">
        <v>8.8258401965408506</v>
      </c>
      <c r="E21" s="4">
        <v>13.771942446043168</v>
      </c>
      <c r="F21" s="4">
        <v>20.378548651010998</v>
      </c>
      <c r="G21" s="4">
        <v>8.7735425278346</v>
      </c>
      <c r="H21" s="4">
        <v>1592.2416808514108</v>
      </c>
      <c r="I21" s="6">
        <v>1146.0437530095094</v>
      </c>
      <c r="J21" s="6">
        <v>2470.5349928399219</v>
      </c>
      <c r="K21" s="4">
        <v>1583.2586530327849</v>
      </c>
      <c r="L21" s="4">
        <v>1069.9754639143841</v>
      </c>
      <c r="M21" s="4">
        <v>2485.2614525536392</v>
      </c>
      <c r="N21" s="7">
        <v>0.98899999999999999</v>
      </c>
      <c r="O21" s="77" t="s">
        <v>933</v>
      </c>
      <c r="T21" s="6"/>
    </row>
    <row r="22" spans="1:20" x14ac:dyDescent="0.2">
      <c r="A22" s="32" t="s">
        <v>51</v>
      </c>
      <c r="B22" s="4">
        <v>40.747252747252752</v>
      </c>
      <c r="C22" s="6">
        <v>111.97321728830001</v>
      </c>
      <c r="D22" s="6">
        <v>28.242025890377999</v>
      </c>
      <c r="E22" s="4">
        <v>34.041758241758245</v>
      </c>
      <c r="F22" s="4">
        <v>145.462051210856</v>
      </c>
      <c r="G22" s="4">
        <v>15.4921969760814</v>
      </c>
      <c r="H22" s="4">
        <v>5006.3718090480324</v>
      </c>
      <c r="I22" s="6">
        <v>1821.8275976188868</v>
      </c>
      <c r="J22" s="6">
        <v>7223.1325841076505</v>
      </c>
      <c r="K22" s="4">
        <v>5992.5194228000864</v>
      </c>
      <c r="L22" s="4">
        <v>1402.3994282487938</v>
      </c>
      <c r="M22" s="4">
        <v>13167.654514395414</v>
      </c>
      <c r="N22" s="7">
        <v>0.81200000000000006</v>
      </c>
      <c r="O22" s="77" t="s">
        <v>933</v>
      </c>
      <c r="T22" s="6"/>
    </row>
    <row r="23" spans="1:20" x14ac:dyDescent="0.2">
      <c r="A23" s="32" t="s">
        <v>52</v>
      </c>
      <c r="B23" s="4">
        <v>62.010989010989015</v>
      </c>
      <c r="C23" s="5">
        <v>74.073655517865006</v>
      </c>
      <c r="D23" s="5">
        <v>21.625840442698902</v>
      </c>
      <c r="E23" s="4">
        <v>55.780219780219781</v>
      </c>
      <c r="F23" s="4">
        <v>66.512883284699001</v>
      </c>
      <c r="G23" s="4">
        <v>19.217033587046501</v>
      </c>
      <c r="H23" s="4">
        <v>2237.4240296449907</v>
      </c>
      <c r="I23" s="6">
        <v>1873.0664221340605</v>
      </c>
      <c r="J23" s="6">
        <v>6415.6987231485818</v>
      </c>
      <c r="K23" s="4">
        <v>2487.3490542329955</v>
      </c>
      <c r="L23" s="4">
        <v>2085.9850011517387</v>
      </c>
      <c r="M23" s="4">
        <v>7219.890431411909</v>
      </c>
      <c r="N23" s="7">
        <v>0.95499999999999996</v>
      </c>
      <c r="O23" s="77" t="s">
        <v>933</v>
      </c>
      <c r="T23" s="6"/>
    </row>
    <row r="24" spans="1:20" x14ac:dyDescent="0.2">
      <c r="A24" s="32" t="s">
        <v>5</v>
      </c>
      <c r="B24" s="4">
        <v>102.54679802955665</v>
      </c>
      <c r="C24" s="4">
        <v>159.35</v>
      </c>
      <c r="D24" s="4">
        <v>34.19</v>
      </c>
      <c r="E24" s="4">
        <v>89.791625615763564</v>
      </c>
      <c r="F24" s="4">
        <v>155.75</v>
      </c>
      <c r="G24" s="4">
        <v>32.03</v>
      </c>
      <c r="H24" s="4">
        <v>4142.9041776297199</v>
      </c>
      <c r="I24" s="4">
        <v>2666.0907308390429</v>
      </c>
      <c r="J24" s="4">
        <v>12425.901080994487</v>
      </c>
      <c r="K24" s="4">
        <v>4731.4162656680701</v>
      </c>
      <c r="L24" s="4">
        <v>2727.7146578439902</v>
      </c>
      <c r="M24" s="4">
        <v>13263.863813899514</v>
      </c>
      <c r="N24" s="7">
        <v>0.88300000000000001</v>
      </c>
      <c r="O24" s="77" t="s">
        <v>933</v>
      </c>
      <c r="T24" s="6"/>
    </row>
    <row r="25" spans="1:20" x14ac:dyDescent="0.2">
      <c r="A25" s="32" t="s">
        <v>53</v>
      </c>
      <c r="B25" s="4">
        <v>30.69140625</v>
      </c>
      <c r="C25" s="4">
        <v>70.132650947123906</v>
      </c>
      <c r="D25" s="4">
        <v>12.167355419386199</v>
      </c>
      <c r="E25" s="4">
        <v>26.040234375000001</v>
      </c>
      <c r="F25" s="4">
        <v>81.318098055475204</v>
      </c>
      <c r="G25" s="4">
        <v>6.9144160901204001</v>
      </c>
      <c r="H25" s="4">
        <v>2930.8100199924229</v>
      </c>
      <c r="I25" s="4">
        <v>1282.5792230921923</v>
      </c>
      <c r="J25" s="4">
        <v>7392.7881503190092</v>
      </c>
      <c r="K25" s="4">
        <v>3454.2961353495143</v>
      </c>
      <c r="L25" s="4">
        <v>1106.1581999101077</v>
      </c>
      <c r="M25" s="4">
        <v>13009.15070669283</v>
      </c>
      <c r="N25" s="7">
        <v>0.90300000000000002</v>
      </c>
      <c r="O25" s="77" t="s">
        <v>933</v>
      </c>
      <c r="T25" s="6"/>
    </row>
    <row r="26" spans="1:20" x14ac:dyDescent="0.2">
      <c r="A26" s="32" t="s">
        <v>54</v>
      </c>
      <c r="B26" s="4">
        <v>20.671875</v>
      </c>
      <c r="C26" s="4">
        <v>41.409969674905703</v>
      </c>
      <c r="D26" s="4">
        <v>8.8077482287497304</v>
      </c>
      <c r="E26" s="4">
        <v>19.121484374999998</v>
      </c>
      <c r="F26" s="4">
        <v>39.811446151426701</v>
      </c>
      <c r="G26" s="4">
        <v>6.7627766423589204</v>
      </c>
      <c r="H26" s="4">
        <v>1377.2350314171497</v>
      </c>
      <c r="I26" s="4">
        <v>687.51633093634291</v>
      </c>
      <c r="J26" s="4">
        <v>3232.3846771807353</v>
      </c>
      <c r="K26" s="4">
        <v>1488.9027366671889</v>
      </c>
      <c r="L26" s="4">
        <v>715.12173425672268</v>
      </c>
      <c r="M26" s="4">
        <v>4209.8137970065764</v>
      </c>
      <c r="N26" s="7">
        <v>0.86199999999999999</v>
      </c>
      <c r="O26" s="77" t="s">
        <v>933</v>
      </c>
      <c r="T26" s="6"/>
    </row>
    <row r="27" spans="1:20" x14ac:dyDescent="0.2">
      <c r="A27" s="32" t="s">
        <v>55</v>
      </c>
      <c r="B27" s="4">
        <v>34.792279411764703</v>
      </c>
      <c r="C27" s="4">
        <v>66.349315911623194</v>
      </c>
      <c r="D27" s="4">
        <v>15.377567816520401</v>
      </c>
      <c r="E27" s="4">
        <v>34.256250000000001</v>
      </c>
      <c r="F27" s="4">
        <v>63.075122132602601</v>
      </c>
      <c r="G27" s="4">
        <v>13.4741511192692</v>
      </c>
      <c r="H27" s="4">
        <v>3295.2511381606614</v>
      </c>
      <c r="I27" s="4">
        <v>1727.9650401148583</v>
      </c>
      <c r="J27" s="4">
        <v>7455.6197507158167</v>
      </c>
      <c r="K27" s="4">
        <v>3346.8140362947315</v>
      </c>
      <c r="L27" s="4">
        <v>1817.6627242955562</v>
      </c>
      <c r="M27" s="4">
        <v>8508.8327506482383</v>
      </c>
      <c r="N27" s="7">
        <v>0.85799999999999998</v>
      </c>
      <c r="O27" s="77" t="s">
        <v>933</v>
      </c>
      <c r="T27" s="6"/>
    </row>
    <row r="28" spans="1:20" x14ac:dyDescent="0.2">
      <c r="A28" s="32" t="s">
        <v>56</v>
      </c>
      <c r="B28" s="4">
        <v>27.293478260869566</v>
      </c>
      <c r="C28" s="4">
        <v>68.201322137941602</v>
      </c>
      <c r="D28" s="4">
        <v>7.50534715460123</v>
      </c>
      <c r="E28" s="4">
        <v>21.619565217391308</v>
      </c>
      <c r="F28" s="4">
        <v>78.034021049729901</v>
      </c>
      <c r="G28" s="4">
        <v>5.2831914721773003</v>
      </c>
      <c r="H28" s="4">
        <v>1055.0192967544456</v>
      </c>
      <c r="I28" s="4">
        <v>422.20803553522472</v>
      </c>
      <c r="J28" s="4">
        <v>3836.6175005125774</v>
      </c>
      <c r="K28" s="4">
        <v>1331.9021891153404</v>
      </c>
      <c r="L28" s="4">
        <v>369.00759250141226</v>
      </c>
      <c r="M28" s="4">
        <v>5450.3317535259321</v>
      </c>
      <c r="N28" s="7">
        <v>0.89600000000000002</v>
      </c>
      <c r="O28" s="77" t="s">
        <v>933</v>
      </c>
      <c r="T28" s="6"/>
    </row>
    <row r="29" spans="1:20" x14ac:dyDescent="0.2">
      <c r="A29" s="32" t="s">
        <v>57</v>
      </c>
      <c r="B29" s="4">
        <v>39.189873417721522</v>
      </c>
      <c r="C29" s="4">
        <v>95.418170457873302</v>
      </c>
      <c r="D29" s="4">
        <v>11.7345968231096</v>
      </c>
      <c r="E29" s="4">
        <v>27.364556962025318</v>
      </c>
      <c r="F29" s="4">
        <v>101.256942046644</v>
      </c>
      <c r="G29" s="4">
        <v>9.2842433699485607</v>
      </c>
      <c r="H29" s="4">
        <v>3860.8883425241033</v>
      </c>
      <c r="I29" s="4">
        <v>1585.7328294748424</v>
      </c>
      <c r="J29" s="4">
        <v>12894.156288820888</v>
      </c>
      <c r="K29" s="4">
        <v>5529.3321808005476</v>
      </c>
      <c r="L29" s="4">
        <v>1494.2948341633344</v>
      </c>
      <c r="M29" s="4">
        <v>16297.259711354873</v>
      </c>
      <c r="N29" s="7">
        <v>0.81899999999999995</v>
      </c>
      <c r="O29" s="77" t="s">
        <v>933</v>
      </c>
      <c r="T29" s="6"/>
    </row>
    <row r="30" spans="1:20" x14ac:dyDescent="0.2">
      <c r="T30" s="6"/>
    </row>
    <row r="31" spans="1:20" x14ac:dyDescent="0.2">
      <c r="T31" s="6"/>
    </row>
    <row r="32" spans="1:20" x14ac:dyDescent="0.2">
      <c r="T32" s="6"/>
    </row>
    <row r="33" spans="7:20" x14ac:dyDescent="0.2">
      <c r="T33" s="6"/>
    </row>
    <row r="34" spans="7:20" x14ac:dyDescent="0.2">
      <c r="T34" s="6"/>
    </row>
    <row r="35" spans="7:20" x14ac:dyDescent="0.2">
      <c r="G35" s="34"/>
    </row>
  </sheetData>
  <mergeCells count="8">
    <mergeCell ref="A1:O1"/>
    <mergeCell ref="B3:D3"/>
    <mergeCell ref="E3:G3"/>
    <mergeCell ref="H3:J3"/>
    <mergeCell ref="K3:M3"/>
    <mergeCell ref="N2:O3"/>
    <mergeCell ref="H2:M2"/>
    <mergeCell ref="B2:G2"/>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E845600-4991-4AAA-BA73-9A174D42ADFB}">
  <dimension ref="A1:O31"/>
  <sheetViews>
    <sheetView workbookViewId="0">
      <selection activeCell="L4" sqref="L4"/>
    </sheetView>
  </sheetViews>
  <sheetFormatPr baseColWidth="10" defaultColWidth="9" defaultRowHeight="15" x14ac:dyDescent="0.2"/>
  <cols>
    <col min="1" max="1" width="21.83203125" style="3" bestFit="1" customWidth="1"/>
    <col min="2" max="2" width="15.1640625" style="3" bestFit="1" customWidth="1"/>
    <col min="3" max="3" width="11" style="3" bestFit="1" customWidth="1"/>
    <col min="4" max="4" width="15" style="3" bestFit="1" customWidth="1"/>
    <col min="5" max="5" width="11" style="3" bestFit="1" customWidth="1"/>
    <col min="6" max="6" width="11" style="3" customWidth="1"/>
    <col min="7" max="7" width="12.1640625" style="3" customWidth="1"/>
    <col min="8" max="14" width="9" style="3"/>
    <col min="15" max="15" width="9.1640625" style="3" customWidth="1"/>
    <col min="16" max="16384" width="9" style="3"/>
  </cols>
  <sheetData>
    <row r="1" spans="1:15" ht="33.75" customHeight="1" x14ac:dyDescent="0.2">
      <c r="A1" s="98" t="s">
        <v>951</v>
      </c>
      <c r="B1" s="98"/>
      <c r="C1" s="98"/>
      <c r="D1" s="98"/>
      <c r="E1" s="98"/>
      <c r="F1" s="98"/>
      <c r="G1" s="98"/>
      <c r="H1" s="98"/>
      <c r="I1" s="98"/>
      <c r="J1" s="98"/>
      <c r="K1" s="98"/>
      <c r="L1" s="98"/>
      <c r="M1" s="98"/>
      <c r="N1" s="98"/>
      <c r="O1" s="98"/>
    </row>
    <row r="2" spans="1:15" x14ac:dyDescent="0.2">
      <c r="A2" s="30"/>
      <c r="B2" s="96" t="s">
        <v>33</v>
      </c>
      <c r="C2" s="96"/>
      <c r="D2" s="96"/>
      <c r="E2" s="96"/>
      <c r="F2" s="96"/>
      <c r="G2" s="96"/>
      <c r="H2" s="96" t="s">
        <v>34</v>
      </c>
      <c r="I2" s="96"/>
      <c r="J2" s="96"/>
      <c r="K2" s="96"/>
      <c r="L2" s="96"/>
      <c r="M2" s="96"/>
      <c r="N2" s="97" t="s">
        <v>943</v>
      </c>
      <c r="O2" s="97"/>
    </row>
    <row r="3" spans="1:15" x14ac:dyDescent="0.2">
      <c r="A3" s="30"/>
      <c r="B3" s="96" t="s">
        <v>10</v>
      </c>
      <c r="C3" s="96"/>
      <c r="D3" s="96"/>
      <c r="E3" s="96" t="s">
        <v>32</v>
      </c>
      <c r="F3" s="96"/>
      <c r="G3" s="96"/>
      <c r="H3" s="96" t="s">
        <v>10</v>
      </c>
      <c r="I3" s="96"/>
      <c r="J3" s="96"/>
      <c r="K3" s="96" t="s">
        <v>32</v>
      </c>
      <c r="L3" s="96"/>
      <c r="M3" s="96"/>
      <c r="N3" s="97"/>
      <c r="O3" s="97"/>
    </row>
    <row r="4" spans="1:15" x14ac:dyDescent="0.2">
      <c r="A4" s="74" t="s">
        <v>0</v>
      </c>
      <c r="B4" s="48" t="s">
        <v>567</v>
      </c>
      <c r="C4" s="48" t="s">
        <v>565</v>
      </c>
      <c r="D4" s="48" t="s">
        <v>566</v>
      </c>
      <c r="E4" s="48" t="s">
        <v>567</v>
      </c>
      <c r="F4" s="48" t="s">
        <v>565</v>
      </c>
      <c r="G4" s="48" t="s">
        <v>566</v>
      </c>
      <c r="H4" s="48" t="s">
        <v>567</v>
      </c>
      <c r="I4" s="48" t="s">
        <v>565</v>
      </c>
      <c r="J4" s="48" t="s">
        <v>566</v>
      </c>
      <c r="K4" s="48" t="s">
        <v>567</v>
      </c>
      <c r="L4" s="48" t="s">
        <v>565</v>
      </c>
      <c r="M4" s="48" t="s">
        <v>566</v>
      </c>
      <c r="N4" s="30" t="s">
        <v>35</v>
      </c>
      <c r="O4" s="30" t="s">
        <v>36</v>
      </c>
    </row>
    <row r="5" spans="1:15" ht="16" x14ac:dyDescent="0.2">
      <c r="A5" s="30" t="s">
        <v>4</v>
      </c>
      <c r="B5" s="53">
        <v>105.1750291944202</v>
      </c>
      <c r="C5" s="52">
        <v>161.251101451404</v>
      </c>
      <c r="D5" s="52">
        <v>38.639667174145899</v>
      </c>
      <c r="E5" s="52">
        <v>101.45769230769231</v>
      </c>
      <c r="F5" s="52">
        <v>189.41674127654801</v>
      </c>
      <c r="G5" s="52">
        <v>31.500892652000299</v>
      </c>
      <c r="H5" s="52">
        <v>8359.3500760372008</v>
      </c>
      <c r="I5" s="53">
        <v>5452.3341569766144</v>
      </c>
      <c r="J5" s="53">
        <v>22753.686886875348</v>
      </c>
      <c r="K5" s="52">
        <v>8665.6306515157412</v>
      </c>
      <c r="L5" s="53">
        <v>4641.5901908584146</v>
      </c>
      <c r="M5" s="53">
        <v>27910.157912231822</v>
      </c>
      <c r="N5" s="7">
        <v>0.98</v>
      </c>
      <c r="O5" s="77" t="s">
        <v>933</v>
      </c>
    </row>
    <row r="6" spans="1:15" ht="16" x14ac:dyDescent="0.2">
      <c r="A6" s="31" t="s">
        <v>37</v>
      </c>
      <c r="B6" s="53">
        <v>77.770283956646693</v>
      </c>
      <c r="C6" s="5">
        <v>134.615211429433</v>
      </c>
      <c r="D6" s="5">
        <v>23.487994687755201</v>
      </c>
      <c r="E6" s="5">
        <v>74.689655172413808</v>
      </c>
      <c r="F6" s="5">
        <v>140.014455341211</v>
      </c>
      <c r="G6" s="5">
        <v>10.2996681342889</v>
      </c>
      <c r="H6" s="52">
        <v>5238.1676915868838</v>
      </c>
      <c r="I6" s="53">
        <v>3026.2091814251989</v>
      </c>
      <c r="J6" s="53">
        <v>17343.915230005448</v>
      </c>
      <c r="K6" s="52">
        <v>5454.2197021376214</v>
      </c>
      <c r="L6" s="53">
        <v>2909.5123628091605</v>
      </c>
      <c r="M6" s="53">
        <v>39552.127648758462</v>
      </c>
      <c r="N6" s="7">
        <v>0.96499999999999997</v>
      </c>
      <c r="O6" s="77" t="s">
        <v>933</v>
      </c>
    </row>
    <row r="7" spans="1:15" ht="16" x14ac:dyDescent="0.2">
      <c r="A7" s="31" t="s">
        <v>38</v>
      </c>
      <c r="B7" s="53">
        <v>75.901269485020606</v>
      </c>
      <c r="C7" s="5">
        <v>171.699381278712</v>
      </c>
      <c r="D7" s="5">
        <v>33.801049437619199</v>
      </c>
      <c r="E7" s="5">
        <v>64.089965397923876</v>
      </c>
      <c r="F7" s="5">
        <v>186.97918984097299</v>
      </c>
      <c r="G7" s="5">
        <v>22.1649090481706</v>
      </c>
      <c r="H7" s="52">
        <v>2100.6915120595449</v>
      </c>
      <c r="I7" s="53">
        <v>928.62974446545434</v>
      </c>
      <c r="J7" s="53">
        <v>4717.1657452821846</v>
      </c>
      <c r="K7" s="52">
        <v>2487.8333382107267</v>
      </c>
      <c r="L7" s="53">
        <v>852.74277152091656</v>
      </c>
      <c r="M7" s="53">
        <v>7193.5847882437793</v>
      </c>
      <c r="N7" s="7">
        <v>0.91300000000000003</v>
      </c>
      <c r="O7" s="77" t="s">
        <v>933</v>
      </c>
    </row>
    <row r="8" spans="1:15" ht="16" x14ac:dyDescent="0.2">
      <c r="A8" s="31" t="s">
        <v>39</v>
      </c>
      <c r="B8" s="53">
        <v>129.74310446032533</v>
      </c>
      <c r="C8" s="5"/>
      <c r="D8" s="5"/>
      <c r="E8" s="5">
        <v>134.54042553191491</v>
      </c>
      <c r="F8" s="5"/>
      <c r="G8" s="5"/>
      <c r="H8" s="52">
        <v>1908.9224106713618</v>
      </c>
      <c r="I8" s="53"/>
      <c r="J8" s="53"/>
      <c r="K8" s="52">
        <v>1840.8557781440925</v>
      </c>
      <c r="L8" s="53"/>
      <c r="M8" s="53"/>
      <c r="N8" s="7">
        <v>0.93600000000000005</v>
      </c>
      <c r="O8" s="77" t="s">
        <v>933</v>
      </c>
    </row>
    <row r="9" spans="1:15" ht="16" x14ac:dyDescent="0.2">
      <c r="A9" s="31" t="s">
        <v>40</v>
      </c>
      <c r="B9" s="53">
        <v>91.682273967108586</v>
      </c>
      <c r="C9" s="5"/>
      <c r="D9" s="5"/>
      <c r="E9" s="5">
        <v>96.009063444108776</v>
      </c>
      <c r="F9" s="5"/>
      <c r="G9" s="5"/>
      <c r="H9" s="52">
        <v>1098.6280824575183</v>
      </c>
      <c r="I9" s="53"/>
      <c r="J9" s="53"/>
      <c r="K9" s="52">
        <v>1049.1167940875268</v>
      </c>
      <c r="L9" s="53"/>
      <c r="M9" s="53"/>
      <c r="N9" s="7">
        <v>0.93700000000000006</v>
      </c>
      <c r="O9" s="77" t="s">
        <v>933</v>
      </c>
    </row>
    <row r="10" spans="1:15" ht="16" x14ac:dyDescent="0.2">
      <c r="A10" s="30" t="s">
        <v>41</v>
      </c>
      <c r="B10" s="5">
        <v>26.779196603708076</v>
      </c>
      <c r="C10" s="5">
        <v>83.827334098124197</v>
      </c>
      <c r="D10" s="5">
        <v>10.911919483381601</v>
      </c>
      <c r="E10" s="5">
        <v>18.149006622516556</v>
      </c>
      <c r="F10" s="5">
        <v>109.544694046334</v>
      </c>
      <c r="G10" s="5">
        <v>5.7541828742007501</v>
      </c>
      <c r="H10" s="52">
        <v>5591.4311775549222</v>
      </c>
      <c r="I10" s="53">
        <v>1786.2196908776179</v>
      </c>
      <c r="J10" s="53">
        <v>13722.061918426443</v>
      </c>
      <c r="K10" s="52">
        <v>8250.2606293657282</v>
      </c>
      <c r="L10" s="53">
        <v>1366.8761970024159</v>
      </c>
      <c r="M10" s="53">
        <v>26021.772000189358</v>
      </c>
      <c r="N10" s="7">
        <v>0.68400000000000005</v>
      </c>
      <c r="O10" s="77" t="s">
        <v>933</v>
      </c>
    </row>
    <row r="11" spans="1:15" ht="16" x14ac:dyDescent="0.2">
      <c r="A11" s="30" t="s">
        <v>42</v>
      </c>
      <c r="B11" s="5">
        <v>50.863495566953553</v>
      </c>
      <c r="C11" s="5">
        <v>80.313274336661607</v>
      </c>
      <c r="D11" s="5">
        <v>34.673280661392397</v>
      </c>
      <c r="E11" s="5">
        <v>51.569131832797432</v>
      </c>
      <c r="F11" s="5">
        <v>85.938054896488495</v>
      </c>
      <c r="G11" s="5">
        <v>31.3233113934164</v>
      </c>
      <c r="H11" s="52">
        <v>2601.2660511272584</v>
      </c>
      <c r="I11" s="53">
        <v>1647.4173833998586</v>
      </c>
      <c r="J11" s="53">
        <v>3815.8917107402681</v>
      </c>
      <c r="K11" s="52">
        <v>2565.6721289969564</v>
      </c>
      <c r="L11" s="53">
        <v>1539.5913302825334</v>
      </c>
      <c r="M11" s="53">
        <v>4223.9941556047352</v>
      </c>
      <c r="N11" s="7">
        <v>0.996</v>
      </c>
      <c r="O11" s="77" t="s">
        <v>933</v>
      </c>
    </row>
    <row r="12" spans="1:15" ht="16" x14ac:dyDescent="0.2">
      <c r="A12" s="30" t="s">
        <v>3</v>
      </c>
      <c r="B12" s="5">
        <v>102.58879819475403</v>
      </c>
      <c r="C12" s="5">
        <v>162.58503588363101</v>
      </c>
      <c r="D12" s="5">
        <v>28.8052805403739</v>
      </c>
      <c r="E12" s="5">
        <v>87.410958904109606</v>
      </c>
      <c r="F12" s="5">
        <v>197.382669140003</v>
      </c>
      <c r="G12" s="5">
        <v>19.971214917874999</v>
      </c>
      <c r="H12" s="52">
        <v>5798.7350021244574</v>
      </c>
      <c r="I12" s="53">
        <v>3658.9176346068348</v>
      </c>
      <c r="J12" s="53">
        <v>20651.951439389828</v>
      </c>
      <c r="K12" s="52">
        <v>6805.6141057827272</v>
      </c>
      <c r="L12" s="53">
        <v>3013.8677195405239</v>
      </c>
      <c r="M12" s="53">
        <v>29787.134000814225</v>
      </c>
      <c r="N12" s="7">
        <v>0.92700000000000005</v>
      </c>
      <c r="O12" s="77" t="s">
        <v>933</v>
      </c>
    </row>
    <row r="13" spans="1:15" ht="16" x14ac:dyDescent="0.2">
      <c r="A13" s="30" t="s">
        <v>43</v>
      </c>
      <c r="B13" s="5">
        <v>44.104961780490058</v>
      </c>
      <c r="C13" s="5">
        <v>85.965243066370206</v>
      </c>
      <c r="D13" s="5">
        <v>19.194364154185099</v>
      </c>
      <c r="E13" s="5">
        <v>43.019999999999996</v>
      </c>
      <c r="F13" s="5">
        <v>86.037773892233702</v>
      </c>
      <c r="G13" s="5">
        <v>16.472162132535399</v>
      </c>
      <c r="H13" s="52">
        <v>4695.6016098357322</v>
      </c>
      <c r="I13" s="53">
        <v>2409.1053796976967</v>
      </c>
      <c r="J13" s="53">
        <v>10789.590521187289</v>
      </c>
      <c r="K13" s="52">
        <v>4814.0243965181917</v>
      </c>
      <c r="L13" s="53">
        <v>2407.074476352841</v>
      </c>
      <c r="M13" s="53">
        <v>12572.686443460583</v>
      </c>
      <c r="N13" s="7">
        <v>0.97799999999999998</v>
      </c>
      <c r="O13" s="77" t="s">
        <v>933</v>
      </c>
    </row>
    <row r="14" spans="1:15" ht="16" x14ac:dyDescent="0.2">
      <c r="A14" s="31" t="s">
        <v>44</v>
      </c>
      <c r="B14" s="5">
        <v>54.765159727203745</v>
      </c>
      <c r="C14" s="5">
        <v>86.437730502083298</v>
      </c>
      <c r="D14" s="5">
        <v>31.188580763523099</v>
      </c>
      <c r="E14" s="5">
        <v>53.860824742268044</v>
      </c>
      <c r="F14" s="5">
        <v>98.633892884002705</v>
      </c>
      <c r="G14" s="5">
        <v>22.278809149943701</v>
      </c>
      <c r="H14" s="52">
        <v>2005.8645797741315</v>
      </c>
      <c r="I14" s="53">
        <v>1270.8743446222611</v>
      </c>
      <c r="J14" s="53">
        <v>3522.1703396952448</v>
      </c>
      <c r="K14" s="52">
        <v>2039.543483192585</v>
      </c>
      <c r="L14" s="53">
        <v>1113.7296814560525</v>
      </c>
      <c r="M14" s="53">
        <v>4930.7614856401933</v>
      </c>
      <c r="N14" s="7">
        <v>0.996</v>
      </c>
      <c r="O14" s="77" t="s">
        <v>933</v>
      </c>
    </row>
    <row r="15" spans="1:15" ht="16" x14ac:dyDescent="0.2">
      <c r="A15" s="31" t="s">
        <v>45</v>
      </c>
      <c r="B15" s="5">
        <v>113.63630337612484</v>
      </c>
      <c r="C15" s="5">
        <v>152.41950658183001</v>
      </c>
      <c r="D15" s="5">
        <v>34.635793199206702</v>
      </c>
      <c r="E15" s="52">
        <v>112.46280991735537</v>
      </c>
      <c r="F15" s="52">
        <v>166.84359482397701</v>
      </c>
      <c r="G15" s="52">
        <v>28.590947656900799</v>
      </c>
      <c r="H15" s="52">
        <v>2122.0828307166998</v>
      </c>
      <c r="I15" s="53">
        <v>1582.1180224797802</v>
      </c>
      <c r="J15" s="53">
        <v>6962.3249842625773</v>
      </c>
      <c r="K15" s="52">
        <v>2144.2257090837179</v>
      </c>
      <c r="L15" s="53">
        <v>1445.3395624506993</v>
      </c>
      <c r="M15" s="53">
        <v>8434.3356237926255</v>
      </c>
      <c r="N15" s="7">
        <v>0.99299999999999999</v>
      </c>
      <c r="O15" s="77" t="s">
        <v>933</v>
      </c>
    </row>
    <row r="16" spans="1:15" ht="16" x14ac:dyDescent="0.2">
      <c r="A16" s="31" t="s">
        <v>46</v>
      </c>
      <c r="B16" s="5">
        <v>93.60723673842304</v>
      </c>
      <c r="C16" s="5">
        <v>152.38128796986399</v>
      </c>
      <c r="D16" s="5">
        <v>27.125101178404599</v>
      </c>
      <c r="E16" s="52">
        <v>83.649532710280369</v>
      </c>
      <c r="F16" s="52">
        <v>146.48100284572101</v>
      </c>
      <c r="G16" s="52">
        <v>10.218447705544699</v>
      </c>
      <c r="H16" s="52">
        <v>7243.5193571190957</v>
      </c>
      <c r="I16" s="53">
        <v>4449.6659682735599</v>
      </c>
      <c r="J16" s="53">
        <v>24996.988096804489</v>
      </c>
      <c r="K16" s="52">
        <v>8105.793413450433</v>
      </c>
      <c r="L16" s="53">
        <v>4628.8994347979651</v>
      </c>
      <c r="M16" s="53">
        <v>66355.07180931975</v>
      </c>
      <c r="N16" s="7">
        <v>0.95299999999999996</v>
      </c>
      <c r="O16" s="77" t="s">
        <v>933</v>
      </c>
    </row>
    <row r="17" spans="1:15" ht="16" x14ac:dyDescent="0.2">
      <c r="A17" s="31" t="s">
        <v>47</v>
      </c>
      <c r="B17" s="5">
        <v>105.45540709349949</v>
      </c>
      <c r="C17" s="5">
        <v>154.186949398129</v>
      </c>
      <c r="D17" s="5">
        <v>21.814733722704499</v>
      </c>
      <c r="E17" s="52">
        <v>93.174107142857139</v>
      </c>
      <c r="F17" s="52">
        <v>169.285702197793</v>
      </c>
      <c r="G17" s="52">
        <v>16.226462134722301</v>
      </c>
      <c r="H17" s="52">
        <v>4044.2085451610596</v>
      </c>
      <c r="I17" s="53">
        <v>2766.0165802991369</v>
      </c>
      <c r="J17" s="53">
        <v>19550.257359185183</v>
      </c>
      <c r="K17" s="52">
        <v>4577.2765801455143</v>
      </c>
      <c r="L17" s="53">
        <v>2519.3129305312882</v>
      </c>
      <c r="M17" s="53">
        <v>26283.219038138632</v>
      </c>
      <c r="N17" s="7">
        <v>0.96699999999999997</v>
      </c>
      <c r="O17" s="77" t="s">
        <v>933</v>
      </c>
    </row>
    <row r="18" spans="1:15" ht="16" x14ac:dyDescent="0.2">
      <c r="A18" s="31" t="s">
        <v>48</v>
      </c>
      <c r="B18" s="5">
        <v>88.768273112748062</v>
      </c>
      <c r="C18" s="5">
        <v>139.78662257538301</v>
      </c>
      <c r="D18" s="5">
        <v>22.158015747776201</v>
      </c>
      <c r="E18" s="52">
        <v>65.695852534562221</v>
      </c>
      <c r="F18" s="52">
        <v>164.695676727635</v>
      </c>
      <c r="G18" s="52">
        <v>17.008689200774</v>
      </c>
      <c r="H18" s="52">
        <v>6202.7744633483599</v>
      </c>
      <c r="I18" s="53">
        <v>3938.9289724226524</v>
      </c>
      <c r="J18" s="53">
        <v>24849.227651376961</v>
      </c>
      <c r="K18" s="52">
        <v>8381.1923641544035</v>
      </c>
      <c r="L18" s="53">
        <v>3343.1938746628757</v>
      </c>
      <c r="M18" s="53">
        <v>32372.252271752393</v>
      </c>
      <c r="N18" s="7">
        <v>0.90600000000000003</v>
      </c>
      <c r="O18" s="77" t="s">
        <v>933</v>
      </c>
    </row>
    <row r="19" spans="1:15" ht="16" x14ac:dyDescent="0.2">
      <c r="A19" s="31" t="s">
        <v>6</v>
      </c>
      <c r="B19" s="5">
        <v>48.887751490860417</v>
      </c>
      <c r="C19" s="5">
        <v>77.959800571841399</v>
      </c>
      <c r="D19" s="5">
        <v>16.197978762213701</v>
      </c>
      <c r="E19" s="52">
        <v>53.46</v>
      </c>
      <c r="F19" s="52">
        <v>82.204669977747898</v>
      </c>
      <c r="G19" s="52">
        <v>11.683135541053799</v>
      </c>
      <c r="H19" s="52">
        <v>2928.9319920720122</v>
      </c>
      <c r="I19" s="53">
        <v>1836.7017143674716</v>
      </c>
      <c r="J19" s="53">
        <v>8839.9238858168701</v>
      </c>
      <c r="K19" s="52">
        <v>2678.4305903862191</v>
      </c>
      <c r="L19" s="53">
        <v>1741.8584540368242</v>
      </c>
      <c r="M19" s="53">
        <v>12256.033396076809</v>
      </c>
      <c r="N19" s="7">
        <v>0.94799999999999995</v>
      </c>
      <c r="O19" s="77" t="s">
        <v>933</v>
      </c>
    </row>
    <row r="20" spans="1:15" ht="16" x14ac:dyDescent="0.2">
      <c r="A20" s="31" t="s">
        <v>49</v>
      </c>
      <c r="B20" s="5">
        <v>40.533559166953509</v>
      </c>
      <c r="C20" s="5">
        <v>111.113881528145</v>
      </c>
      <c r="D20" s="5">
        <v>21.378209986973602</v>
      </c>
      <c r="E20" s="52">
        <v>41.587248322147651</v>
      </c>
      <c r="F20" s="52">
        <v>67.194426209180406</v>
      </c>
      <c r="G20" s="52">
        <v>17.694999136966</v>
      </c>
      <c r="H20" s="52">
        <v>2383.0370300352047</v>
      </c>
      <c r="I20" s="53">
        <v>869.31507679808908</v>
      </c>
      <c r="J20" s="53">
        <v>4518.2909379611392</v>
      </c>
      <c r="K20" s="52">
        <v>2322.6584193725489</v>
      </c>
      <c r="L20" s="53">
        <v>1437.514655654224</v>
      </c>
      <c r="M20" s="53">
        <v>5458.7723744040295</v>
      </c>
      <c r="N20" s="7">
        <v>0.79500000000000004</v>
      </c>
      <c r="O20" s="77" t="s">
        <v>933</v>
      </c>
    </row>
    <row r="21" spans="1:15" ht="16" x14ac:dyDescent="0.2">
      <c r="A21" s="31" t="s">
        <v>50</v>
      </c>
      <c r="B21" s="5">
        <v>18.163906360769818</v>
      </c>
      <c r="C21" s="5"/>
      <c r="D21" s="5"/>
      <c r="E21" s="52">
        <v>20.007194244604321</v>
      </c>
      <c r="F21" s="52"/>
      <c r="G21" s="52"/>
      <c r="H21" s="52">
        <v>628.14560244789982</v>
      </c>
      <c r="I21" s="53"/>
      <c r="J21" s="53"/>
      <c r="K21" s="52">
        <v>570.27376074333915</v>
      </c>
      <c r="L21" s="53"/>
      <c r="M21" s="53"/>
      <c r="N21" s="7">
        <v>0.92900000000000005</v>
      </c>
      <c r="O21" s="77" t="s">
        <v>933</v>
      </c>
    </row>
    <row r="22" spans="1:15" ht="16" x14ac:dyDescent="0.2">
      <c r="A22" s="31" t="s">
        <v>51</v>
      </c>
      <c r="B22" s="5">
        <v>57.343610293133445</v>
      </c>
      <c r="C22" s="5">
        <v>185.18835052777499</v>
      </c>
      <c r="D22" s="5">
        <v>10.9033135935265</v>
      </c>
      <c r="E22" s="52">
        <v>32.340659340659343</v>
      </c>
      <c r="F22" s="52">
        <v>192.13157414198</v>
      </c>
      <c r="G22" s="52">
        <v>9.1820923427107495</v>
      </c>
      <c r="H22" s="52">
        <v>4280.0665984841899</v>
      </c>
      <c r="I22" s="53">
        <v>1325.3234901259286</v>
      </c>
      <c r="J22" s="53">
        <v>22510.080898512693</v>
      </c>
      <c r="K22" s="52">
        <v>7589.0373312076954</v>
      </c>
      <c r="L22" s="53">
        <v>1277.4291375490695</v>
      </c>
      <c r="M22" s="53">
        <v>26729.688821630509</v>
      </c>
      <c r="N22" s="7">
        <v>0.73599999999999999</v>
      </c>
      <c r="O22" s="77" t="s">
        <v>933</v>
      </c>
    </row>
    <row r="23" spans="1:15" ht="16" x14ac:dyDescent="0.2">
      <c r="A23" s="31" t="s">
        <v>52</v>
      </c>
      <c r="B23" s="5">
        <v>80.150571463103304</v>
      </c>
      <c r="C23" s="5">
        <v>147.14840352176</v>
      </c>
      <c r="D23" s="5">
        <v>25.503690814094899</v>
      </c>
      <c r="E23" s="52">
        <v>85.549450549450555</v>
      </c>
      <c r="F23" s="52">
        <v>180.655274727229</v>
      </c>
      <c r="G23" s="52">
        <v>14.354360734987599</v>
      </c>
      <c r="H23" s="52">
        <v>1968.9518165823301</v>
      </c>
      <c r="I23" s="53">
        <v>1072.4724801995701</v>
      </c>
      <c r="J23" s="53">
        <v>6187.8343190693104</v>
      </c>
      <c r="K23" s="52">
        <v>1844.6946446624804</v>
      </c>
      <c r="L23" s="53">
        <v>873.55663166032673</v>
      </c>
      <c r="M23" s="53">
        <v>10994.053737115131</v>
      </c>
      <c r="N23" s="7">
        <v>0.96699999999999997</v>
      </c>
      <c r="O23" s="77" t="s">
        <v>933</v>
      </c>
    </row>
    <row r="24" spans="1:15" ht="16" x14ac:dyDescent="0.2">
      <c r="A24" s="31" t="s">
        <v>5</v>
      </c>
      <c r="B24" s="5">
        <v>145.76728798450597</v>
      </c>
      <c r="C24" s="5">
        <v>187.39355953963999</v>
      </c>
      <c r="D24" s="5">
        <v>34.379777243285197</v>
      </c>
      <c r="E24" s="52">
        <v>137.12807881773401</v>
      </c>
      <c r="F24" s="52">
        <v>211.18800424474799</v>
      </c>
      <c r="G24" s="52">
        <v>23.731170749534598</v>
      </c>
      <c r="H24" s="52">
        <v>3628.9509958909098</v>
      </c>
      <c r="I24" s="53">
        <v>2822.8416504772813</v>
      </c>
      <c r="J24" s="53">
        <v>15386.438985814164</v>
      </c>
      <c r="K24" s="52">
        <v>3857.5786189114147</v>
      </c>
      <c r="L24" s="53">
        <v>2504.7935217316926</v>
      </c>
      <c r="M24" s="53">
        <v>22290.613070999207</v>
      </c>
      <c r="N24" s="7">
        <v>0.96099999999999997</v>
      </c>
      <c r="O24" s="77" t="s">
        <v>933</v>
      </c>
    </row>
    <row r="25" spans="1:15" ht="16" x14ac:dyDescent="0.2">
      <c r="A25" s="31" t="s">
        <v>53</v>
      </c>
      <c r="B25" s="5">
        <v>53.042966175445699</v>
      </c>
      <c r="C25" s="5">
        <v>111.766048380787</v>
      </c>
      <c r="D25" s="5">
        <v>23.8037775973321</v>
      </c>
      <c r="E25" s="52">
        <v>55.0546875</v>
      </c>
      <c r="F25" s="52">
        <v>123.93556016273</v>
      </c>
      <c r="G25" s="52">
        <v>14.8295250441771</v>
      </c>
      <c r="H25" s="52">
        <v>1921.5107085903751</v>
      </c>
      <c r="I25" s="53">
        <v>911.92834495020804</v>
      </c>
      <c r="J25" s="53">
        <v>4281.7837254931901</v>
      </c>
      <c r="K25" s="52">
        <v>1851.2979030444224</v>
      </c>
      <c r="L25" s="53">
        <v>822.38404690057814</v>
      </c>
      <c r="M25" s="53">
        <v>6872.9529245130125</v>
      </c>
      <c r="N25" s="7">
        <v>0.873</v>
      </c>
      <c r="O25" s="77" t="s">
        <v>933</v>
      </c>
    </row>
    <row r="26" spans="1:15" ht="16" x14ac:dyDescent="0.2">
      <c r="A26" s="31" t="s">
        <v>54</v>
      </c>
      <c r="B26" s="5">
        <v>16.566421915283765</v>
      </c>
      <c r="C26" s="5"/>
      <c r="D26" s="5"/>
      <c r="E26" s="52">
        <v>14.02734375</v>
      </c>
      <c r="F26" s="52"/>
      <c r="G26" s="52"/>
      <c r="H26" s="52">
        <v>962.16953300306579</v>
      </c>
      <c r="I26" s="53"/>
      <c r="J26" s="53"/>
      <c r="K26" s="52">
        <v>1136.3310632321486</v>
      </c>
      <c r="L26" s="53"/>
      <c r="M26" s="53"/>
      <c r="N26" s="7">
        <v>0.91600000000000004</v>
      </c>
      <c r="O26" s="8">
        <v>2E-3</v>
      </c>
    </row>
    <row r="27" spans="1:15" ht="16" x14ac:dyDescent="0.2">
      <c r="A27" s="31" t="s">
        <v>55</v>
      </c>
      <c r="B27" s="5">
        <v>51.62119008834015</v>
      </c>
      <c r="C27" s="5">
        <v>82.256259526645294</v>
      </c>
      <c r="D27" s="5">
        <v>17.6352637972252</v>
      </c>
      <c r="E27" s="52">
        <v>54.099264705882355</v>
      </c>
      <c r="F27" s="52">
        <v>86.479400198364004</v>
      </c>
      <c r="G27" s="52">
        <v>11.4544271679129</v>
      </c>
      <c r="H27" s="52">
        <v>2502.9103268409376</v>
      </c>
      <c r="I27" s="53">
        <v>1570.7401539948794</v>
      </c>
      <c r="J27" s="53">
        <v>7326.4120821518381</v>
      </c>
      <c r="K27" s="52">
        <v>2388.2618453015129</v>
      </c>
      <c r="L27" s="53">
        <v>1494.0345268302385</v>
      </c>
      <c r="M27" s="53">
        <v>11279.76177786179</v>
      </c>
      <c r="N27" s="7">
        <v>0.98899999999999999</v>
      </c>
      <c r="O27" s="77" t="s">
        <v>933</v>
      </c>
    </row>
    <row r="28" spans="1:15" ht="16" x14ac:dyDescent="0.2">
      <c r="A28" s="31" t="s">
        <v>56</v>
      </c>
      <c r="B28" s="5">
        <v>29.132942119562447</v>
      </c>
      <c r="C28" s="5">
        <v>63.894923074035901</v>
      </c>
      <c r="D28" s="5">
        <v>12.4242843255688</v>
      </c>
      <c r="E28" s="52">
        <v>27.978260869565222</v>
      </c>
      <c r="F28" s="52">
        <v>63.947012866694202</v>
      </c>
      <c r="G28" s="52">
        <v>7.9866981367963996</v>
      </c>
      <c r="H28" s="52">
        <v>798.98709353755441</v>
      </c>
      <c r="I28" s="53">
        <v>364.29881484223415</v>
      </c>
      <c r="J28" s="53">
        <v>1873.4958199889195</v>
      </c>
      <c r="K28" s="52">
        <v>831.96181702728973</v>
      </c>
      <c r="L28" s="53">
        <v>364.00206525409698</v>
      </c>
      <c r="M28" s="53">
        <v>2914.451548264442</v>
      </c>
      <c r="N28" s="7">
        <v>0.93200000000000005</v>
      </c>
      <c r="O28" s="77" t="s">
        <v>933</v>
      </c>
    </row>
    <row r="29" spans="1:15" ht="16" x14ac:dyDescent="0.2">
      <c r="A29" s="31" t="s">
        <v>57</v>
      </c>
      <c r="B29" s="5">
        <v>41.120064409651405</v>
      </c>
      <c r="C29" s="5">
        <v>76.326870320152494</v>
      </c>
      <c r="D29" s="5">
        <v>16.424210907900498</v>
      </c>
      <c r="E29" s="52">
        <v>36.683544303797476</v>
      </c>
      <c r="F29" s="52">
        <v>73.545889012517094</v>
      </c>
      <c r="G29" s="52">
        <v>6.9774316413674002</v>
      </c>
      <c r="H29" s="52">
        <v>1781.9511691545879</v>
      </c>
      <c r="I29" s="53">
        <v>960.00198282915642</v>
      </c>
      <c r="J29" s="53">
        <v>4461.3374281039878</v>
      </c>
      <c r="K29" s="52">
        <v>1997.46093898852</v>
      </c>
      <c r="L29" s="53">
        <v>996.3024151903237</v>
      </c>
      <c r="M29" s="53">
        <v>10501.564274176169</v>
      </c>
      <c r="N29" s="7">
        <v>0.89900000000000002</v>
      </c>
      <c r="O29" s="77" t="s">
        <v>933</v>
      </c>
    </row>
    <row r="31" spans="1:15" ht="16" x14ac:dyDescent="0.2">
      <c r="C31" s="28"/>
      <c r="D31" s="28"/>
    </row>
  </sheetData>
  <mergeCells count="8">
    <mergeCell ref="A1:O1"/>
    <mergeCell ref="B3:D3"/>
    <mergeCell ref="E3:G3"/>
    <mergeCell ref="H3:J3"/>
    <mergeCell ref="K3:M3"/>
    <mergeCell ref="N2:O3"/>
    <mergeCell ref="B2:G2"/>
    <mergeCell ref="H2:M2"/>
  </mergeCells>
  <conditionalFormatting sqref="O26">
    <cfRule type="cellIs" dxfId="3" priority="1" operator="greaterThanOrEqual">
      <formula>0.05</formula>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C05F5EB-A1E3-4E17-8D08-9A30D6235E8C}">
  <dimension ref="A1:O29"/>
  <sheetViews>
    <sheetView workbookViewId="0">
      <selection activeCell="A2" sqref="A2"/>
    </sheetView>
  </sheetViews>
  <sheetFormatPr baseColWidth="10" defaultColWidth="9" defaultRowHeight="15" x14ac:dyDescent="0.2"/>
  <cols>
    <col min="1" max="1" width="21.83203125" style="3" bestFit="1" customWidth="1"/>
    <col min="2" max="2" width="15" style="3" bestFit="1" customWidth="1"/>
    <col min="3" max="3" width="10.1640625" style="3" bestFit="1" customWidth="1"/>
    <col min="4" max="4" width="15" style="3" bestFit="1" customWidth="1"/>
    <col min="5" max="5" width="10.1640625" style="3" bestFit="1" customWidth="1"/>
    <col min="6" max="6" width="11.5" style="3" customWidth="1"/>
    <col min="7" max="7" width="9" style="3" customWidth="1"/>
    <col min="8" max="16384" width="9" style="3"/>
  </cols>
  <sheetData>
    <row r="1" spans="1:15" ht="33" customHeight="1" x14ac:dyDescent="0.2">
      <c r="A1" s="98" t="s">
        <v>950</v>
      </c>
      <c r="B1" s="98"/>
      <c r="C1" s="98"/>
      <c r="D1" s="98"/>
      <c r="E1" s="98"/>
      <c r="F1" s="98"/>
      <c r="G1" s="98"/>
      <c r="H1" s="98"/>
      <c r="I1" s="98"/>
      <c r="J1" s="98"/>
      <c r="K1" s="98"/>
      <c r="L1" s="98"/>
      <c r="M1" s="98"/>
      <c r="N1" s="98"/>
      <c r="O1" s="98"/>
    </row>
    <row r="2" spans="1:15" x14ac:dyDescent="0.2">
      <c r="A2" s="34"/>
      <c r="B2" s="96" t="s">
        <v>33</v>
      </c>
      <c r="C2" s="96"/>
      <c r="D2" s="96"/>
      <c r="E2" s="96"/>
      <c r="F2" s="96"/>
      <c r="G2" s="96"/>
      <c r="H2" s="96" t="s">
        <v>34</v>
      </c>
      <c r="I2" s="96"/>
      <c r="J2" s="96"/>
      <c r="K2" s="96"/>
      <c r="L2" s="96"/>
      <c r="M2" s="96"/>
      <c r="N2" s="97" t="s">
        <v>943</v>
      </c>
      <c r="O2" s="97"/>
    </row>
    <row r="3" spans="1:15" x14ac:dyDescent="0.2">
      <c r="A3" s="34"/>
      <c r="B3" s="96" t="s">
        <v>10</v>
      </c>
      <c r="C3" s="96"/>
      <c r="D3" s="96"/>
      <c r="E3" s="96" t="s">
        <v>32</v>
      </c>
      <c r="F3" s="96"/>
      <c r="G3" s="96"/>
      <c r="H3" s="96" t="s">
        <v>10</v>
      </c>
      <c r="I3" s="96"/>
      <c r="J3" s="96"/>
      <c r="K3" s="96" t="s">
        <v>32</v>
      </c>
      <c r="L3" s="96"/>
      <c r="M3" s="96"/>
      <c r="N3" s="97"/>
      <c r="O3" s="97"/>
    </row>
    <row r="4" spans="1:15" x14ac:dyDescent="0.2">
      <c r="A4" s="74" t="s">
        <v>0</v>
      </c>
      <c r="B4" s="48" t="s">
        <v>567</v>
      </c>
      <c r="C4" s="48" t="s">
        <v>565</v>
      </c>
      <c r="D4" s="48" t="s">
        <v>566</v>
      </c>
      <c r="E4" s="48" t="s">
        <v>567</v>
      </c>
      <c r="F4" s="48" t="s">
        <v>565</v>
      </c>
      <c r="G4" s="48" t="s">
        <v>566</v>
      </c>
      <c r="H4" s="48" t="s">
        <v>567</v>
      </c>
      <c r="I4" s="48" t="s">
        <v>565</v>
      </c>
      <c r="J4" s="48" t="s">
        <v>566</v>
      </c>
      <c r="K4" s="48" t="s">
        <v>567</v>
      </c>
      <c r="L4" s="48" t="s">
        <v>565</v>
      </c>
      <c r="M4" s="48" t="s">
        <v>566</v>
      </c>
      <c r="N4" s="30" t="s">
        <v>35</v>
      </c>
      <c r="O4" s="30" t="s">
        <v>36</v>
      </c>
    </row>
    <row r="5" spans="1:15" x14ac:dyDescent="0.2">
      <c r="A5" s="30" t="s">
        <v>4</v>
      </c>
      <c r="B5" s="4">
        <v>77.854623098364911</v>
      </c>
      <c r="C5" s="52">
        <v>107.980006445648</v>
      </c>
      <c r="D5" s="52">
        <v>26.228803000122301</v>
      </c>
      <c r="E5" s="9">
        <v>84.32307692307694</v>
      </c>
      <c r="F5" s="52">
        <v>120.669637311027</v>
      </c>
      <c r="G5" s="52">
        <v>19.127805321408498</v>
      </c>
      <c r="H5" s="9">
        <v>5998.2436566582428</v>
      </c>
      <c r="I5" s="9">
        <v>4324.7913619670562</v>
      </c>
      <c r="J5" s="9">
        <v>17804.510527571849</v>
      </c>
      <c r="K5" s="9">
        <v>5538.1162094843203</v>
      </c>
      <c r="L5" s="9">
        <v>3869.9958792252964</v>
      </c>
      <c r="M5" s="9">
        <v>24414.248853662957</v>
      </c>
      <c r="N5" s="7">
        <v>0.97099999999999997</v>
      </c>
      <c r="O5" s="77" t="s">
        <v>933</v>
      </c>
    </row>
    <row r="6" spans="1:15" x14ac:dyDescent="0.2">
      <c r="A6" s="31" t="s">
        <v>37</v>
      </c>
      <c r="B6" s="4">
        <v>105.31426417610896</v>
      </c>
      <c r="C6" s="52">
        <v>164.95553328877801</v>
      </c>
      <c r="D6" s="52">
        <v>45.367856626519803</v>
      </c>
      <c r="E6" s="9">
        <v>108.72413793103449</v>
      </c>
      <c r="F6" s="52">
        <v>174.436733969508</v>
      </c>
      <c r="G6" s="52">
        <v>17.115669831062799</v>
      </c>
      <c r="H6" s="9">
        <v>1503.2984108459589</v>
      </c>
      <c r="I6" s="9">
        <v>959.7663250143703</v>
      </c>
      <c r="J6" s="9">
        <v>3489.6681868548044</v>
      </c>
      <c r="K6" s="9">
        <v>1456.1510349779026</v>
      </c>
      <c r="L6" s="9">
        <v>907.59992102942397</v>
      </c>
      <c r="M6" s="9">
        <v>9249.9310595503157</v>
      </c>
      <c r="N6" s="7">
        <v>0.98599999999999999</v>
      </c>
      <c r="O6" s="77" t="s">
        <v>933</v>
      </c>
    </row>
    <row r="7" spans="1:15" x14ac:dyDescent="0.2">
      <c r="A7" s="31" t="s">
        <v>38</v>
      </c>
      <c r="B7" s="4">
        <v>95.681562420078365</v>
      </c>
      <c r="C7" s="52">
        <v>173.489446868051</v>
      </c>
      <c r="D7" s="52">
        <v>41.833671334344501</v>
      </c>
      <c r="E7" s="9">
        <v>100.33910034602077</v>
      </c>
      <c r="F7" s="52">
        <v>184.40834430291901</v>
      </c>
      <c r="G7" s="52">
        <v>17.401930037615699</v>
      </c>
      <c r="H7" s="9">
        <v>1274.6912071510553</v>
      </c>
      <c r="I7" s="9">
        <v>703.00786880777787</v>
      </c>
      <c r="J7" s="9">
        <v>2915.4612161237374</v>
      </c>
      <c r="K7" s="9">
        <v>1215.5226216176213</v>
      </c>
      <c r="L7" s="9">
        <v>661.38247032359561</v>
      </c>
      <c r="M7" s="9">
        <v>7008.6735229777732</v>
      </c>
      <c r="N7" s="7">
        <v>0.97899999999999998</v>
      </c>
      <c r="O7" s="77" t="s">
        <v>933</v>
      </c>
    </row>
    <row r="8" spans="1:15" x14ac:dyDescent="0.2">
      <c r="A8" s="31" t="s">
        <v>39</v>
      </c>
      <c r="B8" s="4">
        <v>110.13441919510861</v>
      </c>
      <c r="C8" s="52">
        <v>160.27773846440701</v>
      </c>
      <c r="D8" s="52">
        <v>40.432443218911502</v>
      </c>
      <c r="E8" s="9">
        <v>112.13617021276596</v>
      </c>
      <c r="F8" s="52">
        <v>186.14824789482199</v>
      </c>
      <c r="G8" s="52">
        <v>17.362867236844401</v>
      </c>
      <c r="H8" s="9">
        <v>1037.3181234091148</v>
      </c>
      <c r="I8" s="9">
        <v>712.79037336550141</v>
      </c>
      <c r="J8" s="9">
        <v>2825.5633334764007</v>
      </c>
      <c r="K8" s="9">
        <v>1018.8008813343341</v>
      </c>
      <c r="L8" s="9">
        <v>613.72819961632717</v>
      </c>
      <c r="M8" s="9">
        <v>6579.813545990467</v>
      </c>
      <c r="N8" s="7">
        <v>0.98299999999999998</v>
      </c>
      <c r="O8" s="77" t="s">
        <v>933</v>
      </c>
    </row>
    <row r="9" spans="1:15" x14ac:dyDescent="0.2">
      <c r="A9" s="31" t="s">
        <v>40</v>
      </c>
      <c r="B9" s="4">
        <v>52.33688282518883</v>
      </c>
      <c r="C9" s="52"/>
      <c r="D9" s="52"/>
      <c r="E9" s="9">
        <v>48.126888217522662</v>
      </c>
      <c r="F9" s="9"/>
      <c r="G9" s="9"/>
      <c r="H9" s="9">
        <v>1091.8362673180784</v>
      </c>
      <c r="I9" s="9"/>
      <c r="J9" s="9"/>
      <c r="K9" s="9">
        <v>1187.3468014105333</v>
      </c>
      <c r="L9" s="9"/>
      <c r="M9" s="9"/>
      <c r="N9" s="7">
        <v>0.97499999999999998</v>
      </c>
      <c r="O9" s="77" t="s">
        <v>933</v>
      </c>
    </row>
    <row r="10" spans="1:15" x14ac:dyDescent="0.2">
      <c r="A10" s="30" t="s">
        <v>41</v>
      </c>
      <c r="B10" s="4">
        <v>23.976812818942239</v>
      </c>
      <c r="C10" s="52">
        <v>50.205045550835997</v>
      </c>
      <c r="D10" s="52">
        <v>11.089677753403899</v>
      </c>
      <c r="E10" s="9">
        <v>20.026490066225165</v>
      </c>
      <c r="F10" s="52">
        <v>59.4511326279667</v>
      </c>
      <c r="G10" s="52">
        <v>7.6601835240142098</v>
      </c>
      <c r="H10" s="9">
        <v>4439.049649535782</v>
      </c>
      <c r="I10" s="9">
        <v>2119.991354915488</v>
      </c>
      <c r="J10" s="9">
        <v>9597.5974151495375</v>
      </c>
      <c r="K10" s="9">
        <v>5314.6738239674278</v>
      </c>
      <c r="L10" s="9">
        <v>1790.2814939953275</v>
      </c>
      <c r="M10" s="9">
        <v>13894.479447815531</v>
      </c>
      <c r="N10" s="7">
        <v>0.88900000000000001</v>
      </c>
      <c r="O10" s="77" t="s">
        <v>933</v>
      </c>
    </row>
    <row r="11" spans="1:15" x14ac:dyDescent="0.2">
      <c r="A11" s="30" t="s">
        <v>42</v>
      </c>
      <c r="B11" s="4">
        <v>33.747808389594859</v>
      </c>
      <c r="C11" s="52">
        <v>57.355734298863901</v>
      </c>
      <c r="D11" s="52">
        <v>18.502369097258299</v>
      </c>
      <c r="E11" s="9">
        <v>33.771704180064312</v>
      </c>
      <c r="F11" s="52">
        <v>61.791476779532204</v>
      </c>
      <c r="G11" s="52">
        <v>11.365755420229499</v>
      </c>
      <c r="H11" s="9">
        <v>1633.0309928799049</v>
      </c>
      <c r="I11" s="9">
        <v>960.86673312928906</v>
      </c>
      <c r="J11" s="9">
        <v>2978.6032670890404</v>
      </c>
      <c r="K11" s="9">
        <v>1631.8755117638818</v>
      </c>
      <c r="L11" s="9">
        <v>891.89027215863371</v>
      </c>
      <c r="M11" s="9">
        <v>4848.8828946547974</v>
      </c>
      <c r="N11" s="7">
        <v>0.98599999999999999</v>
      </c>
      <c r="O11" s="77" t="s">
        <v>933</v>
      </c>
    </row>
    <row r="12" spans="1:15" x14ac:dyDescent="0.2">
      <c r="A12" s="30" t="s">
        <v>3</v>
      </c>
      <c r="B12" s="4">
        <v>145.22340755613575</v>
      </c>
      <c r="C12" s="52">
        <v>201.92705594925201</v>
      </c>
      <c r="D12" s="52">
        <v>34.735438773075998</v>
      </c>
      <c r="E12" s="9">
        <v>137.83561643835617</v>
      </c>
      <c r="F12" s="52">
        <v>213.09982691273601</v>
      </c>
      <c r="G12" s="52">
        <v>16.5272792402865</v>
      </c>
      <c r="H12" s="9">
        <v>2586.8919048757689</v>
      </c>
      <c r="I12" s="9">
        <v>1860.4602322328551</v>
      </c>
      <c r="J12" s="9">
        <v>10815.388279955618</v>
      </c>
      <c r="K12" s="9">
        <v>2725.5455963622812</v>
      </c>
      <c r="L12" s="9">
        <v>1762.916764635765</v>
      </c>
      <c r="M12" s="9">
        <v>22730.738190088796</v>
      </c>
      <c r="N12" s="7">
        <v>0.97299999999999998</v>
      </c>
      <c r="O12" s="77" t="s">
        <v>933</v>
      </c>
    </row>
    <row r="13" spans="1:15" x14ac:dyDescent="0.2">
      <c r="A13" s="30" t="s">
        <v>43</v>
      </c>
      <c r="B13" s="4">
        <v>31.37088364388676</v>
      </c>
      <c r="C13" s="52">
        <v>88.991086729891705</v>
      </c>
      <c r="D13" s="52">
        <v>12.3978370504258</v>
      </c>
      <c r="E13" s="9">
        <v>28.08</v>
      </c>
      <c r="F13" s="52">
        <v>69.998402139932196</v>
      </c>
      <c r="G13" s="52">
        <v>8.0938799920384401</v>
      </c>
      <c r="H13" s="9">
        <v>2583.7734658626127</v>
      </c>
      <c r="I13" s="9">
        <v>910.82444026961116</v>
      </c>
      <c r="J13" s="9">
        <v>6537.8546620722218</v>
      </c>
      <c r="K13" s="9">
        <v>2886.5832179393892</v>
      </c>
      <c r="L13" s="9">
        <v>1157.9586716522804</v>
      </c>
      <c r="M13" s="9">
        <v>10014.388258717474</v>
      </c>
      <c r="N13" s="7">
        <v>0.69199999999999995</v>
      </c>
      <c r="O13" s="77" t="s">
        <v>933</v>
      </c>
    </row>
    <row r="14" spans="1:15" x14ac:dyDescent="0.2">
      <c r="A14" s="31" t="s">
        <v>44</v>
      </c>
      <c r="B14" s="4">
        <v>40.356576691561855</v>
      </c>
      <c r="C14" s="52">
        <v>89.8183254444981</v>
      </c>
      <c r="D14" s="52">
        <v>16.8384152633658</v>
      </c>
      <c r="E14" s="9">
        <v>36.742268041237118</v>
      </c>
      <c r="F14" s="52">
        <v>96.514956117425996</v>
      </c>
      <c r="G14" s="52">
        <v>15.333749310985301</v>
      </c>
      <c r="H14" s="9">
        <v>2152.9336930812678</v>
      </c>
      <c r="I14" s="9">
        <v>967.34194571876071</v>
      </c>
      <c r="J14" s="9">
        <v>5159.9293839552438</v>
      </c>
      <c r="K14" s="9">
        <v>2364.716124741336</v>
      </c>
      <c r="L14" s="9">
        <v>900.22352174073455</v>
      </c>
      <c r="M14" s="9">
        <v>5666.2615212077371</v>
      </c>
      <c r="N14" s="7">
        <v>0.94499999999999995</v>
      </c>
      <c r="O14" s="77" t="s">
        <v>933</v>
      </c>
    </row>
    <row r="15" spans="1:15" x14ac:dyDescent="0.2">
      <c r="A15" s="32" t="s">
        <v>45</v>
      </c>
      <c r="B15" s="4">
        <v>65.597809814531033</v>
      </c>
      <c r="C15" s="52">
        <v>153.54382724995699</v>
      </c>
      <c r="D15" s="52">
        <v>14.631375017835101</v>
      </c>
      <c r="E15" s="9">
        <v>58.016528925619838</v>
      </c>
      <c r="F15" s="52">
        <v>171.629792964426</v>
      </c>
      <c r="G15" s="52">
        <v>12.050293047599499</v>
      </c>
      <c r="H15" s="9">
        <v>2660.4189475721669</v>
      </c>
      <c r="I15" s="9">
        <v>1136.5983203330807</v>
      </c>
      <c r="J15" s="9">
        <v>11927.631951001413</v>
      </c>
      <c r="K15" s="9">
        <v>3008.0678624113207</v>
      </c>
      <c r="L15" s="9">
        <v>1016.8261182135574</v>
      </c>
      <c r="M15" s="9">
        <v>14482.440838613375</v>
      </c>
      <c r="N15" s="7">
        <v>0.82499999999999996</v>
      </c>
      <c r="O15" s="77" t="s">
        <v>933</v>
      </c>
    </row>
    <row r="16" spans="1:15" x14ac:dyDescent="0.2">
      <c r="A16" s="32" t="s">
        <v>46</v>
      </c>
      <c r="B16" s="4">
        <v>73.697349302341692</v>
      </c>
      <c r="C16" s="52">
        <v>115.309710272402</v>
      </c>
      <c r="D16" s="52">
        <v>30.638029293297102</v>
      </c>
      <c r="E16" s="9">
        <v>61.191588785046733</v>
      </c>
      <c r="F16" s="52">
        <v>129.18707010016701</v>
      </c>
      <c r="G16" s="52">
        <v>29.284404699868599</v>
      </c>
      <c r="H16" s="9">
        <v>5691.4170563939497</v>
      </c>
      <c r="I16" s="9">
        <v>3637.5284426567391</v>
      </c>
      <c r="J16" s="9">
        <v>13690.252294462509</v>
      </c>
      <c r="K16" s="9">
        <v>6854.5752636654624</v>
      </c>
      <c r="L16" s="9">
        <v>3246.7827508213459</v>
      </c>
      <c r="M16" s="9">
        <v>14323.062228143988</v>
      </c>
      <c r="N16" s="7">
        <v>0.878</v>
      </c>
      <c r="O16" s="77" t="s">
        <v>933</v>
      </c>
    </row>
    <row r="17" spans="1:15" x14ac:dyDescent="0.2">
      <c r="A17" s="32" t="s">
        <v>47</v>
      </c>
      <c r="B17" s="4">
        <v>57.494765321267948</v>
      </c>
      <c r="C17" s="52">
        <v>107.15922310661399</v>
      </c>
      <c r="D17" s="52">
        <v>14.2577458571575</v>
      </c>
      <c r="E17" s="9">
        <v>47.370535714285708</v>
      </c>
      <c r="F17" s="52">
        <v>123.724582536271</v>
      </c>
      <c r="G17" s="52">
        <v>8.0511365226180693</v>
      </c>
      <c r="H17" s="9">
        <v>4987.6731232108568</v>
      </c>
      <c r="I17" s="9">
        <v>2676.0654603934349</v>
      </c>
      <c r="J17" s="9">
        <v>20112.933600527424</v>
      </c>
      <c r="K17" s="9">
        <v>6053.6595458371166</v>
      </c>
      <c r="L17" s="9">
        <v>2317.7697579552223</v>
      </c>
      <c r="M17" s="9">
        <v>35617.964608176022</v>
      </c>
      <c r="N17" s="7">
        <v>0.89500000000000002</v>
      </c>
      <c r="O17" s="77" t="s">
        <v>933</v>
      </c>
    </row>
    <row r="18" spans="1:15" x14ac:dyDescent="0.2">
      <c r="A18" s="32" t="s">
        <v>48</v>
      </c>
      <c r="B18" s="4">
        <v>71.150521902485906</v>
      </c>
      <c r="C18" s="52">
        <v>118.017239067639</v>
      </c>
      <c r="D18" s="52">
        <v>20.8109917138848</v>
      </c>
      <c r="E18" s="9">
        <v>66.442396313364057</v>
      </c>
      <c r="F18" s="52">
        <v>150.117811009961</v>
      </c>
      <c r="G18" s="52">
        <v>17.9367626969958</v>
      </c>
      <c r="H18" s="9">
        <v>3997.8174581137246</v>
      </c>
      <c r="I18" s="9">
        <v>2410.2139726606943</v>
      </c>
      <c r="J18" s="9">
        <v>13668.103977278613</v>
      </c>
      <c r="K18" s="9">
        <v>4281.1038493271226</v>
      </c>
      <c r="L18" s="9">
        <v>1894.8237834135932</v>
      </c>
      <c r="M18" s="9">
        <v>15858.313086970964</v>
      </c>
      <c r="N18" s="7">
        <v>0.92100000000000004</v>
      </c>
      <c r="O18" s="77" t="s">
        <v>933</v>
      </c>
    </row>
    <row r="19" spans="1:15" x14ac:dyDescent="0.2">
      <c r="A19" s="32" t="s">
        <v>6</v>
      </c>
      <c r="B19" s="4">
        <v>49.323009737144972</v>
      </c>
      <c r="C19" s="52">
        <v>119.728295942038</v>
      </c>
      <c r="D19" s="52">
        <v>21.518572790785498</v>
      </c>
      <c r="E19" s="9">
        <v>43.56</v>
      </c>
      <c r="F19" s="52">
        <v>119.549518421412</v>
      </c>
      <c r="G19" s="52">
        <v>10.902771634126299</v>
      </c>
      <c r="H19" s="9">
        <v>1801.421714143117</v>
      </c>
      <c r="I19" s="9">
        <v>742.10979157675069</v>
      </c>
      <c r="J19" s="9">
        <v>4129.0629081791431</v>
      </c>
      <c r="K19" s="9">
        <v>2039.7507058628405</v>
      </c>
      <c r="L19" s="9">
        <v>743.21956224184612</v>
      </c>
      <c r="M19" s="9">
        <v>8149.4452721796843</v>
      </c>
      <c r="N19" s="7">
        <v>0.93899999999999995</v>
      </c>
      <c r="O19" s="77" t="s">
        <v>933</v>
      </c>
    </row>
    <row r="20" spans="1:15" x14ac:dyDescent="0.2">
      <c r="A20" s="32" t="s">
        <v>49</v>
      </c>
      <c r="B20" s="4">
        <v>36.262600419486745</v>
      </c>
      <c r="C20" s="52">
        <v>104.661565691406</v>
      </c>
      <c r="D20" s="52">
        <v>15.469380718107701</v>
      </c>
      <c r="E20" s="9">
        <v>28.812080536912752</v>
      </c>
      <c r="F20" s="52">
        <v>106.73885560003001</v>
      </c>
      <c r="G20" s="52">
        <v>8.9184484277640301</v>
      </c>
      <c r="H20" s="9">
        <v>1447.6342266142815</v>
      </c>
      <c r="I20" s="9">
        <v>501.56885353757798</v>
      </c>
      <c r="J20" s="9">
        <v>3393.4766019326394</v>
      </c>
      <c r="K20" s="9">
        <v>1821.978161071436</v>
      </c>
      <c r="L20" s="9">
        <v>491.80761043564775</v>
      </c>
      <c r="M20" s="9">
        <v>5886.1114619292121</v>
      </c>
      <c r="N20" s="7">
        <v>0.82099999999999995</v>
      </c>
      <c r="O20" s="77" t="s">
        <v>933</v>
      </c>
    </row>
    <row r="21" spans="1:15" x14ac:dyDescent="0.2">
      <c r="A21" s="32" t="s">
        <v>50</v>
      </c>
      <c r="B21" s="4">
        <v>25.582142073032973</v>
      </c>
      <c r="C21" s="52">
        <v>52.058541759392099</v>
      </c>
      <c r="D21" s="52">
        <v>10.740402025974801</v>
      </c>
      <c r="E21" s="9">
        <v>23.017985611510795</v>
      </c>
      <c r="F21" s="52">
        <v>56.187440579868102</v>
      </c>
      <c r="G21" s="52">
        <v>7.7892083395061</v>
      </c>
      <c r="H21" s="9">
        <v>655.00910593537719</v>
      </c>
      <c r="I21" s="9">
        <v>321.87870502819078</v>
      </c>
      <c r="J21" s="9">
        <v>1560.1404832561002</v>
      </c>
      <c r="K21" s="9">
        <v>727.9757790268817</v>
      </c>
      <c r="L21" s="9">
        <v>298.22565032750344</v>
      </c>
      <c r="M21" s="9">
        <v>2151.2502011509459</v>
      </c>
      <c r="N21" s="7">
        <v>0.93899999999999995</v>
      </c>
      <c r="O21" s="77" t="s">
        <v>933</v>
      </c>
    </row>
    <row r="22" spans="1:15" x14ac:dyDescent="0.2">
      <c r="A22" s="32" t="s">
        <v>51</v>
      </c>
      <c r="B22" s="4">
        <v>24.877502150739428</v>
      </c>
      <c r="C22" s="52">
        <v>36.766573896194302</v>
      </c>
      <c r="D22" s="52">
        <v>14.5373328395538</v>
      </c>
      <c r="E22" s="9">
        <v>25.12087912087912</v>
      </c>
      <c r="F22" s="52">
        <v>37.569542463096496</v>
      </c>
      <c r="G22" s="52">
        <v>12.8425702053613</v>
      </c>
      <c r="H22" s="9">
        <v>4994.4192400998081</v>
      </c>
      <c r="I22" s="9">
        <v>3379.3922636924922</v>
      </c>
      <c r="J22" s="9">
        <v>8546.8687247234375</v>
      </c>
      <c r="K22" s="9">
        <v>4946.0321348391253</v>
      </c>
      <c r="L22" s="9">
        <v>3307.1649863535949</v>
      </c>
      <c r="M22" s="9">
        <v>9674.7515022661191</v>
      </c>
      <c r="N22" s="7">
        <v>0.97</v>
      </c>
      <c r="O22" s="77" t="s">
        <v>933</v>
      </c>
    </row>
    <row r="23" spans="1:15" x14ac:dyDescent="0.2">
      <c r="A23" s="32" t="s">
        <v>52</v>
      </c>
      <c r="B23" s="4">
        <v>39.643222002814284</v>
      </c>
      <c r="C23" s="52">
        <v>75.273454226887793</v>
      </c>
      <c r="D23" s="52">
        <v>14.1373442356547</v>
      </c>
      <c r="E23" s="9">
        <v>37.087912087912088</v>
      </c>
      <c r="F23" s="52">
        <v>83.694837131349701</v>
      </c>
      <c r="G23" s="52">
        <v>12.868885412304699</v>
      </c>
      <c r="H23" s="9">
        <v>2519.6718500602628</v>
      </c>
      <c r="I23" s="9">
        <v>1327.0004884471034</v>
      </c>
      <c r="J23" s="9">
        <v>7065.5357089106756</v>
      </c>
      <c r="K23" s="9">
        <v>2693.2740319651707</v>
      </c>
      <c r="L23" s="9">
        <v>1193.4775662376624</v>
      </c>
      <c r="M23" s="9">
        <v>7761.9706233977395</v>
      </c>
      <c r="N23" s="7">
        <v>0.97399999999999998</v>
      </c>
      <c r="O23" s="77" t="s">
        <v>933</v>
      </c>
    </row>
    <row r="24" spans="1:15" x14ac:dyDescent="0.2">
      <c r="A24" s="32" t="s">
        <v>5</v>
      </c>
      <c r="B24" s="4">
        <v>104.08734409728839</v>
      </c>
      <c r="C24" s="52">
        <v>157.53202034668001</v>
      </c>
      <c r="D24" s="52">
        <v>29.664776239904398</v>
      </c>
      <c r="E24" s="9">
        <v>86.320197044334989</v>
      </c>
      <c r="F24" s="52">
        <v>173.274963584434</v>
      </c>
      <c r="G24" s="52">
        <v>30.553074528520099</v>
      </c>
      <c r="H24" s="9">
        <v>3260.1642598052131</v>
      </c>
      <c r="I24" s="9">
        <v>2154.1134200985848</v>
      </c>
      <c r="J24" s="9">
        <v>11439.217891943903</v>
      </c>
      <c r="K24" s="9">
        <v>3931.1986156581297</v>
      </c>
      <c r="L24" s="9">
        <v>1958.4008682170124</v>
      </c>
      <c r="M24" s="9">
        <v>11106.634744966972</v>
      </c>
      <c r="N24" s="7">
        <v>0.91200000000000003</v>
      </c>
      <c r="O24" s="77" t="s">
        <v>933</v>
      </c>
    </row>
    <row r="25" spans="1:15" x14ac:dyDescent="0.2">
      <c r="A25" s="32" t="s">
        <v>53</v>
      </c>
      <c r="B25" s="4">
        <v>52.119904617032525</v>
      </c>
      <c r="C25" s="52"/>
      <c r="D25" s="52"/>
      <c r="E25" s="9">
        <v>37.86328125</v>
      </c>
      <c r="F25" s="52"/>
      <c r="G25" s="52"/>
      <c r="H25" s="9">
        <v>1167.8353054336603</v>
      </c>
      <c r="I25" s="9"/>
      <c r="J25" s="9"/>
      <c r="K25" s="9">
        <v>1607.559163341276</v>
      </c>
      <c r="L25" s="9"/>
      <c r="M25" s="9"/>
      <c r="N25" s="7">
        <v>0.77200000000000002</v>
      </c>
      <c r="O25" s="77" t="s">
        <v>933</v>
      </c>
    </row>
    <row r="26" spans="1:15" x14ac:dyDescent="0.2">
      <c r="A26" s="32" t="s">
        <v>54</v>
      </c>
      <c r="B26" s="4">
        <v>23.648659845742792</v>
      </c>
      <c r="C26" s="52"/>
      <c r="D26" s="52"/>
      <c r="E26" s="9">
        <v>23.4140625</v>
      </c>
      <c r="F26" s="52"/>
      <c r="G26" s="52"/>
      <c r="H26" s="9">
        <v>642.39168538050842</v>
      </c>
      <c r="I26" s="9"/>
      <c r="J26" s="9"/>
      <c r="K26" s="9">
        <v>648.82813289223373</v>
      </c>
      <c r="L26" s="9"/>
      <c r="M26" s="9"/>
      <c r="N26" s="7">
        <v>0.95299999999999996</v>
      </c>
      <c r="O26" s="8">
        <v>2.8000000000000001E-2</v>
      </c>
    </row>
    <row r="27" spans="1:15" x14ac:dyDescent="0.2">
      <c r="A27" s="32" t="s">
        <v>55</v>
      </c>
      <c r="B27" s="4">
        <v>51.546296763205518</v>
      </c>
      <c r="C27" s="52">
        <v>125.918114814546</v>
      </c>
      <c r="D27" s="52">
        <v>18.320658614591999</v>
      </c>
      <c r="E27" s="9">
        <v>47.150735294117645</v>
      </c>
      <c r="F27" s="52">
        <v>141.25752944713801</v>
      </c>
      <c r="G27" s="52">
        <v>10.7283826752744</v>
      </c>
      <c r="H27" s="9">
        <v>1381.024367042967</v>
      </c>
      <c r="I27" s="9">
        <v>565.34115020431841</v>
      </c>
      <c r="J27" s="9">
        <v>3885.596765834402</v>
      </c>
      <c r="K27" s="9">
        <v>1509.7684355665995</v>
      </c>
      <c r="L27" s="9">
        <v>503.94971609251201</v>
      </c>
      <c r="M27" s="9">
        <v>6635.3609873441719</v>
      </c>
      <c r="N27" s="7">
        <v>0.77400000000000002</v>
      </c>
      <c r="O27" s="77" t="s">
        <v>933</v>
      </c>
    </row>
    <row r="28" spans="1:15" x14ac:dyDescent="0.2">
      <c r="A28" s="32" t="s">
        <v>56</v>
      </c>
      <c r="B28" s="4">
        <v>26.763573038607394</v>
      </c>
      <c r="C28" s="52">
        <v>49.201363626151299</v>
      </c>
      <c r="D28" s="52">
        <v>12.0231470898712</v>
      </c>
      <c r="E28" s="9">
        <v>25.336956521739133</v>
      </c>
      <c r="F28" s="52">
        <v>57.689208947458397</v>
      </c>
      <c r="G28" s="52">
        <v>9.5978066870764707</v>
      </c>
      <c r="H28" s="9">
        <v>303.49299807277225</v>
      </c>
      <c r="I28" s="9">
        <v>165.08804679367273</v>
      </c>
      <c r="J28" s="9">
        <v>675.57661566573984</v>
      </c>
      <c r="K28" s="9">
        <v>320.58140107149063</v>
      </c>
      <c r="L28" s="9">
        <v>140.79855086978841</v>
      </c>
      <c r="M28" s="9">
        <v>846.29304230139019</v>
      </c>
      <c r="N28" s="7">
        <v>0.95299999999999996</v>
      </c>
      <c r="O28" s="77" t="s">
        <v>933</v>
      </c>
    </row>
    <row r="29" spans="1:15" x14ac:dyDescent="0.2">
      <c r="A29" s="32" t="s">
        <v>57</v>
      </c>
      <c r="B29" s="4">
        <v>25.562381110039258</v>
      </c>
      <c r="C29" s="52">
        <v>37.234796977171897</v>
      </c>
      <c r="D29" s="52">
        <v>9.2842962155707198</v>
      </c>
      <c r="E29" s="9">
        <v>26.77215189873418</v>
      </c>
      <c r="F29" s="52">
        <v>36.800901417131797</v>
      </c>
      <c r="G29" s="52">
        <v>6.4436491182881799</v>
      </c>
      <c r="H29" s="9">
        <v>1354.7729893258111</v>
      </c>
      <c r="I29" s="9">
        <v>930.07687115805732</v>
      </c>
      <c r="J29" s="9">
        <v>3730.0860147755093</v>
      </c>
      <c r="K29" s="9">
        <v>1293.5539736113233</v>
      </c>
      <c r="L29" s="9">
        <v>941.04280431054269</v>
      </c>
      <c r="M29" s="9">
        <v>5374.4738167763026</v>
      </c>
      <c r="N29" s="7">
        <v>0.97199999999999998</v>
      </c>
      <c r="O29" s="77" t="s">
        <v>933</v>
      </c>
    </row>
  </sheetData>
  <mergeCells count="8">
    <mergeCell ref="A1:O1"/>
    <mergeCell ref="B3:D3"/>
    <mergeCell ref="E3:G3"/>
    <mergeCell ref="H3:J3"/>
    <mergeCell ref="K3:M3"/>
    <mergeCell ref="N2:O3"/>
    <mergeCell ref="B2:G2"/>
    <mergeCell ref="H2:M2"/>
  </mergeCells>
  <conditionalFormatting sqref="O26">
    <cfRule type="cellIs" dxfId="2" priority="1" operator="greaterThanOrEqual">
      <formula>0.05</formula>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4B9B442-BB71-4C30-B8B3-D0A51340D24D}">
  <dimension ref="A1:Q49"/>
  <sheetViews>
    <sheetView workbookViewId="0">
      <selection activeCell="K12" sqref="K12"/>
    </sheetView>
  </sheetViews>
  <sheetFormatPr baseColWidth="10" defaultColWidth="9" defaultRowHeight="15" x14ac:dyDescent="0.2"/>
  <cols>
    <col min="1" max="1" width="21.83203125" style="3" bestFit="1" customWidth="1"/>
    <col min="2" max="2" width="15" style="3" bestFit="1" customWidth="1"/>
    <col min="3" max="3" width="10.1640625" style="3" bestFit="1" customWidth="1"/>
    <col min="4" max="4" width="15" style="3" bestFit="1" customWidth="1"/>
    <col min="5" max="5" width="10.1640625" style="3" bestFit="1" customWidth="1"/>
    <col min="6" max="6" width="15" style="3" bestFit="1" customWidth="1"/>
    <col min="7" max="7" width="10.1640625" style="3" bestFit="1" customWidth="1"/>
    <col min="8" max="8" width="15" style="3" bestFit="1" customWidth="1"/>
    <col min="9" max="9" width="10.1640625" style="3" bestFit="1" customWidth="1"/>
    <col min="10" max="10" width="11.1640625" style="3" customWidth="1"/>
    <col min="11" max="11" width="9.83203125" style="3" customWidth="1"/>
    <col min="12" max="16384" width="9" style="3"/>
  </cols>
  <sheetData>
    <row r="1" spans="1:17" ht="34.5" customHeight="1" x14ac:dyDescent="0.2">
      <c r="A1" s="98" t="s">
        <v>949</v>
      </c>
      <c r="B1" s="98"/>
      <c r="C1" s="98"/>
      <c r="D1" s="98"/>
      <c r="E1" s="98"/>
      <c r="F1" s="98"/>
      <c r="G1" s="98"/>
      <c r="H1" s="98"/>
      <c r="I1" s="98"/>
      <c r="J1" s="98"/>
      <c r="K1" s="98"/>
      <c r="L1" s="98"/>
      <c r="M1" s="98"/>
      <c r="N1" s="98"/>
      <c r="O1" s="98"/>
    </row>
    <row r="2" spans="1:17" x14ac:dyDescent="0.2">
      <c r="A2" s="46"/>
      <c r="B2" s="96" t="s">
        <v>33</v>
      </c>
      <c r="C2" s="96"/>
      <c r="D2" s="96"/>
      <c r="E2" s="96"/>
      <c r="F2" s="96"/>
      <c r="G2" s="96"/>
      <c r="H2" s="96" t="s">
        <v>34</v>
      </c>
      <c r="I2" s="96"/>
      <c r="J2" s="96"/>
      <c r="K2" s="96"/>
      <c r="L2" s="96"/>
      <c r="M2" s="96"/>
      <c r="N2" s="97" t="s">
        <v>943</v>
      </c>
      <c r="O2" s="97"/>
    </row>
    <row r="3" spans="1:17" x14ac:dyDescent="0.2">
      <c r="A3" s="40"/>
      <c r="B3" s="96" t="s">
        <v>10</v>
      </c>
      <c r="C3" s="96"/>
      <c r="D3" s="96"/>
      <c r="E3" s="96" t="s">
        <v>32</v>
      </c>
      <c r="F3" s="96"/>
      <c r="G3" s="96"/>
      <c r="H3" s="96" t="s">
        <v>10</v>
      </c>
      <c r="I3" s="96"/>
      <c r="J3" s="96"/>
      <c r="K3" s="96" t="s">
        <v>32</v>
      </c>
      <c r="L3" s="96"/>
      <c r="M3" s="96"/>
      <c r="N3" s="97"/>
      <c r="O3" s="97"/>
      <c r="Q3" s="80"/>
    </row>
    <row r="4" spans="1:17" x14ac:dyDescent="0.2">
      <c r="A4" s="75" t="s">
        <v>0</v>
      </c>
      <c r="B4" s="48" t="s">
        <v>567</v>
      </c>
      <c r="C4" s="48" t="s">
        <v>565</v>
      </c>
      <c r="D4" s="48" t="s">
        <v>566</v>
      </c>
      <c r="E4" s="48" t="s">
        <v>567</v>
      </c>
      <c r="F4" s="48" t="s">
        <v>565</v>
      </c>
      <c r="G4" s="48" t="s">
        <v>566</v>
      </c>
      <c r="H4" s="48" t="s">
        <v>567</v>
      </c>
      <c r="I4" s="48" t="s">
        <v>565</v>
      </c>
      <c r="J4" s="48" t="s">
        <v>566</v>
      </c>
      <c r="K4" s="48" t="s">
        <v>567</v>
      </c>
      <c r="L4" s="48" t="s">
        <v>565</v>
      </c>
      <c r="M4" s="48" t="s">
        <v>566</v>
      </c>
      <c r="N4" s="30" t="s">
        <v>35</v>
      </c>
      <c r="O4" s="30" t="s">
        <v>36</v>
      </c>
    </row>
    <row r="5" spans="1:17" x14ac:dyDescent="0.2">
      <c r="A5" s="30" t="s">
        <v>4</v>
      </c>
      <c r="B5" s="4">
        <v>149.8290583194966</v>
      </c>
      <c r="C5" s="55">
        <v>161.91</v>
      </c>
      <c r="D5" s="55">
        <v>42.99</v>
      </c>
      <c r="E5" s="4">
        <v>155.76923076923077</v>
      </c>
      <c r="F5" s="51">
        <v>155.69999999999999</v>
      </c>
      <c r="G5" s="51">
        <v>26.65</v>
      </c>
      <c r="H5" s="4">
        <v>6096.8520750862717</v>
      </c>
      <c r="I5" s="55">
        <v>5641.9344396482602</v>
      </c>
      <c r="J5" s="55">
        <v>21248.792861675964</v>
      </c>
      <c r="K5" s="4">
        <v>5864.35203289125</v>
      </c>
      <c r="L5" s="4">
        <v>5866.9595704781623</v>
      </c>
      <c r="M5" s="4">
        <v>34277.133400504681</v>
      </c>
      <c r="N5" s="7">
        <v>0.99299999999999999</v>
      </c>
      <c r="O5" s="77" t="s">
        <v>933</v>
      </c>
    </row>
    <row r="6" spans="1:17" x14ac:dyDescent="0.2">
      <c r="A6" s="31" t="s">
        <v>37</v>
      </c>
      <c r="B6" s="4">
        <v>80.272523200983102</v>
      </c>
      <c r="C6" s="51">
        <v>138.52400258388801</v>
      </c>
      <c r="D6" s="51">
        <v>28.761933866956099</v>
      </c>
      <c r="E6" s="4">
        <v>85.468965517241386</v>
      </c>
      <c r="F6" s="51">
        <v>146.73134115666599</v>
      </c>
      <c r="G6" s="51">
        <v>14.056639999626601</v>
      </c>
      <c r="H6" s="4">
        <v>3294.5509585085019</v>
      </c>
      <c r="I6" s="4">
        <v>1909.1414723851976</v>
      </c>
      <c r="J6" s="4">
        <v>9194.8587141954631</v>
      </c>
      <c r="K6" s="4">
        <v>3094.2449888473934</v>
      </c>
      <c r="L6" s="4">
        <v>1406.1542765893801</v>
      </c>
      <c r="M6" s="4">
        <v>17634.394274056664</v>
      </c>
      <c r="N6" s="7">
        <v>0.97799999999999998</v>
      </c>
      <c r="O6" s="77" t="s">
        <v>933</v>
      </c>
    </row>
    <row r="7" spans="1:17" x14ac:dyDescent="0.2">
      <c r="A7" s="31" t="s">
        <v>38</v>
      </c>
      <c r="B7" s="4">
        <v>88.296654260159528</v>
      </c>
      <c r="C7" s="51">
        <v>176.26764494115801</v>
      </c>
      <c r="D7" s="51">
        <v>31.9377946104517</v>
      </c>
      <c r="E7" s="4">
        <v>86.577508650519036</v>
      </c>
      <c r="F7" s="51">
        <v>164.300890276958</v>
      </c>
      <c r="G7" s="51">
        <v>5.8484978441438704</v>
      </c>
      <c r="H7" s="4">
        <v>2278.8821919163138</v>
      </c>
      <c r="I7" s="4">
        <v>1141.5462722409407</v>
      </c>
      <c r="J7" s="4">
        <v>6300.2995495944415</v>
      </c>
      <c r="K7" s="4">
        <v>2324.1333244123439</v>
      </c>
      <c r="L7" s="4">
        <v>1053.0423436264325</v>
      </c>
      <c r="M7" s="4">
        <v>9652.7459022671519</v>
      </c>
      <c r="N7" s="7">
        <v>0.97299999999999998</v>
      </c>
      <c r="O7" s="77" t="s">
        <v>933</v>
      </c>
    </row>
    <row r="8" spans="1:17" x14ac:dyDescent="0.2">
      <c r="A8" s="31" t="s">
        <v>39</v>
      </c>
      <c r="B8" s="4">
        <v>174.12407436402117</v>
      </c>
      <c r="C8" s="51">
        <v>227.614628816372</v>
      </c>
      <c r="D8" s="51">
        <v>42.339919430982803</v>
      </c>
      <c r="E8" s="4">
        <v>124.51021276595746</v>
      </c>
      <c r="F8" s="51">
        <v>241.46</v>
      </c>
      <c r="G8" s="51">
        <v>31.44</v>
      </c>
      <c r="H8" s="4">
        <v>1331.3084552296805</v>
      </c>
      <c r="I8" s="4">
        <v>1018.4444368330898</v>
      </c>
      <c r="J8" s="4">
        <v>5475.0423613284111</v>
      </c>
      <c r="K8" s="4">
        <v>1861.7978984230228</v>
      </c>
      <c r="L8" s="4">
        <v>965.47676079891824</v>
      </c>
      <c r="M8" s="4">
        <v>11565.565933502005</v>
      </c>
      <c r="N8" s="7">
        <v>0.89300000000000002</v>
      </c>
      <c r="O8" s="77" t="s">
        <v>933</v>
      </c>
    </row>
    <row r="9" spans="1:17" x14ac:dyDescent="0.2">
      <c r="A9" s="31" t="s">
        <v>40</v>
      </c>
      <c r="B9" s="4">
        <v>67.481627111984281</v>
      </c>
      <c r="C9" s="51">
        <v>136.402939578417</v>
      </c>
      <c r="D9" s="51">
        <v>31.848512226177998</v>
      </c>
      <c r="E9" s="4">
        <v>63.878247734138981</v>
      </c>
      <c r="F9" s="51">
        <v>178.46065967728899</v>
      </c>
      <c r="G9" s="51">
        <v>20.981287136692899</v>
      </c>
      <c r="H9" s="4">
        <v>1208.1064943451199</v>
      </c>
      <c r="I9" s="4">
        <v>597.67767626515013</v>
      </c>
      <c r="J9" s="4">
        <v>2559.7739506322746</v>
      </c>
      <c r="K9" s="4">
        <v>1276.2559220827509</v>
      </c>
      <c r="L9" s="4">
        <v>537.97589895687929</v>
      </c>
      <c r="M9" s="4">
        <v>3377.0869580930234</v>
      </c>
      <c r="N9" s="7">
        <v>0.97199999999999998</v>
      </c>
      <c r="O9" s="77" t="s">
        <v>933</v>
      </c>
    </row>
    <row r="10" spans="1:17" x14ac:dyDescent="0.2">
      <c r="A10" s="30" t="s">
        <v>41</v>
      </c>
      <c r="B10" s="4">
        <v>61.785256759307138</v>
      </c>
      <c r="C10" s="51">
        <v>117.997026127411</v>
      </c>
      <c r="D10" s="51">
        <v>30.7387682543906</v>
      </c>
      <c r="E10" s="4">
        <v>64.478145695364248</v>
      </c>
      <c r="F10" s="51">
        <v>140.86417896225501</v>
      </c>
      <c r="G10" s="51">
        <v>7.1067158157103698</v>
      </c>
      <c r="H10" s="4">
        <v>2698.8152731488044</v>
      </c>
      <c r="I10" s="4">
        <v>1413.1457382441856</v>
      </c>
      <c r="J10" s="4">
        <v>5424.6478979723342</v>
      </c>
      <c r="K10" s="4">
        <v>2586.1009617934319</v>
      </c>
      <c r="L10" s="4">
        <v>1136.4102125898369</v>
      </c>
      <c r="M10" s="4">
        <v>11862.507299174493</v>
      </c>
      <c r="N10" s="7">
        <v>0.97099999999999997</v>
      </c>
      <c r="O10" s="77" t="s">
        <v>933</v>
      </c>
    </row>
    <row r="11" spans="1:17" x14ac:dyDescent="0.2">
      <c r="A11" s="30" t="s">
        <v>42</v>
      </c>
      <c r="B11" s="4">
        <v>56.137905009575427</v>
      </c>
      <c r="C11" s="51">
        <v>142.71904086558101</v>
      </c>
      <c r="D11" s="51">
        <v>8.9684251784009401</v>
      </c>
      <c r="E11" s="4">
        <v>44.424115755627014</v>
      </c>
      <c r="F11" s="51">
        <v>164.300890276958</v>
      </c>
      <c r="G11" s="51">
        <v>5.8484978441438704</v>
      </c>
      <c r="H11" s="4">
        <v>4598.7473609285635</v>
      </c>
      <c r="I11" s="4">
        <v>1808.8969835075727</v>
      </c>
      <c r="J11" s="4">
        <v>28785.883516382732</v>
      </c>
      <c r="K11" s="4">
        <v>5811.3490413850914</v>
      </c>
      <c r="L11" s="4">
        <v>1571.2881535557274</v>
      </c>
      <c r="M11" s="4">
        <v>44141.940270926905</v>
      </c>
      <c r="N11" s="7">
        <v>0.91</v>
      </c>
      <c r="O11" s="77" t="s">
        <v>933</v>
      </c>
    </row>
    <row r="12" spans="1:17" x14ac:dyDescent="0.2">
      <c r="A12" s="30" t="s">
        <v>3</v>
      </c>
      <c r="B12" s="4">
        <v>135.55318354853549</v>
      </c>
      <c r="C12" s="51">
        <v>211.4</v>
      </c>
      <c r="D12" s="51">
        <v>37.590000000000003</v>
      </c>
      <c r="E12" s="4">
        <v>126.51780821917809</v>
      </c>
      <c r="F12" s="51">
        <v>241.46</v>
      </c>
      <c r="G12" s="51">
        <v>31.44</v>
      </c>
      <c r="H12" s="4">
        <v>5332.302671045627</v>
      </c>
      <c r="I12" s="4">
        <v>3419.1608453386639</v>
      </c>
      <c r="J12" s="4">
        <v>19228.800284772373</v>
      </c>
      <c r="K12" s="4">
        <v>5713.113536178279</v>
      </c>
      <c r="L12" s="4">
        <v>2993.5003839335445</v>
      </c>
      <c r="M12" s="4">
        <v>22990.159119102849</v>
      </c>
      <c r="N12" s="7">
        <v>0.96499999999999997</v>
      </c>
      <c r="O12" s="77" t="s">
        <v>933</v>
      </c>
    </row>
    <row r="13" spans="1:17" x14ac:dyDescent="0.2">
      <c r="A13" s="30" t="s">
        <v>43</v>
      </c>
      <c r="B13" s="4">
        <v>75.021883990520308</v>
      </c>
      <c r="C13" s="51">
        <v>168.09300238260499</v>
      </c>
      <c r="D13" s="51">
        <v>22.5735609843837</v>
      </c>
      <c r="E13" s="4">
        <v>81.144000000000005</v>
      </c>
      <c r="F13" s="51">
        <v>178.46065967728899</v>
      </c>
      <c r="G13" s="51">
        <v>20.981287136692899</v>
      </c>
      <c r="H13" s="4">
        <v>3045.7490556133716</v>
      </c>
      <c r="I13" s="4">
        <v>1359.3536261216107</v>
      </c>
      <c r="J13" s="4">
        <v>10122.365384554812</v>
      </c>
      <c r="K13" s="4">
        <v>2815.9547509916092</v>
      </c>
      <c r="L13" s="4">
        <v>1280.3820894064609</v>
      </c>
      <c r="M13" s="4">
        <v>10890.553607402697</v>
      </c>
      <c r="N13" s="7">
        <v>0.92600000000000005</v>
      </c>
      <c r="O13" s="77" t="s">
        <v>933</v>
      </c>
    </row>
    <row r="14" spans="1:17" x14ac:dyDescent="0.2">
      <c r="A14" s="31" t="s">
        <v>44</v>
      </c>
      <c r="B14" s="4">
        <v>48.592866071456257</v>
      </c>
      <c r="C14" s="51">
        <v>128.93802806870499</v>
      </c>
      <c r="D14" s="51">
        <v>12.665750526769999</v>
      </c>
      <c r="E14" s="4">
        <v>38.310309278350516</v>
      </c>
      <c r="F14" s="51">
        <v>140.86417896225501</v>
      </c>
      <c r="G14" s="51">
        <v>7.1067158157103698</v>
      </c>
      <c r="H14" s="4">
        <v>1959.2011209324723</v>
      </c>
      <c r="I14" s="4">
        <v>738.36399627415642</v>
      </c>
      <c r="J14" s="4">
        <v>7516.5855726669633</v>
      </c>
      <c r="K14" s="4">
        <v>2485.0542705046428</v>
      </c>
      <c r="L14" s="4">
        <v>675.85101036955859</v>
      </c>
      <c r="M14" s="4">
        <v>13396.229727669515</v>
      </c>
      <c r="N14" s="7">
        <v>0.89700000000000002</v>
      </c>
      <c r="O14" s="77" t="s">
        <v>933</v>
      </c>
    </row>
    <row r="15" spans="1:17" x14ac:dyDescent="0.2">
      <c r="A15" s="32" t="s">
        <v>45</v>
      </c>
      <c r="B15" s="4">
        <v>80.721568048559462</v>
      </c>
      <c r="C15" s="51">
        <v>135.14713004023801</v>
      </c>
      <c r="D15" s="51">
        <v>29.298058454131599</v>
      </c>
      <c r="E15" s="4">
        <v>78.690495867768604</v>
      </c>
      <c r="F15" s="51">
        <v>201.53917958655401</v>
      </c>
      <c r="G15" s="51">
        <v>14.672610944409501</v>
      </c>
      <c r="H15" s="4">
        <v>3109.7259180663405</v>
      </c>
      <c r="I15" s="4">
        <v>1857.3975801988774</v>
      </c>
      <c r="J15" s="4">
        <v>8567.8698709866931</v>
      </c>
      <c r="K15" s="4">
        <v>3189.9907293681067</v>
      </c>
      <c r="L15" s="4">
        <v>1245.5243333952144</v>
      </c>
      <c r="M15" s="4">
        <v>17108.199301311433</v>
      </c>
      <c r="N15" s="7">
        <v>0.94099999999999995</v>
      </c>
      <c r="O15" s="77" t="s">
        <v>933</v>
      </c>
    </row>
    <row r="16" spans="1:17" x14ac:dyDescent="0.2">
      <c r="A16" s="32" t="s">
        <v>46</v>
      </c>
      <c r="B16" s="4">
        <v>107.08120402507265</v>
      </c>
      <c r="C16" s="51">
        <v>143.99</v>
      </c>
      <c r="D16" s="51">
        <v>39.83</v>
      </c>
      <c r="E16" s="4">
        <v>96.796261682242985</v>
      </c>
      <c r="F16" s="51">
        <v>149.94999999999999</v>
      </c>
      <c r="G16" s="51">
        <v>25.61</v>
      </c>
      <c r="H16" s="4">
        <v>9043.3344970421658</v>
      </c>
      <c r="I16" s="4">
        <v>6725.2666598010155</v>
      </c>
      <c r="J16" s="4">
        <v>24312.607239386096</v>
      </c>
      <c r="K16" s="4">
        <v>10004.220509296743</v>
      </c>
      <c r="L16" s="4">
        <v>6457.9602957302322</v>
      </c>
      <c r="M16" s="4">
        <v>37812.227502723479</v>
      </c>
      <c r="N16" s="7">
        <v>0.91800000000000004</v>
      </c>
      <c r="O16" s="77" t="s">
        <v>933</v>
      </c>
    </row>
    <row r="17" spans="1:15" x14ac:dyDescent="0.2">
      <c r="A17" s="32" t="s">
        <v>47</v>
      </c>
      <c r="B17" s="4">
        <v>123.25126283071714</v>
      </c>
      <c r="C17" s="51">
        <v>207.53542458100199</v>
      </c>
      <c r="D17" s="51">
        <v>45.4330903421085</v>
      </c>
      <c r="E17" s="4">
        <v>108.57857142857142</v>
      </c>
      <c r="F17" s="51">
        <v>226.89051371763</v>
      </c>
      <c r="G17" s="51">
        <v>25.105089915515698</v>
      </c>
      <c r="H17" s="4">
        <v>4435.3077496150963</v>
      </c>
      <c r="I17" s="4">
        <v>2634.0432352047151</v>
      </c>
      <c r="J17" s="4">
        <v>12032.139505955449</v>
      </c>
      <c r="K17" s="4">
        <v>5034.6700457607894</v>
      </c>
      <c r="L17" s="4">
        <v>2409.343926398144</v>
      </c>
      <c r="M17" s="4">
        <v>21774.758944204223</v>
      </c>
      <c r="N17" s="7">
        <v>0.92400000000000004</v>
      </c>
      <c r="O17" s="77" t="s">
        <v>933</v>
      </c>
    </row>
    <row r="18" spans="1:15" x14ac:dyDescent="0.2">
      <c r="A18" s="32" t="s">
        <v>48</v>
      </c>
      <c r="B18" s="4">
        <v>116.21367783003896</v>
      </c>
      <c r="C18" s="51">
        <v>148.25059395308901</v>
      </c>
      <c r="D18" s="51">
        <v>35.999039126614001</v>
      </c>
      <c r="E18" s="4">
        <v>113.97235023041476</v>
      </c>
      <c r="F18" s="51">
        <v>161.745086971257</v>
      </c>
      <c r="G18" s="51">
        <v>22.810926353342001</v>
      </c>
      <c r="H18" s="4">
        <v>3678.4616256568079</v>
      </c>
      <c r="I18" s="4">
        <v>2883.5469921254548</v>
      </c>
      <c r="J18" s="4">
        <v>11874.971239390705</v>
      </c>
      <c r="K18" s="4">
        <v>3750.800553028887</v>
      </c>
      <c r="L18" s="4">
        <v>2642.9708764520856</v>
      </c>
      <c r="M18" s="4">
        <v>18740.473212374</v>
      </c>
      <c r="N18" s="7">
        <v>0.97799999999999998</v>
      </c>
      <c r="O18" s="77" t="s">
        <v>933</v>
      </c>
    </row>
    <row r="19" spans="1:15" x14ac:dyDescent="0.2">
      <c r="A19" s="32" t="s">
        <v>6</v>
      </c>
      <c r="B19" s="4">
        <v>71.973716082846579</v>
      </c>
      <c r="C19" s="51">
        <v>156.16999999999999</v>
      </c>
      <c r="D19" s="51">
        <v>33.159999999999997</v>
      </c>
      <c r="E19" s="4">
        <v>70.308000000000007</v>
      </c>
      <c r="F19" s="51">
        <v>142.27000000000001</v>
      </c>
      <c r="G19" s="51">
        <v>22.92</v>
      </c>
      <c r="H19" s="4">
        <v>1900.3065830927555</v>
      </c>
      <c r="I19" s="4">
        <v>875.79001397119669</v>
      </c>
      <c r="J19" s="4">
        <v>4124.6117756900421</v>
      </c>
      <c r="K19" s="4">
        <v>1945.3280776281829</v>
      </c>
      <c r="L19" s="4">
        <v>961.35605877473654</v>
      </c>
      <c r="M19" s="4">
        <v>5967.3702653526079</v>
      </c>
      <c r="N19" s="7">
        <v>0.89500000000000002</v>
      </c>
      <c r="O19" s="77" t="s">
        <v>933</v>
      </c>
    </row>
    <row r="20" spans="1:15" x14ac:dyDescent="0.2">
      <c r="A20" s="32" t="s">
        <v>49</v>
      </c>
      <c r="B20" s="4">
        <v>50.544601594804725</v>
      </c>
      <c r="C20" s="51">
        <v>134.904854550804</v>
      </c>
      <c r="D20" s="51">
        <v>20.043892394627701</v>
      </c>
      <c r="E20" s="4">
        <v>42.484228187919463</v>
      </c>
      <c r="F20" s="51">
        <v>157.40076615194701</v>
      </c>
      <c r="G20" s="51">
        <v>8.9941972761577205</v>
      </c>
      <c r="H20" s="4">
        <v>1772.9369479185291</v>
      </c>
      <c r="I20" s="4">
        <v>664.26365443731129</v>
      </c>
      <c r="J20" s="4">
        <v>4470.807861115316</v>
      </c>
      <c r="K20" s="4">
        <v>2109.3096310675755</v>
      </c>
      <c r="L20" s="4">
        <v>569.3262737917272</v>
      </c>
      <c r="M20" s="4">
        <v>9963.3562544597662</v>
      </c>
      <c r="N20" s="7">
        <v>0.83</v>
      </c>
      <c r="O20" s="77" t="s">
        <v>933</v>
      </c>
    </row>
    <row r="21" spans="1:15" x14ac:dyDescent="0.2">
      <c r="A21" s="32" t="s">
        <v>50</v>
      </c>
      <c r="B21" s="4">
        <v>25.128220097180144</v>
      </c>
      <c r="C21" s="51"/>
      <c r="D21" s="51"/>
      <c r="E21" s="4">
        <v>23.989208633093529</v>
      </c>
      <c r="F21" s="51"/>
      <c r="G21" s="51"/>
      <c r="H21" s="4">
        <v>494.08756276933121</v>
      </c>
      <c r="I21" s="4"/>
      <c r="J21" s="4"/>
      <c r="K21" s="4">
        <v>517.54691930185686</v>
      </c>
      <c r="L21" s="4"/>
      <c r="M21" s="4"/>
      <c r="N21" s="7">
        <v>0.81899999999999995</v>
      </c>
      <c r="O21" s="77" t="s">
        <v>933</v>
      </c>
    </row>
    <row r="22" spans="1:15" x14ac:dyDescent="0.2">
      <c r="A22" s="32" t="s">
        <v>51</v>
      </c>
      <c r="B22" s="4">
        <v>81.77734597944135</v>
      </c>
      <c r="C22" s="51">
        <v>175.07864739242299</v>
      </c>
      <c r="D22" s="51">
        <v>15.9295816038913</v>
      </c>
      <c r="E22" s="4">
        <v>68.221978021978032</v>
      </c>
      <c r="F22" s="51">
        <v>183.489052132447</v>
      </c>
      <c r="G22" s="51">
        <v>11.249593812363701</v>
      </c>
      <c r="H22" s="4">
        <v>2354.0760266881493</v>
      </c>
      <c r="I22" s="4">
        <v>1099.5634965404515</v>
      </c>
      <c r="J22" s="4">
        <v>12085.068803650111</v>
      </c>
      <c r="K22" s="4">
        <v>2821.8192330097404</v>
      </c>
      <c r="L22" s="4">
        <v>1049.163900838219</v>
      </c>
      <c r="M22" s="4">
        <v>17112.625834082122</v>
      </c>
      <c r="N22" s="7">
        <v>0.92300000000000004</v>
      </c>
      <c r="O22" s="77" t="s">
        <v>933</v>
      </c>
    </row>
    <row r="23" spans="1:15" x14ac:dyDescent="0.2">
      <c r="A23" s="32" t="s">
        <v>52</v>
      </c>
      <c r="B23" s="4">
        <v>67.355380557771639</v>
      </c>
      <c r="C23" s="51">
        <v>111.521169651562</v>
      </c>
      <c r="D23" s="51">
        <v>26.526928547877301</v>
      </c>
      <c r="E23" s="4">
        <v>64.473626373626374</v>
      </c>
      <c r="F23" s="51">
        <v>117.718112211263</v>
      </c>
      <c r="G23" s="51">
        <v>19.748099748566801</v>
      </c>
      <c r="H23" s="4">
        <v>2201.597258953585</v>
      </c>
      <c r="I23" s="4">
        <v>1329.6975065369418</v>
      </c>
      <c r="J23" s="4">
        <v>5590.1466671546286</v>
      </c>
      <c r="K23" s="4">
        <v>2300.0012493856716</v>
      </c>
      <c r="L23" s="4">
        <v>1259.6992801382798</v>
      </c>
      <c r="M23" s="4">
        <v>7509.0476096327811</v>
      </c>
      <c r="N23" s="7">
        <v>0.94699999999999995</v>
      </c>
      <c r="O23" s="77" t="s">
        <v>933</v>
      </c>
    </row>
    <row r="24" spans="1:15" x14ac:dyDescent="0.2">
      <c r="A24" s="32" t="s">
        <v>5</v>
      </c>
      <c r="B24" s="4">
        <v>128.04013105666834</v>
      </c>
      <c r="C24" s="51">
        <v>182.26</v>
      </c>
      <c r="D24" s="51">
        <v>28.48</v>
      </c>
      <c r="E24" s="4">
        <v>128.61576354679804</v>
      </c>
      <c r="F24" s="51">
        <v>182.63</v>
      </c>
      <c r="G24" s="51">
        <v>21.11</v>
      </c>
      <c r="H24" s="4">
        <v>3705.8642829670016</v>
      </c>
      <c r="I24" s="4">
        <v>2603.4201057243577</v>
      </c>
      <c r="J24" s="4">
        <v>16660.791729962129</v>
      </c>
      <c r="K24" s="4">
        <v>3689.2783231557005</v>
      </c>
      <c r="L24" s="4">
        <v>2598.1456960484115</v>
      </c>
      <c r="M24" s="4">
        <v>22477.467952123232</v>
      </c>
      <c r="N24" s="7">
        <v>0.96799999999999997</v>
      </c>
      <c r="O24" s="77" t="s">
        <v>933</v>
      </c>
    </row>
    <row r="25" spans="1:15" x14ac:dyDescent="0.2">
      <c r="A25" s="32" t="s">
        <v>53</v>
      </c>
      <c r="B25" s="4">
        <v>68.125333858510743</v>
      </c>
      <c r="C25" s="51">
        <v>96.516951935322496</v>
      </c>
      <c r="D25" s="51">
        <v>30.310547767876599</v>
      </c>
      <c r="E25" s="55">
        <v>72.87890625</v>
      </c>
      <c r="F25" s="51">
        <v>107.256417269728</v>
      </c>
      <c r="G25" s="51">
        <v>13.031815923075699</v>
      </c>
      <c r="H25" s="4">
        <v>1727.830950915004</v>
      </c>
      <c r="I25" s="4">
        <v>1219.5687702718878</v>
      </c>
      <c r="J25" s="4">
        <v>3883.4356041200062</v>
      </c>
      <c r="K25" s="4">
        <v>1615.1320929319343</v>
      </c>
      <c r="L25" s="4">
        <v>1097.4547106690866</v>
      </c>
      <c r="M25" s="4">
        <v>9032.4373116506631</v>
      </c>
      <c r="N25" s="7">
        <v>0.97699999999999998</v>
      </c>
      <c r="O25" s="77" t="s">
        <v>933</v>
      </c>
    </row>
    <row r="26" spans="1:15" x14ac:dyDescent="0.2">
      <c r="A26" s="32" t="s">
        <v>54</v>
      </c>
      <c r="B26" s="4">
        <v>30.49650556078247</v>
      </c>
      <c r="C26" s="51">
        <v>73.442503945988904</v>
      </c>
      <c r="D26" s="51">
        <v>8.7054839054113895</v>
      </c>
      <c r="E26" s="55">
        <v>22.844531249999999</v>
      </c>
      <c r="F26" s="51">
        <v>104.896460146336</v>
      </c>
      <c r="G26" s="51">
        <v>6.03628322375405</v>
      </c>
      <c r="H26" s="4">
        <v>930.13456021878494</v>
      </c>
      <c r="I26" s="4">
        <v>386.23211715179247</v>
      </c>
      <c r="J26" s="4">
        <v>3258.3890908529224</v>
      </c>
      <c r="K26" s="4">
        <v>1241.691216053651</v>
      </c>
      <c r="L26" s="4">
        <v>270.417645632811</v>
      </c>
      <c r="M26" s="4">
        <v>4699.225125216547</v>
      </c>
      <c r="N26" s="7">
        <v>0.75600000000000001</v>
      </c>
      <c r="O26" s="77" t="s">
        <v>933</v>
      </c>
    </row>
    <row r="27" spans="1:15" x14ac:dyDescent="0.2">
      <c r="A27" s="32" t="s">
        <v>55</v>
      </c>
      <c r="B27" s="4">
        <v>70.235691871271968</v>
      </c>
      <c r="C27" s="51">
        <v>142.74330929535901</v>
      </c>
      <c r="D27" s="51">
        <v>26.302311126404</v>
      </c>
      <c r="E27" s="55">
        <v>63.549264705882351</v>
      </c>
      <c r="F27" s="51">
        <v>151.04497251584601</v>
      </c>
      <c r="G27" s="51">
        <v>16.582714669683401</v>
      </c>
      <c r="H27" s="4">
        <v>1370.3275623173497</v>
      </c>
      <c r="I27" s="4">
        <v>674.25860381647738</v>
      </c>
      <c r="J27" s="4">
        <v>3659.2185366180374</v>
      </c>
      <c r="K27" s="4">
        <v>1514.508545064625</v>
      </c>
      <c r="L27" s="4">
        <v>637.20031740570028</v>
      </c>
      <c r="M27" s="4">
        <v>5803.9896571090139</v>
      </c>
      <c r="N27" s="7">
        <v>0.94499999999999995</v>
      </c>
      <c r="O27" s="77" t="s">
        <v>933</v>
      </c>
    </row>
    <row r="28" spans="1:15" x14ac:dyDescent="0.2">
      <c r="A28" s="32" t="s">
        <v>56</v>
      </c>
      <c r="B28" s="4">
        <v>39.637371373169877</v>
      </c>
      <c r="C28" s="51">
        <v>83.503419421123198</v>
      </c>
      <c r="D28" s="51">
        <v>9.79745558224249</v>
      </c>
      <c r="E28" s="55">
        <v>35.970652173913052</v>
      </c>
      <c r="F28" s="51">
        <v>82.787583347112601</v>
      </c>
      <c r="G28" s="51">
        <v>5.5889439352275296</v>
      </c>
      <c r="H28" s="4">
        <v>604.17733225996767</v>
      </c>
      <c r="I28" s="4">
        <v>286.79066629912649</v>
      </c>
      <c r="J28" s="4">
        <v>2444.3082280918084</v>
      </c>
      <c r="K28" s="4">
        <v>665.7650013754037</v>
      </c>
      <c r="L28" s="4">
        <v>289.27044764224991</v>
      </c>
      <c r="M28" s="4">
        <v>4284.8884461147127</v>
      </c>
      <c r="N28" s="7">
        <v>0.92</v>
      </c>
      <c r="O28" s="77" t="s">
        <v>933</v>
      </c>
    </row>
    <row r="29" spans="1:15" x14ac:dyDescent="0.2">
      <c r="A29" s="32" t="s">
        <v>57</v>
      </c>
      <c r="B29" s="4">
        <v>69.228745731301444</v>
      </c>
      <c r="C29" s="51">
        <v>87.861095095256502</v>
      </c>
      <c r="D29" s="51">
        <v>22.099089219021099</v>
      </c>
      <c r="E29" s="55">
        <v>76.784810126582286</v>
      </c>
      <c r="F29" s="51">
        <v>89.216849638670496</v>
      </c>
      <c r="G29" s="51">
        <v>8.4248449987401699</v>
      </c>
      <c r="H29" s="4">
        <v>1253.2886028949163</v>
      </c>
      <c r="I29" s="4">
        <v>987.5087252632535</v>
      </c>
      <c r="J29" s="4">
        <v>3926.1164637984807</v>
      </c>
      <c r="K29" s="4">
        <v>1129.9578376858333</v>
      </c>
      <c r="L29" s="4">
        <v>972.50237336494206</v>
      </c>
      <c r="M29" s="4">
        <v>10298.539383303154</v>
      </c>
      <c r="N29" s="7">
        <v>0.94799999999999995</v>
      </c>
      <c r="O29" s="77" t="s">
        <v>933</v>
      </c>
    </row>
    <row r="46" spans="6:6" x14ac:dyDescent="0.2">
      <c r="F46" s="5"/>
    </row>
    <row r="47" spans="6:6" x14ac:dyDescent="0.2">
      <c r="F47" s="5"/>
    </row>
    <row r="48" spans="6:6" x14ac:dyDescent="0.2">
      <c r="F48" s="9"/>
    </row>
    <row r="49" spans="6:6" x14ac:dyDescent="0.2">
      <c r="F49" s="5"/>
    </row>
  </sheetData>
  <mergeCells count="8">
    <mergeCell ref="A1:O1"/>
    <mergeCell ref="B3:D3"/>
    <mergeCell ref="E3:G3"/>
    <mergeCell ref="H3:J3"/>
    <mergeCell ref="K3:M3"/>
    <mergeCell ref="N2:O3"/>
    <mergeCell ref="B2:G2"/>
    <mergeCell ref="H2:M2"/>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247B401-4BC2-43F8-AA76-54414A0B492D}">
  <dimension ref="A1:O29"/>
  <sheetViews>
    <sheetView workbookViewId="0">
      <selection activeCell="N4" sqref="N4"/>
    </sheetView>
  </sheetViews>
  <sheetFormatPr baseColWidth="10" defaultColWidth="9" defaultRowHeight="15" x14ac:dyDescent="0.2"/>
  <cols>
    <col min="1" max="1" width="21.83203125" style="40" bestFit="1" customWidth="1"/>
    <col min="2" max="2" width="14.6640625" style="3" customWidth="1"/>
    <col min="3" max="3" width="10.1640625" style="3" bestFit="1" customWidth="1"/>
    <col min="4" max="4" width="15" style="3" bestFit="1" customWidth="1"/>
    <col min="5" max="5" width="10.1640625" style="3" bestFit="1" customWidth="1"/>
    <col min="6" max="6" width="15" style="3" bestFit="1" customWidth="1"/>
    <col min="7" max="7" width="10.1640625" style="3" bestFit="1" customWidth="1"/>
    <col min="8" max="8" width="15" style="3" bestFit="1" customWidth="1"/>
    <col min="9" max="9" width="10.1640625" style="3" bestFit="1" customWidth="1"/>
    <col min="10" max="10" width="12.33203125" style="3" customWidth="1"/>
    <col min="11" max="11" width="9.1640625" style="3" customWidth="1"/>
    <col min="12" max="16384" width="9" style="3"/>
  </cols>
  <sheetData>
    <row r="1" spans="1:15" ht="16" x14ac:dyDescent="0.2">
      <c r="A1" s="94" t="s">
        <v>934</v>
      </c>
      <c r="B1" s="94"/>
      <c r="C1" s="94"/>
      <c r="D1" s="94"/>
      <c r="E1" s="94"/>
      <c r="F1" s="94"/>
    </row>
    <row r="2" spans="1:15" x14ac:dyDescent="0.2">
      <c r="A2" s="46"/>
      <c r="B2" s="96" t="s">
        <v>33</v>
      </c>
      <c r="C2" s="96"/>
      <c r="D2" s="96"/>
      <c r="E2" s="96"/>
      <c r="F2" s="96"/>
      <c r="G2" s="96"/>
      <c r="H2" s="96" t="s">
        <v>34</v>
      </c>
      <c r="I2" s="96"/>
      <c r="J2" s="96"/>
      <c r="K2" s="96"/>
      <c r="L2" s="96"/>
      <c r="M2" s="96"/>
      <c r="N2" s="97" t="s">
        <v>943</v>
      </c>
      <c r="O2" s="97"/>
    </row>
    <row r="3" spans="1:15" x14ac:dyDescent="0.2">
      <c r="B3" s="96" t="s">
        <v>10</v>
      </c>
      <c r="C3" s="96"/>
      <c r="D3" s="96"/>
      <c r="E3" s="96" t="s">
        <v>32</v>
      </c>
      <c r="F3" s="96"/>
      <c r="G3" s="96"/>
      <c r="H3" s="96" t="s">
        <v>10</v>
      </c>
      <c r="I3" s="96"/>
      <c r="J3" s="96"/>
      <c r="K3" s="96" t="s">
        <v>32</v>
      </c>
      <c r="L3" s="96"/>
      <c r="M3" s="96"/>
      <c r="N3" s="97"/>
      <c r="O3" s="97"/>
    </row>
    <row r="4" spans="1:15" x14ac:dyDescent="0.2">
      <c r="A4" s="74" t="s">
        <v>0</v>
      </c>
      <c r="B4" s="48" t="s">
        <v>567</v>
      </c>
      <c r="C4" s="48" t="s">
        <v>565</v>
      </c>
      <c r="D4" s="48" t="s">
        <v>566</v>
      </c>
      <c r="E4" s="48" t="s">
        <v>567</v>
      </c>
      <c r="F4" s="48" t="s">
        <v>565</v>
      </c>
      <c r="G4" s="48" t="s">
        <v>566</v>
      </c>
      <c r="H4" s="48" t="s">
        <v>567</v>
      </c>
      <c r="I4" s="48" t="s">
        <v>565</v>
      </c>
      <c r="J4" s="48" t="s">
        <v>566</v>
      </c>
      <c r="K4" s="48" t="s">
        <v>567</v>
      </c>
      <c r="L4" s="48" t="s">
        <v>565</v>
      </c>
      <c r="M4" s="48" t="s">
        <v>566</v>
      </c>
      <c r="N4" s="30" t="s">
        <v>35</v>
      </c>
      <c r="O4" s="30" t="s">
        <v>36</v>
      </c>
    </row>
    <row r="5" spans="1:15" x14ac:dyDescent="0.2">
      <c r="A5" s="30" t="s">
        <v>4</v>
      </c>
      <c r="B5" s="5">
        <v>131.32463777133648</v>
      </c>
      <c r="C5" s="55">
        <v>153.06</v>
      </c>
      <c r="D5" s="55">
        <v>42.63</v>
      </c>
      <c r="E5" s="55">
        <v>142.99615384615385</v>
      </c>
      <c r="F5" s="51">
        <v>180.99</v>
      </c>
      <c r="G5" s="51">
        <v>31.49</v>
      </c>
      <c r="H5" s="55">
        <v>4807.6167739343246</v>
      </c>
      <c r="I5" s="55">
        <v>4124.9087376213647</v>
      </c>
      <c r="J5" s="55">
        <v>14810.193088912176</v>
      </c>
      <c r="K5" s="55">
        <v>4415.2133774142631</v>
      </c>
      <c r="L5" s="55">
        <v>3488.3614088089175</v>
      </c>
      <c r="M5" s="55">
        <v>20049.492898708355</v>
      </c>
      <c r="N5" s="7">
        <v>0.96599999999999997</v>
      </c>
      <c r="O5" s="77" t="s">
        <v>933</v>
      </c>
    </row>
    <row r="6" spans="1:15" x14ac:dyDescent="0.2">
      <c r="A6" s="31" t="s">
        <v>37</v>
      </c>
      <c r="B6" s="5">
        <v>92.897988678762005</v>
      </c>
      <c r="C6" s="51">
        <v>140.59666843500699</v>
      </c>
      <c r="D6" s="51">
        <v>46.117154347634802</v>
      </c>
      <c r="E6" s="55">
        <v>102.82758620689657</v>
      </c>
      <c r="F6" s="51">
        <v>152.93641791155</v>
      </c>
      <c r="G6" s="51">
        <v>28.847716817187798</v>
      </c>
      <c r="H6" s="55">
        <v>1989.8442524371308</v>
      </c>
      <c r="I6" s="55">
        <v>1314.7717573468319</v>
      </c>
      <c r="J6" s="55">
        <v>4008.324699350936</v>
      </c>
      <c r="K6" s="55">
        <v>1797.6939423966203</v>
      </c>
      <c r="L6" s="55">
        <v>1208.6887568029251</v>
      </c>
      <c r="M6" s="55">
        <v>6407.8738018277672</v>
      </c>
      <c r="N6" s="7">
        <v>0.96799999999999997</v>
      </c>
      <c r="O6" s="77" t="s">
        <v>933</v>
      </c>
    </row>
    <row r="7" spans="1:15" x14ac:dyDescent="0.2">
      <c r="A7" s="31" t="s">
        <v>38</v>
      </c>
      <c r="B7" s="5">
        <v>62.643507498540899</v>
      </c>
      <c r="C7" s="51">
        <v>128.570338398264</v>
      </c>
      <c r="D7" s="51">
        <v>30.979058308000798</v>
      </c>
      <c r="E7" s="55">
        <v>60.259515570934255</v>
      </c>
      <c r="F7" s="51">
        <v>128.118768475438</v>
      </c>
      <c r="G7" s="51">
        <v>12.517562382725799</v>
      </c>
      <c r="H7" s="55">
        <v>2445.7844136866684</v>
      </c>
      <c r="I7" s="55">
        <v>1191.6629929369742</v>
      </c>
      <c r="J7" s="55">
        <v>4945.6801667539867</v>
      </c>
      <c r="K7" s="55">
        <v>2542.5447384860199</v>
      </c>
      <c r="L7" s="55">
        <v>1195.8631516815401</v>
      </c>
      <c r="M7" s="55">
        <v>12239.804330436387</v>
      </c>
      <c r="N7" s="7">
        <v>0.95699999999999996</v>
      </c>
      <c r="O7" s="77" t="s">
        <v>933</v>
      </c>
    </row>
    <row r="8" spans="1:15" x14ac:dyDescent="0.2">
      <c r="A8" s="31" t="s">
        <v>39</v>
      </c>
      <c r="B8" s="5">
        <v>129.22403088427777</v>
      </c>
      <c r="C8" s="51">
        <v>186.352699206632</v>
      </c>
      <c r="D8" s="51">
        <v>43.398099946357704</v>
      </c>
      <c r="E8" s="55">
        <v>127.53191489361703</v>
      </c>
      <c r="F8" s="51">
        <v>233.36164936144701</v>
      </c>
      <c r="G8" s="51">
        <v>19.1969329079372</v>
      </c>
      <c r="H8" s="55">
        <v>1658.3809629901473</v>
      </c>
      <c r="I8" s="55">
        <v>1149.9842701055438</v>
      </c>
      <c r="J8" s="55">
        <v>4938.0657919177538</v>
      </c>
      <c r="K8" s="55">
        <v>1680.3846547595667</v>
      </c>
      <c r="L8" s="55">
        <v>918.32858297727205</v>
      </c>
      <c r="M8" s="55">
        <v>11163.380827920209</v>
      </c>
      <c r="N8" s="7">
        <v>0.96</v>
      </c>
      <c r="O8" s="77" t="s">
        <v>933</v>
      </c>
    </row>
    <row r="9" spans="1:15" x14ac:dyDescent="0.2">
      <c r="A9" s="31" t="s">
        <v>40</v>
      </c>
      <c r="B9" s="5">
        <v>61.064840519075325</v>
      </c>
      <c r="C9" s="51">
        <v>105.667167262449</v>
      </c>
      <c r="D9" s="51">
        <v>37.538301937378201</v>
      </c>
      <c r="E9" s="55">
        <v>62.728096676737174</v>
      </c>
      <c r="F9" s="51">
        <v>117.579525444213</v>
      </c>
      <c r="G9" s="51">
        <v>26.415764154336401</v>
      </c>
      <c r="H9" s="55">
        <v>1822.9393527955021</v>
      </c>
      <c r="I9" s="55">
        <v>1053.4729352393942</v>
      </c>
      <c r="J9" s="55">
        <v>2965.4378357365558</v>
      </c>
      <c r="K9" s="55">
        <v>1774.6035150415462</v>
      </c>
      <c r="L9" s="55">
        <v>946.74221922438414</v>
      </c>
      <c r="M9" s="55">
        <v>4214.0556753922383</v>
      </c>
      <c r="N9" s="7">
        <v>0.95699999999999996</v>
      </c>
      <c r="O9" s="77" t="s">
        <v>933</v>
      </c>
    </row>
    <row r="10" spans="1:15" x14ac:dyDescent="0.2">
      <c r="A10" s="30" t="s">
        <v>41</v>
      </c>
      <c r="B10" s="5">
        <v>36.580701884692296</v>
      </c>
      <c r="C10" s="51">
        <v>77.386443953334293</v>
      </c>
      <c r="D10" s="51">
        <v>14.724968559766801</v>
      </c>
      <c r="E10" s="55">
        <v>34.241721854304636</v>
      </c>
      <c r="F10" s="51">
        <v>76.123093003025005</v>
      </c>
      <c r="G10" s="51">
        <v>7.2475107084204096</v>
      </c>
      <c r="H10" s="55">
        <v>3039.2682813502406</v>
      </c>
      <c r="I10" s="55">
        <v>1436.6672154456062</v>
      </c>
      <c r="J10" s="55">
        <v>7550.3432483685374</v>
      </c>
      <c r="K10" s="55">
        <v>3246.8743079197011</v>
      </c>
      <c r="L10" s="55">
        <v>1460.5103728937577</v>
      </c>
      <c r="M10" s="55">
        <v>15340.241832068372</v>
      </c>
      <c r="N10" s="7">
        <v>0.91200000000000003</v>
      </c>
      <c r="O10" s="77" t="s">
        <v>933</v>
      </c>
    </row>
    <row r="11" spans="1:15" x14ac:dyDescent="0.2">
      <c r="A11" s="30" t="s">
        <v>42</v>
      </c>
      <c r="B11" s="5">
        <v>37.582800742178456</v>
      </c>
      <c r="C11" s="51">
        <v>102.51586975088701</v>
      </c>
      <c r="D11" s="51">
        <v>11.246025413945899</v>
      </c>
      <c r="E11" s="55">
        <v>26.322829581993574</v>
      </c>
      <c r="F11" s="51">
        <v>126.135500159673</v>
      </c>
      <c r="G11" s="51">
        <v>8.8369362390736104</v>
      </c>
      <c r="H11" s="55">
        <v>3169.7434335882886</v>
      </c>
      <c r="I11" s="55">
        <v>1162.0428735361379</v>
      </c>
      <c r="J11" s="55">
        <v>10592.883395110408</v>
      </c>
      <c r="K11" s="55">
        <v>4525.6470432748592</v>
      </c>
      <c r="L11" s="55">
        <v>944.44336223803032</v>
      </c>
      <c r="M11" s="55">
        <v>13480.671654236756</v>
      </c>
      <c r="N11" s="7">
        <v>0.84399999999999997</v>
      </c>
      <c r="O11" s="77" t="s">
        <v>933</v>
      </c>
    </row>
    <row r="12" spans="1:15" x14ac:dyDescent="0.2">
      <c r="A12" s="30" t="s">
        <v>3</v>
      </c>
      <c r="B12" s="5">
        <v>115.29966328640519</v>
      </c>
      <c r="C12" s="51">
        <v>169.41</v>
      </c>
      <c r="D12" s="51">
        <v>44.23</v>
      </c>
      <c r="E12" s="55">
        <v>96.780821917808225</v>
      </c>
      <c r="F12" s="51">
        <v>196.18</v>
      </c>
      <c r="G12" s="51">
        <v>28.14</v>
      </c>
      <c r="H12" s="55">
        <v>4009.2448428270623</v>
      </c>
      <c r="I12" s="55">
        <v>2728.6735163846106</v>
      </c>
      <c r="J12" s="55">
        <v>10451.380972433122</v>
      </c>
      <c r="K12" s="55">
        <v>4776.4068464235415</v>
      </c>
      <c r="L12" s="55">
        <v>2356.3287817856913</v>
      </c>
      <c r="M12" s="55">
        <v>16427.312736699252</v>
      </c>
      <c r="N12" s="7">
        <v>0.871</v>
      </c>
      <c r="O12" s="77" t="s">
        <v>933</v>
      </c>
    </row>
    <row r="13" spans="1:15" x14ac:dyDescent="0.2">
      <c r="A13" s="30" t="s">
        <v>43</v>
      </c>
      <c r="B13" s="5">
        <v>71.216212385851108</v>
      </c>
      <c r="C13" s="51">
        <v>110.39741959666399</v>
      </c>
      <c r="D13" s="51">
        <v>17.061664316299801</v>
      </c>
      <c r="E13" s="55">
        <v>86.67</v>
      </c>
      <c r="F13" s="51">
        <v>113.881996778481</v>
      </c>
      <c r="G13" s="51">
        <v>12.1773145939577</v>
      </c>
      <c r="H13" s="55">
        <v>2157.1516899963599</v>
      </c>
      <c r="I13" s="55">
        <v>1391.5558304219744</v>
      </c>
      <c r="J13" s="55">
        <v>9004.0555279542459</v>
      </c>
      <c r="K13" s="55">
        <v>1772.5184366364185</v>
      </c>
      <c r="L13" s="55">
        <v>1348.976811515721</v>
      </c>
      <c r="M13" s="55">
        <v>12615.603523908809</v>
      </c>
      <c r="N13" s="7">
        <v>0.84</v>
      </c>
      <c r="O13" s="77" t="s">
        <v>933</v>
      </c>
    </row>
    <row r="14" spans="1:15" x14ac:dyDescent="0.2">
      <c r="A14" s="31" t="s">
        <v>44</v>
      </c>
      <c r="B14" s="5">
        <v>59.26352175597173</v>
      </c>
      <c r="C14" s="51">
        <v>117.293210452179</v>
      </c>
      <c r="D14" s="51">
        <v>15.021005815909801</v>
      </c>
      <c r="E14" s="55">
        <v>54.649484536082475</v>
      </c>
      <c r="F14" s="51">
        <v>126.42311181575199</v>
      </c>
      <c r="G14" s="51">
        <v>12.661509714910601</v>
      </c>
      <c r="H14" s="55">
        <v>1664.9258021835481</v>
      </c>
      <c r="I14" s="55">
        <v>841.2197613093017</v>
      </c>
      <c r="J14" s="55">
        <v>6568.7589572248262</v>
      </c>
      <c r="K14" s="55">
        <v>1805.4949161439329</v>
      </c>
      <c r="L14" s="55">
        <v>780.46937053395459</v>
      </c>
      <c r="M14" s="55">
        <v>7792.8595184496435</v>
      </c>
      <c r="N14" s="7">
        <v>0.93500000000000005</v>
      </c>
      <c r="O14" s="77" t="s">
        <v>933</v>
      </c>
    </row>
    <row r="15" spans="1:15" x14ac:dyDescent="0.2">
      <c r="A15" s="32" t="s">
        <v>45</v>
      </c>
      <c r="B15" s="5">
        <v>85.815618079451554</v>
      </c>
      <c r="C15" s="51">
        <v>132.59760086606801</v>
      </c>
      <c r="D15" s="51">
        <v>20.956914099695702</v>
      </c>
      <c r="E15" s="55">
        <v>85.351239669421489</v>
      </c>
      <c r="F15" s="51">
        <v>147.81411619434499</v>
      </c>
      <c r="G15" s="51">
        <v>15.5206257381989</v>
      </c>
      <c r="H15" s="55">
        <v>2384.9454343909356</v>
      </c>
      <c r="I15" s="55">
        <v>1543.5088206818236</v>
      </c>
      <c r="J15" s="55">
        <v>9766.0163879278189</v>
      </c>
      <c r="K15" s="55">
        <v>2397.9214283322126</v>
      </c>
      <c r="L15" s="55">
        <v>1384.6144861356199</v>
      </c>
      <c r="M15" s="55">
        <v>13186.682675705981</v>
      </c>
      <c r="N15" s="7">
        <v>0.96299999999999997</v>
      </c>
      <c r="O15" s="77" t="s">
        <v>933</v>
      </c>
    </row>
    <row r="16" spans="1:15" x14ac:dyDescent="0.2">
      <c r="A16" s="32" t="s">
        <v>46</v>
      </c>
      <c r="B16" s="5">
        <v>102.86098370433248</v>
      </c>
      <c r="C16" s="51">
        <v>166.9</v>
      </c>
      <c r="D16" s="51">
        <v>33.24</v>
      </c>
      <c r="E16" s="55">
        <v>82.892523364485982</v>
      </c>
      <c r="F16" s="51">
        <v>223.58</v>
      </c>
      <c r="G16" s="51">
        <v>32.880000000000003</v>
      </c>
      <c r="H16" s="55">
        <v>7275.4447431803628</v>
      </c>
      <c r="I16" s="55">
        <v>4483.8789884364714</v>
      </c>
      <c r="J16" s="55">
        <v>22513.820793322717</v>
      </c>
      <c r="K16" s="55">
        <v>9028.0687907091724</v>
      </c>
      <c r="L16" s="55">
        <v>3347.1661292157041</v>
      </c>
      <c r="M16" s="55">
        <v>22760.322480840845</v>
      </c>
      <c r="N16" s="7">
        <v>0.81799999999999995</v>
      </c>
      <c r="O16" s="77" t="s">
        <v>933</v>
      </c>
    </row>
    <row r="17" spans="1:15" x14ac:dyDescent="0.2">
      <c r="A17" s="32" t="s">
        <v>47</v>
      </c>
      <c r="B17" s="5">
        <v>105.78979430315285</v>
      </c>
      <c r="C17" s="51">
        <v>163.22652678805301</v>
      </c>
      <c r="D17" s="51">
        <v>41.383695820418801</v>
      </c>
      <c r="E17" s="55">
        <v>92.8125</v>
      </c>
      <c r="F17" s="51">
        <v>172.229452725664</v>
      </c>
      <c r="G17" s="51">
        <v>34.602366007400697</v>
      </c>
      <c r="H17" s="55">
        <v>3567.7570623385354</v>
      </c>
      <c r="I17" s="55">
        <v>2312.3219808414133</v>
      </c>
      <c r="J17" s="55">
        <v>9120.3136468586963</v>
      </c>
      <c r="K17" s="55">
        <v>4066.6104861782037</v>
      </c>
      <c r="L17" s="55">
        <v>2191.4502994421541</v>
      </c>
      <c r="M17" s="55">
        <v>10907.701677616213</v>
      </c>
      <c r="N17" s="7">
        <v>0.93600000000000005</v>
      </c>
      <c r="O17" s="77" t="s">
        <v>933</v>
      </c>
    </row>
    <row r="18" spans="1:15" x14ac:dyDescent="0.2">
      <c r="A18" s="32" t="s">
        <v>48</v>
      </c>
      <c r="B18" s="5">
        <v>118.61120594901959</v>
      </c>
      <c r="C18" s="51">
        <v>188.26089109037599</v>
      </c>
      <c r="D18" s="51">
        <v>26.638805548008499</v>
      </c>
      <c r="E18" s="55">
        <v>89.958525345622135</v>
      </c>
      <c r="F18" s="51">
        <v>225.663632610523</v>
      </c>
      <c r="G18" s="51">
        <v>20.592753600493701</v>
      </c>
      <c r="H18" s="55">
        <v>3143.2437347609102</v>
      </c>
      <c r="I18" s="55">
        <v>1980.3578311584392</v>
      </c>
      <c r="J18" s="55">
        <v>13995.519780336557</v>
      </c>
      <c r="K18" s="55">
        <v>4144.397971612987</v>
      </c>
      <c r="L18" s="55">
        <v>1652.1223453632683</v>
      </c>
      <c r="M18" s="55">
        <v>18104.617634173697</v>
      </c>
      <c r="N18" s="7">
        <v>0.89300000000000002</v>
      </c>
      <c r="O18" s="77" t="s">
        <v>933</v>
      </c>
    </row>
    <row r="19" spans="1:15" x14ac:dyDescent="0.2">
      <c r="A19" s="32" t="s">
        <v>6</v>
      </c>
      <c r="B19" s="5">
        <v>74.533629180295975</v>
      </c>
      <c r="C19" s="51">
        <v>153.22</v>
      </c>
      <c r="D19" s="51">
        <v>44.44</v>
      </c>
      <c r="E19" s="55">
        <v>74.069999999999993</v>
      </c>
      <c r="F19" s="51">
        <v>132.56</v>
      </c>
      <c r="G19" s="51">
        <v>30.91</v>
      </c>
      <c r="H19" s="55">
        <v>1825.0516451117562</v>
      </c>
      <c r="I19" s="55">
        <v>887.7935161966351</v>
      </c>
      <c r="J19" s="55">
        <v>3060.9298503971295</v>
      </c>
      <c r="K19" s="55">
        <v>1836.4752605865908</v>
      </c>
      <c r="L19" s="55">
        <v>1026.1596450788204</v>
      </c>
      <c r="M19" s="55">
        <v>4400.7674717453383</v>
      </c>
      <c r="N19" s="7">
        <v>0.98199999999999998</v>
      </c>
      <c r="O19" s="77" t="s">
        <v>933</v>
      </c>
    </row>
    <row r="20" spans="1:15" x14ac:dyDescent="0.2">
      <c r="A20" s="32" t="s">
        <v>49</v>
      </c>
      <c r="B20" s="5">
        <v>40.180039645017715</v>
      </c>
      <c r="C20" s="51">
        <v>93.5690908189179</v>
      </c>
      <c r="D20" s="51">
        <v>21.925772934074701</v>
      </c>
      <c r="E20" s="55">
        <v>37.238255033557053</v>
      </c>
      <c r="F20" s="51">
        <v>94.083278866398899</v>
      </c>
      <c r="G20" s="51">
        <v>10.360953041924001</v>
      </c>
      <c r="H20" s="55">
        <v>1906.8470370288294</v>
      </c>
      <c r="I20" s="55">
        <v>818.83011659350643</v>
      </c>
      <c r="J20" s="55">
        <v>3494.3894463913134</v>
      </c>
      <c r="K20" s="55">
        <v>2057.4860308507946</v>
      </c>
      <c r="L20" s="55">
        <v>814.35501045410695</v>
      </c>
      <c r="M20" s="55">
        <v>7394.8013502988852</v>
      </c>
      <c r="N20" s="7">
        <v>0.84699999999999998</v>
      </c>
      <c r="O20" s="77" t="s">
        <v>933</v>
      </c>
    </row>
    <row r="21" spans="1:15" x14ac:dyDescent="0.2">
      <c r="A21" s="32" t="s">
        <v>50</v>
      </c>
      <c r="B21" s="5">
        <v>42.83772230599952</v>
      </c>
      <c r="C21" s="51"/>
      <c r="D21" s="51"/>
      <c r="E21" s="55">
        <v>31.953237410071946</v>
      </c>
      <c r="F21" s="51"/>
      <c r="G21" s="51"/>
      <c r="H21" s="55">
        <v>402.82118363507857</v>
      </c>
      <c r="I21" s="55"/>
      <c r="J21" s="55"/>
      <c r="K21" s="55">
        <v>540.03736091211556</v>
      </c>
      <c r="L21" s="55"/>
      <c r="M21" s="55"/>
      <c r="N21" s="7">
        <v>0.90900000000000003</v>
      </c>
      <c r="O21" s="77" t="s">
        <v>933</v>
      </c>
    </row>
    <row r="22" spans="1:15" x14ac:dyDescent="0.2">
      <c r="A22" s="32" t="s">
        <v>51</v>
      </c>
      <c r="B22" s="5">
        <v>69.38111867362862</v>
      </c>
      <c r="C22" s="51">
        <v>129.63523573643801</v>
      </c>
      <c r="D22" s="51">
        <v>31.3746345179622</v>
      </c>
      <c r="E22" s="55">
        <v>64.483516483516482</v>
      </c>
      <c r="F22" s="51">
        <v>132.24666436894699</v>
      </c>
      <c r="G22" s="51">
        <v>22.408248231366102</v>
      </c>
      <c r="H22" s="55">
        <v>2825.4010911248279</v>
      </c>
      <c r="I22" s="55">
        <v>1512.1620853336547</v>
      </c>
      <c r="J22" s="55">
        <v>6248.0246038150253</v>
      </c>
      <c r="K22" s="55">
        <v>3039.9937704086169</v>
      </c>
      <c r="L22" s="55">
        <v>1482.3019494619625</v>
      </c>
      <c r="M22" s="55">
        <v>8748.0951826273667</v>
      </c>
      <c r="N22" s="7">
        <v>0.96399999999999997</v>
      </c>
      <c r="O22" s="77" t="s">
        <v>933</v>
      </c>
    </row>
    <row r="23" spans="1:15" x14ac:dyDescent="0.2">
      <c r="A23" s="32" t="s">
        <v>52</v>
      </c>
      <c r="B23" s="5">
        <v>45.299793388461332</v>
      </c>
      <c r="C23" s="51">
        <v>97.713127332107604</v>
      </c>
      <c r="D23" s="51">
        <v>22.871035290247299</v>
      </c>
      <c r="E23" s="55">
        <v>33.527472527472526</v>
      </c>
      <c r="F23" s="51">
        <v>102.684819833872</v>
      </c>
      <c r="G23" s="51">
        <v>12.966854638576001</v>
      </c>
      <c r="H23" s="55">
        <v>2899.2778212917342</v>
      </c>
      <c r="I23" s="55">
        <v>1344.1048287593605</v>
      </c>
      <c r="J23" s="55">
        <v>5742.489774228492</v>
      </c>
      <c r="K23" s="55">
        <v>3917.2856281560189</v>
      </c>
      <c r="L23" s="55">
        <v>1279.0272845854561</v>
      </c>
      <c r="M23" s="55">
        <v>10128.646455983351</v>
      </c>
      <c r="N23" s="7">
        <v>0.84399999999999997</v>
      </c>
      <c r="O23" s="77" t="s">
        <v>933</v>
      </c>
    </row>
    <row r="24" spans="1:15" x14ac:dyDescent="0.2">
      <c r="A24" s="32" t="s">
        <v>5</v>
      </c>
      <c r="B24" s="5">
        <v>152.45533037613504</v>
      </c>
      <c r="C24" s="51">
        <v>198.28</v>
      </c>
      <c r="D24" s="51">
        <v>31.57</v>
      </c>
      <c r="E24" s="55">
        <v>148.69950738916256</v>
      </c>
      <c r="F24" s="51">
        <v>225</v>
      </c>
      <c r="G24" s="51">
        <v>23.12</v>
      </c>
      <c r="H24" s="55">
        <v>2620.3557941205736</v>
      </c>
      <c r="I24" s="55">
        <v>2014.7630033067985</v>
      </c>
      <c r="J24" s="55">
        <v>12654.013566540134</v>
      </c>
      <c r="K24" s="55">
        <v>2686.5402267283298</v>
      </c>
      <c r="L24" s="55">
        <v>1775.4987035363201</v>
      </c>
      <c r="M24" s="55">
        <v>17278.858490297232</v>
      </c>
      <c r="N24" s="7">
        <v>0.97799999999999998</v>
      </c>
      <c r="O24" s="77" t="s">
        <v>933</v>
      </c>
    </row>
    <row r="25" spans="1:15" x14ac:dyDescent="0.2">
      <c r="A25" s="32" t="s">
        <v>53</v>
      </c>
      <c r="B25" s="5">
        <v>51.470623039434365</v>
      </c>
      <c r="C25" s="51">
        <v>136.536148061624</v>
      </c>
      <c r="D25" s="51">
        <v>19.451926135676999</v>
      </c>
      <c r="E25" s="55">
        <v>37.3359375</v>
      </c>
      <c r="F25" s="51">
        <v>185.743786949926</v>
      </c>
      <c r="G25" s="51">
        <v>10.570391446393799</v>
      </c>
      <c r="H25" s="55">
        <v>2121.5004515333762</v>
      </c>
      <c r="I25" s="55">
        <v>799.75121291381515</v>
      </c>
      <c r="J25" s="55">
        <v>5613.5803342676872</v>
      </c>
      <c r="K25" s="55">
        <v>2924.6607245060932</v>
      </c>
      <c r="L25" s="55">
        <v>587.87942149742821</v>
      </c>
      <c r="M25" s="55">
        <v>10330.265494199561</v>
      </c>
      <c r="N25" s="7">
        <v>0.68899999999999995</v>
      </c>
      <c r="O25" s="77" t="s">
        <v>933</v>
      </c>
    </row>
    <row r="26" spans="1:15" x14ac:dyDescent="0.2">
      <c r="A26" s="32" t="s">
        <v>54</v>
      </c>
      <c r="B26" s="5">
        <v>42.937247813149057</v>
      </c>
      <c r="C26" s="51"/>
      <c r="D26" s="51"/>
      <c r="E26" s="55">
        <v>17.61328125</v>
      </c>
      <c r="F26" s="51"/>
      <c r="G26" s="51"/>
      <c r="H26" s="55">
        <v>588.63085361732749</v>
      </c>
      <c r="I26" s="55"/>
      <c r="J26" s="55"/>
      <c r="K26" s="55">
        <v>1434.9506189956887</v>
      </c>
      <c r="L26" s="55"/>
      <c r="M26" s="55"/>
      <c r="N26" s="7">
        <v>0.73699999999999999</v>
      </c>
      <c r="O26" s="77" t="s">
        <v>933</v>
      </c>
    </row>
    <row r="27" spans="1:15" x14ac:dyDescent="0.2">
      <c r="A27" s="32" t="s">
        <v>55</v>
      </c>
      <c r="B27" s="5">
        <v>41.375592558568982</v>
      </c>
      <c r="C27" s="51">
        <v>73.820716497643005</v>
      </c>
      <c r="D27" s="51">
        <v>9.7553565453552</v>
      </c>
      <c r="E27" s="55">
        <v>46.952205882352942</v>
      </c>
      <c r="F27" s="51">
        <v>81.265613552474207</v>
      </c>
      <c r="G27" s="51">
        <v>6.6625128367436899</v>
      </c>
      <c r="H27" s="55">
        <v>2197.9318260754253</v>
      </c>
      <c r="I27" s="55">
        <v>1231.9134251441701</v>
      </c>
      <c r="J27" s="55">
        <v>9322.133054225229</v>
      </c>
      <c r="K27" s="55">
        <v>1936.878789786286</v>
      </c>
      <c r="L27" s="55">
        <v>1119.055498774849</v>
      </c>
      <c r="M27" s="55">
        <v>13649.614482642488</v>
      </c>
      <c r="N27" s="7">
        <v>0.92600000000000005</v>
      </c>
      <c r="O27" s="77" t="s">
        <v>933</v>
      </c>
    </row>
    <row r="28" spans="1:15" x14ac:dyDescent="0.2">
      <c r="A28" s="32" t="s">
        <v>56</v>
      </c>
      <c r="B28" s="5">
        <v>49.919110425085506</v>
      </c>
      <c r="C28" s="51"/>
      <c r="D28" s="51"/>
      <c r="E28" s="55">
        <v>37.271739130434788</v>
      </c>
      <c r="F28" s="51"/>
      <c r="G28" s="51"/>
      <c r="H28" s="55">
        <v>350.26536670654963</v>
      </c>
      <c r="I28" s="55"/>
      <c r="J28" s="55"/>
      <c r="K28" s="55">
        <v>469.1204630274346</v>
      </c>
      <c r="L28" s="55"/>
      <c r="M28" s="55"/>
      <c r="N28" s="7">
        <v>0.86199999999999999</v>
      </c>
      <c r="O28" s="77" t="s">
        <v>933</v>
      </c>
    </row>
    <row r="29" spans="1:15" x14ac:dyDescent="0.2">
      <c r="A29" s="32" t="s">
        <v>57</v>
      </c>
      <c r="B29" s="5">
        <v>124.49246138689102</v>
      </c>
      <c r="C29" s="51">
        <v>164.63935784134199</v>
      </c>
      <c r="D29" s="51">
        <v>48.162460444053103</v>
      </c>
      <c r="E29" s="55">
        <v>130.78481012658227</v>
      </c>
      <c r="F29" s="51">
        <v>172.19359887068401</v>
      </c>
      <c r="G29" s="51">
        <v>35.640374686980898</v>
      </c>
      <c r="H29" s="55">
        <v>694.05698510080458</v>
      </c>
      <c r="I29" s="55">
        <v>524.81292171480288</v>
      </c>
      <c r="J29" s="55">
        <v>1794.0292423044705</v>
      </c>
      <c r="K29" s="55">
        <v>660.66435646720379</v>
      </c>
      <c r="L29" s="55">
        <v>501.78905014264188</v>
      </c>
      <c r="M29" s="55">
        <v>2424.3533682468983</v>
      </c>
      <c r="N29" s="7">
        <v>0.97699999999999998</v>
      </c>
      <c r="O29" s="77" t="s">
        <v>933</v>
      </c>
    </row>
  </sheetData>
  <mergeCells count="8">
    <mergeCell ref="N2:O3"/>
    <mergeCell ref="B2:G2"/>
    <mergeCell ref="H2:M2"/>
    <mergeCell ref="A1:F1"/>
    <mergeCell ref="B3:D3"/>
    <mergeCell ref="E3:G3"/>
    <mergeCell ref="H3:J3"/>
    <mergeCell ref="K3:M3"/>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D76BD1-BC85-4979-A276-546B11405519}">
  <dimension ref="A1:O29"/>
  <sheetViews>
    <sheetView workbookViewId="0">
      <selection activeCell="A2" sqref="A2"/>
    </sheetView>
  </sheetViews>
  <sheetFormatPr baseColWidth="10" defaultColWidth="9" defaultRowHeight="15" x14ac:dyDescent="0.2"/>
  <cols>
    <col min="1" max="1" width="21.83203125" style="41" bestFit="1" customWidth="1"/>
    <col min="2" max="2" width="15" style="3" bestFit="1" customWidth="1"/>
    <col min="3" max="3" width="11" style="3" bestFit="1" customWidth="1"/>
    <col min="4" max="4" width="15" style="3" bestFit="1" customWidth="1"/>
    <col min="5" max="5" width="11" style="3" bestFit="1" customWidth="1"/>
    <col min="6" max="6" width="11.1640625" style="3" customWidth="1"/>
    <col min="7" max="7" width="8.33203125" style="3" customWidth="1"/>
    <col min="8" max="16384" width="9" style="3"/>
  </cols>
  <sheetData>
    <row r="1" spans="1:15" ht="37.5" customHeight="1" x14ac:dyDescent="0.2">
      <c r="A1" s="98" t="s">
        <v>948</v>
      </c>
      <c r="B1" s="98"/>
      <c r="C1" s="98"/>
      <c r="D1" s="98"/>
      <c r="E1" s="98"/>
      <c r="F1" s="98"/>
      <c r="G1" s="98"/>
      <c r="H1" s="98"/>
      <c r="I1" s="98"/>
      <c r="J1" s="98"/>
      <c r="K1" s="98"/>
      <c r="L1" s="98"/>
      <c r="M1" s="98"/>
      <c r="N1" s="98"/>
      <c r="O1" s="98"/>
    </row>
    <row r="2" spans="1:15" x14ac:dyDescent="0.2">
      <c r="A2" s="48"/>
      <c r="B2" s="96" t="s">
        <v>33</v>
      </c>
      <c r="C2" s="96"/>
      <c r="D2" s="96"/>
      <c r="E2" s="96"/>
      <c r="F2" s="96"/>
      <c r="G2" s="96"/>
      <c r="H2" s="96" t="s">
        <v>34</v>
      </c>
      <c r="I2" s="96"/>
      <c r="J2" s="96"/>
      <c r="K2" s="96"/>
      <c r="L2" s="96"/>
      <c r="M2" s="96"/>
      <c r="N2" s="97" t="s">
        <v>943</v>
      </c>
      <c r="O2" s="97"/>
    </row>
    <row r="3" spans="1:15" x14ac:dyDescent="0.2">
      <c r="A3" s="35"/>
      <c r="B3" s="96" t="s">
        <v>10</v>
      </c>
      <c r="C3" s="96"/>
      <c r="D3" s="96"/>
      <c r="E3" s="96" t="s">
        <v>32</v>
      </c>
      <c r="F3" s="96"/>
      <c r="G3" s="96"/>
      <c r="H3" s="96" t="s">
        <v>10</v>
      </c>
      <c r="I3" s="96"/>
      <c r="J3" s="96"/>
      <c r="K3" s="96" t="s">
        <v>32</v>
      </c>
      <c r="L3" s="96"/>
      <c r="M3" s="96"/>
      <c r="N3" s="97"/>
      <c r="O3" s="97"/>
    </row>
    <row r="4" spans="1:15" x14ac:dyDescent="0.2">
      <c r="A4" s="75" t="s">
        <v>0</v>
      </c>
      <c r="B4" s="48" t="s">
        <v>567</v>
      </c>
      <c r="C4" s="48" t="s">
        <v>565</v>
      </c>
      <c r="D4" s="48" t="s">
        <v>566</v>
      </c>
      <c r="E4" s="48" t="s">
        <v>567</v>
      </c>
      <c r="F4" s="48" t="s">
        <v>565</v>
      </c>
      <c r="G4" s="48" t="s">
        <v>566</v>
      </c>
      <c r="H4" s="48" t="s">
        <v>567</v>
      </c>
      <c r="I4" s="48" t="s">
        <v>565</v>
      </c>
      <c r="J4" s="48" t="s">
        <v>566</v>
      </c>
      <c r="K4" s="48" t="s">
        <v>567</v>
      </c>
      <c r="L4" s="48" t="s">
        <v>565</v>
      </c>
      <c r="M4" s="48" t="s">
        <v>566</v>
      </c>
      <c r="N4" s="30" t="s">
        <v>35</v>
      </c>
      <c r="O4" s="30" t="s">
        <v>36</v>
      </c>
    </row>
    <row r="5" spans="1:15" x14ac:dyDescent="0.2">
      <c r="A5" s="30" t="s">
        <v>4</v>
      </c>
      <c r="B5" s="10">
        <v>118.40343263826578</v>
      </c>
      <c r="C5" s="52">
        <v>166.65310003735701</v>
      </c>
      <c r="D5" s="52">
        <v>44.118238614427398</v>
      </c>
      <c r="E5" s="5">
        <v>129.70384615384617</v>
      </c>
      <c r="F5" s="52">
        <v>182.97787832905701</v>
      </c>
      <c r="G5" s="52">
        <v>29.649247213838201</v>
      </c>
      <c r="H5" s="5">
        <v>4985.4585590870329</v>
      </c>
      <c r="I5" s="5">
        <v>3542.060762982544</v>
      </c>
      <c r="J5" s="5">
        <v>13379.849812922734</v>
      </c>
      <c r="K5" s="5">
        <v>4551.1017920899394</v>
      </c>
      <c r="L5" s="5">
        <v>3226.0479357519562</v>
      </c>
      <c r="M5" s="5">
        <v>19909.288165542977</v>
      </c>
      <c r="N5" s="7">
        <v>0.93</v>
      </c>
      <c r="O5" s="77" t="s">
        <v>933</v>
      </c>
    </row>
    <row r="6" spans="1:15" x14ac:dyDescent="0.2">
      <c r="A6" s="31" t="s">
        <v>37</v>
      </c>
      <c r="B6" s="10">
        <v>93.005910768272386</v>
      </c>
      <c r="C6" s="52">
        <v>159.16517001404699</v>
      </c>
      <c r="D6" s="52">
        <v>33.936770477254598</v>
      </c>
      <c r="E6" s="5">
        <v>85.551724137931046</v>
      </c>
      <c r="F6" s="52">
        <v>160.05377409606399</v>
      </c>
      <c r="G6" s="52">
        <v>22.223813970958901</v>
      </c>
      <c r="H6" s="5">
        <v>1714.5131710897726</v>
      </c>
      <c r="I6" s="5">
        <v>1001.8514665446583</v>
      </c>
      <c r="J6" s="5">
        <v>4698.7340503798805</v>
      </c>
      <c r="K6" s="5">
        <v>1863.9000044500967</v>
      </c>
      <c r="L6" s="5">
        <v>996.28927778794719</v>
      </c>
      <c r="M6" s="5">
        <v>7175.1797063176436</v>
      </c>
      <c r="N6" s="7">
        <v>0.96799999999999997</v>
      </c>
      <c r="O6" s="77" t="s">
        <v>933</v>
      </c>
    </row>
    <row r="7" spans="1:15" x14ac:dyDescent="0.2">
      <c r="A7" s="31" t="s">
        <v>38</v>
      </c>
      <c r="B7" s="10">
        <v>137.55302445625472</v>
      </c>
      <c r="C7" s="52">
        <v>225.320345771479</v>
      </c>
      <c r="D7" s="52">
        <v>45.544669273052001</v>
      </c>
      <c r="E7" s="5">
        <v>157.88927335640139</v>
      </c>
      <c r="F7" s="52">
        <v>229.35901996688401</v>
      </c>
      <c r="G7" s="52">
        <v>22.762167199972598</v>
      </c>
      <c r="H7" s="5">
        <v>906.60935852651232</v>
      </c>
      <c r="I7" s="5">
        <v>553.46470749758635</v>
      </c>
      <c r="J7" s="5">
        <v>2738.121963692764</v>
      </c>
      <c r="K7" s="5">
        <v>789.83743869773593</v>
      </c>
      <c r="L7" s="5">
        <v>543.71900997690182</v>
      </c>
      <c r="M7" s="5">
        <v>5478.6900636516175</v>
      </c>
      <c r="N7" s="7">
        <v>0.90200000000000002</v>
      </c>
      <c r="O7" s="77" t="s">
        <v>933</v>
      </c>
    </row>
    <row r="8" spans="1:15" x14ac:dyDescent="0.2">
      <c r="A8" s="31" t="s">
        <v>39</v>
      </c>
      <c r="B8" s="10">
        <v>158.02218032518076</v>
      </c>
      <c r="C8" s="52">
        <v>181.695663655191</v>
      </c>
      <c r="D8" s="52">
        <v>50.028866816383598</v>
      </c>
      <c r="E8" s="5">
        <v>168.43404255319149</v>
      </c>
      <c r="F8" s="52">
        <v>193.01157046604499</v>
      </c>
      <c r="G8" s="52">
        <v>19.3983181440762</v>
      </c>
      <c r="H8" s="5">
        <v>1057.9128676860678</v>
      </c>
      <c r="I8" s="5">
        <v>920.07533136876191</v>
      </c>
      <c r="J8" s="5">
        <v>3341.5447637336943</v>
      </c>
      <c r="K8" s="5">
        <v>992.51728101831554</v>
      </c>
      <c r="L8" s="5">
        <v>866.13303825340631</v>
      </c>
      <c r="M8" s="5">
        <v>8617.9480460200612</v>
      </c>
      <c r="N8" s="7">
        <v>0.85</v>
      </c>
      <c r="O8" s="77" t="s">
        <v>933</v>
      </c>
    </row>
    <row r="9" spans="1:15" x14ac:dyDescent="0.2">
      <c r="A9" s="31" t="s">
        <v>40</v>
      </c>
      <c r="B9" s="10">
        <v>68.762210259620943</v>
      </c>
      <c r="C9" s="52">
        <v>139.922838430198</v>
      </c>
      <c r="D9" s="52">
        <v>28.2915405429932</v>
      </c>
      <c r="E9" s="5">
        <v>81</v>
      </c>
      <c r="F9" s="52">
        <v>140.19894495655799</v>
      </c>
      <c r="G9" s="52">
        <v>11.5242141961361</v>
      </c>
      <c r="H9" s="5">
        <v>1633.5785313962717</v>
      </c>
      <c r="I9" s="5">
        <v>802.78867775763183</v>
      </c>
      <c r="J9" s="5">
        <v>3970.3907350246127</v>
      </c>
      <c r="K9" s="5">
        <v>1386.7712401416447</v>
      </c>
      <c r="L9" s="5">
        <v>801.20767304118795</v>
      </c>
      <c r="M9" s="5">
        <v>9747.1696151860397</v>
      </c>
      <c r="N9" s="7">
        <v>0.93</v>
      </c>
      <c r="O9" s="77" t="s">
        <v>933</v>
      </c>
    </row>
    <row r="10" spans="1:15" x14ac:dyDescent="0.2">
      <c r="A10" s="30" t="s">
        <v>41</v>
      </c>
      <c r="B10" s="10">
        <v>57.040299878422623</v>
      </c>
      <c r="C10" s="52">
        <v>125.047061726688</v>
      </c>
      <c r="D10" s="52">
        <v>31.5173627366066</v>
      </c>
      <c r="E10" s="5">
        <v>57.486754966887418</v>
      </c>
      <c r="F10" s="52">
        <v>159.76932154777199</v>
      </c>
      <c r="G10" s="52">
        <v>25.5859751041253</v>
      </c>
      <c r="H10" s="5">
        <v>1973.6192400106629</v>
      </c>
      <c r="I10" s="5">
        <v>900.26772114075141</v>
      </c>
      <c r="J10" s="5">
        <v>3571.8671716551448</v>
      </c>
      <c r="K10" s="5">
        <v>1958.2916684178272</v>
      </c>
      <c r="L10" s="5">
        <v>704.61482971479859</v>
      </c>
      <c r="M10" s="5">
        <v>4399.9039644919121</v>
      </c>
      <c r="N10" s="7">
        <v>0.876</v>
      </c>
      <c r="O10" s="77" t="s">
        <v>933</v>
      </c>
    </row>
    <row r="11" spans="1:15" x14ac:dyDescent="0.2">
      <c r="A11" s="30" t="s">
        <v>42</v>
      </c>
      <c r="B11" s="10">
        <v>64.882685065122047</v>
      </c>
      <c r="C11" s="52">
        <v>126.256030240472</v>
      </c>
      <c r="D11" s="52">
        <v>33.440641407365597</v>
      </c>
      <c r="E11" s="5">
        <v>67.282958199356926</v>
      </c>
      <c r="F11" s="52">
        <v>127.641802681203</v>
      </c>
      <c r="G11" s="52">
        <v>31.199037945363099</v>
      </c>
      <c r="H11" s="5">
        <v>1996.8537176691077</v>
      </c>
      <c r="I11" s="5">
        <v>1026.1785566826015</v>
      </c>
      <c r="J11" s="5">
        <v>3874.3644090542311</v>
      </c>
      <c r="K11" s="5">
        <v>1925.6173383571765</v>
      </c>
      <c r="L11" s="5">
        <v>1015.0376143482822</v>
      </c>
      <c r="M11" s="5">
        <v>4152.7316038249273</v>
      </c>
      <c r="N11" s="7">
        <v>0.97699999999999998</v>
      </c>
      <c r="O11" s="77" t="s">
        <v>933</v>
      </c>
    </row>
    <row r="12" spans="1:15" x14ac:dyDescent="0.2">
      <c r="A12" s="30" t="s">
        <v>3</v>
      </c>
      <c r="B12" s="10">
        <v>130.66626616139098</v>
      </c>
      <c r="C12" s="52">
        <v>167.63805970113</v>
      </c>
      <c r="D12" s="52">
        <v>47.727464673992301</v>
      </c>
      <c r="E12" s="5">
        <v>135.49315068493152</v>
      </c>
      <c r="F12" s="52">
        <v>163.075370806656</v>
      </c>
      <c r="G12" s="52">
        <v>29.748798365499798</v>
      </c>
      <c r="H12" s="5">
        <v>3515.8444846565476</v>
      </c>
      <c r="I12" s="5">
        <v>2740.4413534326691</v>
      </c>
      <c r="J12" s="5">
        <v>9625.532685471333</v>
      </c>
      <c r="K12" s="5">
        <v>3390.5940550637888</v>
      </c>
      <c r="L12" s="5">
        <v>2817.1162140656043</v>
      </c>
      <c r="M12" s="5">
        <v>15442.716898003118</v>
      </c>
      <c r="N12" s="7">
        <v>0.96499999999999997</v>
      </c>
      <c r="O12" s="77" t="s">
        <v>933</v>
      </c>
    </row>
    <row r="13" spans="1:15" x14ac:dyDescent="0.2">
      <c r="A13" s="30" t="s">
        <v>43</v>
      </c>
      <c r="B13" s="10">
        <v>47.874985397827203</v>
      </c>
      <c r="C13" s="52">
        <v>112.26215002087</v>
      </c>
      <c r="D13" s="52">
        <v>22.3072890542193</v>
      </c>
      <c r="E13" s="5">
        <v>39.15</v>
      </c>
      <c r="F13" s="52">
        <v>113.197552060497</v>
      </c>
      <c r="G13" s="52">
        <v>16.2669702478352</v>
      </c>
      <c r="H13" s="5">
        <v>3341.6313389049046</v>
      </c>
      <c r="I13" s="5">
        <v>1425.0622451578986</v>
      </c>
      <c r="J13" s="5">
        <v>7171.6716077041374</v>
      </c>
      <c r="K13" s="5">
        <v>4086.3486987227097</v>
      </c>
      <c r="L13" s="5">
        <v>1413.2863179717372</v>
      </c>
      <c r="M13" s="5">
        <v>9834.6864300857724</v>
      </c>
      <c r="N13" s="7">
        <v>0.86799999999999999</v>
      </c>
      <c r="O13" s="77" t="s">
        <v>933</v>
      </c>
    </row>
    <row r="14" spans="1:15" x14ac:dyDescent="0.2">
      <c r="A14" s="31" t="s">
        <v>44</v>
      </c>
      <c r="B14" s="10">
        <v>40.969243521241978</v>
      </c>
      <c r="C14" s="52">
        <v>96.897035564752201</v>
      </c>
      <c r="D14" s="52">
        <v>11.3043087635112</v>
      </c>
      <c r="E14" s="5">
        <v>29.356701030927837</v>
      </c>
      <c r="F14" s="52">
        <v>108.196641995131</v>
      </c>
      <c r="G14" s="52">
        <v>6.6060863705588204</v>
      </c>
      <c r="H14" s="5">
        <v>2030.9757689079158</v>
      </c>
      <c r="I14" s="5">
        <v>858.72122276151663</v>
      </c>
      <c r="J14" s="5">
        <v>7360.6925113999905</v>
      </c>
      <c r="K14" s="5">
        <v>2834.3627839677683</v>
      </c>
      <c r="L14" s="5">
        <v>769.03995658085785</v>
      </c>
      <c r="M14" s="5">
        <v>12595.587795061103</v>
      </c>
      <c r="N14" s="7">
        <v>0.85499999999999998</v>
      </c>
      <c r="O14" s="77" t="s">
        <v>933</v>
      </c>
    </row>
    <row r="15" spans="1:15" x14ac:dyDescent="0.2">
      <c r="A15" s="31" t="s">
        <v>45</v>
      </c>
      <c r="B15" s="10">
        <v>119.92295576302848</v>
      </c>
      <c r="C15" s="52">
        <v>210.37205910937001</v>
      </c>
      <c r="D15" s="52">
        <v>46.385518462055302</v>
      </c>
      <c r="E15" s="5">
        <v>121.05371900826447</v>
      </c>
      <c r="F15" s="52">
        <v>200.63708754728401</v>
      </c>
      <c r="G15" s="52">
        <v>23.542843567149099</v>
      </c>
      <c r="H15" s="5">
        <v>1887.9149521017573</v>
      </c>
      <c r="I15" s="5">
        <v>1076.2091802673981</v>
      </c>
      <c r="J15" s="5">
        <v>4880.9272547091396</v>
      </c>
      <c r="K15" s="5">
        <v>1870.2799314228605</v>
      </c>
      <c r="L15" s="5">
        <v>1128.4271719300307</v>
      </c>
      <c r="M15" s="5">
        <v>9616.6947989739347</v>
      </c>
      <c r="N15" s="7">
        <v>0.98799999999999999</v>
      </c>
      <c r="O15" s="77" t="s">
        <v>933</v>
      </c>
    </row>
    <row r="16" spans="1:15" x14ac:dyDescent="0.2">
      <c r="A16" s="31" t="s">
        <v>46</v>
      </c>
      <c r="B16" s="10">
        <v>149.63591047440408</v>
      </c>
      <c r="C16" s="52">
        <v>250.08234635831201</v>
      </c>
      <c r="D16" s="52">
        <v>27.908877163842099</v>
      </c>
      <c r="E16" s="5">
        <v>122.00467289719627</v>
      </c>
      <c r="F16" s="52">
        <v>273.172030015578</v>
      </c>
      <c r="G16" s="52">
        <v>25.732401984092</v>
      </c>
      <c r="H16" s="5">
        <v>4879.2587194529615</v>
      </c>
      <c r="I16" s="5">
        <v>2919.4876469986048</v>
      </c>
      <c r="J16" s="5">
        <v>26160.576673841613</v>
      </c>
      <c r="K16" s="5">
        <v>5984.2980075093274</v>
      </c>
      <c r="L16" s="5">
        <v>2672.7199006570436</v>
      </c>
      <c r="M16" s="5">
        <v>28373.267345072585</v>
      </c>
      <c r="N16" s="7">
        <v>0.91800000000000004</v>
      </c>
      <c r="O16" s="77" t="s">
        <v>933</v>
      </c>
    </row>
    <row r="17" spans="1:15" x14ac:dyDescent="0.2">
      <c r="A17" s="31" t="s">
        <v>47</v>
      </c>
      <c r="B17" s="10">
        <v>138.20057895162253</v>
      </c>
      <c r="C17" s="52">
        <v>206.275765203476</v>
      </c>
      <c r="D17" s="52">
        <v>33.241527648060298</v>
      </c>
      <c r="E17" s="5">
        <v>121.74107142857142</v>
      </c>
      <c r="F17" s="52">
        <v>230.599545871846</v>
      </c>
      <c r="G17" s="52">
        <v>19.703496862009601</v>
      </c>
      <c r="H17" s="5">
        <v>3229.0029158442703</v>
      </c>
      <c r="I17" s="5">
        <v>2163.3664622015222</v>
      </c>
      <c r="J17" s="5">
        <v>13424.475467275799</v>
      </c>
      <c r="K17" s="5">
        <v>3665.5671514110318</v>
      </c>
      <c r="L17" s="5">
        <v>1935.1732490147917</v>
      </c>
      <c r="M17" s="5">
        <v>22648.267743101605</v>
      </c>
      <c r="N17" s="7">
        <v>0.96699999999999997</v>
      </c>
      <c r="O17" s="77" t="s">
        <v>933</v>
      </c>
    </row>
    <row r="18" spans="1:15" x14ac:dyDescent="0.2">
      <c r="A18" s="31" t="s">
        <v>48</v>
      </c>
      <c r="B18" s="10">
        <v>99.121338932041297</v>
      </c>
      <c r="C18" s="52">
        <v>146.191172248518</v>
      </c>
      <c r="D18" s="52">
        <v>24.2862188627197</v>
      </c>
      <c r="E18" s="5">
        <v>92.198156682027658</v>
      </c>
      <c r="F18" s="52">
        <v>173.09598289985999</v>
      </c>
      <c r="G18" s="52">
        <v>14.8138417703454</v>
      </c>
      <c r="H18" s="5">
        <v>3078.0792437396881</v>
      </c>
      <c r="I18" s="5">
        <v>2087.0161397963384</v>
      </c>
      <c r="J18" s="5">
        <v>12562.817526393508</v>
      </c>
      <c r="K18" s="5">
        <v>3309.2129708258831</v>
      </c>
      <c r="L18" s="5">
        <v>1762.6251682276934</v>
      </c>
      <c r="M18" s="5">
        <v>20595.827922852844</v>
      </c>
      <c r="N18" s="7">
        <v>0.96399999999999997</v>
      </c>
      <c r="O18" s="77" t="s">
        <v>933</v>
      </c>
    </row>
    <row r="19" spans="1:15" x14ac:dyDescent="0.2">
      <c r="A19" s="31" t="s">
        <v>6</v>
      </c>
      <c r="B19" s="10">
        <v>102.70100095612381</v>
      </c>
      <c r="C19" s="52">
        <v>173.10037582572701</v>
      </c>
      <c r="D19" s="52">
        <v>44.285331737902602</v>
      </c>
      <c r="E19" s="5">
        <v>102.60000000000001</v>
      </c>
      <c r="F19" s="52">
        <v>189.59105018385901</v>
      </c>
      <c r="G19" s="52">
        <v>30.821283867386001</v>
      </c>
      <c r="H19" s="5">
        <v>1860.3228176923344</v>
      </c>
      <c r="I19" s="5">
        <v>1103.7354169055686</v>
      </c>
      <c r="J19" s="5">
        <v>4314.2279391575375</v>
      </c>
      <c r="K19" s="5">
        <v>1862.1541469641263</v>
      </c>
      <c r="L19" s="5">
        <v>1007.7322494560727</v>
      </c>
      <c r="M19" s="5">
        <v>6198.866221815284</v>
      </c>
      <c r="N19" s="7">
        <v>0.99299999999999999</v>
      </c>
      <c r="O19" s="77" t="s">
        <v>933</v>
      </c>
    </row>
    <row r="20" spans="1:15" x14ac:dyDescent="0.2">
      <c r="A20" s="31" t="s">
        <v>49</v>
      </c>
      <c r="B20" s="10">
        <v>45.92429636948912</v>
      </c>
      <c r="C20" s="52">
        <v>140.95826402466901</v>
      </c>
      <c r="D20" s="52">
        <v>14.6491519880921</v>
      </c>
      <c r="E20" s="5">
        <v>32.255033557046985</v>
      </c>
      <c r="F20" s="52">
        <v>148.863343516193</v>
      </c>
      <c r="G20" s="52">
        <v>7.0088326531997902</v>
      </c>
      <c r="H20" s="5">
        <v>2060.1393644830887</v>
      </c>
      <c r="I20" s="5">
        <v>671.19477805440715</v>
      </c>
      <c r="J20" s="5">
        <v>6458.4250893074577</v>
      </c>
      <c r="K20" s="5">
        <v>2933.1995754908189</v>
      </c>
      <c r="L20" s="5">
        <v>635.55236972546402</v>
      </c>
      <c r="M20" s="5">
        <v>13498.745856598402</v>
      </c>
      <c r="N20" s="7">
        <v>0.81399999999999995</v>
      </c>
      <c r="O20" s="77" t="s">
        <v>933</v>
      </c>
    </row>
    <row r="21" spans="1:15" x14ac:dyDescent="0.2">
      <c r="A21" s="31" t="s">
        <v>50</v>
      </c>
      <c r="B21" s="10">
        <v>40.752296911148676</v>
      </c>
      <c r="C21" s="52">
        <v>110.21885043096</v>
      </c>
      <c r="D21" s="52">
        <v>10.5060186435157</v>
      </c>
      <c r="E21" s="5">
        <v>29.243525179856121</v>
      </c>
      <c r="F21" s="52">
        <v>97.820873090030304</v>
      </c>
      <c r="G21" s="52">
        <v>7.82740993461901</v>
      </c>
      <c r="H21" s="5">
        <v>928.32522142851542</v>
      </c>
      <c r="I21" s="5">
        <v>343.23879178416928</v>
      </c>
      <c r="J21" s="5">
        <v>3600.9249876129102</v>
      </c>
      <c r="K21" s="5">
        <v>1293.6670535131714</v>
      </c>
      <c r="L21" s="5">
        <v>386.74143726916367</v>
      </c>
      <c r="M21" s="5">
        <v>4833.1932746287393</v>
      </c>
      <c r="N21" s="7">
        <v>0.77400000000000002</v>
      </c>
      <c r="O21" s="77" t="s">
        <v>933</v>
      </c>
    </row>
    <row r="22" spans="1:15" x14ac:dyDescent="0.2">
      <c r="A22" s="31" t="s">
        <v>51</v>
      </c>
      <c r="B22" s="10">
        <v>68.23930471457588</v>
      </c>
      <c r="C22" s="52">
        <v>123.280259451338</v>
      </c>
      <c r="D22" s="52">
        <v>24.193890477013699</v>
      </c>
      <c r="E22" s="5">
        <v>64.483516483516482</v>
      </c>
      <c r="F22" s="52">
        <v>149.736426775556</v>
      </c>
      <c r="G22" s="52">
        <v>19.963095316152401</v>
      </c>
      <c r="H22" s="5">
        <v>3839.4643650390894</v>
      </c>
      <c r="I22" s="5">
        <v>2125.2581712003721</v>
      </c>
      <c r="J22" s="5">
        <v>10829.278531932805</v>
      </c>
      <c r="K22" s="5">
        <v>4063.0907406179072</v>
      </c>
      <c r="L22" s="5">
        <v>1749.7571191503084</v>
      </c>
      <c r="M22" s="5">
        <v>13124.336411631937</v>
      </c>
      <c r="N22" s="7">
        <v>0.94199999999999995</v>
      </c>
      <c r="O22" s="77" t="s">
        <v>933</v>
      </c>
    </row>
    <row r="23" spans="1:15" x14ac:dyDescent="0.2">
      <c r="A23" s="31" t="s">
        <v>52</v>
      </c>
      <c r="B23" s="10">
        <v>69.792538271593543</v>
      </c>
      <c r="C23" s="52">
        <v>113.091807387297</v>
      </c>
      <c r="D23" s="52">
        <v>28.582134506328298</v>
      </c>
      <c r="E23" s="5">
        <v>69.428571428571431</v>
      </c>
      <c r="F23" s="52">
        <v>133.77149722758301</v>
      </c>
      <c r="G23" s="52">
        <v>17.510605557937801</v>
      </c>
      <c r="H23" s="5">
        <v>1930.316238102831</v>
      </c>
      <c r="I23" s="5">
        <v>1191.2593231682959</v>
      </c>
      <c r="J23" s="5">
        <v>4713.4922653954463</v>
      </c>
      <c r="K23" s="5">
        <v>1940.4355750380496</v>
      </c>
      <c r="L23" s="5">
        <v>1007.1029532910976</v>
      </c>
      <c r="M23" s="5">
        <v>7693.7184998150742</v>
      </c>
      <c r="N23" s="7">
        <v>0.97599999999999998</v>
      </c>
      <c r="O23" s="77" t="s">
        <v>933</v>
      </c>
    </row>
    <row r="24" spans="1:15" x14ac:dyDescent="0.2">
      <c r="A24" s="31" t="s">
        <v>5</v>
      </c>
      <c r="B24" s="10">
        <v>147.87186603892806</v>
      </c>
      <c r="C24" s="52">
        <v>190.86554356993301</v>
      </c>
      <c r="D24" s="52">
        <v>38.452191179606402</v>
      </c>
      <c r="E24" s="5">
        <v>133.80295566502463</v>
      </c>
      <c r="F24" s="52">
        <v>204.17560802902099</v>
      </c>
      <c r="G24" s="52">
        <v>30.9154525822069</v>
      </c>
      <c r="H24" s="5">
        <v>2805.8196352533123</v>
      </c>
      <c r="I24" s="5">
        <v>2173.790918325451</v>
      </c>
      <c r="J24" s="5">
        <v>10790.068719246859</v>
      </c>
      <c r="K24" s="5">
        <v>3100.8417054125275</v>
      </c>
      <c r="L24" s="5">
        <v>2032.0830153942677</v>
      </c>
      <c r="M24" s="5">
        <v>13420.530853634144</v>
      </c>
      <c r="N24" s="7">
        <v>0.96</v>
      </c>
      <c r="O24" s="77" t="s">
        <v>933</v>
      </c>
    </row>
    <row r="25" spans="1:15" x14ac:dyDescent="0.2">
      <c r="A25" s="31" t="s">
        <v>53</v>
      </c>
      <c r="B25" s="10">
        <v>60.54662674782594</v>
      </c>
      <c r="C25" s="52">
        <v>120.765929649949</v>
      </c>
      <c r="D25" s="52">
        <v>17.042781377311702</v>
      </c>
      <c r="E25" s="5">
        <v>49.25390625</v>
      </c>
      <c r="F25" s="52">
        <v>140.55815679213501</v>
      </c>
      <c r="G25" s="52">
        <v>9.1206874389186101</v>
      </c>
      <c r="H25" s="5">
        <v>2245.6050623944716</v>
      </c>
      <c r="I25" s="5">
        <v>1125.8457739689475</v>
      </c>
      <c r="J25" s="5">
        <v>7977.7947346569199</v>
      </c>
      <c r="K25" s="5">
        <v>2760.4675829305711</v>
      </c>
      <c r="L25" s="5">
        <v>967.313563572813</v>
      </c>
      <c r="M25" s="5">
        <v>14907.189008106914</v>
      </c>
      <c r="N25" s="7">
        <v>0.84799999999999998</v>
      </c>
      <c r="O25" s="77" t="s">
        <v>933</v>
      </c>
    </row>
    <row r="26" spans="1:15" x14ac:dyDescent="0.2">
      <c r="A26" s="31" t="s">
        <v>54</v>
      </c>
      <c r="B26" s="10">
        <v>38.727200036785959</v>
      </c>
      <c r="C26" s="52">
        <v>96.840235610915499</v>
      </c>
      <c r="D26" s="52">
        <v>11.3830090597201</v>
      </c>
      <c r="E26" s="5">
        <v>29.7421875</v>
      </c>
      <c r="F26" s="52">
        <v>111.810010892832</v>
      </c>
      <c r="G26" s="52">
        <v>6.3229081195575603</v>
      </c>
      <c r="H26" s="5">
        <v>1151.9748878698535</v>
      </c>
      <c r="I26" s="5">
        <v>460.68415301192488</v>
      </c>
      <c r="J26" s="5">
        <v>3919.2415367353533</v>
      </c>
      <c r="K26" s="5">
        <v>1499.9825389403484</v>
      </c>
      <c r="L26" s="5">
        <v>399.0050762328467</v>
      </c>
      <c r="M26" s="5">
        <v>7055.7346518917293</v>
      </c>
      <c r="N26" s="7">
        <v>0.86899999999999999</v>
      </c>
      <c r="O26" s="77" t="s">
        <v>933</v>
      </c>
    </row>
    <row r="27" spans="1:15" x14ac:dyDescent="0.2">
      <c r="A27" s="31" t="s">
        <v>55</v>
      </c>
      <c r="B27" s="10">
        <v>66.861142718466212</v>
      </c>
      <c r="C27" s="52">
        <v>121.732022282664</v>
      </c>
      <c r="D27" s="52">
        <v>24.265674862687199</v>
      </c>
      <c r="E27" s="5">
        <v>52.113970588235297</v>
      </c>
      <c r="F27" s="52">
        <v>128.74421971262501</v>
      </c>
      <c r="G27" s="52">
        <v>23.7209888370028</v>
      </c>
      <c r="H27" s="5">
        <v>1631.2791366899589</v>
      </c>
      <c r="I27" s="5">
        <v>895.97778075700774</v>
      </c>
      <c r="J27" s="5">
        <v>4494.7930683599998</v>
      </c>
      <c r="K27" s="5">
        <v>2092.8972776544879</v>
      </c>
      <c r="L27" s="5">
        <v>847.17735223640716</v>
      </c>
      <c r="M27" s="5">
        <v>4598.0033935914553</v>
      </c>
      <c r="N27" s="7">
        <v>0.90500000000000003</v>
      </c>
      <c r="O27" s="77" t="s">
        <v>933</v>
      </c>
    </row>
    <row r="28" spans="1:15" x14ac:dyDescent="0.2">
      <c r="A28" s="31" t="s">
        <v>56</v>
      </c>
      <c r="B28" s="10">
        <v>40.984542134009999</v>
      </c>
      <c r="C28" s="52"/>
      <c r="D28" s="52"/>
      <c r="E28" s="5">
        <v>49.59782608695653</v>
      </c>
      <c r="F28" s="52"/>
      <c r="G28" s="52"/>
      <c r="H28" s="5">
        <v>302.23402040772038</v>
      </c>
      <c r="I28" s="5"/>
      <c r="J28" s="5"/>
      <c r="K28" s="5">
        <v>249.74729581926223</v>
      </c>
      <c r="L28" s="5"/>
      <c r="M28" s="5"/>
      <c r="N28" s="7">
        <v>0.90200000000000002</v>
      </c>
      <c r="O28" s="77" t="s">
        <v>933</v>
      </c>
    </row>
    <row r="29" spans="1:15" x14ac:dyDescent="0.2">
      <c r="A29" s="31" t="s">
        <v>57</v>
      </c>
      <c r="B29" s="10">
        <v>56.329519626750653</v>
      </c>
      <c r="C29" s="52">
        <v>135.64753526737499</v>
      </c>
      <c r="D29" s="52">
        <v>14.7851100600259</v>
      </c>
      <c r="E29" s="5">
        <v>38.050632911392405</v>
      </c>
      <c r="F29" s="52">
        <v>163.138951134477</v>
      </c>
      <c r="G29" s="52">
        <v>8.3165800540577202</v>
      </c>
      <c r="H29" s="5">
        <v>2397.6176943558994</v>
      </c>
      <c r="I29" s="5">
        <v>995.64398796819148</v>
      </c>
      <c r="J29" s="5">
        <v>9134.6396762249442</v>
      </c>
      <c r="K29" s="5">
        <v>3549.3930754363132</v>
      </c>
      <c r="L29" s="5">
        <v>827.86270251508881</v>
      </c>
      <c r="M29" s="5">
        <v>16239.446033561597</v>
      </c>
      <c r="N29" s="7">
        <v>0.81499999999999995</v>
      </c>
      <c r="O29" s="77" t="s">
        <v>933</v>
      </c>
    </row>
  </sheetData>
  <mergeCells count="8">
    <mergeCell ref="A1:O1"/>
    <mergeCell ref="B3:D3"/>
    <mergeCell ref="E3:G3"/>
    <mergeCell ref="H3:J3"/>
    <mergeCell ref="K3:M3"/>
    <mergeCell ref="N2:O3"/>
    <mergeCell ref="B2:G2"/>
    <mergeCell ref="H2:M2"/>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21213A4-832E-4425-9811-A94900E550CB}">
  <dimension ref="A1:O29"/>
  <sheetViews>
    <sheetView workbookViewId="0">
      <selection activeCell="K7" sqref="K7"/>
    </sheetView>
  </sheetViews>
  <sheetFormatPr baseColWidth="10" defaultColWidth="9" defaultRowHeight="15" x14ac:dyDescent="0.2"/>
  <cols>
    <col min="1" max="1" width="21.83203125" style="3" bestFit="1" customWidth="1"/>
    <col min="2" max="2" width="15" style="3" bestFit="1" customWidth="1"/>
    <col min="3" max="3" width="10.1640625" style="3" bestFit="1" customWidth="1"/>
    <col min="4" max="4" width="15" style="3" bestFit="1" customWidth="1"/>
    <col min="5" max="5" width="10.1640625" style="3" bestFit="1" customWidth="1"/>
    <col min="6" max="6" width="15" style="3" bestFit="1" customWidth="1"/>
    <col min="7" max="7" width="10.1640625" style="3" bestFit="1" customWidth="1"/>
    <col min="8" max="8" width="15" style="3" bestFit="1" customWidth="1"/>
    <col min="9" max="9" width="10.1640625" style="3" bestFit="1" customWidth="1"/>
    <col min="10" max="10" width="11.1640625" style="3" customWidth="1"/>
    <col min="11" max="11" width="10.5" style="3" customWidth="1"/>
    <col min="12" max="16384" width="9" style="3"/>
  </cols>
  <sheetData>
    <row r="1" spans="1:15" ht="26.25" customHeight="1" x14ac:dyDescent="0.2">
      <c r="A1" s="98" t="s">
        <v>947</v>
      </c>
      <c r="B1" s="98"/>
      <c r="C1" s="98"/>
      <c r="D1" s="98"/>
      <c r="E1" s="98"/>
      <c r="F1" s="98"/>
      <c r="G1" s="98"/>
      <c r="H1" s="98"/>
      <c r="I1" s="98"/>
      <c r="J1" s="98"/>
      <c r="K1" s="98"/>
      <c r="L1" s="98"/>
      <c r="M1" s="98"/>
      <c r="N1" s="98"/>
      <c r="O1" s="98"/>
    </row>
    <row r="2" spans="1:15" x14ac:dyDescent="0.2">
      <c r="A2" s="46"/>
      <c r="B2" s="96" t="s">
        <v>33</v>
      </c>
      <c r="C2" s="96"/>
      <c r="D2" s="96"/>
      <c r="E2" s="96"/>
      <c r="F2" s="96"/>
      <c r="G2" s="96"/>
      <c r="H2" s="96" t="s">
        <v>34</v>
      </c>
      <c r="I2" s="96"/>
      <c r="J2" s="96"/>
      <c r="K2" s="96"/>
      <c r="L2" s="96"/>
      <c r="M2" s="96"/>
      <c r="N2" s="97" t="s">
        <v>943</v>
      </c>
      <c r="O2" s="97"/>
    </row>
    <row r="3" spans="1:15" x14ac:dyDescent="0.2">
      <c r="A3" s="40"/>
      <c r="B3" s="96" t="s">
        <v>10</v>
      </c>
      <c r="C3" s="96"/>
      <c r="D3" s="96"/>
      <c r="E3" s="96" t="s">
        <v>32</v>
      </c>
      <c r="F3" s="96"/>
      <c r="G3" s="96"/>
      <c r="H3" s="96" t="s">
        <v>10</v>
      </c>
      <c r="I3" s="96"/>
      <c r="J3" s="96"/>
      <c r="K3" s="96" t="s">
        <v>32</v>
      </c>
      <c r="L3" s="96"/>
      <c r="M3" s="96"/>
      <c r="N3" s="97"/>
      <c r="O3" s="97"/>
    </row>
    <row r="4" spans="1:15" x14ac:dyDescent="0.2">
      <c r="A4" s="74" t="s">
        <v>0</v>
      </c>
      <c r="B4" s="48" t="s">
        <v>567</v>
      </c>
      <c r="C4" s="48" t="s">
        <v>565</v>
      </c>
      <c r="D4" s="48" t="s">
        <v>566</v>
      </c>
      <c r="E4" s="48" t="s">
        <v>567</v>
      </c>
      <c r="F4" s="48" t="s">
        <v>565</v>
      </c>
      <c r="G4" s="48" t="s">
        <v>566</v>
      </c>
      <c r="H4" s="48" t="s">
        <v>567</v>
      </c>
      <c r="I4" s="48" t="s">
        <v>565</v>
      </c>
      <c r="J4" s="48" t="s">
        <v>566</v>
      </c>
      <c r="K4" s="48" t="s">
        <v>567</v>
      </c>
      <c r="L4" s="48" t="s">
        <v>565</v>
      </c>
      <c r="M4" s="48" t="s">
        <v>566</v>
      </c>
      <c r="N4" s="30" t="s">
        <v>35</v>
      </c>
      <c r="O4" s="30" t="s">
        <v>36</v>
      </c>
    </row>
    <row r="5" spans="1:15" x14ac:dyDescent="0.2">
      <c r="A5" s="30" t="s">
        <v>4</v>
      </c>
      <c r="B5" s="5">
        <v>61.269992566067735</v>
      </c>
      <c r="C5" s="5">
        <v>157.87</v>
      </c>
      <c r="D5" s="5">
        <v>44.17</v>
      </c>
      <c r="E5" s="5">
        <v>56.388461538461542</v>
      </c>
      <c r="F5" s="51">
        <v>172.76</v>
      </c>
      <c r="G5" s="51">
        <v>41.95</v>
      </c>
      <c r="H5" s="5">
        <v>6543.4233004292728</v>
      </c>
      <c r="I5" s="5">
        <v>2539.5293404315953</v>
      </c>
      <c r="J5" s="5">
        <v>9076.6469769965115</v>
      </c>
      <c r="K5" s="5">
        <v>7109.8853566075531</v>
      </c>
      <c r="L5" s="55">
        <v>2320.6500172142623</v>
      </c>
      <c r="M5" s="55">
        <v>9556.9844332285084</v>
      </c>
      <c r="N5" s="81">
        <v>0.94199999999999995</v>
      </c>
      <c r="O5" s="77" t="s">
        <v>933</v>
      </c>
    </row>
    <row r="6" spans="1:15" x14ac:dyDescent="0.2">
      <c r="A6" s="31" t="s">
        <v>37</v>
      </c>
      <c r="B6" s="5">
        <v>107.32023319110931</v>
      </c>
      <c r="C6" s="51">
        <v>194.26764905395399</v>
      </c>
      <c r="D6" s="51">
        <v>38.700693585061302</v>
      </c>
      <c r="E6" s="5">
        <v>98.482758620689665</v>
      </c>
      <c r="F6" s="51">
        <v>201.556490980711</v>
      </c>
      <c r="G6" s="51">
        <v>19.704814636086802</v>
      </c>
      <c r="H6" s="5">
        <v>2087.335466344407</v>
      </c>
      <c r="I6" s="5">
        <v>1153.11700165754</v>
      </c>
      <c r="J6" s="5">
        <v>5788.3543741610138</v>
      </c>
      <c r="K6" s="5">
        <v>2274.6451473699176</v>
      </c>
      <c r="L6" s="55">
        <v>1111.4170915864613</v>
      </c>
      <c r="M6" s="55">
        <v>11368.456548984908</v>
      </c>
      <c r="N6" s="81">
        <v>0.95699999999999996</v>
      </c>
      <c r="O6" s="77" t="s">
        <v>933</v>
      </c>
    </row>
    <row r="7" spans="1:15" x14ac:dyDescent="0.2">
      <c r="A7" s="31" t="s">
        <v>38</v>
      </c>
      <c r="B7" s="5">
        <v>107.08561708954132</v>
      </c>
      <c r="C7" s="51">
        <v>204.032986853251</v>
      </c>
      <c r="D7" s="51">
        <v>34.925235710505802</v>
      </c>
      <c r="E7" s="5">
        <v>109.30795847750865</v>
      </c>
      <c r="F7" s="51">
        <v>213.61525769648199</v>
      </c>
      <c r="G7" s="51">
        <v>12.9734607002686</v>
      </c>
      <c r="H7" s="5">
        <v>990.28220321038066</v>
      </c>
      <c r="I7" s="5">
        <v>519.74429458235659</v>
      </c>
      <c r="J7" s="5">
        <v>3036.3425948668673</v>
      </c>
      <c r="K7" s="5">
        <v>970.14876410297359</v>
      </c>
      <c r="L7" s="55">
        <v>496.4298054694649</v>
      </c>
      <c r="M7" s="55">
        <v>8173.9932985944633</v>
      </c>
      <c r="N7" s="81">
        <v>0.96</v>
      </c>
      <c r="O7" s="77" t="s">
        <v>933</v>
      </c>
    </row>
    <row r="8" spans="1:15" x14ac:dyDescent="0.2">
      <c r="A8" s="31" t="s">
        <v>39</v>
      </c>
      <c r="B8" s="5">
        <v>106.83216595058187</v>
      </c>
      <c r="C8" s="51">
        <v>161.86529784729899</v>
      </c>
      <c r="D8" s="51">
        <v>30.9226917763655</v>
      </c>
      <c r="E8" s="5">
        <v>109.95319148936171</v>
      </c>
      <c r="F8" s="51">
        <v>171.605523000836</v>
      </c>
      <c r="G8" s="51">
        <v>12.7812284066824</v>
      </c>
      <c r="H8" s="5">
        <v>1215.5424726076733</v>
      </c>
      <c r="I8" s="5">
        <v>802.26606246454628</v>
      </c>
      <c r="J8" s="5">
        <v>4199.4738392359495</v>
      </c>
      <c r="K8" s="5">
        <v>1181.0392531095179</v>
      </c>
      <c r="L8" s="55">
        <v>756.72992851734114</v>
      </c>
      <c r="M8" s="55">
        <v>10160.137274888966</v>
      </c>
      <c r="N8" s="81">
        <v>0.97799999999999998</v>
      </c>
      <c r="O8" s="77" t="s">
        <v>933</v>
      </c>
    </row>
    <row r="9" spans="1:15" x14ac:dyDescent="0.2">
      <c r="A9" s="31" t="s">
        <v>40</v>
      </c>
      <c r="B9" s="5">
        <v>43.452851331589123</v>
      </c>
      <c r="C9" s="51">
        <v>99.775812312578594</v>
      </c>
      <c r="D9" s="51">
        <v>17.971564882278098</v>
      </c>
      <c r="E9" s="5">
        <v>40.13293051359517</v>
      </c>
      <c r="F9" s="51">
        <v>110.830201138593</v>
      </c>
      <c r="G9" s="51">
        <v>8.3690973727242302</v>
      </c>
      <c r="H9" s="5">
        <v>1165.2929653291515</v>
      </c>
      <c r="I9" s="5">
        <v>507.4907515817913</v>
      </c>
      <c r="J9" s="5">
        <v>2817.5232547570813</v>
      </c>
      <c r="K9" s="5">
        <v>1261.6896232644006</v>
      </c>
      <c r="L9" s="55">
        <v>456.87277889963298</v>
      </c>
      <c r="M9" s="55">
        <v>6050.2703846199756</v>
      </c>
      <c r="N9" s="81">
        <v>0.95699999999999996</v>
      </c>
      <c r="O9" s="77" t="s">
        <v>933</v>
      </c>
    </row>
    <row r="10" spans="1:15" x14ac:dyDescent="0.2">
      <c r="A10" s="30" t="s">
        <v>41</v>
      </c>
      <c r="B10" s="5">
        <v>43.393969122081465</v>
      </c>
      <c r="C10" s="51"/>
      <c r="D10" s="51"/>
      <c r="E10" s="5">
        <v>45.059602649006621</v>
      </c>
      <c r="F10" s="51"/>
      <c r="G10" s="51"/>
      <c r="H10" s="5">
        <v>1973.1709342966114</v>
      </c>
      <c r="I10" s="5"/>
      <c r="J10" s="5"/>
      <c r="K10" s="5">
        <v>1900.2324379649949</v>
      </c>
      <c r="L10" s="55"/>
      <c r="M10" s="55"/>
      <c r="N10" s="81">
        <v>0.97399999999999998</v>
      </c>
      <c r="O10" s="77" t="s">
        <v>933</v>
      </c>
    </row>
    <row r="11" spans="1:15" x14ac:dyDescent="0.2">
      <c r="A11" s="30" t="s">
        <v>42</v>
      </c>
      <c r="B11" s="5">
        <v>41.144553789106027</v>
      </c>
      <c r="C11" s="51">
        <v>63.620134267185101</v>
      </c>
      <c r="D11" s="51">
        <v>24.857677359224201</v>
      </c>
      <c r="E11" s="5">
        <v>42.106109324758847</v>
      </c>
      <c r="F11" s="51">
        <v>65.032119537037005</v>
      </c>
      <c r="G11" s="51">
        <v>21.820163425877499</v>
      </c>
      <c r="H11" s="5">
        <v>3382.7466634078473</v>
      </c>
      <c r="I11" s="5">
        <v>2187.6973956543843</v>
      </c>
      <c r="J11" s="5">
        <v>5599.1394544291779</v>
      </c>
      <c r="K11" s="5">
        <v>3305.4966198376069</v>
      </c>
      <c r="L11" s="55">
        <v>2140.1978443626858</v>
      </c>
      <c r="M11" s="55">
        <v>6378.5774345961809</v>
      </c>
      <c r="N11" s="81">
        <v>0.98099999999999998</v>
      </c>
      <c r="O11" s="77" t="s">
        <v>933</v>
      </c>
    </row>
    <row r="12" spans="1:15" x14ac:dyDescent="0.2">
      <c r="A12" s="30" t="s">
        <v>3</v>
      </c>
      <c r="B12" s="5">
        <v>59.193316280032398</v>
      </c>
      <c r="C12" s="51">
        <v>97.42</v>
      </c>
      <c r="D12" s="51">
        <v>12.22</v>
      </c>
      <c r="E12" s="5">
        <v>48.082191780821923</v>
      </c>
      <c r="F12" s="51">
        <v>114.57</v>
      </c>
      <c r="G12" s="51">
        <v>6.96</v>
      </c>
      <c r="H12" s="5">
        <v>5363.3302814495191</v>
      </c>
      <c r="I12" s="5">
        <v>3258.8103640332229</v>
      </c>
      <c r="J12" s="5">
        <v>25979.812247472713</v>
      </c>
      <c r="K12" s="5">
        <v>6602.7211719317684</v>
      </c>
      <c r="L12" s="55">
        <v>2770.9985656290182</v>
      </c>
      <c r="M12" s="55">
        <v>45613.98069886733</v>
      </c>
      <c r="N12" s="81">
        <v>0.91</v>
      </c>
      <c r="O12" s="77" t="s">
        <v>933</v>
      </c>
    </row>
    <row r="13" spans="1:15" x14ac:dyDescent="0.2">
      <c r="A13" s="30" t="s">
        <v>43</v>
      </c>
      <c r="B13" s="5">
        <v>33.503516592564601</v>
      </c>
      <c r="C13" s="51">
        <v>61.054047545790901</v>
      </c>
      <c r="D13" s="51">
        <v>20.6241225745229</v>
      </c>
      <c r="E13" s="5">
        <v>34.92</v>
      </c>
      <c r="F13" s="51">
        <v>54.471268456545502</v>
      </c>
      <c r="G13" s="51">
        <v>16.762829093883202</v>
      </c>
      <c r="H13" s="5">
        <v>2956.8362504466081</v>
      </c>
      <c r="I13" s="5">
        <v>1622.5691229403837</v>
      </c>
      <c r="J13" s="5">
        <v>4803.3273667947115</v>
      </c>
      <c r="K13" s="5">
        <v>2836.8961162180535</v>
      </c>
      <c r="L13" s="55">
        <v>1818.65440598952</v>
      </c>
      <c r="M13" s="55">
        <v>5909.7668909887834</v>
      </c>
      <c r="N13" s="81">
        <v>0.96099999999999997</v>
      </c>
      <c r="O13" s="77" t="s">
        <v>933</v>
      </c>
    </row>
    <row r="14" spans="1:15" x14ac:dyDescent="0.2">
      <c r="A14" s="31" t="s">
        <v>44</v>
      </c>
      <c r="B14" s="5">
        <v>24.567804826101373</v>
      </c>
      <c r="C14" s="51">
        <v>51.355374806564598</v>
      </c>
      <c r="D14" s="51">
        <v>7.6058156791883196</v>
      </c>
      <c r="E14" s="5">
        <v>26.814432989690722</v>
      </c>
      <c r="F14" s="51">
        <v>46.2673066963061</v>
      </c>
      <c r="G14" s="51">
        <v>6.2292781623530198</v>
      </c>
      <c r="H14" s="5">
        <v>3085.412039702765</v>
      </c>
      <c r="I14" s="5">
        <v>1476.024682616694</v>
      </c>
      <c r="J14" s="5">
        <v>9966.2947403440521</v>
      </c>
      <c r="K14" s="5">
        <v>2826.9029902166571</v>
      </c>
      <c r="L14" s="55">
        <v>1638.3447884069888</v>
      </c>
      <c r="M14" s="55">
        <v>12168.633158434497</v>
      </c>
      <c r="N14" s="81">
        <v>0.93200000000000005</v>
      </c>
      <c r="O14" s="77" t="s">
        <v>933</v>
      </c>
    </row>
    <row r="15" spans="1:15" x14ac:dyDescent="0.2">
      <c r="A15" s="32" t="s">
        <v>45</v>
      </c>
      <c r="B15" s="5">
        <v>93.720063489302305</v>
      </c>
      <c r="C15" s="51">
        <v>147.17536455355801</v>
      </c>
      <c r="D15" s="51">
        <v>38.055342964904298</v>
      </c>
      <c r="E15" s="5">
        <v>84.681818181818187</v>
      </c>
      <c r="F15" s="51">
        <v>158.41784177995899</v>
      </c>
      <c r="G15" s="51">
        <v>30.008859151570601</v>
      </c>
      <c r="H15" s="5">
        <v>1778.3144148648557</v>
      </c>
      <c r="I15" s="5">
        <v>1132.4160152117429</v>
      </c>
      <c r="J15" s="5">
        <v>4379.5096004988764</v>
      </c>
      <c r="K15" s="5">
        <v>1968.1171642682054</v>
      </c>
      <c r="L15" s="55">
        <v>1052.0515744468369</v>
      </c>
      <c r="M15" s="55">
        <v>5553.817925009419</v>
      </c>
      <c r="N15" s="81">
        <v>0.91500000000000004</v>
      </c>
      <c r="O15" s="77" t="s">
        <v>933</v>
      </c>
    </row>
    <row r="16" spans="1:15" x14ac:dyDescent="0.2">
      <c r="A16" s="32" t="s">
        <v>46</v>
      </c>
      <c r="B16" s="5">
        <v>83.742616696598461</v>
      </c>
      <c r="C16" s="51">
        <v>134.59</v>
      </c>
      <c r="D16" s="51">
        <v>21.64</v>
      </c>
      <c r="E16" s="5">
        <v>67.373831775700936</v>
      </c>
      <c r="F16" s="51">
        <v>153.69999999999999</v>
      </c>
      <c r="G16" s="51">
        <v>7.51</v>
      </c>
      <c r="H16" s="5">
        <v>4068.9918387193716</v>
      </c>
      <c r="I16" s="5">
        <v>2531.7484500443106</v>
      </c>
      <c r="J16" s="5">
        <v>15746.211824929009</v>
      </c>
      <c r="K16" s="5">
        <v>5057.5722785943426</v>
      </c>
      <c r="L16" s="55">
        <v>2216.9682751559126</v>
      </c>
      <c r="M16" s="55">
        <v>45372.573088077734</v>
      </c>
      <c r="N16" s="81">
        <v>0.91500000000000004</v>
      </c>
      <c r="O16" s="77" t="s">
        <v>933</v>
      </c>
    </row>
    <row r="17" spans="1:15" x14ac:dyDescent="0.2">
      <c r="A17" s="32" t="s">
        <v>47</v>
      </c>
      <c r="B17" s="5">
        <v>92.20675809994485</v>
      </c>
      <c r="C17" s="51">
        <v>127.99613007843</v>
      </c>
      <c r="D17" s="51">
        <v>27.5976436158439</v>
      </c>
      <c r="E17" s="5">
        <v>93.174107142857139</v>
      </c>
      <c r="F17" s="51">
        <v>128.06349768743999</v>
      </c>
      <c r="G17" s="51">
        <v>21.983832110140401</v>
      </c>
      <c r="H17" s="5">
        <v>1914.4385131449083</v>
      </c>
      <c r="I17" s="5">
        <v>1379.1367658585064</v>
      </c>
      <c r="J17" s="5">
        <v>6396.3493164839456</v>
      </c>
      <c r="K17" s="5">
        <v>1894.5624947939546</v>
      </c>
      <c r="L17" s="55">
        <v>1378.4112730514896</v>
      </c>
      <c r="M17" s="55">
        <v>8029.7269372497612</v>
      </c>
      <c r="N17" s="81">
        <v>0.98699999999999999</v>
      </c>
      <c r="O17" s="77" t="s">
        <v>933</v>
      </c>
    </row>
    <row r="18" spans="1:15" x14ac:dyDescent="0.2">
      <c r="A18" s="32" t="s">
        <v>48</v>
      </c>
      <c r="B18" s="5">
        <v>56.005251410509928</v>
      </c>
      <c r="C18" s="51">
        <v>83.027540518433696</v>
      </c>
      <c r="D18" s="51">
        <v>20.187537081376099</v>
      </c>
      <c r="E18" s="5">
        <v>50.391705069124427</v>
      </c>
      <c r="F18" s="51">
        <v>89.291611899838301</v>
      </c>
      <c r="G18" s="51">
        <v>10.715243473855301</v>
      </c>
      <c r="H18" s="5">
        <v>5209.9181773352675</v>
      </c>
      <c r="I18" s="5">
        <v>3514.2890603277115</v>
      </c>
      <c r="J18" s="5">
        <v>14453.609480625048</v>
      </c>
      <c r="K18" s="5">
        <v>5790.2937983463062</v>
      </c>
      <c r="L18" s="55">
        <v>3267.7512606352188</v>
      </c>
      <c r="M18" s="55">
        <v>27230.625049424569</v>
      </c>
      <c r="N18" s="81">
        <v>0.95099999999999996</v>
      </c>
      <c r="O18" s="77" t="s">
        <v>933</v>
      </c>
    </row>
    <row r="19" spans="1:15" x14ac:dyDescent="0.2">
      <c r="A19" s="32" t="s">
        <v>6</v>
      </c>
      <c r="B19" s="5">
        <v>41.568486931890902</v>
      </c>
      <c r="C19" s="51">
        <v>68.36</v>
      </c>
      <c r="D19" s="51">
        <v>18.5</v>
      </c>
      <c r="E19" s="5">
        <v>42.66</v>
      </c>
      <c r="F19" s="51">
        <v>78.39</v>
      </c>
      <c r="G19" s="51">
        <v>14.05</v>
      </c>
      <c r="H19" s="5">
        <v>2002.9489256724617</v>
      </c>
      <c r="I19" s="5">
        <v>1217.9572299891845</v>
      </c>
      <c r="J19" s="5">
        <v>4500.5165536248996</v>
      </c>
      <c r="K19" s="5">
        <v>1951.7008026737142</v>
      </c>
      <c r="L19" s="55">
        <v>1062.1196101806436</v>
      </c>
      <c r="M19" s="55">
        <v>5925.9470634918607</v>
      </c>
      <c r="N19" s="81">
        <v>0.98699999999999999</v>
      </c>
      <c r="O19" s="77" t="s">
        <v>933</v>
      </c>
    </row>
    <row r="20" spans="1:15" x14ac:dyDescent="0.2">
      <c r="A20" s="32" t="s">
        <v>49</v>
      </c>
      <c r="B20" s="5">
        <v>35.328781494147805</v>
      </c>
      <c r="C20" s="51">
        <v>81.942029629746699</v>
      </c>
      <c r="D20" s="51">
        <v>19.7210937077263</v>
      </c>
      <c r="E20" s="5">
        <v>33.523489932885909</v>
      </c>
      <c r="F20" s="51">
        <v>71.162074708207797</v>
      </c>
      <c r="G20" s="51">
        <v>16.787995472481299</v>
      </c>
      <c r="H20" s="5">
        <v>1765.7364731085233</v>
      </c>
      <c r="I20" s="5">
        <v>761.2859763977882</v>
      </c>
      <c r="J20" s="5">
        <v>3163.1774058382243</v>
      </c>
      <c r="K20" s="5">
        <v>1860.824101535542</v>
      </c>
      <c r="L20" s="55">
        <v>876.60904056670483</v>
      </c>
      <c r="M20" s="55">
        <v>3715.8288574090334</v>
      </c>
      <c r="N20" s="81">
        <v>0.83199999999999996</v>
      </c>
      <c r="O20" s="77" t="s">
        <v>933</v>
      </c>
    </row>
    <row r="21" spans="1:15" x14ac:dyDescent="0.2">
      <c r="A21" s="32" t="s">
        <v>50</v>
      </c>
      <c r="B21" s="5">
        <v>12.847037931436146</v>
      </c>
      <c r="C21" s="51">
        <v>19.153056105816599</v>
      </c>
      <c r="D21" s="51">
        <v>6.9860166411019797</v>
      </c>
      <c r="E21" s="5">
        <v>12.334532374100721</v>
      </c>
      <c r="F21" s="51">
        <v>26.300791869446201</v>
      </c>
      <c r="G21" s="51">
        <v>6.4311938826644699</v>
      </c>
      <c r="H21" s="5">
        <v>786.31380717211039</v>
      </c>
      <c r="I21" s="5">
        <v>527.42514045496102</v>
      </c>
      <c r="J21" s="5">
        <v>1446.0033271776751</v>
      </c>
      <c r="K21" s="5">
        <v>818.9855116001969</v>
      </c>
      <c r="L21" s="55">
        <v>384.08742051935701</v>
      </c>
      <c r="M21" s="55">
        <v>1570.750857625653</v>
      </c>
      <c r="N21" s="81">
        <v>0.97399999999999998</v>
      </c>
      <c r="O21" s="77" t="s">
        <v>933</v>
      </c>
    </row>
    <row r="22" spans="1:15" x14ac:dyDescent="0.2">
      <c r="A22" s="32" t="s">
        <v>51</v>
      </c>
      <c r="B22" s="5">
        <v>52.668987492582396</v>
      </c>
      <c r="C22" s="51">
        <v>109.38960326682999</v>
      </c>
      <c r="D22" s="51">
        <v>16.048579246656701</v>
      </c>
      <c r="E22" s="5">
        <v>34.219780219780219</v>
      </c>
      <c r="F22" s="51">
        <v>133.61410249406401</v>
      </c>
      <c r="G22" s="51">
        <v>12.6411259465418</v>
      </c>
      <c r="H22" s="5">
        <v>2666.1176294584279</v>
      </c>
      <c r="I22" s="5">
        <v>1283.6842980148112</v>
      </c>
      <c r="J22" s="5">
        <v>8749.7911136870607</v>
      </c>
      <c r="K22" s="5">
        <v>4103.5247794645611</v>
      </c>
      <c r="L22" s="55">
        <v>1050.9498133697211</v>
      </c>
      <c r="M22" s="55">
        <v>11108.323473204076</v>
      </c>
      <c r="N22" s="81">
        <v>0.873</v>
      </c>
      <c r="O22" s="77" t="s">
        <v>933</v>
      </c>
    </row>
    <row r="23" spans="1:15" x14ac:dyDescent="0.2">
      <c r="A23" s="32" t="s">
        <v>52</v>
      </c>
      <c r="B23" s="5">
        <v>33.219203164421444</v>
      </c>
      <c r="C23" s="51">
        <v>73.403897058092795</v>
      </c>
      <c r="D23" s="51">
        <v>12.103712688572999</v>
      </c>
      <c r="E23" s="5">
        <v>23.340659340659343</v>
      </c>
      <c r="F23" s="51">
        <v>80.052904802704901</v>
      </c>
      <c r="G23" s="51">
        <v>8.2329148565781392</v>
      </c>
      <c r="H23" s="5">
        <v>2201.5701390464196</v>
      </c>
      <c r="I23" s="5">
        <v>996.32865094106751</v>
      </c>
      <c r="J23" s="5">
        <v>6042.3117775054334</v>
      </c>
      <c r="K23" s="5">
        <v>3133.3478914328148</v>
      </c>
      <c r="L23" s="55">
        <v>913.57591470229136</v>
      </c>
      <c r="M23" s="55">
        <v>8883.1728499259098</v>
      </c>
      <c r="N23" s="81">
        <v>0.878</v>
      </c>
      <c r="O23" s="77" t="s">
        <v>933</v>
      </c>
    </row>
    <row r="24" spans="1:15" x14ac:dyDescent="0.2">
      <c r="A24" s="32" t="s">
        <v>5</v>
      </c>
      <c r="B24" s="5">
        <v>86.522807153939681</v>
      </c>
      <c r="C24" s="51">
        <v>117.28</v>
      </c>
      <c r="D24" s="51">
        <v>27.9</v>
      </c>
      <c r="E24" s="5">
        <v>82.330049261083758</v>
      </c>
      <c r="F24" s="51">
        <v>107.56</v>
      </c>
      <c r="G24" s="51">
        <v>23.73</v>
      </c>
      <c r="H24" s="5">
        <v>3413.2701947248638</v>
      </c>
      <c r="I24" s="5">
        <v>2518.1251604917252</v>
      </c>
      <c r="J24" s="5">
        <v>10585.151212274895</v>
      </c>
      <c r="K24" s="5">
        <v>3587.0951307940709</v>
      </c>
      <c r="L24" s="55">
        <v>2745.6835145264927</v>
      </c>
      <c r="M24" s="55">
        <v>12445.247316581102</v>
      </c>
      <c r="N24" s="81">
        <v>0.96199999999999997</v>
      </c>
      <c r="O24" s="77" t="s">
        <v>933</v>
      </c>
    </row>
    <row r="25" spans="1:15" x14ac:dyDescent="0.2">
      <c r="A25" s="32" t="s">
        <v>53</v>
      </c>
      <c r="B25" s="5">
        <v>37.061548544822024</v>
      </c>
      <c r="C25" s="51">
        <v>68.711000267341404</v>
      </c>
      <c r="D25" s="51">
        <v>11.6621274310874</v>
      </c>
      <c r="E25" s="5">
        <v>33.64453125</v>
      </c>
      <c r="F25" s="51">
        <v>79.739721990203805</v>
      </c>
      <c r="G25" s="51">
        <v>7.5597509345913103</v>
      </c>
      <c r="H25" s="5">
        <v>1946.7349803614377</v>
      </c>
      <c r="I25" s="5">
        <v>1050.0358413914878</v>
      </c>
      <c r="J25" s="55">
        <v>6186.608181474935</v>
      </c>
      <c r="K25" s="5">
        <v>2144.4499387569435</v>
      </c>
      <c r="L25" s="55">
        <v>904.80642743440012</v>
      </c>
      <c r="M25" s="55">
        <v>9543.8346584190786</v>
      </c>
      <c r="N25" s="81">
        <v>0.95099999999999996</v>
      </c>
      <c r="O25" s="77" t="s">
        <v>933</v>
      </c>
    </row>
    <row r="26" spans="1:15" x14ac:dyDescent="0.2">
      <c r="A26" s="32" t="s">
        <v>54</v>
      </c>
      <c r="B26" s="5">
        <v>21.93915153755788</v>
      </c>
      <c r="C26" s="51">
        <v>37.687387430133597</v>
      </c>
      <c r="D26" s="51">
        <v>8.3389528944412294</v>
      </c>
      <c r="E26" s="5">
        <v>18.5625</v>
      </c>
      <c r="F26" s="51">
        <v>42.097512610307902</v>
      </c>
      <c r="G26" s="51">
        <v>7.82326455965321</v>
      </c>
      <c r="H26" s="5">
        <v>728.71659771693169</v>
      </c>
      <c r="I26" s="5">
        <v>424.2115189035988</v>
      </c>
      <c r="J26" s="55">
        <v>1917.1980064670508</v>
      </c>
      <c r="K26" s="5">
        <v>861.2753597438583</v>
      </c>
      <c r="L26" s="55">
        <v>379.77122337937669</v>
      </c>
      <c r="M26" s="55">
        <v>2043.574487778036</v>
      </c>
      <c r="N26" s="81">
        <v>0.91100000000000003</v>
      </c>
      <c r="O26" s="77" t="s">
        <v>933</v>
      </c>
    </row>
    <row r="27" spans="1:15" x14ac:dyDescent="0.2">
      <c r="A27" s="32" t="s">
        <v>55</v>
      </c>
      <c r="B27" s="5">
        <v>42.433838581704059</v>
      </c>
      <c r="C27" s="51">
        <v>72.148514591396506</v>
      </c>
      <c r="D27" s="51">
        <v>18.434395345747699</v>
      </c>
      <c r="E27" s="5">
        <v>40.400735294117652</v>
      </c>
      <c r="F27" s="51">
        <v>82.313877742439601</v>
      </c>
      <c r="G27" s="51">
        <v>13.9054287432718</v>
      </c>
      <c r="H27" s="5">
        <v>1744.552780078893</v>
      </c>
      <c r="I27" s="5">
        <v>1026.0512151411419</v>
      </c>
      <c r="J27" s="55">
        <v>4015.7580261620574</v>
      </c>
      <c r="K27" s="5">
        <v>1832.3446473982688</v>
      </c>
      <c r="L27" s="55">
        <v>899.33888546430626</v>
      </c>
      <c r="M27" s="55">
        <v>5323.6813070542394</v>
      </c>
      <c r="N27" s="81">
        <v>0.97399999999999998</v>
      </c>
      <c r="O27" s="77" t="s">
        <v>933</v>
      </c>
    </row>
    <row r="28" spans="1:15" x14ac:dyDescent="0.2">
      <c r="A28" s="32" t="s">
        <v>56</v>
      </c>
      <c r="B28" s="5">
        <v>28.093577508895503</v>
      </c>
      <c r="C28" s="51">
        <v>50.658816147132498</v>
      </c>
      <c r="D28" s="51">
        <v>11.3499226785953</v>
      </c>
      <c r="E28" s="5">
        <v>23.282608695652179</v>
      </c>
      <c r="F28" s="51">
        <v>55.946349233880703</v>
      </c>
      <c r="G28" s="51">
        <v>6.8592474492750899</v>
      </c>
      <c r="H28" s="5">
        <v>442.44230554534977</v>
      </c>
      <c r="I28" s="5">
        <v>245.36276505064541</v>
      </c>
      <c r="J28" s="55">
        <v>1095.142897096023</v>
      </c>
      <c r="K28" s="5">
        <v>533.86574359143287</v>
      </c>
      <c r="L28" s="55">
        <v>222.17333881949392</v>
      </c>
      <c r="M28" s="55">
        <v>1812.121124944448</v>
      </c>
      <c r="N28" s="81">
        <v>0.94199999999999995</v>
      </c>
      <c r="O28" s="77" t="s">
        <v>933</v>
      </c>
    </row>
    <row r="29" spans="1:15" x14ac:dyDescent="0.2">
      <c r="A29" s="32" t="s">
        <v>57</v>
      </c>
      <c r="B29" s="5">
        <v>58.833950771620714</v>
      </c>
      <c r="C29" s="51">
        <v>134.76129373516301</v>
      </c>
      <c r="D29" s="51">
        <v>9.6601894176766105</v>
      </c>
      <c r="E29" s="5">
        <v>46.139240506329116</v>
      </c>
      <c r="F29" s="51">
        <v>134.87996886076601</v>
      </c>
      <c r="G29" s="51">
        <v>8.24012452863305</v>
      </c>
      <c r="H29" s="5">
        <v>926.98242282274816</v>
      </c>
      <c r="I29" s="5">
        <v>404.70105858208132</v>
      </c>
      <c r="J29" s="55">
        <v>5645.6489487375193</v>
      </c>
      <c r="K29" s="5">
        <v>1182.0315556132757</v>
      </c>
      <c r="L29" s="55">
        <v>404.34497940023869</v>
      </c>
      <c r="M29" s="55">
        <v>6618.5939352009473</v>
      </c>
      <c r="N29" s="81">
        <v>0.88200000000000001</v>
      </c>
      <c r="O29" s="77" t="s">
        <v>933</v>
      </c>
    </row>
  </sheetData>
  <mergeCells count="8">
    <mergeCell ref="A1:O1"/>
    <mergeCell ref="B3:D3"/>
    <mergeCell ref="E3:G3"/>
    <mergeCell ref="H3:J3"/>
    <mergeCell ref="K3:M3"/>
    <mergeCell ref="N2:O3"/>
    <mergeCell ref="B2:G2"/>
    <mergeCell ref="H2:M2"/>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7</vt:i4>
      </vt:variant>
    </vt:vector>
  </HeadingPairs>
  <TitlesOfParts>
    <vt:vector size="27" baseType="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lpstr>Table S13</vt:lpstr>
      <vt:lpstr>Table S14</vt:lpstr>
      <vt:lpstr>Table S15</vt:lpstr>
      <vt:lpstr>Table S16</vt:lpstr>
      <vt:lpstr>Table S17</vt:lpstr>
      <vt:lpstr>Table S18</vt:lpstr>
      <vt:lpstr>Table S19</vt:lpstr>
      <vt:lpstr>Table S20</vt:lpstr>
      <vt:lpstr>Table S21</vt:lpstr>
      <vt:lpstr>Table S22</vt:lpstr>
      <vt:lpstr>Table S23</vt:lpstr>
      <vt:lpstr>Table S24</vt:lpstr>
      <vt:lpstr>Table S25</vt:lpstr>
      <vt:lpstr>Table S26</vt:lpstr>
      <vt:lpstr>Table S2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ates, Karl</dc:creator>
  <cp:lastModifiedBy>Bates, Karl</cp:lastModifiedBy>
  <dcterms:created xsi:type="dcterms:W3CDTF">2020-07-29T11:45:52Z</dcterms:created>
  <dcterms:modified xsi:type="dcterms:W3CDTF">2022-03-22T20:31:54Z</dcterms:modified>
</cp:coreProperties>
</file>